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ka/Dropbox/FCompPaper/"/>
    </mc:Choice>
  </mc:AlternateContent>
  <xr:revisionPtr revIDLastSave="0" documentId="13_ncr:1_{70538160-AFD6-E841-AFD2-5F50231ACA56}" xr6:coauthVersionLast="36" xr6:coauthVersionMax="36" xr10:uidLastSave="{00000000-0000-0000-0000-000000000000}"/>
  <bookViews>
    <workbookView xWindow="0" yWindow="460" windowWidth="25600" windowHeight="15540" firstSheet="7" activeTab="12" xr2:uid="{B92C7E87-991C-9644-B841-C3EEC1F6BA73}"/>
  </bookViews>
  <sheets>
    <sheet name="S1 - CD-HIT vs uclust" sheetId="11" r:id="rId1"/>
    <sheet name="S2 - redundancy" sheetId="4" r:id="rId2"/>
    <sheet name="S3 -- EggNOG &amp; InterPro.BP" sheetId="3" r:id="rId3"/>
    <sheet name="S4 - InterPro.BP &amp; KEGG" sheetId="7" r:id="rId4"/>
    <sheet name="S5 - InterPro.BP &amp; SEED" sheetId="8" r:id="rId5"/>
    <sheet name="S6 - EggNOG &amp; KEGG" sheetId="5" r:id="rId6"/>
    <sheet name="S7 - EggNOG &amp; SEED" sheetId="6" r:id="rId7"/>
    <sheet name="S8 - SEED &amp; KEGG" sheetId="12" r:id="rId8"/>
    <sheet name="S9 - Small db 2 EggNOG" sheetId="1" r:id="rId9"/>
    <sheet name="S10 - Small db 2 SEED" sheetId="9" r:id="rId10"/>
    <sheet name="S11 - Small db to KEGG" sheetId="10" r:id="rId11"/>
    <sheet name="S12 - Small db 2 InterPro.BP" sheetId="2" r:id="rId12"/>
    <sheet name="S13 - Self mappings" sheetId="13" r:id="rId13"/>
  </sheets>
  <definedNames>
    <definedName name="patric2eggnog" localSheetId="6">'S7 - EggNOG &amp; SEED'!$A$1:$AH$62</definedName>
    <definedName name="patric2eggnog_1" localSheetId="6">'S7 - EggNOG &amp; SEED'!$AC$1:$AI$16</definedName>
    <definedName name="patric2eggnog_3" localSheetId="6">'S7 - EggNOG &amp; SEED'!$AH$20:$AI$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3" l="1"/>
  <c r="L26" i="3"/>
  <c r="F2" i="4" l="1"/>
  <c r="E2" i="4"/>
  <c r="F5" i="4"/>
  <c r="E12" i="4"/>
  <c r="F12" i="4"/>
  <c r="E11" i="4"/>
  <c r="F11" i="4"/>
  <c r="E10" i="4"/>
  <c r="F10" i="4"/>
  <c r="E9" i="4"/>
  <c r="F9" i="4"/>
  <c r="E8" i="4"/>
  <c r="F8" i="4"/>
  <c r="E7" i="4"/>
  <c r="F7" i="4"/>
  <c r="E6" i="4"/>
  <c r="F6" i="4"/>
  <c r="E5" i="4"/>
  <c r="E4" i="4"/>
  <c r="F4" i="4"/>
  <c r="E3" i="4"/>
  <c r="F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96C916-6FE1-0E4C-915C-F21947DDA65F}" name="patric2eggnog112" type="6" refreshedVersion="6" background="1" saveData="1">
    <textPr sourceFile="/Users/monika/Desktop/Projects/FComp/mapping/table/patric2eggnog.txt" decimal="," thousands=".">
      <textFields>
        <textField/>
      </textFields>
    </textPr>
  </connection>
  <connection id="2" xr16:uid="{26160665-9DB6-6C47-A727-64EEB9C4AB00}" name="patric2eggnog13" type="6" refreshedVersion="6" background="1" saveData="1">
    <textPr sourceFile="/Users/monika/Desktop/Projects/FComp/mapping/table/patric2eggnog.txt" decimal="," thousands=".">
      <textFields>
        <textField/>
      </textFields>
    </textPr>
  </connection>
  <connection id="3" xr16:uid="{C4422BBB-D2D5-754B-B8AC-F87ED3DCE5C2}" name="patric2eggnog212" type="6" refreshedVersion="6" background="1" saveData="1">
    <textPr sourceFile="/Users/monika/Desktop/Projects/FComp/mapping/table/patric2eggnog.txt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1591" uniqueCount="218">
  <si>
    <t>argminer</t>
  </si>
  <si>
    <t>card</t>
  </si>
  <si>
    <t>megares</t>
  </si>
  <si>
    <t>ec</t>
  </si>
  <si>
    <t>metacyc</t>
  </si>
  <si>
    <t>Node</t>
  </si>
  <si>
    <t>[A] RNA processing and modification</t>
  </si>
  <si>
    <t>[B] Chromatin structure and dynamics</t>
  </si>
  <si>
    <t>[J] Translation, ribosomal structure and biogenesis</t>
  </si>
  <si>
    <t>[K] Transcription</t>
  </si>
  <si>
    <t>[L] Replication, recombination and repair</t>
  </si>
  <si>
    <t>[D] Cell cycle control, cell division, chromosome partitioning</t>
  </si>
  <si>
    <t>[M] Cell wall/membrane/envelope biogenesis</t>
  </si>
  <si>
    <t>[N] Cell motility</t>
  </si>
  <si>
    <t>[O] Posttranslational modification, protein turnover, chaperones</t>
  </si>
  <si>
    <t>[T] Signal transduction mechanisms</t>
  </si>
  <si>
    <t>[U] Intracellular trafficking, secretion, and vesicular transport</t>
  </si>
  <si>
    <t>[V] Defense mechanisms</t>
  </si>
  <si>
    <t>[W] Extracellular structures</t>
  </si>
  <si>
    <t>[Z] Cytoskeleton</t>
  </si>
  <si>
    <t>[C] Energy production and conversion</t>
  </si>
  <si>
    <t>[E] Amino acid transport and metabolism</t>
  </si>
  <si>
    <t>[F] Nucleotide transport and metabolism</t>
  </si>
  <si>
    <t>[G] Carbohydrate transport and metabolism</t>
  </si>
  <si>
    <t>[H] Coenzyme transport and metabolism</t>
  </si>
  <si>
    <t>[I] Lipid transport and metabolism</t>
  </si>
  <si>
    <t>[P] Inorganic ion transport and metabolism</t>
  </si>
  <si>
    <t>[Q] Secondary metabolites biosynthesis, transport and catabolism</t>
  </si>
  <si>
    <t>[S] Function unknown</t>
  </si>
  <si>
    <t>Unassigned</t>
  </si>
  <si>
    <t>#sequences</t>
  </si>
  <si>
    <t>Information Storage And Processing</t>
  </si>
  <si>
    <t>Cellular Processes And Signaling</t>
  </si>
  <si>
    <t>Metabolism</t>
  </si>
  <si>
    <t>Poorly Characterized</t>
  </si>
  <si>
    <t>#sequences in EggNOG</t>
  </si>
  <si>
    <t>EggNOG node</t>
  </si>
  <si>
    <t>GO:0007155 cell adhesion</t>
  </si>
  <si>
    <t>GO:0008152 metabolic process</t>
  </si>
  <si>
    <t>GO:0009628 response to abiotic stimulus</t>
  </si>
  <si>
    <t>GO:0042221 response to chemical</t>
  </si>
  <si>
    <t>GO:0043934 sporulation</t>
  </si>
  <si>
    <t>GO:0016032 viral process</t>
  </si>
  <si>
    <t>GO:0006259 DNA metabolic process</t>
  </si>
  <si>
    <t>GO:0007165 signal transduction</t>
  </si>
  <si>
    <t>GO:0009405 pathogenesis</t>
  </si>
  <si>
    <t>GO:0045454 cell redox homeostasis</t>
  </si>
  <si>
    <t>GO:0071840 cellular component organization or biogenesis</t>
  </si>
  <si>
    <t>GO:0016070 RNA metabolic process</t>
  </si>
  <si>
    <t>GO:0071973 bacterial-type flagellum-dependent cell motility</t>
  </si>
  <si>
    <t>GO:0016226 iron-sulfur cluster assembly</t>
  </si>
  <si>
    <t>GO:0006808 regulation of nitrogen utilization</t>
  </si>
  <si>
    <t>GO:0006810 transport</t>
  </si>
  <si>
    <t>GO:0019222 regulation of metabolic process</t>
  </si>
  <si>
    <t>GO:0006457 protein folding</t>
  </si>
  <si>
    <t>GO:0009607 response to biotic stimulus</t>
  </si>
  <si>
    <t>GO:0046718 viral entry into host cell</t>
  </si>
  <si>
    <t>Other</t>
  </si>
  <si>
    <t>GO:0006950 response to stress</t>
  </si>
  <si>
    <t>Sequences</t>
  </si>
  <si>
    <t>CD-HIT 90</t>
  </si>
  <si>
    <t>CD-HIT 70</t>
  </si>
  <si>
    <t>ARGMiner</t>
  </si>
  <si>
    <t>MegaRES</t>
  </si>
  <si>
    <t>CARD</t>
  </si>
  <si>
    <t>SEED</t>
  </si>
  <si>
    <t>EC</t>
  </si>
  <si>
    <t>KEGG</t>
  </si>
  <si>
    <t>DNA</t>
  </si>
  <si>
    <t>EggNOG</t>
  </si>
  <si>
    <t>VFDB core</t>
  </si>
  <si>
    <t>MetaCyc</t>
  </si>
  <si>
    <t>CD-HIT 90 no. of clusters : no of sequences</t>
  </si>
  <si>
    <t>prot</t>
  </si>
  <si>
    <t>CD-HIT 70 no. of clusters : no of sequences</t>
  </si>
  <si>
    <t>Seq type</t>
  </si>
  <si>
    <t>Left</t>
  </si>
  <si>
    <t>Glycan biosynthesis and metabolism</t>
  </si>
  <si>
    <t>Not included in regular maps</t>
  </si>
  <si>
    <t>Energy metabolism</t>
  </si>
  <si>
    <t>Amino acid metabolism</t>
  </si>
  <si>
    <t>Metabolism of other amino acids</t>
  </si>
  <si>
    <t>Biosynthesis of other secondary metabolites</t>
  </si>
  <si>
    <t>Nucleotide metabolism</t>
  </si>
  <si>
    <t>Carbohydrate metabolism</t>
  </si>
  <si>
    <t>Metabolism of cofactors and vitamins</t>
  </si>
  <si>
    <t>Lipid metabolism</t>
  </si>
  <si>
    <t>Metabolism of terpenoids and polyketides</t>
  </si>
  <si>
    <t>Xenobiotics biodegradation and metabolism</t>
  </si>
  <si>
    <t>Genetic Information Processing</t>
  </si>
  <si>
    <t>Translation</t>
  </si>
  <si>
    <t>Transcription</t>
  </si>
  <si>
    <t>Replication and repair</t>
  </si>
  <si>
    <t>Folding, sorting and degradation</t>
  </si>
  <si>
    <t>Environmental Information Processing</t>
  </si>
  <si>
    <t>Membrane transport</t>
  </si>
  <si>
    <t>Signal transduction</t>
  </si>
  <si>
    <t>Signaling molecules and interaction</t>
  </si>
  <si>
    <t>Cellular Processes</t>
  </si>
  <si>
    <t>Cell growth and death</t>
  </si>
  <si>
    <t>Cell motility</t>
  </si>
  <si>
    <t>Cellular community - eukaryotes</t>
  </si>
  <si>
    <t>Cellular community - prokaryotes</t>
  </si>
  <si>
    <t>Transport and catabolism</t>
  </si>
  <si>
    <t>Organismal Systems</t>
  </si>
  <si>
    <t>Aging</t>
  </si>
  <si>
    <t>Circulatory system</t>
  </si>
  <si>
    <t>Development and regeneration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Human Diseases</t>
  </si>
  <si>
    <t>Drug resistance: antimicrobial</t>
  </si>
  <si>
    <t>Cancer: overview</t>
  </si>
  <si>
    <t>Cancer: specific types</t>
  </si>
  <si>
    <t>Immune disease</t>
  </si>
  <si>
    <t>Neurodegenerative disease</t>
  </si>
  <si>
    <t>Cardiovascular disease</t>
  </si>
  <si>
    <t>Endocrine and metabolic disease</t>
  </si>
  <si>
    <t>Substance dependence</t>
  </si>
  <si>
    <t>Drug resistance: antineoplastic</t>
  </si>
  <si>
    <t>Infectious disease: bacterial</t>
  </si>
  <si>
    <t>Infectious disease: parasitic</t>
  </si>
  <si>
    <t>Infectious disease: viral</t>
  </si>
  <si>
    <t>Not Included in Pathway or Brite</t>
  </si>
  <si>
    <t>Poorly characterized</t>
  </si>
  <si>
    <t>Unclassified: genetic information processing</t>
  </si>
  <si>
    <t>Unclassified: metabolism</t>
  </si>
  <si>
    <t>Unclassified: signaling and cellular processes</t>
  </si>
  <si>
    <t>GO:Biological Process</t>
  </si>
  <si>
    <t>RNA Processing</t>
  </si>
  <si>
    <t>RNA processing and modification</t>
  </si>
  <si>
    <t>Experimental Subsystems</t>
  </si>
  <si>
    <t>DNA Processing</t>
  </si>
  <si>
    <t>DNA recombination</t>
  </si>
  <si>
    <t>DNA repair</t>
  </si>
  <si>
    <t>DNA replication</t>
  </si>
  <si>
    <t>DNA sulfur modification</t>
  </si>
  <si>
    <t>DNA uptake, competence</t>
  </si>
  <si>
    <t>Type I restriction-modification systems</t>
  </si>
  <si>
    <t>Protein Processing</t>
  </si>
  <si>
    <t>Protein Synthesis</t>
  </si>
  <si>
    <t>Protein degradation</t>
  </si>
  <si>
    <t>Protein folding</t>
  </si>
  <si>
    <t>Protein processing and modification</t>
  </si>
  <si>
    <t>Protein targeting, sorting, translocation</t>
  </si>
  <si>
    <t>Protein glycosylation in Prokaryotes</t>
  </si>
  <si>
    <t>Selenoproteins</t>
  </si>
  <si>
    <t>Motility and Chemotaxis</t>
  </si>
  <si>
    <t>Microbial communities</t>
  </si>
  <si>
    <t>Cell Cycle, Cell Division and Death</t>
  </si>
  <si>
    <t>Prokaryotic cell type differentiation</t>
  </si>
  <si>
    <t>Cell Envelope</t>
  </si>
  <si>
    <t>Energy</t>
  </si>
  <si>
    <t>Energy and Precursor Metabolites Generation</t>
  </si>
  <si>
    <t>Photosynthesis</t>
  </si>
  <si>
    <t>Respiration</t>
  </si>
  <si>
    <t>Clustering-based subsystems</t>
  </si>
  <si>
    <t>Cell Division</t>
  </si>
  <si>
    <t>Lysine Biosynthesis</t>
  </si>
  <si>
    <t>Possible heterocyst differentiation related cluster</t>
  </si>
  <si>
    <t>Shikimate kinase SK3 cluster</t>
  </si>
  <si>
    <t>Threonine synthase cluster</t>
  </si>
  <si>
    <t>Metabolite damage and its repair or mitigation</t>
  </si>
  <si>
    <t>Nitrogen Metabolism</t>
  </si>
  <si>
    <t>Amino Acids and Derivatives</t>
  </si>
  <si>
    <t>Nucleosides and Nucleotides</t>
  </si>
  <si>
    <t>Carbohydrates</t>
  </si>
  <si>
    <t>Cofactors, Vitamins, Prosthetic Groups</t>
  </si>
  <si>
    <t>Fatty Acids, Lipids, and Isoprenoids</t>
  </si>
  <si>
    <t>Iron acquisition and metabolism</t>
  </si>
  <si>
    <t>Phosphate Metabolism</t>
  </si>
  <si>
    <t>Sulfur Metabolism</t>
  </si>
  <si>
    <t>Regulation And Cell Signaling</t>
  </si>
  <si>
    <t>Membrane Transport</t>
  </si>
  <si>
    <t>Secondary Metabolism</t>
  </si>
  <si>
    <t>Stress Response, Defense, Virulence</t>
  </si>
  <si>
    <t>Miscellaneous</t>
  </si>
  <si>
    <t>GO: Biological Process</t>
  </si>
  <si>
    <t>SEED node</t>
  </si>
  <si>
    <t># sequences in SEED</t>
  </si>
  <si>
    <t>KEGG node</t>
  </si>
  <si>
    <t># sequences in KEGG</t>
  </si>
  <si>
    <t>Database</t>
  </si>
  <si>
    <t>CD-HIT 90%</t>
  </si>
  <si>
    <t>USEARCH 90%</t>
  </si>
  <si>
    <t>Number of sequences in original databases and number of clusters obtained with CD-HIT and USEARCH in small databases. VFDB B stands for the full version of VFDB and A for core.</t>
  </si>
  <si>
    <t xml:space="preserve">Number of sequences vs number of clusters in each functional classification system. </t>
  </si>
  <si>
    <t>A. Mapping of KEGG nodes onto EggNOG</t>
  </si>
  <si>
    <t>B. Mapping of EggNOG nodes onto KEGG</t>
  </si>
  <si>
    <t>B. Mapping of EggNOG nodes onto SEED</t>
  </si>
  <si>
    <t>A. Mapping of SEED nodes onto EggNOG</t>
  </si>
  <si>
    <t>Mapping of small specific functional classification databases onto EggNOG</t>
  </si>
  <si>
    <t>Mapping of small specific functional classification databases onto SEED</t>
  </si>
  <si>
    <t>Mapping of small specific functional classification databases onto KEGG</t>
  </si>
  <si>
    <t>A. Mapping of SEED nodes onto KEGG</t>
  </si>
  <si>
    <t>B. Mapping of KEGG nodes onto SEED</t>
  </si>
  <si>
    <t>B. Self mapping of EggNOG.</t>
  </si>
  <si>
    <t>C. Self mapping of KEGG</t>
  </si>
  <si>
    <t>D. Self mapping of SEED.</t>
  </si>
  <si>
    <t>InterPro:BP node</t>
  </si>
  <si>
    <t>#sequences in InterPro:BP</t>
  </si>
  <si>
    <t>Mapping of small specific functional classification databases onto InterPro:BP</t>
  </si>
  <si>
    <t>A. Self mapping of InterPro:BP</t>
  </si>
  <si>
    <t>A. Mapping of SEED nodes onto InterPro:BP</t>
  </si>
  <si>
    <t>B. Mapping of InterPro:BP nodes onto SEED</t>
  </si>
  <si>
    <t>B. Mapping of InterPro:BP nodes onto KEGG</t>
  </si>
  <si>
    <t>A. Mapping of KEGG nodes onto InterPro:BP</t>
  </si>
  <si>
    <t>B. Mapping of InterPro:BP nodes onto EggNOG</t>
  </si>
  <si>
    <t>A. Mapping of EggNOG nodes onto InterPro:BP</t>
  </si>
  <si>
    <t>InterPro:BP</t>
  </si>
  <si>
    <t>VFDB full</t>
  </si>
  <si>
    <t>vfdb core</t>
  </si>
  <si>
    <t>vfdb 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107">
    <fill>
      <patternFill patternType="none"/>
    </fill>
    <fill>
      <patternFill patternType="gray125"/>
    </fill>
    <fill>
      <patternFill patternType="solid">
        <fgColor rgb="FFFEF8F8"/>
        <bgColor rgb="FF000000"/>
      </patternFill>
    </fill>
    <fill>
      <patternFill patternType="solid">
        <fgColor rgb="FFFFFEF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8E1E1"/>
        <bgColor rgb="FF000000"/>
      </patternFill>
    </fill>
    <fill>
      <patternFill patternType="solid">
        <fgColor rgb="FFFDF7F7"/>
        <bgColor rgb="FF000000"/>
      </patternFill>
    </fill>
    <fill>
      <patternFill patternType="solid">
        <fgColor rgb="FFFDF5F5"/>
        <bgColor rgb="FF000000"/>
      </patternFill>
    </fill>
    <fill>
      <patternFill patternType="solid">
        <fgColor rgb="FFEDB3B3"/>
        <bgColor rgb="FF000000"/>
      </patternFill>
    </fill>
    <fill>
      <patternFill patternType="solid">
        <fgColor rgb="FFF0C2C2"/>
        <bgColor rgb="FF000000"/>
      </patternFill>
    </fill>
    <fill>
      <patternFill patternType="solid">
        <fgColor rgb="FFFCF1F1"/>
        <bgColor rgb="FF000000"/>
      </patternFill>
    </fill>
    <fill>
      <patternFill patternType="solid">
        <fgColor rgb="FFFAE9E9"/>
        <bgColor rgb="FF000000"/>
      </patternFill>
    </fill>
    <fill>
      <patternFill patternType="solid">
        <fgColor rgb="FFFBEDED"/>
        <bgColor rgb="FF000000"/>
      </patternFill>
    </fill>
    <fill>
      <patternFill patternType="solid">
        <fgColor rgb="FFF7DEDE"/>
        <bgColor rgb="FF000000"/>
      </patternFill>
    </fill>
    <fill>
      <patternFill patternType="solid">
        <fgColor rgb="FFFDF6F6"/>
        <bgColor rgb="FF000000"/>
      </patternFill>
    </fill>
    <fill>
      <patternFill patternType="solid">
        <fgColor rgb="FFF8E2E2"/>
        <bgColor rgb="FF000000"/>
      </patternFill>
    </fill>
    <fill>
      <patternFill patternType="solid">
        <fgColor rgb="FFE69898"/>
        <bgColor rgb="FF000000"/>
      </patternFill>
    </fill>
    <fill>
      <patternFill patternType="solid">
        <fgColor rgb="FFFFFDFD"/>
        <bgColor rgb="FF000000"/>
      </patternFill>
    </fill>
    <fill>
      <patternFill patternType="solid">
        <fgColor rgb="FFF9E7E7"/>
        <bgColor rgb="FF000000"/>
      </patternFill>
    </fill>
    <fill>
      <patternFill patternType="solid">
        <fgColor rgb="FFF7DCDC"/>
        <bgColor rgb="FF000000"/>
      </patternFill>
    </fill>
    <fill>
      <patternFill patternType="solid">
        <fgColor rgb="FFFAEAEA"/>
        <bgColor rgb="FF000000"/>
      </patternFill>
    </fill>
    <fill>
      <patternFill patternType="solid">
        <fgColor rgb="FFF7DBDB"/>
        <bgColor rgb="FF000000"/>
      </patternFill>
    </fill>
    <fill>
      <patternFill patternType="solid">
        <fgColor rgb="FFFEF9F9"/>
        <bgColor rgb="FF000000"/>
      </patternFill>
    </fill>
    <fill>
      <patternFill patternType="solid">
        <fgColor rgb="FFFAE8E8"/>
        <bgColor rgb="FF000000"/>
      </patternFill>
    </fill>
    <fill>
      <patternFill patternType="solid">
        <fgColor rgb="FFFEFBFB"/>
        <bgColor rgb="FF000000"/>
      </patternFill>
    </fill>
    <fill>
      <patternFill patternType="solid">
        <fgColor rgb="FFD75D5D"/>
        <bgColor rgb="FF000000"/>
      </patternFill>
    </fill>
    <fill>
      <patternFill patternType="solid">
        <fgColor rgb="FFF1C5C5"/>
        <bgColor rgb="FF000000"/>
      </patternFill>
    </fill>
    <fill>
      <patternFill patternType="solid">
        <fgColor rgb="FFF6DADA"/>
        <bgColor rgb="FF000000"/>
      </patternFill>
    </fill>
    <fill>
      <patternFill patternType="solid">
        <fgColor rgb="FFE28888"/>
        <bgColor rgb="FF000000"/>
      </patternFill>
    </fill>
    <fill>
      <patternFill patternType="solid">
        <fgColor rgb="FFF6DBDB"/>
        <bgColor rgb="FF000000"/>
      </patternFill>
    </fill>
    <fill>
      <patternFill patternType="solid">
        <fgColor rgb="FFFCF3F3"/>
        <bgColor rgb="FF000000"/>
      </patternFill>
    </fill>
    <fill>
      <patternFill patternType="solid">
        <fgColor rgb="FFF0C3C3"/>
        <bgColor rgb="FF000000"/>
      </patternFill>
    </fill>
    <fill>
      <patternFill patternType="solid">
        <fgColor rgb="FFFFFCFC"/>
        <bgColor rgb="FF000000"/>
      </patternFill>
    </fill>
    <fill>
      <patternFill patternType="solid">
        <fgColor rgb="FFE59494"/>
        <bgColor rgb="FF000000"/>
      </patternFill>
    </fill>
    <fill>
      <patternFill patternType="solid">
        <fgColor rgb="FFFBEFEF"/>
        <bgColor rgb="FF000000"/>
      </patternFill>
    </fill>
    <fill>
      <patternFill patternType="solid">
        <fgColor rgb="FFFBECEC"/>
        <bgColor rgb="FF000000"/>
      </patternFill>
    </fill>
    <fill>
      <patternFill patternType="solid">
        <fgColor rgb="FFFDF4F4"/>
        <bgColor rgb="FF000000"/>
      </patternFill>
    </fill>
    <fill>
      <patternFill patternType="solid">
        <fgColor rgb="FFF9E4E4"/>
        <bgColor rgb="FF000000"/>
      </patternFill>
    </fill>
    <fill>
      <patternFill patternType="solid">
        <fgColor rgb="FFFAEBEB"/>
        <bgColor rgb="FF000000"/>
      </patternFill>
    </fill>
    <fill>
      <patternFill patternType="solid">
        <fgColor rgb="FFF3CECE"/>
        <bgColor rgb="FF000000"/>
      </patternFill>
    </fill>
    <fill>
      <patternFill patternType="solid">
        <fgColor rgb="FFDD7373"/>
        <bgColor rgb="FF000000"/>
      </patternFill>
    </fill>
    <fill>
      <patternFill patternType="solid">
        <fgColor rgb="FFF3CCCC"/>
        <bgColor rgb="FF000000"/>
      </patternFill>
    </fill>
    <fill>
      <patternFill patternType="solid">
        <fgColor rgb="FFEBAEAE"/>
        <bgColor rgb="FF000000"/>
      </patternFill>
    </fill>
    <fill>
      <patternFill patternType="solid">
        <fgColor rgb="FFFAE7E7"/>
        <bgColor rgb="FF000000"/>
      </patternFill>
    </fill>
    <fill>
      <patternFill patternType="solid">
        <fgColor rgb="FFF2C9C9"/>
        <bgColor rgb="FF000000"/>
      </patternFill>
    </fill>
    <fill>
      <patternFill patternType="solid">
        <fgColor rgb="FFE07E7E"/>
        <bgColor rgb="FF000000"/>
      </patternFill>
    </fill>
    <fill>
      <patternFill patternType="solid">
        <fgColor rgb="FFFCF2F2"/>
        <bgColor rgb="FF000000"/>
      </patternFill>
    </fill>
    <fill>
      <patternFill patternType="solid">
        <fgColor rgb="FFF5D7D7"/>
        <bgColor rgb="FF000000"/>
      </patternFill>
    </fill>
    <fill>
      <patternFill patternType="solid">
        <fgColor rgb="FFE28787"/>
        <bgColor rgb="FF000000"/>
      </patternFill>
    </fill>
    <fill>
      <patternFill patternType="solid">
        <fgColor rgb="FFFCF0F0"/>
        <bgColor rgb="FF000000"/>
      </patternFill>
    </fill>
    <fill>
      <patternFill patternType="solid">
        <fgColor rgb="FFF8E0E0"/>
        <bgColor rgb="FF000000"/>
      </patternFill>
    </fill>
    <fill>
      <patternFill patternType="solid">
        <fgColor rgb="FFEDB4B4"/>
        <bgColor rgb="FF000000"/>
      </patternFill>
    </fill>
    <fill>
      <patternFill patternType="solid">
        <fgColor rgb="FFFEFAFA"/>
        <bgColor rgb="FF000000"/>
      </patternFill>
    </fill>
    <fill>
      <patternFill patternType="solid">
        <fgColor rgb="FFEBABAB"/>
        <bgColor rgb="FF000000"/>
      </patternFill>
    </fill>
    <fill>
      <patternFill patternType="solid">
        <fgColor rgb="FFECB2B2"/>
        <bgColor rgb="FF000000"/>
      </patternFill>
    </fill>
    <fill>
      <patternFill patternType="solid">
        <fgColor rgb="FFE38C8C"/>
        <bgColor rgb="FF000000"/>
      </patternFill>
    </fill>
    <fill>
      <patternFill patternType="solid">
        <fgColor rgb="FFF0C1C1"/>
        <bgColor rgb="FF000000"/>
      </patternFill>
    </fill>
    <fill>
      <patternFill patternType="solid">
        <fgColor rgb="FFE08181"/>
        <bgColor rgb="FF000000"/>
      </patternFill>
    </fill>
    <fill>
      <patternFill patternType="solid">
        <fgColor rgb="FFF9E5E5"/>
        <bgColor rgb="FF000000"/>
      </patternFill>
    </fill>
    <fill>
      <patternFill patternType="solid">
        <fgColor rgb="FFF9E3E3"/>
        <bgColor rgb="FF000000"/>
      </patternFill>
    </fill>
    <fill>
      <patternFill patternType="solid">
        <fgColor rgb="FFFBEEEE"/>
        <bgColor rgb="FF000000"/>
      </patternFill>
    </fill>
    <fill>
      <patternFill patternType="solid">
        <fgColor rgb="FFEDB6B6"/>
        <bgColor rgb="FF000000"/>
      </patternFill>
    </fill>
    <fill>
      <patternFill patternType="solid">
        <fgColor rgb="FFEFBDBD"/>
        <bgColor rgb="FF000000"/>
      </patternFill>
    </fill>
    <fill>
      <patternFill patternType="solid">
        <fgColor rgb="FFF3CFCF"/>
        <bgColor rgb="FF000000"/>
      </patternFill>
    </fill>
    <fill>
      <patternFill patternType="solid">
        <fgColor rgb="FFD65757"/>
        <bgColor rgb="FF000000"/>
      </patternFill>
    </fill>
    <fill>
      <patternFill patternType="solid">
        <fgColor rgb="FFF2CACA"/>
        <bgColor rgb="FF000000"/>
      </patternFill>
    </fill>
    <fill>
      <patternFill patternType="solid">
        <fgColor rgb="FFD96363"/>
        <bgColor rgb="FF000000"/>
      </patternFill>
    </fill>
    <fill>
      <patternFill patternType="solid">
        <fgColor rgb="FFD24848"/>
        <bgColor rgb="FF000000"/>
      </patternFill>
    </fill>
    <fill>
      <patternFill patternType="solid">
        <fgColor rgb="FFEFBCBC"/>
        <bgColor rgb="FF000000"/>
      </patternFill>
    </fill>
    <fill>
      <patternFill patternType="solid">
        <fgColor rgb="FFDC7171"/>
        <bgColor rgb="FF000000"/>
      </patternFill>
    </fill>
    <fill>
      <patternFill patternType="solid">
        <fgColor rgb="FFD14545"/>
        <bgColor rgb="FF000000"/>
      </patternFill>
    </fill>
    <fill>
      <patternFill patternType="solid">
        <fgColor rgb="FFF6D9D9"/>
        <bgColor rgb="FF000000"/>
      </patternFill>
    </fill>
    <fill>
      <patternFill patternType="solid">
        <fgColor rgb="FFD86060"/>
        <bgColor rgb="FF000000"/>
      </patternFill>
    </fill>
    <fill>
      <patternFill patternType="solid">
        <fgColor rgb="FFE9A6A6"/>
        <bgColor rgb="FF000000"/>
      </patternFill>
    </fill>
    <fill>
      <patternFill patternType="solid">
        <fgColor rgb="FFE38D8D"/>
        <bgColor rgb="FF000000"/>
      </patternFill>
    </fill>
    <fill>
      <patternFill patternType="solid">
        <fgColor rgb="FFF6D7D7"/>
        <bgColor rgb="FF000000"/>
      </patternFill>
    </fill>
    <fill>
      <patternFill patternType="solid">
        <fgColor rgb="FFD96262"/>
        <bgColor rgb="FF000000"/>
      </patternFill>
    </fill>
    <fill>
      <patternFill patternType="solid">
        <fgColor rgb="FFE38E8E"/>
        <bgColor rgb="FF000000"/>
      </patternFill>
    </fill>
    <fill>
      <patternFill patternType="solid">
        <fgColor rgb="FFF4D3D3"/>
        <bgColor rgb="FF000000"/>
      </patternFill>
    </fill>
    <fill>
      <patternFill patternType="solid">
        <fgColor rgb="FFEEB9B9"/>
        <bgColor rgb="FF000000"/>
      </patternFill>
    </fill>
    <fill>
      <patternFill patternType="solid">
        <fgColor rgb="FFF5D5D5"/>
        <bgColor rgb="FF000000"/>
      </patternFill>
    </fill>
    <fill>
      <patternFill patternType="solid">
        <fgColor rgb="FFF4D1D1"/>
        <bgColor rgb="FF000000"/>
      </patternFill>
    </fill>
    <fill>
      <patternFill patternType="solid">
        <fgColor rgb="FFEDB5B5"/>
        <bgColor rgb="FF000000"/>
      </patternFill>
    </fill>
    <fill>
      <patternFill patternType="solid">
        <fgColor rgb="FFF4D2D2"/>
        <bgColor rgb="FF000000"/>
      </patternFill>
    </fill>
    <fill>
      <patternFill patternType="solid">
        <fgColor rgb="FFF9E6E6"/>
        <bgColor rgb="FF000000"/>
      </patternFill>
    </fill>
    <fill>
      <patternFill patternType="solid">
        <fgColor rgb="FFEFBEBE"/>
        <bgColor rgb="FF000000"/>
      </patternFill>
    </fill>
    <fill>
      <patternFill patternType="solid">
        <fgColor rgb="FFF4D0D0"/>
        <bgColor rgb="FF000000"/>
      </patternFill>
    </fill>
    <fill>
      <patternFill patternType="solid">
        <fgColor rgb="FFF1C6C6"/>
        <bgColor rgb="FF000000"/>
      </patternFill>
    </fill>
    <fill>
      <patternFill patternType="solid">
        <fgColor rgb="FFF4CFCF"/>
        <bgColor rgb="FF000000"/>
      </patternFill>
    </fill>
    <fill>
      <patternFill patternType="solid">
        <fgColor rgb="FFF7DDDD"/>
        <bgColor rgb="FF000000"/>
      </patternFill>
    </fill>
    <fill>
      <patternFill patternType="solid">
        <fgColor rgb="FFF1C7C7"/>
        <bgColor rgb="FF000000"/>
      </patternFill>
    </fill>
    <fill>
      <patternFill patternType="solid">
        <fgColor rgb="FFEEB8B8"/>
        <bgColor rgb="FF000000"/>
      </patternFill>
    </fill>
    <fill>
      <patternFill patternType="solid">
        <fgColor rgb="FFF1C3C3"/>
        <bgColor rgb="FF000000"/>
      </patternFill>
    </fill>
    <fill>
      <patternFill patternType="solid">
        <fgColor rgb="FFF3CDCD"/>
        <bgColor rgb="FF000000"/>
      </patternFill>
    </fill>
    <fill>
      <patternFill patternType="solid">
        <fgColor rgb="FFFEF7F7"/>
        <bgColor rgb="FF000000"/>
      </patternFill>
    </fill>
    <fill>
      <patternFill patternType="solid">
        <fgColor rgb="FFDF7C7C"/>
        <bgColor rgb="FF000000"/>
      </patternFill>
    </fill>
    <fill>
      <patternFill patternType="solid">
        <fgColor rgb="FFD55555"/>
        <bgColor rgb="FF000000"/>
      </patternFill>
    </fill>
    <fill>
      <patternFill patternType="solid">
        <fgColor rgb="FFF3CBCB"/>
        <bgColor rgb="FF000000"/>
      </patternFill>
    </fill>
    <fill>
      <patternFill patternType="solid">
        <fgColor rgb="FFF5D4D4"/>
        <bgColor rgb="FF000000"/>
      </patternFill>
    </fill>
    <fill>
      <patternFill patternType="solid">
        <fgColor rgb="FFF2C8C8"/>
        <bgColor rgb="FF000000"/>
      </patternFill>
    </fill>
    <fill>
      <patternFill patternType="solid">
        <fgColor rgb="FFF5D6D6"/>
        <bgColor rgb="FF000000"/>
      </patternFill>
    </fill>
    <fill>
      <patternFill patternType="solid">
        <fgColor rgb="FFF8E3E3"/>
        <bgColor rgb="FF000000"/>
      </patternFill>
    </fill>
    <fill>
      <patternFill patternType="solid">
        <fgColor rgb="FFF0C0C0"/>
        <bgColor rgb="FF000000"/>
      </patternFill>
    </fill>
    <fill>
      <patternFill patternType="solid">
        <fgColor rgb="FFDA6868"/>
        <bgColor rgb="FF000000"/>
      </patternFill>
    </fill>
    <fill>
      <patternFill patternType="solid">
        <fgColor rgb="FFECB0B0"/>
        <bgColor rgb="FF000000"/>
      </patternFill>
    </fill>
    <fill>
      <patternFill patternType="solid">
        <fgColor rgb="FFF6D8D8"/>
        <bgColor rgb="FF000000"/>
      </patternFill>
    </fill>
    <fill>
      <patternFill patternType="solid">
        <fgColor rgb="FFF2C7C7"/>
        <bgColor rgb="FF000000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5">
    <xf numFmtId="0" fontId="0" fillId="0" borderId="0" xfId="0"/>
    <xf numFmtId="2" fontId="0" fillId="0" borderId="1" xfId="0" applyNumberFormat="1" applyBorder="1"/>
    <xf numFmtId="0" fontId="0" fillId="0" borderId="1" xfId="0" applyBorder="1"/>
    <xf numFmtId="2" fontId="0" fillId="0" borderId="0" xfId="0" applyNumberFormat="1" applyBorder="1"/>
    <xf numFmtId="0" fontId="0" fillId="0" borderId="0" xfId="0" applyBorder="1"/>
    <xf numFmtId="2" fontId="0" fillId="0" borderId="2" xfId="0" applyNumberFormat="1" applyBorder="1"/>
    <xf numFmtId="0" fontId="0" fillId="0" borderId="2" xfId="0" applyBorder="1"/>
    <xf numFmtId="2" fontId="0" fillId="0" borderId="3" xfId="0" applyNumberFormat="1" applyBorder="1"/>
    <xf numFmtId="0" fontId="0" fillId="0" borderId="0" xfId="0" applyAlignment="1">
      <alignment horizontal="center" vertical="center" textRotation="90" wrapText="1"/>
    </xf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5" xfId="0" applyBorder="1" applyAlignment="1">
      <alignment horizontal="center" textRotation="90" wrapText="1"/>
    </xf>
    <xf numFmtId="0" fontId="0" fillId="0" borderId="0" xfId="0" applyBorder="1" applyAlignment="1">
      <alignment horizontal="center" textRotation="90" wrapText="1"/>
    </xf>
    <xf numFmtId="49" fontId="0" fillId="0" borderId="0" xfId="0" applyNumberFormat="1" applyBorder="1" applyAlignment="1">
      <alignment horizontal="center" textRotation="90" wrapText="1"/>
    </xf>
    <xf numFmtId="49" fontId="0" fillId="0" borderId="9" xfId="0" applyNumberFormat="1" applyBorder="1" applyAlignment="1">
      <alignment horizontal="center" textRotation="90" wrapText="1"/>
    </xf>
    <xf numFmtId="0" fontId="0" fillId="0" borderId="0" xfId="0" applyBorder="1" applyAlignment="1">
      <alignment horizontal="right"/>
    </xf>
    <xf numFmtId="0" fontId="1" fillId="0" borderId="0" xfId="0" applyFont="1" applyAlignment="1">
      <alignment horizontal="center" vertical="center" textRotation="90" wrapText="1"/>
    </xf>
    <xf numFmtId="0" fontId="1" fillId="0" borderId="5" xfId="0" applyFont="1" applyBorder="1" applyAlignment="1">
      <alignment horizontal="center" textRotation="90" wrapText="1"/>
    </xf>
    <xf numFmtId="0" fontId="1" fillId="0" borderId="1" xfId="0" applyFont="1" applyBorder="1"/>
    <xf numFmtId="0" fontId="0" fillId="0" borderId="5" xfId="0" applyBorder="1"/>
    <xf numFmtId="0" fontId="1" fillId="0" borderId="2" xfId="0" applyFont="1" applyBorder="1"/>
    <xf numFmtId="49" fontId="0" fillId="0" borderId="0" xfId="0" applyNumberFormat="1" applyAlignment="1">
      <alignment horizontal="center" textRotation="90" wrapText="1"/>
    </xf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4" xfId="0" applyBorder="1"/>
    <xf numFmtId="2" fontId="0" fillId="0" borderId="4" xfId="0" applyNumberFormat="1" applyBorder="1"/>
    <xf numFmtId="2" fontId="0" fillId="0" borderId="8" xfId="0" applyNumberFormat="1" applyBorder="1"/>
    <xf numFmtId="2" fontId="0" fillId="0" borderId="12" xfId="0" applyNumberFormat="1" applyBorder="1"/>
    <xf numFmtId="2" fontId="0" fillId="0" borderId="5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0" fontId="0" fillId="0" borderId="6" xfId="0" applyBorder="1"/>
    <xf numFmtId="2" fontId="0" fillId="0" borderId="6" xfId="0" applyNumberFormat="1" applyBorder="1"/>
    <xf numFmtId="2" fontId="0" fillId="0" borderId="10" xfId="0" applyNumberFormat="1" applyBorder="1"/>
    <xf numFmtId="2" fontId="0" fillId="0" borderId="13" xfId="0" applyNumberFormat="1" applyBorder="1"/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textRotation="90" wrapText="1"/>
    </xf>
    <xf numFmtId="0" fontId="0" fillId="0" borderId="0" xfId="0" applyBorder="1" applyAlignment="1">
      <alignment textRotation="90" wrapText="1"/>
    </xf>
    <xf numFmtId="0" fontId="0" fillId="0" borderId="9" xfId="0" applyBorder="1" applyAlignment="1">
      <alignment textRotation="90" wrapText="1"/>
    </xf>
    <xf numFmtId="0" fontId="0" fillId="0" borderId="0" xfId="0" applyAlignment="1">
      <alignment horizontal="center"/>
    </xf>
    <xf numFmtId="49" fontId="0" fillId="0" borderId="5" xfId="0" applyNumberFormat="1" applyFill="1" applyBorder="1" applyAlignment="1">
      <alignment horizontal="center" textRotation="90" wrapText="1"/>
    </xf>
    <xf numFmtId="49" fontId="0" fillId="0" borderId="5" xfId="0" applyNumberFormat="1" applyBorder="1" applyAlignment="1">
      <alignment horizontal="center" textRotation="90" wrapText="1"/>
    </xf>
    <xf numFmtId="49" fontId="0" fillId="0" borderId="0" xfId="0" applyNumberFormat="1" applyFill="1" applyBorder="1" applyAlignment="1">
      <alignment horizontal="center" textRotation="90" wrapText="1"/>
    </xf>
    <xf numFmtId="49" fontId="0" fillId="0" borderId="9" xfId="0" applyNumberFormat="1" applyFill="1" applyBorder="1" applyAlignment="1">
      <alignment horizontal="center" textRotation="90" wrapText="1"/>
    </xf>
    <xf numFmtId="49" fontId="1" fillId="0" borderId="5" xfId="0" applyNumberFormat="1" applyFont="1" applyBorder="1" applyAlignment="1">
      <alignment horizontal="center" textRotation="90" wrapText="1"/>
    </xf>
    <xf numFmtId="0" fontId="1" fillId="0" borderId="0" xfId="0" applyFont="1" applyBorder="1"/>
    <xf numFmtId="0" fontId="1" fillId="0" borderId="9" xfId="0" applyFont="1" applyBorder="1" applyAlignment="1">
      <alignment horizontal="center" textRotation="90" wrapText="1"/>
    </xf>
    <xf numFmtId="0" fontId="1" fillId="0" borderId="0" xfId="0" applyFont="1" applyBorder="1" applyAlignment="1">
      <alignment horizontal="center" textRotation="90" wrapText="1"/>
    </xf>
    <xf numFmtId="2" fontId="1" fillId="2" borderId="5" xfId="0" applyNumberFormat="1" applyFont="1" applyFill="1" applyBorder="1"/>
    <xf numFmtId="2" fontId="1" fillId="3" borderId="0" xfId="0" applyNumberFormat="1" applyFont="1" applyFill="1" applyBorder="1"/>
    <xf numFmtId="2" fontId="1" fillId="4" borderId="0" xfId="0" applyNumberFormat="1" applyFont="1" applyFill="1" applyBorder="1"/>
    <xf numFmtId="2" fontId="1" fillId="5" borderId="0" xfId="0" applyNumberFormat="1" applyFont="1" applyFill="1" applyBorder="1"/>
    <xf numFmtId="2" fontId="1" fillId="6" borderId="0" xfId="0" applyNumberFormat="1" applyFont="1" applyFill="1" applyBorder="1"/>
    <xf numFmtId="2" fontId="1" fillId="7" borderId="0" xfId="0" applyNumberFormat="1" applyFont="1" applyFill="1" applyBorder="1"/>
    <xf numFmtId="2" fontId="1" fillId="10" borderId="0" xfId="0" applyNumberFormat="1" applyFont="1" applyFill="1" applyBorder="1"/>
    <xf numFmtId="2" fontId="1" fillId="11" borderId="0" xfId="0" applyNumberFormat="1" applyFont="1" applyFill="1" applyBorder="1"/>
    <xf numFmtId="2" fontId="1" fillId="14" borderId="5" xfId="0" applyNumberFormat="1" applyFont="1" applyFill="1" applyBorder="1"/>
    <xf numFmtId="2" fontId="1" fillId="15" borderId="0" xfId="0" applyNumberFormat="1" applyFont="1" applyFill="1" applyBorder="1"/>
    <xf numFmtId="2" fontId="1" fillId="12" borderId="0" xfId="0" applyNumberFormat="1" applyFont="1" applyFill="1" applyBorder="1"/>
    <xf numFmtId="2" fontId="1" fillId="16" borderId="0" xfId="0" applyNumberFormat="1" applyFont="1" applyFill="1" applyBorder="1"/>
    <xf numFmtId="2" fontId="1" fillId="17" borderId="0" xfId="0" applyNumberFormat="1" applyFont="1" applyFill="1" applyBorder="1"/>
    <xf numFmtId="2" fontId="1" fillId="18" borderId="0" xfId="0" applyNumberFormat="1" applyFont="1" applyFill="1" applyBorder="1"/>
    <xf numFmtId="2" fontId="1" fillId="19" borderId="0" xfId="0" applyNumberFormat="1" applyFont="1" applyFill="1" applyBorder="1"/>
    <xf numFmtId="2" fontId="1" fillId="20" borderId="9" xfId="0" applyNumberFormat="1" applyFont="1" applyFill="1" applyBorder="1"/>
    <xf numFmtId="2" fontId="1" fillId="22" borderId="5" xfId="0" applyNumberFormat="1" applyFont="1" applyFill="1" applyBorder="1"/>
    <xf numFmtId="2" fontId="1" fillId="23" borderId="0" xfId="0" applyNumberFormat="1" applyFont="1" applyFill="1" applyBorder="1"/>
    <xf numFmtId="2" fontId="1" fillId="24" borderId="0" xfId="0" applyNumberFormat="1" applyFont="1" applyFill="1" applyBorder="1"/>
    <xf numFmtId="2" fontId="1" fillId="25" borderId="0" xfId="0" applyNumberFormat="1" applyFont="1" applyFill="1" applyBorder="1"/>
    <xf numFmtId="2" fontId="1" fillId="26" borderId="0" xfId="0" applyNumberFormat="1" applyFont="1" applyFill="1" applyBorder="1"/>
    <xf numFmtId="2" fontId="1" fillId="2" borderId="0" xfId="0" applyNumberFormat="1" applyFont="1" applyFill="1" applyBorder="1"/>
    <xf numFmtId="2" fontId="1" fillId="22" borderId="9" xfId="0" applyNumberFormat="1" applyFont="1" applyFill="1" applyBorder="1"/>
    <xf numFmtId="2" fontId="1" fillId="27" borderId="0" xfId="0" applyNumberFormat="1" applyFont="1" applyFill="1" applyBorder="1"/>
    <xf numFmtId="2" fontId="1" fillId="28" borderId="0" xfId="0" applyNumberFormat="1" applyFont="1" applyFill="1" applyBorder="1"/>
    <xf numFmtId="2" fontId="1" fillId="20" borderId="0" xfId="0" applyNumberFormat="1" applyFont="1" applyFill="1" applyBorder="1"/>
    <xf numFmtId="2" fontId="1" fillId="29" borderId="0" xfId="0" applyNumberFormat="1" applyFont="1" applyFill="1" applyBorder="1"/>
    <xf numFmtId="2" fontId="1" fillId="14" borderId="0" xfId="0" applyNumberFormat="1" applyFont="1" applyFill="1" applyBorder="1"/>
    <xf numFmtId="2" fontId="1" fillId="30" borderId="9" xfId="0" applyNumberFormat="1" applyFont="1" applyFill="1" applyBorder="1"/>
    <xf numFmtId="2" fontId="1" fillId="32" borderId="0" xfId="0" applyNumberFormat="1" applyFont="1" applyFill="1" applyBorder="1"/>
    <xf numFmtId="2" fontId="1" fillId="33" borderId="0" xfId="0" applyNumberFormat="1" applyFont="1" applyFill="1" applyBorder="1"/>
    <xf numFmtId="2" fontId="1" fillId="35" borderId="0" xfId="0" applyNumberFormat="1" applyFont="1" applyFill="1" applyBorder="1"/>
    <xf numFmtId="2" fontId="1" fillId="36" borderId="5" xfId="0" applyNumberFormat="1" applyFont="1" applyFill="1" applyBorder="1"/>
    <xf numFmtId="2" fontId="1" fillId="37" borderId="0" xfId="0" applyNumberFormat="1" applyFont="1" applyFill="1" applyBorder="1"/>
    <xf numFmtId="2" fontId="1" fillId="36" borderId="0" xfId="0" applyNumberFormat="1" applyFont="1" applyFill="1" applyBorder="1"/>
    <xf numFmtId="2" fontId="1" fillId="30" borderId="0" xfId="0" applyNumberFormat="1" applyFont="1" applyFill="1" applyBorder="1"/>
    <xf numFmtId="2" fontId="1" fillId="19" borderId="9" xfId="0" applyNumberFormat="1" applyFont="1" applyFill="1" applyBorder="1"/>
    <xf numFmtId="2" fontId="1" fillId="39" borderId="0" xfId="0" applyNumberFormat="1" applyFont="1" applyFill="1" applyBorder="1"/>
    <xf numFmtId="2" fontId="1" fillId="22" borderId="0" xfId="0" applyNumberFormat="1" applyFont="1" applyFill="1" applyBorder="1"/>
    <xf numFmtId="2" fontId="1" fillId="40" borderId="0" xfId="0" applyNumberFormat="1" applyFont="1" applyFill="1" applyBorder="1"/>
    <xf numFmtId="2" fontId="1" fillId="41" borderId="0" xfId="0" applyNumberFormat="1" applyFont="1" applyFill="1" applyBorder="1"/>
    <xf numFmtId="2" fontId="1" fillId="42" borderId="0" xfId="0" applyNumberFormat="1" applyFont="1" applyFill="1" applyBorder="1"/>
    <xf numFmtId="2" fontId="1" fillId="43" borderId="0" xfId="0" applyNumberFormat="1" applyFont="1" applyFill="1" applyBorder="1"/>
    <xf numFmtId="2" fontId="1" fillId="44" borderId="0" xfId="0" applyNumberFormat="1" applyFont="1" applyFill="1" applyBorder="1"/>
    <xf numFmtId="2" fontId="1" fillId="15" borderId="9" xfId="0" applyNumberFormat="1" applyFont="1" applyFill="1" applyBorder="1"/>
    <xf numFmtId="2" fontId="1" fillId="6" borderId="5" xfId="0" applyNumberFormat="1" applyFont="1" applyFill="1" applyBorder="1"/>
    <xf numFmtId="2" fontId="1" fillId="21" borderId="0" xfId="0" applyNumberFormat="1" applyFont="1" applyFill="1" applyBorder="1"/>
    <xf numFmtId="2" fontId="1" fillId="45" borderId="0" xfId="0" applyNumberFormat="1" applyFont="1" applyFill="1" applyBorder="1"/>
    <xf numFmtId="2" fontId="1" fillId="46" borderId="0" xfId="0" applyNumberFormat="1" applyFont="1" applyFill="1" applyBorder="1"/>
    <xf numFmtId="2" fontId="1" fillId="10" borderId="9" xfId="0" applyNumberFormat="1" applyFont="1" applyFill="1" applyBorder="1"/>
    <xf numFmtId="2" fontId="1" fillId="47" borderId="0" xfId="0" applyNumberFormat="1" applyFont="1" applyFill="1" applyBorder="1"/>
    <xf numFmtId="2" fontId="1" fillId="48" borderId="0" xfId="0" applyNumberFormat="1" applyFont="1" applyFill="1" applyBorder="1"/>
    <xf numFmtId="2" fontId="1" fillId="49" borderId="9" xfId="0" applyNumberFormat="1" applyFont="1" applyFill="1" applyBorder="1"/>
    <xf numFmtId="2" fontId="1" fillId="51" borderId="0" xfId="0" applyNumberFormat="1" applyFont="1" applyFill="1" applyBorder="1"/>
    <xf numFmtId="2" fontId="1" fillId="52" borderId="0" xfId="0" applyNumberFormat="1" applyFont="1" applyFill="1" applyBorder="1"/>
    <xf numFmtId="2" fontId="1" fillId="53" borderId="0" xfId="0" applyNumberFormat="1" applyFont="1" applyFill="1" applyBorder="1"/>
    <xf numFmtId="2" fontId="1" fillId="35" borderId="9" xfId="0" applyNumberFormat="1" applyFont="1" applyFill="1" applyBorder="1"/>
    <xf numFmtId="2" fontId="1" fillId="7" borderId="5" xfId="0" applyNumberFormat="1" applyFont="1" applyFill="1" applyBorder="1"/>
    <xf numFmtId="2" fontId="1" fillId="54" borderId="0" xfId="0" applyNumberFormat="1" applyFont="1" applyFill="1" applyBorder="1"/>
    <xf numFmtId="2" fontId="1" fillId="55" borderId="0" xfId="0" applyNumberFormat="1" applyFont="1" applyFill="1" applyBorder="1"/>
    <xf numFmtId="2" fontId="1" fillId="14" borderId="9" xfId="0" applyNumberFormat="1" applyFont="1" applyFill="1" applyBorder="1"/>
    <xf numFmtId="2" fontId="1" fillId="13" borderId="0" xfId="0" applyNumberFormat="1" applyFont="1" applyFill="1" applyBorder="1"/>
    <xf numFmtId="2" fontId="1" fillId="56" borderId="0" xfId="0" applyNumberFormat="1" applyFont="1" applyFill="1" applyBorder="1"/>
    <xf numFmtId="2" fontId="1" fillId="52" borderId="9" xfId="0" applyNumberFormat="1" applyFont="1" applyFill="1" applyBorder="1"/>
    <xf numFmtId="2" fontId="1" fillId="32" borderId="5" xfId="0" applyNumberFormat="1" applyFont="1" applyFill="1" applyBorder="1"/>
    <xf numFmtId="2" fontId="1" fillId="3" borderId="9" xfId="0" applyNumberFormat="1" applyFont="1" applyFill="1" applyBorder="1"/>
    <xf numFmtId="2" fontId="1" fillId="59" borderId="0" xfId="0" applyNumberFormat="1" applyFont="1" applyFill="1" applyBorder="1"/>
    <xf numFmtId="2" fontId="1" fillId="60" borderId="0" xfId="0" applyNumberFormat="1" applyFont="1" applyFill="1" applyBorder="1"/>
    <xf numFmtId="2" fontId="1" fillId="61" borderId="0" xfId="0" applyNumberFormat="1" applyFont="1" applyFill="1" applyBorder="1"/>
    <xf numFmtId="2" fontId="1" fillId="62" borderId="9" xfId="0" applyNumberFormat="1" applyFont="1" applyFill="1" applyBorder="1"/>
    <xf numFmtId="2" fontId="1" fillId="2" borderId="9" xfId="0" applyNumberFormat="1" applyFont="1" applyFill="1" applyBorder="1"/>
    <xf numFmtId="2" fontId="1" fillId="65" borderId="0" xfId="0" applyNumberFormat="1" applyFont="1" applyFill="1" applyBorder="1"/>
    <xf numFmtId="2" fontId="1" fillId="66" borderId="0" xfId="0" applyNumberFormat="1" applyFont="1" applyFill="1" applyBorder="1"/>
    <xf numFmtId="2" fontId="1" fillId="67" borderId="0" xfId="0" applyNumberFormat="1" applyFont="1" applyFill="1" applyBorder="1"/>
    <xf numFmtId="2" fontId="1" fillId="68" borderId="0" xfId="0" applyNumberFormat="1" applyFont="1" applyFill="1" applyBorder="1"/>
    <xf numFmtId="2" fontId="1" fillId="69" borderId="0" xfId="0" applyNumberFormat="1" applyFont="1" applyFill="1" applyBorder="1"/>
    <xf numFmtId="2" fontId="1" fillId="70" borderId="0" xfId="0" applyNumberFormat="1" applyFont="1" applyFill="1" applyBorder="1"/>
    <xf numFmtId="2" fontId="1" fillId="71" borderId="0" xfId="0" applyNumberFormat="1" applyFont="1" applyFill="1" applyBorder="1"/>
    <xf numFmtId="2" fontId="1" fillId="72" borderId="0" xfId="0" applyNumberFormat="1" applyFont="1" applyFill="1" applyBorder="1"/>
    <xf numFmtId="2" fontId="1" fillId="6" borderId="9" xfId="0" applyNumberFormat="1" applyFont="1" applyFill="1" applyBorder="1"/>
    <xf numFmtId="2" fontId="1" fillId="73" borderId="0" xfId="0" applyNumberFormat="1" applyFont="1" applyFill="1" applyBorder="1"/>
    <xf numFmtId="2" fontId="1" fillId="74" borderId="0" xfId="0" applyNumberFormat="1" applyFont="1" applyFill="1" applyBorder="1"/>
    <xf numFmtId="2" fontId="1" fillId="7" borderId="9" xfId="0" applyNumberFormat="1" applyFont="1" applyFill="1" applyBorder="1"/>
    <xf numFmtId="2" fontId="1" fillId="14" borderId="6" xfId="0" applyNumberFormat="1" applyFont="1" applyFill="1" applyBorder="1"/>
    <xf numFmtId="2" fontId="1" fillId="3" borderId="2" xfId="0" applyNumberFormat="1" applyFont="1" applyFill="1" applyBorder="1"/>
    <xf numFmtId="2" fontId="1" fillId="4" borderId="2" xfId="0" applyNumberFormat="1" applyFont="1" applyFill="1" applyBorder="1"/>
    <xf numFmtId="2" fontId="1" fillId="47" borderId="2" xfId="0" applyNumberFormat="1" applyFont="1" applyFill="1" applyBorder="1"/>
    <xf numFmtId="2" fontId="1" fillId="2" borderId="2" xfId="0" applyNumberFormat="1" applyFont="1" applyFill="1" applyBorder="1"/>
    <xf numFmtId="2" fontId="1" fillId="22" borderId="2" xfId="0" applyNumberFormat="1" applyFont="1" applyFill="1" applyBorder="1"/>
    <xf numFmtId="2" fontId="1" fillId="77" borderId="2" xfId="0" applyNumberFormat="1" applyFont="1" applyFill="1" applyBorder="1"/>
    <xf numFmtId="2" fontId="1" fillId="17" borderId="2" xfId="0" applyNumberFormat="1" applyFont="1" applyFill="1" applyBorder="1"/>
    <xf numFmtId="2" fontId="1" fillId="49" borderId="2" xfId="0" applyNumberFormat="1" applyFont="1" applyFill="1" applyBorder="1"/>
    <xf numFmtId="2" fontId="1" fillId="36" borderId="2" xfId="0" applyNumberFormat="1" applyFont="1" applyFill="1" applyBorder="1"/>
    <xf numFmtId="2" fontId="1" fillId="7" borderId="2" xfId="0" applyNumberFormat="1" applyFont="1" applyFill="1" applyBorder="1"/>
    <xf numFmtId="2" fontId="1" fillId="30" borderId="10" xfId="0" applyNumberFormat="1" applyFont="1" applyFill="1" applyBorder="1"/>
    <xf numFmtId="2" fontId="1" fillId="2" borderId="4" xfId="0" applyNumberFormat="1" applyFont="1" applyFill="1" applyBorder="1"/>
    <xf numFmtId="2" fontId="1" fillId="3" borderId="1" xfId="0" applyNumberFormat="1" applyFont="1" applyFill="1" applyBorder="1"/>
    <xf numFmtId="2" fontId="1" fillId="4" borderId="1" xfId="0" applyNumberFormat="1" applyFont="1" applyFill="1" applyBorder="1"/>
    <xf numFmtId="2" fontId="1" fillId="5" borderId="1" xfId="0" applyNumberFormat="1" applyFont="1" applyFill="1" applyBorder="1"/>
    <xf numFmtId="2" fontId="1" fillId="6" borderId="1" xfId="0" applyNumberFormat="1" applyFont="1" applyFill="1" applyBorder="1"/>
    <xf numFmtId="2" fontId="1" fillId="7" borderId="1" xfId="0" applyNumberFormat="1" applyFont="1" applyFill="1" applyBorder="1"/>
    <xf numFmtId="2" fontId="1" fillId="8" borderId="1" xfId="0" applyNumberFormat="1" applyFont="1" applyFill="1" applyBorder="1"/>
    <xf numFmtId="2" fontId="1" fillId="9" borderId="1" xfId="0" applyNumberFormat="1" applyFont="1" applyFill="1" applyBorder="1"/>
    <xf numFmtId="2" fontId="1" fillId="10" borderId="1" xfId="0" applyNumberFormat="1" applyFont="1" applyFill="1" applyBorder="1"/>
    <xf numFmtId="2" fontId="1" fillId="11" borderId="1" xfId="0" applyNumberFormat="1" applyFont="1" applyFill="1" applyBorder="1"/>
    <xf numFmtId="2" fontId="1" fillId="12" borderId="8" xfId="0" applyNumberFormat="1" applyFont="1" applyFill="1" applyBorder="1"/>
    <xf numFmtId="2" fontId="1" fillId="18" borderId="9" xfId="0" applyNumberFormat="1" applyFont="1" applyFill="1" applyBorder="1"/>
    <xf numFmtId="2" fontId="1" fillId="31" borderId="6" xfId="0" applyNumberFormat="1" applyFont="1" applyFill="1" applyBorder="1"/>
    <xf numFmtId="2" fontId="1" fillId="5" borderId="2" xfId="0" applyNumberFormat="1" applyFont="1" applyFill="1" applyBorder="1"/>
    <xf numFmtId="2" fontId="1" fillId="29" borderId="2" xfId="0" applyNumberFormat="1" applyFont="1" applyFill="1" applyBorder="1"/>
    <xf numFmtId="2" fontId="1" fillId="32" borderId="2" xfId="0" applyNumberFormat="1" applyFont="1" applyFill="1" applyBorder="1"/>
    <xf numFmtId="2" fontId="1" fillId="33" borderId="2" xfId="0" applyNumberFormat="1" applyFont="1" applyFill="1" applyBorder="1"/>
    <xf numFmtId="2" fontId="1" fillId="34" borderId="2" xfId="0" applyNumberFormat="1" applyFont="1" applyFill="1" applyBorder="1"/>
    <xf numFmtId="2" fontId="1" fillId="6" borderId="2" xfId="0" applyNumberFormat="1" applyFont="1" applyFill="1" applyBorder="1"/>
    <xf numFmtId="2" fontId="1" fillId="35" borderId="2" xfId="0" applyNumberFormat="1" applyFont="1" applyFill="1" applyBorder="1"/>
    <xf numFmtId="2" fontId="1" fillId="36" borderId="10" xfId="0" applyNumberFormat="1" applyFont="1" applyFill="1" applyBorder="1"/>
    <xf numFmtId="2" fontId="1" fillId="6" borderId="4" xfId="0" applyNumberFormat="1" applyFont="1" applyFill="1" applyBorder="1"/>
    <xf numFmtId="2" fontId="1" fillId="63" borderId="1" xfId="0" applyNumberFormat="1" applyFont="1" applyFill="1" applyBorder="1"/>
    <xf numFmtId="2" fontId="1" fillId="22" borderId="1" xfId="0" applyNumberFormat="1" applyFont="1" applyFill="1" applyBorder="1"/>
    <xf numFmtId="2" fontId="1" fillId="17" borderId="1" xfId="0" applyNumberFormat="1" applyFont="1" applyFill="1" applyBorder="1"/>
    <xf numFmtId="2" fontId="1" fillId="64" borderId="1" xfId="0" applyNumberFormat="1" applyFont="1" applyFill="1" applyBorder="1"/>
    <xf numFmtId="2" fontId="1" fillId="46" borderId="1" xfId="0" applyNumberFormat="1" applyFont="1" applyFill="1" applyBorder="1"/>
    <xf numFmtId="2" fontId="1" fillId="2" borderId="1" xfId="0" applyNumberFormat="1" applyFont="1" applyFill="1" applyBorder="1"/>
    <xf numFmtId="2" fontId="1" fillId="2" borderId="8" xfId="0" applyNumberFormat="1" applyFont="1" applyFill="1" applyBorder="1"/>
    <xf numFmtId="2" fontId="1" fillId="6" borderId="6" xfId="0" applyNumberFormat="1" applyFont="1" applyFill="1" applyBorder="1"/>
    <xf numFmtId="2" fontId="1" fillId="75" borderId="2" xfId="0" applyNumberFormat="1" applyFont="1" applyFill="1" applyBorder="1"/>
    <xf numFmtId="2" fontId="1" fillId="76" borderId="2" xfId="0" applyNumberFormat="1" applyFont="1" applyFill="1" applyBorder="1"/>
    <xf numFmtId="2" fontId="1" fillId="46" borderId="2" xfId="0" applyNumberFormat="1" applyFont="1" applyFill="1" applyBorder="1"/>
    <xf numFmtId="2" fontId="1" fillId="6" borderId="10" xfId="0" applyNumberFormat="1" applyFont="1" applyFill="1" applyBorder="1"/>
    <xf numFmtId="2" fontId="1" fillId="52" borderId="1" xfId="0" applyNumberFormat="1" applyFont="1" applyFill="1" applyBorder="1"/>
    <xf numFmtId="2" fontId="1" fillId="32" borderId="1" xfId="0" applyNumberFormat="1" applyFont="1" applyFill="1" applyBorder="1"/>
    <xf numFmtId="0" fontId="1" fillId="0" borderId="0" xfId="0" applyFont="1" applyBorder="1" applyAlignment="1">
      <alignment horizontal="left" wrapText="1"/>
    </xf>
    <xf numFmtId="2" fontId="1" fillId="82" borderId="0" xfId="0" applyNumberFormat="1" applyFont="1" applyFill="1" applyBorder="1"/>
    <xf numFmtId="2" fontId="1" fillId="84" borderId="0" xfId="0" applyNumberFormat="1" applyFont="1" applyFill="1" applyBorder="1"/>
    <xf numFmtId="2" fontId="1" fillId="85" borderId="0" xfId="0" applyNumberFormat="1" applyFont="1" applyFill="1" applyBorder="1"/>
    <xf numFmtId="2" fontId="1" fillId="89" borderId="0" xfId="0" applyNumberFormat="1" applyFont="1" applyFill="1" applyBorder="1"/>
    <xf numFmtId="2" fontId="1" fillId="91" borderId="9" xfId="0" applyNumberFormat="1" applyFont="1" applyFill="1" applyBorder="1"/>
    <xf numFmtId="2" fontId="1" fillId="49" borderId="0" xfId="0" applyNumberFormat="1" applyFont="1" applyFill="1" applyBorder="1"/>
    <xf numFmtId="2" fontId="1" fillId="38" borderId="0" xfId="0" applyNumberFormat="1" applyFont="1" applyFill="1" applyBorder="1"/>
    <xf numFmtId="2" fontId="1" fillId="80" borderId="0" xfId="0" applyNumberFormat="1" applyFont="1" applyFill="1" applyBorder="1"/>
    <xf numFmtId="2" fontId="1" fillId="93" borderId="9" xfId="0" applyNumberFormat="1" applyFont="1" applyFill="1" applyBorder="1"/>
    <xf numFmtId="2" fontId="1" fillId="86" borderId="9" xfId="0" applyNumberFormat="1" applyFont="1" applyFill="1" applyBorder="1"/>
    <xf numFmtId="2" fontId="1" fillId="94" borderId="0" xfId="0" applyNumberFormat="1" applyFont="1" applyFill="1" applyBorder="1"/>
    <xf numFmtId="2" fontId="1" fillId="83" borderId="9" xfId="0" applyNumberFormat="1" applyFont="1" applyFill="1" applyBorder="1"/>
    <xf numFmtId="2" fontId="1" fillId="50" borderId="0" xfId="0" applyNumberFormat="1" applyFont="1" applyFill="1" applyBorder="1"/>
    <xf numFmtId="2" fontId="1" fillId="63" borderId="9" xfId="0" applyNumberFormat="1" applyFont="1" applyFill="1" applyBorder="1"/>
    <xf numFmtId="2" fontId="1" fillId="97" borderId="0" xfId="0" applyNumberFormat="1" applyFont="1" applyFill="1" applyBorder="1"/>
    <xf numFmtId="2" fontId="1" fillId="93" borderId="0" xfId="0" applyNumberFormat="1" applyFont="1" applyFill="1" applyBorder="1"/>
    <xf numFmtId="2" fontId="1" fillId="98" borderId="9" xfId="0" applyNumberFormat="1" applyFont="1" applyFill="1" applyBorder="1"/>
    <xf numFmtId="2" fontId="1" fillId="99" borderId="0" xfId="0" applyNumberFormat="1" applyFont="1" applyFill="1" applyBorder="1"/>
    <xf numFmtId="2" fontId="1" fillId="101" borderId="0" xfId="0" applyNumberFormat="1" applyFont="1" applyFill="1" applyBorder="1"/>
    <xf numFmtId="2" fontId="1" fillId="104" borderId="0" xfId="0" applyNumberFormat="1" applyFont="1" applyFill="1" applyBorder="1"/>
    <xf numFmtId="0" fontId="1" fillId="0" borderId="2" xfId="0" applyFont="1" applyBorder="1" applyAlignment="1">
      <alignment horizontal="left" wrapText="1"/>
    </xf>
    <xf numFmtId="2" fontId="1" fillId="24" borderId="2" xfId="0" applyNumberFormat="1" applyFont="1" applyFill="1" applyBorder="1"/>
    <xf numFmtId="2" fontId="1" fillId="14" borderId="2" xfId="0" applyNumberFormat="1" applyFont="1" applyFill="1" applyBorder="1"/>
    <xf numFmtId="2" fontId="1" fillId="4" borderId="4" xfId="0" applyNumberFormat="1" applyFont="1" applyFill="1" applyBorder="1"/>
    <xf numFmtId="2" fontId="1" fillId="4" borderId="5" xfId="0" applyNumberFormat="1" applyFont="1" applyFill="1" applyBorder="1"/>
    <xf numFmtId="2" fontId="1" fillId="88" borderId="9" xfId="0" applyNumberFormat="1" applyFont="1" applyFill="1" applyBorder="1"/>
    <xf numFmtId="2" fontId="1" fillId="90" borderId="9" xfId="0" applyNumberFormat="1" applyFont="1" applyFill="1" applyBorder="1"/>
    <xf numFmtId="2" fontId="1" fillId="92" borderId="9" xfId="0" applyNumberFormat="1" applyFont="1" applyFill="1" applyBorder="1"/>
    <xf numFmtId="2" fontId="1" fillId="47" borderId="9" xfId="0" applyNumberFormat="1" applyFont="1" applyFill="1" applyBorder="1"/>
    <xf numFmtId="2" fontId="1" fillId="3" borderId="5" xfId="0" applyNumberFormat="1" applyFont="1" applyFill="1" applyBorder="1"/>
    <xf numFmtId="2" fontId="1" fillId="65" borderId="9" xfId="0" applyNumberFormat="1" applyFont="1" applyFill="1" applyBorder="1"/>
    <xf numFmtId="2" fontId="1" fillId="44" borderId="9" xfId="0" applyNumberFormat="1" applyFont="1" applyFill="1" applyBorder="1"/>
    <xf numFmtId="2" fontId="1" fillId="9" borderId="9" xfId="0" applyNumberFormat="1" applyFont="1" applyFill="1" applyBorder="1"/>
    <xf numFmtId="2" fontId="1" fillId="102" borderId="9" xfId="0" applyNumberFormat="1" applyFont="1" applyFill="1" applyBorder="1"/>
    <xf numFmtId="2" fontId="1" fillId="37" borderId="9" xfId="0" applyNumberFormat="1" applyFont="1" applyFill="1" applyBorder="1"/>
    <xf numFmtId="2" fontId="1" fillId="80" borderId="9" xfId="0" applyNumberFormat="1" applyFont="1" applyFill="1" applyBorder="1"/>
    <xf numFmtId="2" fontId="1" fillId="4" borderId="6" xfId="0" applyNumberFormat="1" applyFont="1" applyFill="1" applyBorder="1"/>
    <xf numFmtId="2" fontId="1" fillId="56" borderId="10" xfId="0" applyNumberFormat="1" applyFont="1" applyFill="1" applyBorder="1"/>
    <xf numFmtId="2" fontId="1" fillId="79" borderId="8" xfId="0" applyNumberFormat="1" applyFont="1" applyFill="1" applyBorder="1"/>
    <xf numFmtId="2" fontId="1" fillId="87" borderId="9" xfId="0" applyNumberFormat="1" applyFont="1" applyFill="1" applyBorder="1"/>
    <xf numFmtId="2" fontId="1" fillId="24" borderId="9" xfId="0" applyNumberFormat="1" applyFont="1" applyFill="1" applyBorder="1"/>
    <xf numFmtId="2" fontId="1" fillId="32" borderId="9" xfId="0" applyNumberFormat="1" applyFont="1" applyFill="1" applyBorder="1"/>
    <xf numFmtId="2" fontId="1" fillId="11" borderId="9" xfId="0" applyNumberFormat="1" applyFont="1" applyFill="1" applyBorder="1"/>
    <xf numFmtId="2" fontId="1" fillId="7" borderId="10" xfId="0" applyNumberFormat="1" applyFont="1" applyFill="1" applyBorder="1"/>
    <xf numFmtId="2" fontId="1" fillId="3" borderId="4" xfId="0" applyNumberFormat="1" applyFont="1" applyFill="1" applyBorder="1"/>
    <xf numFmtId="2" fontId="1" fillId="4" borderId="8" xfId="0" applyNumberFormat="1" applyFont="1" applyFill="1" applyBorder="1"/>
    <xf numFmtId="2" fontId="1" fillId="4" borderId="9" xfId="0" applyNumberFormat="1" applyFont="1" applyFill="1" applyBorder="1"/>
    <xf numFmtId="2" fontId="1" fillId="17" borderId="9" xfId="0" applyNumberFormat="1" applyFont="1" applyFill="1" applyBorder="1"/>
    <xf numFmtId="2" fontId="1" fillId="58" borderId="5" xfId="0" applyNumberFormat="1" applyFont="1" applyFill="1" applyBorder="1"/>
    <xf numFmtId="2" fontId="1" fillId="17" borderId="5" xfId="0" applyNumberFormat="1" applyFont="1" applyFill="1" applyBorder="1"/>
    <xf numFmtId="2" fontId="1" fillId="22" borderId="6" xfId="0" applyNumberFormat="1" applyFont="1" applyFill="1" applyBorder="1"/>
    <xf numFmtId="2" fontId="1" fillId="30" borderId="4" xfId="0" applyNumberFormat="1" applyFont="1" applyFill="1" applyBorder="1"/>
    <xf numFmtId="2" fontId="1" fillId="17" borderId="8" xfId="0" applyNumberFormat="1" applyFont="1" applyFill="1" applyBorder="1"/>
    <xf numFmtId="2" fontId="1" fillId="12" borderId="5" xfId="0" applyNumberFormat="1" applyFont="1" applyFill="1" applyBorder="1"/>
    <xf numFmtId="2" fontId="1" fillId="46" borderId="5" xfId="0" applyNumberFormat="1" applyFont="1" applyFill="1" applyBorder="1"/>
    <xf numFmtId="2" fontId="1" fillId="81" borderId="5" xfId="0" applyNumberFormat="1" applyFont="1" applyFill="1" applyBorder="1"/>
    <xf numFmtId="2" fontId="1" fillId="60" borderId="5" xfId="0" applyNumberFormat="1" applyFont="1" applyFill="1" applyBorder="1"/>
    <xf numFmtId="2" fontId="1" fillId="10" borderId="5" xfId="0" applyNumberFormat="1" applyFont="1" applyFill="1" applyBorder="1"/>
    <xf numFmtId="2" fontId="1" fillId="30" borderId="5" xfId="0" applyNumberFormat="1" applyFont="1" applyFill="1" applyBorder="1"/>
    <xf numFmtId="2" fontId="1" fillId="34" borderId="5" xfId="0" applyNumberFormat="1" applyFont="1" applyFill="1" applyBorder="1"/>
    <xf numFmtId="2" fontId="1" fillId="30" borderId="6" xfId="0" applyNumberFormat="1" applyFont="1" applyFill="1" applyBorder="1"/>
    <xf numFmtId="2" fontId="1" fillId="17" borderId="10" xfId="0" applyNumberFormat="1" applyFont="1" applyFill="1" applyBorder="1"/>
    <xf numFmtId="0" fontId="1" fillId="0" borderId="1" xfId="0" applyFont="1" applyBorder="1" applyAlignment="1">
      <alignment horizontal="left" wrapText="1"/>
    </xf>
    <xf numFmtId="49" fontId="0" fillId="0" borderId="0" xfId="0" applyNumberFormat="1" applyFill="1" applyAlignment="1">
      <alignment horizontal="center" textRotation="90" wrapText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/>
    <xf numFmtId="164" fontId="0" fillId="0" borderId="0" xfId="0" applyNumberFormat="1"/>
    <xf numFmtId="0" fontId="0" fillId="0" borderId="0" xfId="0" applyBorder="1" applyAlignment="1">
      <alignment horizontal="center" vertical="center" textRotation="90" wrapText="1"/>
    </xf>
    <xf numFmtId="0" fontId="0" fillId="0" borderId="0" xfId="0" applyAlignment="1">
      <alignment textRotation="90" wrapText="1"/>
    </xf>
    <xf numFmtId="0" fontId="0" fillId="0" borderId="0" xfId="0" applyBorder="1" applyAlignment="1"/>
    <xf numFmtId="0" fontId="0" fillId="0" borderId="6" xfId="0" applyBorder="1" applyAlignment="1">
      <alignment textRotation="90" wrapText="1"/>
    </xf>
    <xf numFmtId="0" fontId="0" fillId="0" borderId="10" xfId="0" applyBorder="1" applyAlignment="1">
      <alignment textRotation="90" wrapText="1"/>
    </xf>
    <xf numFmtId="0" fontId="0" fillId="0" borderId="2" xfId="0" applyBorder="1" applyAlignment="1">
      <alignment textRotation="90"/>
    </xf>
    <xf numFmtId="0" fontId="0" fillId="0" borderId="2" xfId="0" applyBorder="1" applyAlignment="1">
      <alignment textRotation="90" wrapText="1"/>
    </xf>
    <xf numFmtId="0" fontId="0" fillId="0" borderId="10" xfId="0" applyBorder="1" applyAlignment="1">
      <alignment textRotation="90"/>
    </xf>
    <xf numFmtId="0" fontId="0" fillId="0" borderId="13" xfId="0" applyBorder="1" applyAlignment="1">
      <alignment textRotation="90"/>
    </xf>
    <xf numFmtId="2" fontId="0" fillId="0" borderId="15" xfId="0" applyNumberFormat="1" applyBorder="1"/>
    <xf numFmtId="2" fontId="0" fillId="0" borderId="7" xfId="0" applyNumberFormat="1" applyBorder="1"/>
    <xf numFmtId="2" fontId="0" fillId="0" borderId="14" xfId="0" applyNumberFormat="1" applyBorder="1"/>
    <xf numFmtId="0" fontId="0" fillId="0" borderId="12" xfId="0" applyBorder="1" applyAlignment="1"/>
    <xf numFmtId="0" fontId="0" fillId="0" borderId="4" xfId="0" applyBorder="1" applyAlignment="1"/>
    <xf numFmtId="0" fontId="0" fillId="0" borderId="15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3" xfId="0" applyBorder="1" applyAlignment="1">
      <alignment wrapText="1"/>
    </xf>
    <xf numFmtId="0" fontId="3" fillId="0" borderId="0" xfId="0" applyFont="1"/>
    <xf numFmtId="0" fontId="4" fillId="0" borderId="0" xfId="0" applyFont="1"/>
    <xf numFmtId="0" fontId="0" fillId="0" borderId="2" xfId="0" applyFont="1" applyBorder="1"/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textRotation="90" wrapText="1"/>
    </xf>
    <xf numFmtId="0" fontId="0" fillId="0" borderId="0" xfId="0" applyBorder="1" applyAlignment="1">
      <alignment textRotation="90"/>
    </xf>
    <xf numFmtId="0" fontId="0" fillId="0" borderId="11" xfId="0" applyBorder="1" applyAlignment="1">
      <alignment textRotation="90"/>
    </xf>
    <xf numFmtId="0" fontId="0" fillId="0" borderId="1" xfId="0" applyBorder="1" applyAlignment="1"/>
    <xf numFmtId="0" fontId="0" fillId="0" borderId="0" xfId="0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 textRotation="90"/>
    </xf>
    <xf numFmtId="0" fontId="0" fillId="0" borderId="3" xfId="0" applyFont="1" applyBorder="1"/>
    <xf numFmtId="0" fontId="0" fillId="0" borderId="0" xfId="0" applyFont="1" applyBorder="1"/>
    <xf numFmtId="0" fontId="0" fillId="0" borderId="0" xfId="0" applyFill="1"/>
    <xf numFmtId="0" fontId="0" fillId="0" borderId="6" xfId="0" applyBorder="1" applyAlignment="1">
      <alignment horizontal="center" vertical="center" textRotation="90" wrapText="1"/>
    </xf>
    <xf numFmtId="0" fontId="0" fillId="0" borderId="1" xfId="0" applyBorder="1" applyAlignment="1">
      <alignment vertical="center" textRotation="90"/>
    </xf>
    <xf numFmtId="0" fontId="1" fillId="0" borderId="13" xfId="0" applyFont="1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49" fontId="0" fillId="0" borderId="14" xfId="0" applyNumberFormat="1" applyBorder="1" applyAlignment="1">
      <alignment horizont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5" xfId="0" applyBorder="1" applyAlignment="1"/>
    <xf numFmtId="0" fontId="1" fillId="0" borderId="12" xfId="0" applyFont="1" applyBorder="1" applyAlignment="1">
      <alignment horizontal="center" textRotation="90" wrapText="1"/>
    </xf>
    <xf numFmtId="0" fontId="0" fillId="0" borderId="15" xfId="0" applyBorder="1"/>
    <xf numFmtId="0" fontId="0" fillId="0" borderId="7" xfId="0" applyBorder="1"/>
    <xf numFmtId="0" fontId="0" fillId="0" borderId="11" xfId="0" applyBorder="1" applyAlignment="1"/>
    <xf numFmtId="0" fontId="1" fillId="0" borderId="11" xfId="0" applyFont="1" applyBorder="1" applyAlignment="1">
      <alignment horizontal="center" textRotation="90" wrapText="1"/>
    </xf>
    <xf numFmtId="2" fontId="1" fillId="13" borderId="12" xfId="0" applyNumberFormat="1" applyFont="1" applyFill="1" applyBorder="1"/>
    <xf numFmtId="2" fontId="1" fillId="21" borderId="11" xfId="0" applyNumberFormat="1" applyFont="1" applyFill="1" applyBorder="1"/>
    <xf numFmtId="2" fontId="1" fillId="14" borderId="11" xfId="0" applyNumberFormat="1" applyFont="1" applyFill="1" applyBorder="1"/>
    <xf numFmtId="2" fontId="1" fillId="18" borderId="11" xfId="0" applyNumberFormat="1" applyFont="1" applyFill="1" applyBorder="1"/>
    <xf numFmtId="2" fontId="1" fillId="20" borderId="13" xfId="0" applyNumberFormat="1" applyFont="1" applyFill="1" applyBorder="1"/>
    <xf numFmtId="2" fontId="1" fillId="38" borderId="11" xfId="0" applyNumberFormat="1" applyFont="1" applyFill="1" applyBorder="1"/>
    <xf numFmtId="2" fontId="1" fillId="35" borderId="11" xfId="0" applyNumberFormat="1" applyFont="1" applyFill="1" applyBorder="1"/>
    <xf numFmtId="2" fontId="1" fillId="36" borderId="11" xfId="0" applyNumberFormat="1" applyFont="1" applyFill="1" applyBorder="1"/>
    <xf numFmtId="2" fontId="1" fillId="11" borderId="11" xfId="0" applyNumberFormat="1" applyFont="1" applyFill="1" applyBorder="1"/>
    <xf numFmtId="2" fontId="1" fillId="50" borderId="11" xfId="0" applyNumberFormat="1" applyFont="1" applyFill="1" applyBorder="1"/>
    <xf numFmtId="2" fontId="1" fillId="20" borderId="11" xfId="0" applyNumberFormat="1" applyFont="1" applyFill="1" applyBorder="1"/>
    <xf numFmtId="2" fontId="1" fillId="49" borderId="11" xfId="0" applyNumberFormat="1" applyFont="1" applyFill="1" applyBorder="1"/>
    <xf numFmtId="2" fontId="1" fillId="57" borderId="11" xfId="0" applyNumberFormat="1" applyFont="1" applyFill="1" applyBorder="1"/>
    <xf numFmtId="2" fontId="1" fillId="5" borderId="11" xfId="0" applyNumberFormat="1" applyFont="1" applyFill="1" applyBorder="1"/>
    <xf numFmtId="2" fontId="1" fillId="14" borderId="12" xfId="0" applyNumberFormat="1" applyFont="1" applyFill="1" applyBorder="1"/>
    <xf numFmtId="2" fontId="1" fillId="6" borderId="11" xfId="0" applyNumberFormat="1" applyFont="1" applyFill="1" applyBorder="1"/>
    <xf numFmtId="2" fontId="1" fillId="30" borderId="11" xfId="0" applyNumberFormat="1" applyFont="1" applyFill="1" applyBorder="1"/>
    <xf numFmtId="2" fontId="1" fillId="49" borderId="13" xfId="0" applyNumberFormat="1" applyFont="1" applyFill="1" applyBorder="1"/>
    <xf numFmtId="2" fontId="1" fillId="78" borderId="13" xfId="0" applyNumberFormat="1" applyFont="1" applyFill="1" applyBorder="1"/>
    <xf numFmtId="49" fontId="1" fillId="0" borderId="0" xfId="0" applyNumberFormat="1" applyFont="1" applyBorder="1" applyAlignment="1">
      <alignment horizontal="center" textRotation="90" wrapText="1"/>
    </xf>
    <xf numFmtId="0" fontId="1" fillId="0" borderId="5" xfId="0" applyFont="1" applyBorder="1" applyAlignment="1"/>
    <xf numFmtId="2" fontId="1" fillId="81" borderId="11" xfId="0" applyNumberFormat="1" applyFont="1" applyFill="1" applyBorder="1"/>
    <xf numFmtId="2" fontId="1" fillId="78" borderId="11" xfId="0" applyNumberFormat="1" applyFont="1" applyFill="1" applyBorder="1"/>
    <xf numFmtId="2" fontId="1" fillId="27" borderId="11" xfId="0" applyNumberFormat="1" applyFont="1" applyFill="1" applyBorder="1"/>
    <xf numFmtId="2" fontId="1" fillId="91" borderId="11" xfId="0" applyNumberFormat="1" applyFont="1" applyFill="1" applyBorder="1"/>
    <xf numFmtId="2" fontId="1" fillId="93" borderId="11" xfId="0" applyNumberFormat="1" applyFont="1" applyFill="1" applyBorder="1"/>
    <xf numFmtId="2" fontId="1" fillId="86" borderId="11" xfId="0" applyNumberFormat="1" applyFont="1" applyFill="1" applyBorder="1"/>
    <xf numFmtId="2" fontId="1" fillId="95" borderId="11" xfId="0" applyNumberFormat="1" applyFont="1" applyFill="1" applyBorder="1"/>
    <xf numFmtId="2" fontId="1" fillId="8" borderId="11" xfId="0" applyNumberFormat="1" applyFont="1" applyFill="1" applyBorder="1"/>
    <xf numFmtId="2" fontId="1" fillId="63" borderId="11" xfId="0" applyNumberFormat="1" applyFont="1" applyFill="1" applyBorder="1"/>
    <xf numFmtId="2" fontId="1" fillId="96" borderId="11" xfId="0" applyNumberFormat="1" applyFont="1" applyFill="1" applyBorder="1"/>
    <xf numFmtId="2" fontId="1" fillId="98" borderId="11" xfId="0" applyNumberFormat="1" applyFont="1" applyFill="1" applyBorder="1"/>
    <xf numFmtId="2" fontId="1" fillId="100" borderId="11" xfId="0" applyNumberFormat="1" applyFont="1" applyFill="1" applyBorder="1"/>
    <xf numFmtId="2" fontId="1" fillId="99" borderId="11" xfId="0" applyNumberFormat="1" applyFont="1" applyFill="1" applyBorder="1"/>
    <xf numFmtId="2" fontId="1" fillId="83" borderId="11" xfId="0" applyNumberFormat="1" applyFont="1" applyFill="1" applyBorder="1"/>
    <xf numFmtId="2" fontId="1" fillId="103" borderId="11" xfId="0" applyNumberFormat="1" applyFont="1" applyFill="1" applyBorder="1"/>
    <xf numFmtId="2" fontId="1" fillId="82" borderId="11" xfId="0" applyNumberFormat="1" applyFont="1" applyFill="1" applyBorder="1"/>
    <xf numFmtId="2" fontId="1" fillId="105" borderId="11" xfId="0" applyNumberFormat="1" applyFont="1" applyFill="1" applyBorder="1"/>
    <xf numFmtId="2" fontId="1" fillId="106" borderId="13" xfId="0" applyNumberFormat="1" applyFont="1" applyFill="1" applyBorder="1"/>
    <xf numFmtId="2" fontId="1" fillId="81" borderId="12" xfId="0" applyNumberFormat="1" applyFont="1" applyFill="1" applyBorder="1"/>
    <xf numFmtId="0" fontId="0" fillId="0" borderId="4" xfId="0" applyBorder="1" applyAlignment="1">
      <alignment vertical="center" textRotation="90" wrapText="1"/>
    </xf>
    <xf numFmtId="0" fontId="0" fillId="0" borderId="12" xfId="0" applyBorder="1" applyAlignment="1">
      <alignment vertical="center" wrapText="1"/>
    </xf>
    <xf numFmtId="49" fontId="0" fillId="0" borderId="13" xfId="0" applyNumberFormat="1" applyBorder="1" applyAlignment="1">
      <alignment horizontal="center" textRotation="90" wrapText="1"/>
    </xf>
    <xf numFmtId="0" fontId="0" fillId="0" borderId="0" xfId="0" applyBorder="1" applyAlignment="1">
      <alignment vertical="center" wrapText="1"/>
    </xf>
    <xf numFmtId="0" fontId="0" fillId="0" borderId="6" xfId="0" applyBorder="1" applyAlignment="1">
      <alignment textRotation="90"/>
    </xf>
    <xf numFmtId="0" fontId="1" fillId="0" borderId="13" xfId="0" applyFont="1" applyBorder="1" applyAlignment="1">
      <alignment horizontal="center" textRotation="90" wrapText="1"/>
    </xf>
    <xf numFmtId="0" fontId="0" fillId="0" borderId="4" xfId="0" applyBorder="1" applyAlignment="1">
      <alignment vertical="center" wrapText="1"/>
    </xf>
    <xf numFmtId="0" fontId="0" fillId="0" borderId="9" xfId="0" applyBorder="1" applyAlignment="1">
      <alignment textRotation="90"/>
    </xf>
    <xf numFmtId="10" fontId="0" fillId="0" borderId="0" xfId="0" applyNumberFormat="1"/>
    <xf numFmtId="2" fontId="1" fillId="0" borderId="0" xfId="0" applyNumberFormat="1" applyFont="1"/>
    <xf numFmtId="0" fontId="1" fillId="0" borderId="12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3" xfId="0" applyFont="1" applyBorder="1" applyAlignment="1">
      <alignment horizontal="center" vertical="center" textRotation="90" wrapText="1"/>
    </xf>
    <xf numFmtId="0" fontId="0" fillId="0" borderId="12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 vertical="center" textRotation="90" wrapText="1"/>
    </xf>
    <xf numFmtId="0" fontId="0" fillId="0" borderId="5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 textRotation="90" wrapText="1"/>
    </xf>
    <xf numFmtId="0" fontId="0" fillId="0" borderId="1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 wrapText="1"/>
    </xf>
    <xf numFmtId="0" fontId="0" fillId="0" borderId="13" xfId="0" applyBorder="1" applyAlignment="1">
      <alignment horizontal="center" vertical="center" textRotation="90" wrapText="1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0" xfId="0" applyBorder="1" applyAlignment="1">
      <alignment horizontal="left"/>
    </xf>
    <xf numFmtId="0" fontId="5" fillId="0" borderId="0" xfId="0" applyFont="1" applyFill="1" applyBorder="1"/>
    <xf numFmtId="0" fontId="0" fillId="0" borderId="0" xfId="0" applyFont="1" applyFill="1" applyBorder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ric2eggnog_1" connectionId="1" xr16:uid="{997FBBC6-717C-F044-9639-85ADDEAA903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ric2eggnog_3" connectionId="3" xr16:uid="{5584B440-BD75-8C4A-941B-D337ED04B39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ric2eggnog" connectionId="2" xr16:uid="{05F4240A-2C5F-454D-92C9-9A8BF10AD87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6C5E-002D-D74E-BCB5-5DB58C85E092}">
  <dimension ref="A1:F9"/>
  <sheetViews>
    <sheetView workbookViewId="0">
      <selection activeCell="C20" sqref="C20"/>
    </sheetView>
  </sheetViews>
  <sheetFormatPr baseColWidth="10" defaultRowHeight="16" x14ac:dyDescent="0.2"/>
  <sheetData>
    <row r="1" spans="1:6" x14ac:dyDescent="0.2">
      <c r="A1" s="283" t="s">
        <v>187</v>
      </c>
      <c r="B1" s="283" t="s">
        <v>59</v>
      </c>
      <c r="C1" s="283" t="s">
        <v>188</v>
      </c>
      <c r="D1" s="283" t="s">
        <v>189</v>
      </c>
    </row>
    <row r="2" spans="1:6" x14ac:dyDescent="0.2">
      <c r="A2" s="284" t="s">
        <v>66</v>
      </c>
      <c r="B2" s="14">
        <v>247370</v>
      </c>
      <c r="C2" s="14">
        <v>132002</v>
      </c>
      <c r="D2" s="14">
        <v>132769</v>
      </c>
      <c r="E2" s="347"/>
      <c r="F2" s="347"/>
    </row>
    <row r="3" spans="1:6" x14ac:dyDescent="0.2">
      <c r="A3" s="284" t="s">
        <v>215</v>
      </c>
      <c r="B3" s="14">
        <v>28856</v>
      </c>
      <c r="C3" s="14">
        <v>14944</v>
      </c>
      <c r="D3" s="14">
        <v>15044</v>
      </c>
      <c r="E3" s="347"/>
    </row>
    <row r="4" spans="1:6" x14ac:dyDescent="0.2">
      <c r="A4" s="284" t="s">
        <v>70</v>
      </c>
      <c r="B4" s="14">
        <v>3658</v>
      </c>
      <c r="C4" s="14">
        <v>3515</v>
      </c>
      <c r="D4" s="14">
        <v>3517</v>
      </c>
      <c r="E4" s="347"/>
    </row>
    <row r="5" spans="1:6" x14ac:dyDescent="0.2">
      <c r="A5" s="284" t="s">
        <v>71</v>
      </c>
      <c r="B5" s="14">
        <v>12314</v>
      </c>
      <c r="C5" s="14">
        <v>11977</v>
      </c>
      <c r="D5" s="14">
        <v>11997</v>
      </c>
      <c r="E5" s="347"/>
    </row>
    <row r="6" spans="1:6" x14ac:dyDescent="0.2">
      <c r="A6" s="274" t="s">
        <v>64</v>
      </c>
      <c r="B6" s="274">
        <v>2702</v>
      </c>
      <c r="C6" s="274">
        <v>1030</v>
      </c>
      <c r="D6" s="274">
        <v>1036</v>
      </c>
      <c r="E6" s="347"/>
    </row>
    <row r="7" spans="1:6" x14ac:dyDescent="0.2">
      <c r="A7" s="272" t="s">
        <v>190</v>
      </c>
    </row>
    <row r="8" spans="1:6" s="272" customFormat="1" x14ac:dyDescent="0.2"/>
    <row r="9" spans="1:6" x14ac:dyDescent="0.2">
      <c r="A9" s="40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F0ED3-D8A2-3B45-8613-DC585FD0CFE1}">
  <dimension ref="A1:J50"/>
  <sheetViews>
    <sheetView topLeftCell="A33" workbookViewId="0">
      <selection activeCell="A50" sqref="A50"/>
    </sheetView>
  </sheetViews>
  <sheetFormatPr baseColWidth="10" defaultRowHeight="16" x14ac:dyDescent="0.2"/>
  <cols>
    <col min="8" max="8" width="36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6" t="s">
        <v>216</v>
      </c>
      <c r="G1" s="6" t="s">
        <v>217</v>
      </c>
      <c r="H1" s="390" t="s">
        <v>183</v>
      </c>
      <c r="I1" s="390"/>
      <c r="J1" t="s">
        <v>184</v>
      </c>
    </row>
    <row r="2" spans="1:10" ht="16" customHeight="1" x14ac:dyDescent="0.2">
      <c r="A2" s="1">
        <v>1.18343195266272E-2</v>
      </c>
      <c r="B2" s="1">
        <v>7.4019245003700905E-4</v>
      </c>
      <c r="C2" s="1">
        <v>1.2709710218607E-3</v>
      </c>
      <c r="D2" s="1">
        <v>5.0645065025495498E-2</v>
      </c>
      <c r="E2" s="1">
        <v>1.18564235829137E-2</v>
      </c>
      <c r="F2" s="1">
        <v>1.36686714051394E-3</v>
      </c>
      <c r="G2" s="1">
        <v>2.28721929581369E-3</v>
      </c>
      <c r="H2" s="268" t="s">
        <v>135</v>
      </c>
      <c r="I2" s="392" t="s">
        <v>134</v>
      </c>
      <c r="J2" s="249">
        <v>1975790</v>
      </c>
    </row>
    <row r="3" spans="1:10" ht="16" customHeight="1" x14ac:dyDescent="0.2">
      <c r="A3" s="5">
        <v>6.7240451855836398E-5</v>
      </c>
      <c r="B3" s="5">
        <v>7.4019245003700905E-4</v>
      </c>
      <c r="C3" s="5">
        <v>6.3548551093034998E-3</v>
      </c>
      <c r="D3" s="5">
        <v>1.6045532984166298E-2</v>
      </c>
      <c r="E3" s="5">
        <v>5.6845866493422095E-4</v>
      </c>
      <c r="F3" s="5">
        <v>2.7337342810278801E-4</v>
      </c>
      <c r="G3" s="5">
        <v>3.1189354033823102E-4</v>
      </c>
      <c r="H3" s="269" t="s">
        <v>91</v>
      </c>
      <c r="I3" s="393"/>
      <c r="J3" s="250">
        <v>188437</v>
      </c>
    </row>
    <row r="4" spans="1:10" ht="16" customHeight="1" x14ac:dyDescent="0.2">
      <c r="A4" s="13">
        <v>0</v>
      </c>
      <c r="B4" s="13">
        <v>0</v>
      </c>
      <c r="C4" s="13">
        <v>0</v>
      </c>
      <c r="D4" s="13">
        <v>8.21738885981567E-5</v>
      </c>
      <c r="E4" s="13">
        <v>5.6845866493422095E-4</v>
      </c>
      <c r="F4" s="13">
        <v>0</v>
      </c>
      <c r="G4" s="13">
        <v>0</v>
      </c>
      <c r="H4" s="384" t="s">
        <v>136</v>
      </c>
      <c r="I4" s="378"/>
      <c r="J4" s="251">
        <v>48656</v>
      </c>
    </row>
    <row r="5" spans="1:10" ht="16" customHeight="1" x14ac:dyDescent="0.2">
      <c r="A5" s="1">
        <v>4.7068316299085498E-4</v>
      </c>
      <c r="B5" s="1">
        <v>4.0710584752035499E-3</v>
      </c>
      <c r="C5" s="1">
        <v>1.39806812404677E-3</v>
      </c>
      <c r="D5" s="1">
        <v>8.6239333613012809E-3</v>
      </c>
      <c r="E5" s="1">
        <v>2.4362514211466601E-4</v>
      </c>
      <c r="F5" s="1">
        <v>5.4674685620557603E-4</v>
      </c>
      <c r="G5" s="1">
        <v>2.7723870252287198E-4</v>
      </c>
      <c r="H5" s="268" t="s">
        <v>138</v>
      </c>
      <c r="I5" s="392" t="s">
        <v>137</v>
      </c>
      <c r="J5" s="249">
        <v>283883</v>
      </c>
    </row>
    <row r="6" spans="1:10" ht="16" customHeight="1" x14ac:dyDescent="0.2">
      <c r="A6" s="3">
        <v>2.79047875201721E-2</v>
      </c>
      <c r="B6" s="3">
        <v>1.11028867505551E-3</v>
      </c>
      <c r="C6" s="3">
        <v>2.5419420437213999E-3</v>
      </c>
      <c r="D6" s="3">
        <v>2.33979335429488E-2</v>
      </c>
      <c r="E6" s="3">
        <v>7.4711710248497598E-3</v>
      </c>
      <c r="F6" s="3">
        <v>3.2804811372334599E-3</v>
      </c>
      <c r="G6" s="3">
        <v>2.7030773495980002E-3</v>
      </c>
      <c r="H6" s="269" t="s">
        <v>139</v>
      </c>
      <c r="I6" s="394"/>
      <c r="J6" s="252">
        <v>2203877</v>
      </c>
    </row>
    <row r="7" spans="1:10" ht="16" customHeight="1" x14ac:dyDescent="0.2">
      <c r="A7" s="3">
        <v>6.7240451855836398E-5</v>
      </c>
      <c r="B7" s="3">
        <v>0</v>
      </c>
      <c r="C7" s="3">
        <v>1.8429079816980099E-2</v>
      </c>
      <c r="D7" s="3">
        <v>1.4531803457358201E-3</v>
      </c>
      <c r="E7" s="3">
        <v>3.2483352281955399E-4</v>
      </c>
      <c r="F7" s="3">
        <v>8.2012028430836497E-4</v>
      </c>
      <c r="G7" s="3">
        <v>1.73274189076795E-4</v>
      </c>
      <c r="H7" s="269" t="s">
        <v>140</v>
      </c>
      <c r="I7" s="394"/>
      <c r="J7" s="252">
        <v>221979</v>
      </c>
    </row>
    <row r="8" spans="1:10" ht="16" customHeight="1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269" t="s">
        <v>141</v>
      </c>
      <c r="I8" s="394"/>
      <c r="J8" s="252">
        <v>11099</v>
      </c>
    </row>
    <row r="9" spans="1:10" ht="16" customHeight="1" x14ac:dyDescent="0.2">
      <c r="A9" s="3">
        <v>0</v>
      </c>
      <c r="B9" s="3">
        <v>0</v>
      </c>
      <c r="C9" s="3">
        <v>0</v>
      </c>
      <c r="D9" s="3">
        <v>7.6551464641440704E-4</v>
      </c>
      <c r="E9" s="3">
        <v>7.3087542634399805E-4</v>
      </c>
      <c r="F9" s="3">
        <v>2.7337342810278801E-4</v>
      </c>
      <c r="G9" s="3">
        <v>4.5051289159966701E-4</v>
      </c>
      <c r="H9" s="269" t="s">
        <v>142</v>
      </c>
      <c r="I9" s="394"/>
      <c r="J9" s="252">
        <v>288751</v>
      </c>
    </row>
    <row r="10" spans="1:10" ht="16" customHeight="1" x14ac:dyDescent="0.2">
      <c r="A10" s="5">
        <v>0</v>
      </c>
      <c r="B10" s="5">
        <v>0</v>
      </c>
      <c r="C10" s="5">
        <v>0</v>
      </c>
      <c r="D10" s="5">
        <v>1.5569789418598101E-4</v>
      </c>
      <c r="E10" s="5">
        <v>4.8725028422933202E-4</v>
      </c>
      <c r="F10" s="5">
        <v>0</v>
      </c>
      <c r="G10" s="5">
        <v>6.9309675630717995E-5</v>
      </c>
      <c r="H10" s="269" t="s">
        <v>143</v>
      </c>
      <c r="I10" s="393"/>
      <c r="J10" s="250">
        <v>243195</v>
      </c>
    </row>
    <row r="11" spans="1:10" ht="16" customHeight="1" x14ac:dyDescent="0.2">
      <c r="A11" s="13">
        <v>5.1909628832705702E-2</v>
      </c>
      <c r="B11" s="13">
        <v>1.03626943005181E-2</v>
      </c>
      <c r="C11" s="13">
        <v>1.13116420945602E-2</v>
      </c>
      <c r="D11" s="13">
        <v>7.7805697677938906E-2</v>
      </c>
      <c r="E11" s="13">
        <v>1.5267175572519E-2</v>
      </c>
      <c r="F11" s="13">
        <v>7.6544559868780698E-3</v>
      </c>
      <c r="G11" s="13">
        <v>5.9952869420571101E-3</v>
      </c>
      <c r="H11" s="269" t="s">
        <v>145</v>
      </c>
      <c r="I11" s="394" t="s">
        <v>144</v>
      </c>
      <c r="J11" s="249">
        <v>4257479</v>
      </c>
    </row>
    <row r="12" spans="1:10" ht="16" customHeight="1" x14ac:dyDescent="0.2">
      <c r="A12" s="13">
        <v>0</v>
      </c>
      <c r="B12" s="13">
        <v>0</v>
      </c>
      <c r="C12" s="13">
        <v>3.8129130655820999E-4</v>
      </c>
      <c r="D12" s="13">
        <v>1.06090815121725E-2</v>
      </c>
      <c r="E12" s="13">
        <v>2.8422933246711E-3</v>
      </c>
      <c r="F12" s="13">
        <v>1.36686714051394E-3</v>
      </c>
      <c r="G12" s="13">
        <v>1.73274189076795E-4</v>
      </c>
      <c r="H12" s="269" t="s">
        <v>146</v>
      </c>
      <c r="I12" s="394"/>
      <c r="J12" s="252">
        <v>444647</v>
      </c>
    </row>
    <row r="13" spans="1:10" ht="16" customHeight="1" x14ac:dyDescent="0.2">
      <c r="A13" s="13">
        <v>3.2947821409359799E-3</v>
      </c>
      <c r="B13" s="13">
        <v>7.4019245003700905E-4</v>
      </c>
      <c r="C13" s="13">
        <v>3.9400101677681699E-3</v>
      </c>
      <c r="D13" s="13">
        <v>6.6431101519351899E-3</v>
      </c>
      <c r="E13" s="13">
        <v>3.81679389312977E-3</v>
      </c>
      <c r="F13" s="13">
        <v>3.55385456533624E-3</v>
      </c>
      <c r="G13" s="13">
        <v>2.9110063764901501E-3</v>
      </c>
      <c r="H13" s="269" t="s">
        <v>147</v>
      </c>
      <c r="I13" s="394"/>
      <c r="J13" s="252">
        <v>740626</v>
      </c>
    </row>
    <row r="14" spans="1:10" ht="16" customHeight="1" x14ac:dyDescent="0.2">
      <c r="A14" s="13">
        <v>0</v>
      </c>
      <c r="B14" s="13">
        <v>3.7009622501850398E-4</v>
      </c>
      <c r="C14" s="13">
        <v>1.2709710218607E-4</v>
      </c>
      <c r="D14" s="13">
        <v>8.58933382925995E-3</v>
      </c>
      <c r="E14" s="13">
        <v>1.46175085268799E-3</v>
      </c>
      <c r="F14" s="13">
        <v>1.36686714051394E-3</v>
      </c>
      <c r="G14" s="13">
        <v>6.9309675630718E-4</v>
      </c>
      <c r="H14" s="269" t="s">
        <v>148</v>
      </c>
      <c r="I14" s="394"/>
      <c r="J14" s="252">
        <v>343669</v>
      </c>
    </row>
    <row r="15" spans="1:10" ht="16" customHeight="1" x14ac:dyDescent="0.2">
      <c r="A15" s="13">
        <v>0</v>
      </c>
      <c r="B15" s="13">
        <v>0</v>
      </c>
      <c r="C15" s="13">
        <v>1.2709710218607E-4</v>
      </c>
      <c r="D15" s="13">
        <v>8.3471371049706499E-4</v>
      </c>
      <c r="E15" s="13">
        <v>7.5523794055546503E-3</v>
      </c>
      <c r="F15" s="13">
        <v>2.7337342810278801E-4</v>
      </c>
      <c r="G15" s="13">
        <v>2.1139451067369E-3</v>
      </c>
      <c r="H15" s="269" t="s">
        <v>149</v>
      </c>
      <c r="I15" s="394"/>
      <c r="J15" s="252">
        <v>160756</v>
      </c>
    </row>
    <row r="16" spans="1:10" ht="16" customHeight="1" x14ac:dyDescent="0.2">
      <c r="A16" s="13">
        <v>0</v>
      </c>
      <c r="B16" s="13">
        <v>0</v>
      </c>
      <c r="C16" s="13">
        <v>0</v>
      </c>
      <c r="D16" s="13">
        <v>4.7574356556827502E-5</v>
      </c>
      <c r="E16" s="13">
        <v>8.1208380704888704E-4</v>
      </c>
      <c r="F16" s="13">
        <v>5.4674685620557603E-4</v>
      </c>
      <c r="G16" s="13">
        <v>3.4654837815358999E-3</v>
      </c>
      <c r="H16" s="269" t="s">
        <v>150</v>
      </c>
      <c r="I16" s="394"/>
      <c r="J16" s="252">
        <v>2803</v>
      </c>
    </row>
    <row r="17" spans="1:10" ht="16" customHeight="1" x14ac:dyDescent="0.2">
      <c r="A17" s="13">
        <v>0</v>
      </c>
      <c r="B17" s="13">
        <v>0</v>
      </c>
      <c r="C17" s="13">
        <v>0</v>
      </c>
      <c r="D17" s="13">
        <v>2.6728138501926702E-3</v>
      </c>
      <c r="E17" s="13">
        <v>2.1114178983271002E-3</v>
      </c>
      <c r="F17" s="13">
        <v>2.7337342810278801E-4</v>
      </c>
      <c r="G17" s="13">
        <v>1.0396451344607701E-4</v>
      </c>
      <c r="H17" s="270" t="s">
        <v>151</v>
      </c>
      <c r="I17" s="394"/>
      <c r="J17" s="250">
        <v>104882</v>
      </c>
    </row>
    <row r="18" spans="1:10" ht="16" customHeight="1" x14ac:dyDescent="0.2">
      <c r="A18" s="1">
        <v>2.68961807423345E-4</v>
      </c>
      <c r="B18" s="1">
        <v>1.11028867505551E-3</v>
      </c>
      <c r="C18" s="1">
        <v>1.14387391967463E-3</v>
      </c>
      <c r="D18" s="1">
        <v>5.4883507700558302E-3</v>
      </c>
      <c r="E18" s="1">
        <v>3.0859184667857702E-3</v>
      </c>
      <c r="F18" s="1">
        <v>0.126025150355385</v>
      </c>
      <c r="G18" s="1">
        <v>9.3117549209869699E-2</v>
      </c>
      <c r="H18" s="268" t="s">
        <v>152</v>
      </c>
      <c r="I18" s="392" t="s">
        <v>98</v>
      </c>
      <c r="J18" s="252">
        <v>743761</v>
      </c>
    </row>
    <row r="19" spans="1:10" ht="16" customHeight="1" x14ac:dyDescent="0.2">
      <c r="A19" s="3">
        <v>1.3717052178590599E-2</v>
      </c>
      <c r="B19" s="3">
        <v>3.7009622501850398E-4</v>
      </c>
      <c r="C19" s="3">
        <v>1.2709710218607E-4</v>
      </c>
      <c r="D19" s="3">
        <v>3.2610058948952698E-3</v>
      </c>
      <c r="E19" s="3">
        <v>1.70537599480266E-3</v>
      </c>
      <c r="F19" s="3">
        <v>6.28758884636413E-3</v>
      </c>
      <c r="G19" s="3">
        <v>5.5101192126420801E-3</v>
      </c>
      <c r="H19" s="269" t="s">
        <v>153</v>
      </c>
      <c r="I19" s="394"/>
      <c r="J19" s="252">
        <v>64794</v>
      </c>
    </row>
    <row r="20" spans="1:10" ht="16" customHeight="1" x14ac:dyDescent="0.2">
      <c r="A20" s="3">
        <v>1.31118881118881E-2</v>
      </c>
      <c r="B20" s="3">
        <v>2.5906735751295299E-3</v>
      </c>
      <c r="C20" s="3">
        <v>8.7697000508388401E-3</v>
      </c>
      <c r="D20" s="3">
        <v>3.63641081754369E-2</v>
      </c>
      <c r="E20" s="3">
        <v>1.3480591197011499E-2</v>
      </c>
      <c r="F20" s="3">
        <v>6.28758884636413E-3</v>
      </c>
      <c r="G20" s="3">
        <v>1.33421125589132E-2</v>
      </c>
      <c r="H20" s="269" t="s">
        <v>154</v>
      </c>
      <c r="I20" s="394"/>
      <c r="J20" s="252">
        <v>2052098</v>
      </c>
    </row>
    <row r="21" spans="1:10" ht="16" customHeight="1" x14ac:dyDescent="0.2">
      <c r="A21" s="5">
        <v>6.7240451855836398E-5</v>
      </c>
      <c r="B21" s="5">
        <v>0</v>
      </c>
      <c r="C21" s="5">
        <v>0</v>
      </c>
      <c r="D21" s="5">
        <v>3.4167037890812501E-4</v>
      </c>
      <c r="E21" s="5">
        <v>5.6845866493422095E-4</v>
      </c>
      <c r="F21" s="5">
        <v>0</v>
      </c>
      <c r="G21" s="5">
        <v>0</v>
      </c>
      <c r="H21" s="269" t="s">
        <v>155</v>
      </c>
      <c r="I21" s="393"/>
      <c r="J21" s="250">
        <v>208823</v>
      </c>
    </row>
    <row r="22" spans="1:10" ht="16" customHeight="1" x14ac:dyDescent="0.2">
      <c r="A22" s="13">
        <v>3.3216783216783202E-2</v>
      </c>
      <c r="B22" s="13">
        <v>6.29163582531458E-3</v>
      </c>
      <c r="C22" s="13">
        <v>4.8296898830706599E-3</v>
      </c>
      <c r="D22" s="13">
        <v>1.991635563129E-2</v>
      </c>
      <c r="E22" s="13">
        <v>2.4606139353581202E-2</v>
      </c>
      <c r="F22" s="13">
        <v>4.1552761071623798E-2</v>
      </c>
      <c r="G22" s="13">
        <v>5.4130856667590703E-2</v>
      </c>
      <c r="H22" s="384" t="s">
        <v>156</v>
      </c>
      <c r="I22" s="378"/>
      <c r="J22" s="251">
        <v>1110932</v>
      </c>
    </row>
    <row r="23" spans="1:10" ht="16" customHeight="1" x14ac:dyDescent="0.2">
      <c r="A23" s="1">
        <v>3.83270575578267E-3</v>
      </c>
      <c r="B23" s="1">
        <v>7.4019245003700898E-3</v>
      </c>
      <c r="C23" s="1">
        <v>7.2445348246059898E-3</v>
      </c>
      <c r="D23" s="1">
        <v>6.7049568154590705E-2</v>
      </c>
      <c r="E23" s="1">
        <v>7.2600292350170501E-2</v>
      </c>
      <c r="F23" s="1">
        <v>3.8272279934390301E-3</v>
      </c>
      <c r="G23" s="1">
        <v>7.5547546437482599E-3</v>
      </c>
      <c r="H23" s="268" t="s">
        <v>158</v>
      </c>
      <c r="I23" s="392" t="s">
        <v>157</v>
      </c>
      <c r="J23" s="252">
        <v>3496550</v>
      </c>
    </row>
    <row r="24" spans="1:10" ht="16" customHeight="1" x14ac:dyDescent="0.2">
      <c r="A24" s="3">
        <v>0</v>
      </c>
      <c r="B24" s="3">
        <v>0</v>
      </c>
      <c r="C24" s="3">
        <v>0</v>
      </c>
      <c r="D24" s="3">
        <v>3.8535228811030298E-3</v>
      </c>
      <c r="E24" s="3">
        <v>1.0313464349520801E-2</v>
      </c>
      <c r="F24" s="3">
        <v>0</v>
      </c>
      <c r="G24" s="3">
        <v>0</v>
      </c>
      <c r="H24" s="269" t="s">
        <v>159</v>
      </c>
      <c r="I24" s="394"/>
      <c r="J24" s="252">
        <v>22506</v>
      </c>
    </row>
    <row r="25" spans="1:10" ht="16" customHeight="1" x14ac:dyDescent="0.2">
      <c r="A25" s="5">
        <v>2.7837547068316201E-2</v>
      </c>
      <c r="B25" s="5">
        <v>3.7009622501850398E-4</v>
      </c>
      <c r="C25" s="5">
        <v>1.7793594306049799E-3</v>
      </c>
      <c r="D25" s="5">
        <v>2.8570563583127501E-2</v>
      </c>
      <c r="E25" s="5">
        <v>3.7680688647068299E-2</v>
      </c>
      <c r="F25" s="5">
        <v>5.1940951339529799E-3</v>
      </c>
      <c r="G25" s="5">
        <v>5.1289159966731298E-3</v>
      </c>
      <c r="H25" s="269" t="s">
        <v>160</v>
      </c>
      <c r="I25" s="393"/>
      <c r="J25" s="250">
        <v>2127375</v>
      </c>
    </row>
    <row r="26" spans="1:10" ht="16" customHeight="1" x14ac:dyDescent="0.2">
      <c r="A26" s="1">
        <v>6.7240451855836398E-5</v>
      </c>
      <c r="B26" s="1">
        <v>0</v>
      </c>
      <c r="C26" s="1">
        <v>0</v>
      </c>
      <c r="D26" s="1">
        <v>2.75931268029599E-3</v>
      </c>
      <c r="E26" s="1">
        <v>2.4362514211466601E-4</v>
      </c>
      <c r="F26" s="1">
        <v>2.73373428102788E-3</v>
      </c>
      <c r="G26" s="1">
        <v>1.21291932353756E-3</v>
      </c>
      <c r="H26" s="271" t="s">
        <v>162</v>
      </c>
      <c r="I26" s="392" t="s">
        <v>161</v>
      </c>
      <c r="J26" s="252">
        <v>208571</v>
      </c>
    </row>
    <row r="27" spans="1:10" ht="16" customHeight="1" x14ac:dyDescent="0.2">
      <c r="A27" s="3">
        <v>0</v>
      </c>
      <c r="B27" s="3">
        <v>0</v>
      </c>
      <c r="C27" s="3">
        <v>0</v>
      </c>
      <c r="D27" s="3">
        <v>4.6147125860122699E-3</v>
      </c>
      <c r="E27" s="3">
        <v>1.7865843755075501E-3</v>
      </c>
      <c r="F27" s="3">
        <v>0</v>
      </c>
      <c r="G27" s="3">
        <v>6.9309675630717995E-5</v>
      </c>
      <c r="H27" s="269" t="s">
        <v>163</v>
      </c>
      <c r="I27" s="394"/>
      <c r="J27" s="252">
        <v>217555</v>
      </c>
    </row>
    <row r="28" spans="1:10" ht="16" customHeight="1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5.4674685620557603E-4</v>
      </c>
      <c r="G28" s="3">
        <v>6.9309675630717995E-5</v>
      </c>
      <c r="H28" s="269" t="s">
        <v>164</v>
      </c>
      <c r="I28" s="394"/>
      <c r="J28" s="252">
        <v>5845</v>
      </c>
    </row>
    <row r="29" spans="1:10" ht="16" customHeight="1" x14ac:dyDescent="0.2">
      <c r="A29" s="3">
        <v>0</v>
      </c>
      <c r="B29" s="3">
        <v>0</v>
      </c>
      <c r="C29" s="3">
        <v>0</v>
      </c>
      <c r="D29" s="3">
        <v>1.0206861952192E-3</v>
      </c>
      <c r="E29" s="3">
        <v>1.62416761409777E-4</v>
      </c>
      <c r="F29" s="3">
        <v>1.36686714051394E-3</v>
      </c>
      <c r="G29" s="3">
        <v>1.49015802606043E-3</v>
      </c>
      <c r="H29" s="269" t="s">
        <v>165</v>
      </c>
      <c r="I29" s="394"/>
      <c r="J29" s="252">
        <v>13921</v>
      </c>
    </row>
    <row r="30" spans="1:10" ht="16" customHeight="1" x14ac:dyDescent="0.2">
      <c r="A30" s="5">
        <v>6.7240451855836398E-5</v>
      </c>
      <c r="B30" s="5">
        <v>0</v>
      </c>
      <c r="C30" s="5">
        <v>1.2709710218607E-4</v>
      </c>
      <c r="D30" s="5">
        <v>1.2542330364981801E-4</v>
      </c>
      <c r="E30" s="5">
        <v>5.6845866493422095E-4</v>
      </c>
      <c r="F30" s="5">
        <v>2.7337342810278801E-4</v>
      </c>
      <c r="G30" s="5">
        <v>1.3861935126143599E-4</v>
      </c>
      <c r="H30" s="269" t="s">
        <v>166</v>
      </c>
      <c r="I30" s="393"/>
      <c r="J30" s="250">
        <v>50734</v>
      </c>
    </row>
    <row r="31" spans="1:10" ht="16" customHeight="1" x14ac:dyDescent="0.2">
      <c r="A31" s="1">
        <v>1.3448090371167201E-4</v>
      </c>
      <c r="B31" s="1">
        <v>3.7009622501850398E-4</v>
      </c>
      <c r="C31" s="1">
        <v>2.5419420437213999E-4</v>
      </c>
      <c r="D31" s="1">
        <v>1.1141049317307901E-2</v>
      </c>
      <c r="E31" s="1">
        <v>6.1718369335715404E-3</v>
      </c>
      <c r="F31" s="1">
        <v>1.36686714051394E-3</v>
      </c>
      <c r="G31" s="1">
        <v>1.2822289991682801E-3</v>
      </c>
      <c r="H31" s="268" t="s">
        <v>167</v>
      </c>
      <c r="I31" s="392" t="s">
        <v>33</v>
      </c>
      <c r="J31" s="252">
        <v>523095</v>
      </c>
    </row>
    <row r="32" spans="1:10" ht="16" customHeight="1" x14ac:dyDescent="0.2">
      <c r="A32" s="3">
        <v>0</v>
      </c>
      <c r="B32" s="3">
        <v>0</v>
      </c>
      <c r="C32" s="3">
        <v>2.5419420437213999E-4</v>
      </c>
      <c r="D32" s="3">
        <v>2.0197476829125799E-3</v>
      </c>
      <c r="E32" s="3">
        <v>6.0094201721617602E-3</v>
      </c>
      <c r="F32" s="3">
        <v>2.7337342810278801E-4</v>
      </c>
      <c r="G32" s="3">
        <v>3.1535902411976699E-3</v>
      </c>
      <c r="H32" s="269" t="s">
        <v>168</v>
      </c>
      <c r="I32" s="394"/>
      <c r="J32" s="252">
        <v>138640</v>
      </c>
    </row>
    <row r="33" spans="1:10" ht="16" customHeight="1" x14ac:dyDescent="0.2">
      <c r="A33" s="3">
        <v>2.48789671866594E-3</v>
      </c>
      <c r="B33" s="3">
        <v>2.2205773501110201E-3</v>
      </c>
      <c r="C33" s="3">
        <v>3.5587188612099599E-3</v>
      </c>
      <c r="D33" s="3">
        <v>0.11857692124714</v>
      </c>
      <c r="E33" s="3">
        <v>7.4224459964268297E-2</v>
      </c>
      <c r="F33" s="3">
        <v>1.55822854018589E-2</v>
      </c>
      <c r="G33" s="3">
        <v>1.8713612420293801E-2</v>
      </c>
      <c r="H33" s="269" t="s">
        <v>169</v>
      </c>
      <c r="I33" s="394"/>
      <c r="J33" s="252">
        <v>4880468</v>
      </c>
    </row>
    <row r="34" spans="1:10" ht="16" customHeight="1" x14ac:dyDescent="0.2">
      <c r="A34" s="3">
        <v>4.8413125336202196E-3</v>
      </c>
      <c r="B34" s="3">
        <v>7.4019245003700905E-4</v>
      </c>
      <c r="C34" s="3">
        <v>2.6690391459074699E-3</v>
      </c>
      <c r="D34" s="3">
        <v>3.8353581267813297E-2</v>
      </c>
      <c r="E34" s="3">
        <v>2.0139678414812401E-2</v>
      </c>
      <c r="F34" s="3">
        <v>3.0071077091306702E-3</v>
      </c>
      <c r="G34" s="3">
        <v>4.2971998891045103E-3</v>
      </c>
      <c r="H34" s="269" t="s">
        <v>170</v>
      </c>
      <c r="I34" s="394"/>
      <c r="J34" s="252">
        <v>1724175</v>
      </c>
    </row>
    <row r="35" spans="1:10" ht="16" customHeight="1" x14ac:dyDescent="0.2">
      <c r="A35" s="3">
        <v>8.7412587412587402E-4</v>
      </c>
      <c r="B35" s="3">
        <v>1.4803849000740101E-3</v>
      </c>
      <c r="C35" s="3">
        <v>1.9064565327910499E-3</v>
      </c>
      <c r="D35" s="3">
        <v>4.7721404568003202E-2</v>
      </c>
      <c r="E35" s="3">
        <v>6.0419035244437203E-2</v>
      </c>
      <c r="F35" s="3">
        <v>3.25314379442318E-2</v>
      </c>
      <c r="G35" s="3">
        <v>2.8867479900194001E-2</v>
      </c>
      <c r="H35" s="269" t="s">
        <v>171</v>
      </c>
      <c r="I35" s="394"/>
      <c r="J35" s="252">
        <v>2049678</v>
      </c>
    </row>
    <row r="36" spans="1:10" ht="16" customHeight="1" x14ac:dyDescent="0.2">
      <c r="A36" s="3">
        <v>2.6089295320064501E-2</v>
      </c>
      <c r="B36" s="3">
        <v>1.7394522575869702E-2</v>
      </c>
      <c r="C36" s="3">
        <v>2.83426537874936E-2</v>
      </c>
      <c r="D36" s="3">
        <v>0.118749918907346</v>
      </c>
      <c r="E36" s="3">
        <v>8.3482215364625606E-2</v>
      </c>
      <c r="F36" s="3">
        <v>1.0114816839803101E-2</v>
      </c>
      <c r="G36" s="3">
        <v>1.9129470474078099E-2</v>
      </c>
      <c r="H36" s="269" t="s">
        <v>172</v>
      </c>
      <c r="I36" s="394"/>
      <c r="J36" s="252">
        <v>5278047</v>
      </c>
    </row>
    <row r="37" spans="1:10" ht="16" customHeight="1" x14ac:dyDescent="0.2">
      <c r="A37" s="3">
        <v>2.73668639053254E-2</v>
      </c>
      <c r="B37" s="3">
        <v>1.11028867505551E-3</v>
      </c>
      <c r="C37" s="3">
        <v>1.39806812404677E-3</v>
      </c>
      <c r="D37" s="3">
        <v>4.7894402228209801E-2</v>
      </c>
      <c r="E37" s="3">
        <v>6.55351632288452E-2</v>
      </c>
      <c r="F37" s="3">
        <v>1.0661563696008699E-2</v>
      </c>
      <c r="G37" s="3">
        <v>1.35846964236207E-2</v>
      </c>
      <c r="H37" s="269" t="s">
        <v>173</v>
      </c>
      <c r="I37" s="394"/>
      <c r="J37" s="252">
        <v>2317420</v>
      </c>
    </row>
    <row r="38" spans="1:10" ht="16" customHeight="1" x14ac:dyDescent="0.2">
      <c r="A38" s="3">
        <v>6.7240451855836398E-5</v>
      </c>
      <c r="B38" s="3">
        <v>7.4019245003700905E-4</v>
      </c>
      <c r="C38" s="3">
        <v>3.1774275546517499E-3</v>
      </c>
      <c r="D38" s="3">
        <v>2.2186949921502298E-3</v>
      </c>
      <c r="E38" s="3">
        <v>2.3875263927237201E-2</v>
      </c>
      <c r="F38" s="3">
        <v>4.5106615636960001E-2</v>
      </c>
      <c r="G38" s="3">
        <v>6.2829220959245896E-2</v>
      </c>
      <c r="H38" s="269" t="s">
        <v>174</v>
      </c>
      <c r="I38" s="394"/>
      <c r="J38" s="252">
        <v>395180</v>
      </c>
    </row>
    <row r="39" spans="1:10" ht="16" customHeight="1" x14ac:dyDescent="0.2">
      <c r="A39" s="3">
        <v>2.2189349112426001E-3</v>
      </c>
      <c r="B39" s="3">
        <v>3.3308660251665399E-3</v>
      </c>
      <c r="C39" s="3">
        <v>5.7193695983731498E-3</v>
      </c>
      <c r="D39" s="3">
        <v>3.5075275606897402E-3</v>
      </c>
      <c r="E39" s="3">
        <v>3.0047100860808801E-3</v>
      </c>
      <c r="F39" s="3">
        <v>8.2012028430836497E-4</v>
      </c>
      <c r="G39" s="3">
        <v>4.7130579428888196E-3</v>
      </c>
      <c r="H39" s="269" t="s">
        <v>175</v>
      </c>
      <c r="I39" s="394"/>
      <c r="J39" s="252">
        <v>379741</v>
      </c>
    </row>
    <row r="40" spans="1:10" ht="16" customHeight="1" x14ac:dyDescent="0.2">
      <c r="A40" s="5">
        <v>6.7240451855836398E-5</v>
      </c>
      <c r="B40" s="5">
        <v>0</v>
      </c>
      <c r="C40" s="5">
        <v>2.5419420437213999E-4</v>
      </c>
      <c r="D40" s="5">
        <v>3.6891751039067199E-3</v>
      </c>
      <c r="E40" s="5">
        <v>1.12067565372746E-2</v>
      </c>
      <c r="F40" s="5">
        <v>0</v>
      </c>
      <c r="G40" s="5">
        <v>2.42583864707513E-4</v>
      </c>
      <c r="H40" s="269" t="s">
        <v>176</v>
      </c>
      <c r="I40" s="393"/>
      <c r="J40" s="250">
        <v>228993</v>
      </c>
    </row>
    <row r="41" spans="1:10" ht="16" customHeight="1" x14ac:dyDescent="0.2">
      <c r="A41" s="7">
        <v>1.34480903711672E-3</v>
      </c>
      <c r="B41" s="7">
        <v>7.4019245003700905E-4</v>
      </c>
      <c r="C41" s="7">
        <v>2.5419420437213999E-4</v>
      </c>
      <c r="D41" s="7">
        <v>2.3570931203155399E-3</v>
      </c>
      <c r="E41" s="7">
        <v>3.7355855124248799E-3</v>
      </c>
      <c r="F41" s="7">
        <v>3.2804811372334599E-3</v>
      </c>
      <c r="G41" s="7">
        <v>4.9209869697809799E-3</v>
      </c>
      <c r="H41" s="378" t="s">
        <v>177</v>
      </c>
      <c r="I41" s="391"/>
      <c r="J41" s="251">
        <v>409704</v>
      </c>
    </row>
    <row r="42" spans="1:10" x14ac:dyDescent="0.2">
      <c r="A42" s="7">
        <v>0.20548682087143599</v>
      </c>
      <c r="B42" s="7">
        <v>4.5891931902294597E-2</v>
      </c>
      <c r="C42" s="7">
        <v>6.7361464158617101E-2</v>
      </c>
      <c r="D42" s="7">
        <v>5.9208449205724496E-3</v>
      </c>
      <c r="E42" s="7">
        <v>1.4130258242650601E-2</v>
      </c>
      <c r="F42" s="7">
        <v>0.21951886276653901</v>
      </c>
      <c r="G42" s="7">
        <v>0.22629609093429401</v>
      </c>
      <c r="H42" s="378" t="s">
        <v>178</v>
      </c>
      <c r="I42" s="391"/>
      <c r="J42" s="251">
        <v>3518670</v>
      </c>
    </row>
    <row r="43" spans="1:10" x14ac:dyDescent="0.2">
      <c r="A43" s="7">
        <v>2.48789671866594E-3</v>
      </c>
      <c r="B43" s="7">
        <v>7.4019245003700905E-4</v>
      </c>
      <c r="C43" s="7">
        <v>1.39806812404677E-3</v>
      </c>
      <c r="D43" s="7">
        <v>3.1442324742557799E-3</v>
      </c>
      <c r="E43" s="7">
        <v>2.37128471658275E-2</v>
      </c>
      <c r="F43" s="7">
        <v>5.4674685620557601E-3</v>
      </c>
      <c r="G43" s="7">
        <v>2.7377321874133601E-3</v>
      </c>
      <c r="H43" s="378" t="s">
        <v>179</v>
      </c>
      <c r="I43" s="391"/>
      <c r="J43" s="251">
        <v>334822</v>
      </c>
    </row>
    <row r="44" spans="1:10" x14ac:dyDescent="0.2">
      <c r="A44" s="7">
        <v>0.487627756858526</v>
      </c>
      <c r="B44" s="7">
        <v>0.85307179866765304</v>
      </c>
      <c r="C44" s="7">
        <v>0.72788510421962305</v>
      </c>
      <c r="D44" s="7">
        <v>3.1528823572661097E-2</v>
      </c>
      <c r="E44" s="7">
        <v>3.18336852363163E-2</v>
      </c>
      <c r="F44" s="7">
        <v>3.6632039365773597E-2</v>
      </c>
      <c r="G44" s="7">
        <v>7.3710840033268596E-2</v>
      </c>
      <c r="H44" s="378" t="s">
        <v>180</v>
      </c>
      <c r="I44" s="391"/>
      <c r="J44" s="251">
        <v>2836534</v>
      </c>
    </row>
    <row r="45" spans="1:10" x14ac:dyDescent="0.2">
      <c r="A45" s="7">
        <v>9.3464228079612709E-3</v>
      </c>
      <c r="B45" s="7">
        <v>2.9607698001480301E-3</v>
      </c>
      <c r="C45" s="7">
        <v>1.10574478901881E-2</v>
      </c>
      <c r="D45" s="7">
        <v>6.3187395390477304E-3</v>
      </c>
      <c r="E45" s="7">
        <v>1.2506090628552799E-2</v>
      </c>
      <c r="F45" s="7">
        <v>1.14816839803171E-2</v>
      </c>
      <c r="G45" s="7">
        <v>1.40352093152204E-2</v>
      </c>
      <c r="H45" s="378" t="s">
        <v>181</v>
      </c>
      <c r="I45" s="391"/>
      <c r="J45" s="251">
        <v>792632</v>
      </c>
    </row>
    <row r="46" spans="1:10" x14ac:dyDescent="0.2">
      <c r="A46" s="7">
        <v>4.1823561054330202E-2</v>
      </c>
      <c r="B46" s="7">
        <v>3.2938564026646897E-2</v>
      </c>
      <c r="C46" s="7">
        <v>7.4605998983223107E-2</v>
      </c>
      <c r="D46" s="7">
        <v>0.175121206485682</v>
      </c>
      <c r="E46" s="7">
        <v>0.33709598830599302</v>
      </c>
      <c r="F46" s="7">
        <v>0.38846364133406203</v>
      </c>
      <c r="G46" s="7">
        <v>0.31799279179373402</v>
      </c>
      <c r="H46" s="378" t="s">
        <v>29</v>
      </c>
      <c r="I46" s="391"/>
    </row>
    <row r="47" spans="1:10" x14ac:dyDescent="0.2">
      <c r="A47" s="273" t="s">
        <v>197</v>
      </c>
    </row>
    <row r="50" spans="1:1" x14ac:dyDescent="0.2">
      <c r="A50" s="285"/>
    </row>
  </sheetData>
  <mergeCells count="16">
    <mergeCell ref="H45:I45"/>
    <mergeCell ref="H46:I46"/>
    <mergeCell ref="I2:I3"/>
    <mergeCell ref="H4:I4"/>
    <mergeCell ref="I5:I10"/>
    <mergeCell ref="I11:I17"/>
    <mergeCell ref="I18:I21"/>
    <mergeCell ref="H22:I22"/>
    <mergeCell ref="I23:I25"/>
    <mergeCell ref="I26:I30"/>
    <mergeCell ref="I31:I40"/>
    <mergeCell ref="H1:I1"/>
    <mergeCell ref="H41:I41"/>
    <mergeCell ref="H42:I42"/>
    <mergeCell ref="H43:I43"/>
    <mergeCell ref="H44:I44"/>
  </mergeCells>
  <conditionalFormatting sqref="I26 I31 I18 I5 I2 I23">
    <cfRule type="colorScale" priority="3">
      <colorScale>
        <cfvo type="min"/>
        <cfvo type="max"/>
        <color theme="0"/>
        <color theme="9"/>
      </colorScale>
    </cfRule>
  </conditionalFormatting>
  <conditionalFormatting sqref="A2:G46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J2:J45">
    <cfRule type="colorScale" priority="1">
      <colorScale>
        <cfvo type="num" val="0"/>
        <cfvo type="num" val="12364707"/>
        <color theme="0"/>
        <color rgb="FFC0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2C7AD-3F08-AA4B-933F-7E327853D5A7}">
  <dimension ref="A1:J56"/>
  <sheetViews>
    <sheetView topLeftCell="A35" workbookViewId="0">
      <selection activeCell="A56" sqref="A56"/>
    </sheetView>
  </sheetViews>
  <sheetFormatPr baseColWidth="10" defaultRowHeight="16" x14ac:dyDescent="0.2"/>
  <cols>
    <col min="8" max="8" width="40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6" t="s">
        <v>216</v>
      </c>
      <c r="G1" s="6" t="s">
        <v>217</v>
      </c>
      <c r="H1" s="380" t="s">
        <v>185</v>
      </c>
      <c r="I1" s="380"/>
      <c r="J1" t="s">
        <v>186</v>
      </c>
    </row>
    <row r="2" spans="1:10" x14ac:dyDescent="0.2">
      <c r="A2" s="30">
        <v>3.7318450779989201E-2</v>
      </c>
      <c r="B2" s="1">
        <v>2.4056254626202801E-2</v>
      </c>
      <c r="C2" s="1">
        <v>2.14794102694458E-2</v>
      </c>
      <c r="D2" s="1">
        <v>4.8093349537447497E-2</v>
      </c>
      <c r="E2" s="1">
        <v>4.2715608250771399E-2</v>
      </c>
      <c r="F2" s="1">
        <v>5.2214324767632499E-2</v>
      </c>
      <c r="G2" s="1">
        <v>4.7754366509564702E-2</v>
      </c>
      <c r="H2" s="29" t="s">
        <v>77</v>
      </c>
      <c r="I2" s="395" t="s">
        <v>33</v>
      </c>
      <c r="J2">
        <v>352224</v>
      </c>
    </row>
    <row r="3" spans="1:10" x14ac:dyDescent="0.2">
      <c r="A3" s="33">
        <v>0</v>
      </c>
      <c r="B3" s="3">
        <v>0</v>
      </c>
      <c r="C3" s="3">
        <v>0</v>
      </c>
      <c r="D3" s="3">
        <v>1.21098362144651E-4</v>
      </c>
      <c r="E3" s="3">
        <v>6.4966704563910896E-4</v>
      </c>
      <c r="F3" s="3">
        <v>0</v>
      </c>
      <c r="G3" s="3">
        <v>5.1982256723038503E-4</v>
      </c>
      <c r="H3" s="24" t="s">
        <v>78</v>
      </c>
      <c r="I3" s="396"/>
      <c r="J3">
        <v>4015</v>
      </c>
    </row>
    <row r="4" spans="1:10" x14ac:dyDescent="0.2">
      <c r="A4" s="33">
        <v>2.68961807423345E-4</v>
      </c>
      <c r="B4" s="3">
        <v>1.4803849000740101E-3</v>
      </c>
      <c r="C4" s="3">
        <v>2.0335536349771199E-3</v>
      </c>
      <c r="D4" s="3">
        <v>9.9149284005933799E-2</v>
      </c>
      <c r="E4" s="3">
        <v>0.123842780574955</v>
      </c>
      <c r="F4" s="3">
        <v>1.9136139967195101E-3</v>
      </c>
      <c r="G4" s="3">
        <v>7.1735514277793096E-3</v>
      </c>
      <c r="H4" s="24" t="s">
        <v>79</v>
      </c>
      <c r="I4" s="396"/>
      <c r="J4">
        <v>692904</v>
      </c>
    </row>
    <row r="5" spans="1:10" x14ac:dyDescent="0.2">
      <c r="A5" s="33">
        <v>2.8913394298009602E-3</v>
      </c>
      <c r="B5" s="3">
        <v>2.5906735751295299E-3</v>
      </c>
      <c r="C5" s="3">
        <v>3.1774275546517499E-3</v>
      </c>
      <c r="D5" s="3">
        <v>0.179969465912973</v>
      </c>
      <c r="E5" s="3">
        <v>0.13318174435601701</v>
      </c>
      <c r="F5" s="3">
        <v>7.3810825587752801E-3</v>
      </c>
      <c r="G5" s="3">
        <v>1.1436096479068399E-2</v>
      </c>
      <c r="H5" s="24" t="s">
        <v>80</v>
      </c>
      <c r="I5" s="396"/>
      <c r="J5">
        <v>1009584</v>
      </c>
    </row>
    <row r="6" spans="1:10" x14ac:dyDescent="0.2">
      <c r="A6" s="33">
        <v>6.9930069930069904E-3</v>
      </c>
      <c r="B6" s="3">
        <v>3.3308660251665399E-3</v>
      </c>
      <c r="C6" s="3">
        <v>3.6858159633960299E-3</v>
      </c>
      <c r="D6" s="3">
        <v>4.6847766383959599E-2</v>
      </c>
      <c r="E6" s="3">
        <v>4.1578690920903001E-2</v>
      </c>
      <c r="F6" s="3">
        <v>1.0934937124111501E-3</v>
      </c>
      <c r="G6" s="3">
        <v>3.9506515109509199E-3</v>
      </c>
      <c r="H6" s="24" t="s">
        <v>81</v>
      </c>
      <c r="I6" s="396"/>
      <c r="J6">
        <v>302068</v>
      </c>
    </row>
    <row r="7" spans="1:10" x14ac:dyDescent="0.2">
      <c r="A7" s="33">
        <v>3.2477138246368997E-2</v>
      </c>
      <c r="B7" s="3">
        <v>4.3671354552183503E-2</v>
      </c>
      <c r="C7" s="3">
        <v>3.2663955261819998E-2</v>
      </c>
      <c r="D7" s="3">
        <v>3.1433674859547497E-2</v>
      </c>
      <c r="E7" s="3">
        <v>8.1289589085593597E-2</v>
      </c>
      <c r="F7" s="3">
        <v>1.2848551120830999E-2</v>
      </c>
      <c r="G7" s="3">
        <v>1.4797615747158301E-2</v>
      </c>
      <c r="H7" s="24" t="s">
        <v>82</v>
      </c>
      <c r="I7" s="396"/>
      <c r="J7">
        <v>239553</v>
      </c>
    </row>
    <row r="8" spans="1:10" x14ac:dyDescent="0.2">
      <c r="A8" s="33">
        <v>1.4792899408283999E-3</v>
      </c>
      <c r="B8" s="3">
        <v>1.8504811250925201E-3</v>
      </c>
      <c r="C8" s="3">
        <v>1.2709710218607E-3</v>
      </c>
      <c r="D8" s="3">
        <v>9.4897866506355497E-2</v>
      </c>
      <c r="E8" s="3">
        <v>3.0290726002923499E-2</v>
      </c>
      <c r="F8" s="3">
        <v>4.9207217058501902E-3</v>
      </c>
      <c r="G8" s="3">
        <v>5.9952869420571101E-3</v>
      </c>
      <c r="H8" s="24" t="s">
        <v>83</v>
      </c>
      <c r="I8" s="396"/>
      <c r="J8">
        <v>392684</v>
      </c>
    </row>
    <row r="9" spans="1:10" x14ac:dyDescent="0.2">
      <c r="A9" s="33">
        <v>1.7213555675094101E-2</v>
      </c>
      <c r="B9" s="3">
        <v>1.4803849000740101E-3</v>
      </c>
      <c r="C9" s="3">
        <v>2.5419420437213999E-3</v>
      </c>
      <c r="D9" s="3">
        <v>0.14330261183217399</v>
      </c>
      <c r="E9" s="3">
        <v>0.15941205132369601</v>
      </c>
      <c r="F9" s="3">
        <v>3.5265172225259697E-2</v>
      </c>
      <c r="G9" s="3">
        <v>3.88480731910174E-2</v>
      </c>
      <c r="H9" s="24" t="s">
        <v>84</v>
      </c>
      <c r="I9" s="396"/>
      <c r="J9">
        <v>1107564</v>
      </c>
    </row>
    <row r="10" spans="1:10" x14ac:dyDescent="0.2">
      <c r="A10" s="33">
        <v>2.15841850457235E-2</v>
      </c>
      <c r="B10" s="3">
        <v>1.5914137675795699E-2</v>
      </c>
      <c r="C10" s="3">
        <v>3.1265887137773202E-2</v>
      </c>
      <c r="D10" s="3">
        <v>0.153397025305232</v>
      </c>
      <c r="E10" s="3">
        <v>8.9572843917492206E-2</v>
      </c>
      <c r="F10" s="3">
        <v>8.2012028430836492E-3</v>
      </c>
      <c r="G10" s="3">
        <v>1.10202384252841E-2</v>
      </c>
      <c r="H10" s="24" t="s">
        <v>85</v>
      </c>
      <c r="I10" s="396"/>
      <c r="J10">
        <v>760301</v>
      </c>
    </row>
    <row r="11" spans="1:10" x14ac:dyDescent="0.2">
      <c r="A11" s="33">
        <v>0</v>
      </c>
      <c r="B11" s="3">
        <v>0</v>
      </c>
      <c r="C11" s="3">
        <v>1.65226232841891E-3</v>
      </c>
      <c r="D11" s="3">
        <v>4.73970339551157E-2</v>
      </c>
      <c r="E11" s="3">
        <v>7.8528504141627403E-2</v>
      </c>
      <c r="F11" s="3">
        <v>1.39420448332422E-2</v>
      </c>
      <c r="G11" s="3">
        <v>1.8124480177432699E-2</v>
      </c>
      <c r="H11" s="24" t="s">
        <v>86</v>
      </c>
      <c r="I11" s="396"/>
      <c r="J11">
        <v>452109</v>
      </c>
    </row>
    <row r="12" spans="1:10" x14ac:dyDescent="0.2">
      <c r="A12" s="33">
        <v>3.49650349650349E-3</v>
      </c>
      <c r="B12" s="3">
        <v>4.4411547002220497E-3</v>
      </c>
      <c r="C12" s="3">
        <v>1.9064565327910499E-3</v>
      </c>
      <c r="D12" s="3">
        <v>3.0564361617009098E-2</v>
      </c>
      <c r="E12" s="3">
        <v>9.3470846191326895E-2</v>
      </c>
      <c r="F12" s="3">
        <v>2.0229633679606299E-2</v>
      </c>
      <c r="G12" s="3">
        <v>3.7981702245633402E-2</v>
      </c>
      <c r="H12" s="24" t="s">
        <v>87</v>
      </c>
      <c r="I12" s="396"/>
      <c r="J12">
        <v>191188</v>
      </c>
    </row>
    <row r="13" spans="1:10" x14ac:dyDescent="0.2">
      <c r="A13" s="37">
        <v>4.0344271113501801E-4</v>
      </c>
      <c r="B13" s="5">
        <v>1.4803849000740101E-3</v>
      </c>
      <c r="C13" s="5">
        <v>1.7793594306049799E-3</v>
      </c>
      <c r="D13" s="5">
        <v>3.2467335879282203E-2</v>
      </c>
      <c r="E13" s="5">
        <v>7.1707000162416698E-2</v>
      </c>
      <c r="F13" s="5">
        <v>4.1006014215418203E-3</v>
      </c>
      <c r="G13" s="5">
        <v>6.6537288605489301E-3</v>
      </c>
      <c r="H13" s="36" t="s">
        <v>88</v>
      </c>
      <c r="I13" s="397"/>
      <c r="J13">
        <v>271979</v>
      </c>
    </row>
    <row r="14" spans="1:10" x14ac:dyDescent="0.2">
      <c r="A14" s="30">
        <v>3.3620225927918202E-4</v>
      </c>
      <c r="B14" s="1">
        <v>1.4803849000740101E-3</v>
      </c>
      <c r="C14" s="1">
        <v>1.2709710218607E-3</v>
      </c>
      <c r="D14" s="1">
        <v>7.1032839280848706E-2</v>
      </c>
      <c r="E14" s="1">
        <v>9.7450056845866401E-3</v>
      </c>
      <c r="F14" s="1">
        <v>2.7337342810278801E-4</v>
      </c>
      <c r="G14" s="1">
        <v>2.42583864707513E-4</v>
      </c>
      <c r="H14" s="2" t="s">
        <v>90</v>
      </c>
      <c r="I14" s="395" t="s">
        <v>89</v>
      </c>
      <c r="J14">
        <v>573903</v>
      </c>
    </row>
    <row r="15" spans="1:10" x14ac:dyDescent="0.2">
      <c r="A15" s="33">
        <v>6.7240451855836398E-5</v>
      </c>
      <c r="B15" s="3">
        <v>7.4019245003700905E-4</v>
      </c>
      <c r="C15" s="3">
        <v>6.3548551093034998E-3</v>
      </c>
      <c r="D15" s="3">
        <v>1.8134479731161599E-2</v>
      </c>
      <c r="E15" s="3">
        <v>2.4362514211466601E-4</v>
      </c>
      <c r="F15" s="3">
        <v>0</v>
      </c>
      <c r="G15" s="3">
        <v>0</v>
      </c>
      <c r="H15" s="4" t="s">
        <v>91</v>
      </c>
      <c r="I15" s="396"/>
      <c r="J15">
        <v>115508</v>
      </c>
    </row>
    <row r="16" spans="1:10" x14ac:dyDescent="0.2">
      <c r="A16" s="33">
        <v>6.7240451855836398E-5</v>
      </c>
      <c r="B16" s="3">
        <v>0</v>
      </c>
      <c r="C16" s="3">
        <v>8.8967971530249095E-4</v>
      </c>
      <c r="D16" s="3">
        <v>3.4037289645657498E-2</v>
      </c>
      <c r="E16" s="3">
        <v>5.1161279844079898E-3</v>
      </c>
      <c r="F16" s="3">
        <v>0</v>
      </c>
      <c r="G16" s="3">
        <v>6.9309675630717995E-5</v>
      </c>
      <c r="H16" s="4" t="s">
        <v>92</v>
      </c>
      <c r="I16" s="396"/>
      <c r="J16">
        <v>303011</v>
      </c>
    </row>
    <row r="17" spans="1:10" x14ac:dyDescent="0.2">
      <c r="A17" s="37">
        <v>0</v>
      </c>
      <c r="B17" s="5">
        <v>3.7009622501850398E-4</v>
      </c>
      <c r="C17" s="5">
        <v>6.3548551093034998E-4</v>
      </c>
      <c r="D17" s="5">
        <v>2.87824857168806E-2</v>
      </c>
      <c r="E17" s="5">
        <v>1.4292675004060401E-2</v>
      </c>
      <c r="F17" s="5">
        <v>2.4603608529250899E-3</v>
      </c>
      <c r="G17" s="5">
        <v>4.0199611865816397E-3</v>
      </c>
      <c r="H17" s="6" t="s">
        <v>93</v>
      </c>
      <c r="I17" s="397"/>
      <c r="J17">
        <v>404504</v>
      </c>
    </row>
    <row r="18" spans="1:10" x14ac:dyDescent="0.2">
      <c r="A18" s="30">
        <v>0.15001344809037101</v>
      </c>
      <c r="B18" s="1">
        <v>1.9985196150999199E-2</v>
      </c>
      <c r="C18" s="1">
        <v>2.3258769700050801E-2</v>
      </c>
      <c r="D18" s="1">
        <v>1.1949813378774E-2</v>
      </c>
      <c r="E18" s="1">
        <v>2.00584700341075E-2</v>
      </c>
      <c r="F18" s="1">
        <v>0.12547840349917899</v>
      </c>
      <c r="G18" s="1">
        <v>0.14503049625727699</v>
      </c>
      <c r="H18" s="2" t="s">
        <v>95</v>
      </c>
      <c r="I18" s="395" t="s">
        <v>94</v>
      </c>
      <c r="J18">
        <v>640498</v>
      </c>
    </row>
    <row r="19" spans="1:10" x14ac:dyDescent="0.2">
      <c r="A19" s="33">
        <v>0.164739107046799</v>
      </c>
      <c r="B19" s="3">
        <v>6.8097705403404804E-2</v>
      </c>
      <c r="C19" s="3">
        <v>8.0706659888154494E-2</v>
      </c>
      <c r="D19" s="3">
        <v>5.3162180981502202E-2</v>
      </c>
      <c r="E19" s="3">
        <v>5.3922364788046101E-2</v>
      </c>
      <c r="F19" s="3">
        <v>5.7408419901585503E-2</v>
      </c>
      <c r="G19" s="3">
        <v>7.3225672303853601E-2</v>
      </c>
      <c r="H19" s="4" t="s">
        <v>96</v>
      </c>
      <c r="I19" s="396"/>
      <c r="J19">
        <v>966117</v>
      </c>
    </row>
    <row r="20" spans="1:10" x14ac:dyDescent="0.2">
      <c r="A20" s="37">
        <v>0</v>
      </c>
      <c r="B20" s="5">
        <v>3.7009622501850398E-4</v>
      </c>
      <c r="C20" s="5">
        <v>0</v>
      </c>
      <c r="D20" s="5">
        <v>1.4185808136944901E-3</v>
      </c>
      <c r="E20" s="5">
        <v>4.0604190352444298E-4</v>
      </c>
      <c r="F20" s="5">
        <v>0</v>
      </c>
      <c r="G20" s="5">
        <v>1.0396451344607701E-4</v>
      </c>
      <c r="H20" s="6" t="s">
        <v>97</v>
      </c>
      <c r="I20" s="397"/>
      <c r="J20">
        <v>144111</v>
      </c>
    </row>
    <row r="21" spans="1:10" x14ac:dyDescent="0.2">
      <c r="A21" s="30">
        <v>3.3620225927918202E-4</v>
      </c>
      <c r="B21" s="1">
        <v>1.4803849000740101E-3</v>
      </c>
      <c r="C21" s="1">
        <v>1.2709710218607E-3</v>
      </c>
      <c r="D21" s="1">
        <v>2.19058287236665E-2</v>
      </c>
      <c r="E21" s="1">
        <v>1.1612798440799E-2</v>
      </c>
      <c r="F21" s="1">
        <v>1.0934937124111501E-3</v>
      </c>
      <c r="G21" s="1">
        <v>2.5644579983365601E-3</v>
      </c>
      <c r="H21" s="2" t="s">
        <v>99</v>
      </c>
      <c r="I21" s="395" t="s">
        <v>98</v>
      </c>
      <c r="J21">
        <v>308653</v>
      </c>
    </row>
    <row r="22" spans="1:10" x14ac:dyDescent="0.2">
      <c r="A22" s="33">
        <v>0</v>
      </c>
      <c r="B22" s="3">
        <v>0</v>
      </c>
      <c r="C22" s="3">
        <v>1.2709710218607E-4</v>
      </c>
      <c r="D22" s="3">
        <v>4.2427676165679804E-3</v>
      </c>
      <c r="E22" s="3">
        <v>2.1114178983271002E-3</v>
      </c>
      <c r="F22" s="3">
        <v>0.124111536358665</v>
      </c>
      <c r="G22" s="3">
        <v>8.8855004158580497E-2</v>
      </c>
      <c r="H22" s="4" t="s">
        <v>100</v>
      </c>
      <c r="I22" s="396"/>
      <c r="J22">
        <v>224217</v>
      </c>
    </row>
    <row r="23" spans="1:10" x14ac:dyDescent="0.2">
      <c r="A23" s="33">
        <v>0</v>
      </c>
      <c r="B23" s="3">
        <v>3.7009622501850398E-4</v>
      </c>
      <c r="C23" s="3">
        <v>1.2709710218607E-4</v>
      </c>
      <c r="D23" s="3">
        <v>6.2365656504495704E-3</v>
      </c>
      <c r="E23" s="3">
        <v>1.70537599480266E-3</v>
      </c>
      <c r="F23" s="3">
        <v>0</v>
      </c>
      <c r="G23" s="3">
        <v>1.73274189076795E-4</v>
      </c>
      <c r="H23" s="4" t="s">
        <v>101</v>
      </c>
      <c r="I23" s="396"/>
      <c r="J23">
        <v>127223</v>
      </c>
    </row>
    <row r="24" spans="1:10" x14ac:dyDescent="0.2">
      <c r="A24" s="33">
        <v>4.1016675632060198E-2</v>
      </c>
      <c r="B24" s="3">
        <v>9.9925980754996292E-3</v>
      </c>
      <c r="C24" s="3">
        <v>8.5155058464667002E-3</v>
      </c>
      <c r="D24" s="3">
        <v>9.6446195565204895E-3</v>
      </c>
      <c r="E24" s="3">
        <v>2.1195387363975901E-2</v>
      </c>
      <c r="F24" s="3">
        <v>9.7867687260798197E-2</v>
      </c>
      <c r="G24" s="3">
        <v>8.8820349320765102E-2</v>
      </c>
      <c r="H24" s="4" t="s">
        <v>102</v>
      </c>
      <c r="I24" s="396"/>
      <c r="J24">
        <v>433006</v>
      </c>
    </row>
    <row r="25" spans="1:10" x14ac:dyDescent="0.2">
      <c r="A25" s="37">
        <v>0</v>
      </c>
      <c r="B25" s="5">
        <v>0</v>
      </c>
      <c r="C25" s="5">
        <v>1.52516522623284E-3</v>
      </c>
      <c r="D25" s="5">
        <v>1.39911857692124E-2</v>
      </c>
      <c r="E25" s="5">
        <v>2.1114178983271E-2</v>
      </c>
      <c r="F25" s="5">
        <v>5.7408419901585498E-3</v>
      </c>
      <c r="G25" s="5">
        <v>4.9902966454116997E-3</v>
      </c>
      <c r="H25" s="6" t="s">
        <v>103</v>
      </c>
      <c r="I25" s="397"/>
      <c r="J25">
        <v>323906</v>
      </c>
    </row>
    <row r="26" spans="1:10" x14ac:dyDescent="0.2">
      <c r="A26" s="30">
        <v>0</v>
      </c>
      <c r="B26" s="1">
        <v>0</v>
      </c>
      <c r="C26" s="1">
        <v>1.7793594306049799E-3</v>
      </c>
      <c r="D26" s="1">
        <v>9.7224685036134892E-3</v>
      </c>
      <c r="E26" s="1">
        <v>6.1718369335715404E-3</v>
      </c>
      <c r="F26" s="1">
        <v>2.4603608529250899E-3</v>
      </c>
      <c r="G26" s="1">
        <v>2.8070418630440799E-3</v>
      </c>
      <c r="H26" s="2" t="s">
        <v>105</v>
      </c>
      <c r="I26" s="395" t="s">
        <v>104</v>
      </c>
      <c r="J26">
        <v>120045</v>
      </c>
    </row>
    <row r="27" spans="1:10" x14ac:dyDescent="0.2">
      <c r="A27" s="33">
        <v>0</v>
      </c>
      <c r="B27" s="3">
        <v>0</v>
      </c>
      <c r="C27" s="3">
        <v>0</v>
      </c>
      <c r="D27" s="3">
        <v>7.8324690658558797E-3</v>
      </c>
      <c r="E27" s="3">
        <v>6.0094201721617602E-3</v>
      </c>
      <c r="F27" s="3">
        <v>0</v>
      </c>
      <c r="G27" s="3">
        <v>0</v>
      </c>
      <c r="H27" s="4" t="s">
        <v>106</v>
      </c>
      <c r="I27" s="396"/>
      <c r="J27">
        <v>69155</v>
      </c>
    </row>
    <row r="28" spans="1:10" x14ac:dyDescent="0.2">
      <c r="A28" s="33">
        <v>0</v>
      </c>
      <c r="B28" s="3">
        <v>0</v>
      </c>
      <c r="C28" s="3">
        <v>0</v>
      </c>
      <c r="D28" s="3">
        <v>5.2937284023233501E-3</v>
      </c>
      <c r="E28" s="3">
        <v>2.6798765632613198E-3</v>
      </c>
      <c r="F28" s="3">
        <v>0</v>
      </c>
      <c r="G28" s="3">
        <v>6.9309675630717995E-5</v>
      </c>
      <c r="H28" s="4" t="s">
        <v>107</v>
      </c>
      <c r="I28" s="396"/>
      <c r="J28">
        <v>89058</v>
      </c>
    </row>
    <row r="29" spans="1:10" x14ac:dyDescent="0.2">
      <c r="A29" s="33">
        <v>1.4792899408283999E-3</v>
      </c>
      <c r="B29" s="3">
        <v>2.9607698001480301E-3</v>
      </c>
      <c r="C29" s="3">
        <v>7.8800203355363502E-3</v>
      </c>
      <c r="D29" s="3">
        <v>9.7267934451186495E-3</v>
      </c>
      <c r="E29" s="3">
        <v>8.7705051161279801E-3</v>
      </c>
      <c r="F29" s="3">
        <v>2.7337342810278801E-4</v>
      </c>
      <c r="G29" s="3">
        <v>1.0396451344607701E-3</v>
      </c>
      <c r="H29" s="4" t="s">
        <v>108</v>
      </c>
      <c r="I29" s="396"/>
      <c r="J29">
        <v>146233</v>
      </c>
    </row>
    <row r="30" spans="1:10" x14ac:dyDescent="0.2">
      <c r="A30" s="33">
        <v>6.18612157073695E-3</v>
      </c>
      <c r="B30" s="3">
        <v>4.8112509252405599E-3</v>
      </c>
      <c r="C30" s="3">
        <v>1.06761565836298E-2</v>
      </c>
      <c r="D30" s="3">
        <v>2.3852052400991201E-2</v>
      </c>
      <c r="E30" s="3">
        <v>2.3550430404417701E-2</v>
      </c>
      <c r="F30" s="3">
        <v>2.73373428102788E-3</v>
      </c>
      <c r="G30" s="3">
        <v>6.2725256445799798E-3</v>
      </c>
      <c r="H30" s="4" t="s">
        <v>109</v>
      </c>
      <c r="I30" s="396"/>
      <c r="J30">
        <v>311558</v>
      </c>
    </row>
    <row r="31" spans="1:10" x14ac:dyDescent="0.2">
      <c r="A31" s="33">
        <v>3.8192576654115101E-2</v>
      </c>
      <c r="B31" s="3">
        <v>7.4019245003700905E-4</v>
      </c>
      <c r="C31" s="3">
        <v>4.4483985765124499E-3</v>
      </c>
      <c r="D31" s="3">
        <v>1.91421911018653E-2</v>
      </c>
      <c r="E31" s="3">
        <v>2.0870553841156401E-2</v>
      </c>
      <c r="F31" s="3">
        <v>8.4745762711864406E-3</v>
      </c>
      <c r="G31" s="3">
        <v>6.7230385361796499E-3</v>
      </c>
      <c r="H31" s="4" t="s">
        <v>110</v>
      </c>
      <c r="I31" s="396"/>
      <c r="J31">
        <v>181608</v>
      </c>
    </row>
    <row r="32" spans="1:10" x14ac:dyDescent="0.2">
      <c r="A32" s="33">
        <v>0</v>
      </c>
      <c r="B32" s="3">
        <v>0</v>
      </c>
      <c r="C32" s="3">
        <v>0</v>
      </c>
      <c r="D32" s="3">
        <v>3.3777793155347498E-3</v>
      </c>
      <c r="E32" s="3">
        <v>4.0604190352444298E-3</v>
      </c>
      <c r="F32" s="3">
        <v>0</v>
      </c>
      <c r="G32" s="3">
        <v>0</v>
      </c>
      <c r="H32" s="4" t="s">
        <v>111</v>
      </c>
      <c r="I32" s="396"/>
      <c r="J32">
        <v>49576</v>
      </c>
    </row>
    <row r="33" spans="1:10" x14ac:dyDescent="0.2">
      <c r="A33" s="33">
        <v>0</v>
      </c>
      <c r="B33" s="3">
        <v>3.7009622501850398E-4</v>
      </c>
      <c r="C33" s="3">
        <v>1.2709710218607E-4</v>
      </c>
      <c r="D33" s="3">
        <v>9.2942992946020396E-3</v>
      </c>
      <c r="E33" s="3">
        <v>5.1973363651128699E-3</v>
      </c>
      <c r="F33" s="3">
        <v>7.6544559868780698E-3</v>
      </c>
      <c r="G33" s="3">
        <v>5.6140837260881598E-3</v>
      </c>
      <c r="H33" s="4" t="s">
        <v>112</v>
      </c>
      <c r="I33" s="396"/>
      <c r="J33">
        <v>231151</v>
      </c>
    </row>
    <row r="34" spans="1:10" x14ac:dyDescent="0.2">
      <c r="A34" s="33">
        <v>1.13636363636363E-2</v>
      </c>
      <c r="B34" s="3">
        <v>3.7009622501850401E-3</v>
      </c>
      <c r="C34" s="3">
        <v>2.0335536349771199E-3</v>
      </c>
      <c r="D34" s="3">
        <v>1.34375932565512E-2</v>
      </c>
      <c r="E34" s="3">
        <v>1.4942342049699501E-2</v>
      </c>
      <c r="F34" s="3">
        <v>0</v>
      </c>
      <c r="G34" s="3">
        <v>7.2775159412253904E-4</v>
      </c>
      <c r="H34" s="4" t="s">
        <v>113</v>
      </c>
      <c r="I34" s="396"/>
      <c r="J34">
        <v>158437</v>
      </c>
    </row>
    <row r="35" spans="1:10" x14ac:dyDescent="0.2">
      <c r="A35" s="37">
        <v>0</v>
      </c>
      <c r="B35" s="5">
        <v>0</v>
      </c>
      <c r="C35" s="5">
        <v>0</v>
      </c>
      <c r="D35" s="5">
        <v>2.4868413654705302E-3</v>
      </c>
      <c r="E35" s="5">
        <v>1.7865843755075501E-3</v>
      </c>
      <c r="F35" s="5">
        <v>0</v>
      </c>
      <c r="G35" s="5">
        <v>0</v>
      </c>
      <c r="H35" s="6" t="s">
        <v>114</v>
      </c>
      <c r="I35" s="397"/>
      <c r="J35">
        <v>105307</v>
      </c>
    </row>
    <row r="36" spans="1:10" x14ac:dyDescent="0.2">
      <c r="A36" s="30">
        <v>0.457436793975255</v>
      </c>
      <c r="B36" s="1">
        <v>0.69133974833456702</v>
      </c>
      <c r="C36" s="1">
        <v>0.53952719877986699</v>
      </c>
      <c r="D36" s="1">
        <v>1.6114732048249002E-2</v>
      </c>
      <c r="E36" s="1">
        <v>9.4201721617670903E-3</v>
      </c>
      <c r="F36" s="1">
        <v>7.9278294149808595E-3</v>
      </c>
      <c r="G36" s="1">
        <v>1.0153867479900099E-2</v>
      </c>
      <c r="H36" s="2" t="s">
        <v>116</v>
      </c>
      <c r="I36" s="395" t="s">
        <v>115</v>
      </c>
      <c r="J36">
        <v>130074</v>
      </c>
    </row>
    <row r="37" spans="1:10" x14ac:dyDescent="0.2">
      <c r="A37" s="33">
        <v>6.7240451855836398E-5</v>
      </c>
      <c r="B37" s="3">
        <v>3.7009622501850398E-4</v>
      </c>
      <c r="C37" s="3">
        <v>2.5419420437213999E-4</v>
      </c>
      <c r="D37" s="3">
        <v>2.46435166964366E-2</v>
      </c>
      <c r="E37" s="3">
        <v>1.7297385090141299E-2</v>
      </c>
      <c r="F37" s="3">
        <v>0</v>
      </c>
      <c r="G37" s="3">
        <v>5.89132242861103E-4</v>
      </c>
      <c r="H37" s="4" t="s">
        <v>117</v>
      </c>
      <c r="I37" s="396"/>
      <c r="J37">
        <v>340608</v>
      </c>
    </row>
    <row r="38" spans="1:10" x14ac:dyDescent="0.2">
      <c r="A38" s="33">
        <v>0</v>
      </c>
      <c r="B38" s="3">
        <v>0</v>
      </c>
      <c r="C38" s="3">
        <v>1.2709710218607E-4</v>
      </c>
      <c r="D38" s="3">
        <v>8.7753063139821008E-3</v>
      </c>
      <c r="E38" s="3">
        <v>5.0349196037031002E-3</v>
      </c>
      <c r="F38" s="3">
        <v>0</v>
      </c>
      <c r="G38" s="3">
        <v>1.0396451344607701E-4</v>
      </c>
      <c r="H38" s="4" t="s">
        <v>118</v>
      </c>
      <c r="I38" s="396"/>
      <c r="J38">
        <v>148398</v>
      </c>
    </row>
    <row r="39" spans="1:10" x14ac:dyDescent="0.2">
      <c r="A39" s="33">
        <v>0</v>
      </c>
      <c r="B39" s="3">
        <v>0</v>
      </c>
      <c r="C39" s="3">
        <v>0</v>
      </c>
      <c r="D39" s="3">
        <v>3.6935000454118802E-3</v>
      </c>
      <c r="E39" s="3">
        <v>2.7610849439662099E-3</v>
      </c>
      <c r="F39" s="3">
        <v>0</v>
      </c>
      <c r="G39" s="3">
        <v>0</v>
      </c>
      <c r="H39" s="4" t="s">
        <v>119</v>
      </c>
      <c r="I39" s="396"/>
      <c r="J39">
        <v>58726</v>
      </c>
    </row>
    <row r="40" spans="1:10" x14ac:dyDescent="0.2">
      <c r="A40" s="33">
        <v>1.1296395911780501E-2</v>
      </c>
      <c r="B40" s="3">
        <v>3.7009622501850401E-3</v>
      </c>
      <c r="C40" s="3">
        <v>2.9232333502796099E-3</v>
      </c>
      <c r="D40" s="3">
        <v>2.0673220394694099E-2</v>
      </c>
      <c r="E40" s="3">
        <v>1.94088029884684E-2</v>
      </c>
      <c r="F40" s="3">
        <v>1.0934937124111501E-3</v>
      </c>
      <c r="G40" s="3">
        <v>2.9803160521208699E-3</v>
      </c>
      <c r="H40" s="4" t="s">
        <v>120</v>
      </c>
      <c r="I40" s="396"/>
      <c r="J40">
        <v>272568</v>
      </c>
    </row>
    <row r="41" spans="1:10" x14ac:dyDescent="0.2">
      <c r="A41" s="33">
        <v>0</v>
      </c>
      <c r="B41" s="3">
        <v>0</v>
      </c>
      <c r="C41" s="3">
        <v>1.2709710218607E-4</v>
      </c>
      <c r="D41" s="3">
        <v>6.9372061742864902E-3</v>
      </c>
      <c r="E41" s="3">
        <v>3.32954360890043E-3</v>
      </c>
      <c r="F41" s="3">
        <v>0</v>
      </c>
      <c r="G41" s="3">
        <v>6.9309675630717995E-5</v>
      </c>
      <c r="H41" s="4" t="s">
        <v>121</v>
      </c>
      <c r="I41" s="396"/>
      <c r="J41">
        <v>108815</v>
      </c>
    </row>
    <row r="42" spans="1:10" x14ac:dyDescent="0.2">
      <c r="A42" s="33">
        <v>0</v>
      </c>
      <c r="B42" s="3">
        <v>3.7009622501850398E-4</v>
      </c>
      <c r="C42" s="3">
        <v>3.8129130655820999E-4</v>
      </c>
      <c r="D42" s="3">
        <v>1.2131460921990999E-2</v>
      </c>
      <c r="E42" s="3">
        <v>1.8190677277895001E-2</v>
      </c>
      <c r="F42" s="3">
        <v>8.2012028430836497E-4</v>
      </c>
      <c r="G42" s="3">
        <v>1.07429997227612E-3</v>
      </c>
      <c r="H42" s="4" t="s">
        <v>122</v>
      </c>
      <c r="I42" s="396"/>
      <c r="J42">
        <v>165969</v>
      </c>
    </row>
    <row r="43" spans="1:10" x14ac:dyDescent="0.2">
      <c r="A43" s="33">
        <v>1.1296395911780501E-2</v>
      </c>
      <c r="B43" s="3">
        <v>3.7009622501850401E-3</v>
      </c>
      <c r="C43" s="3">
        <v>1.52516522623284E-3</v>
      </c>
      <c r="D43" s="3">
        <v>2.8804110424406502E-3</v>
      </c>
      <c r="E43" s="3">
        <v>1.5429592333928801E-3</v>
      </c>
      <c r="F43" s="3">
        <v>0</v>
      </c>
      <c r="G43" s="3">
        <v>0</v>
      </c>
      <c r="H43" s="4" t="s">
        <v>123</v>
      </c>
      <c r="I43" s="396"/>
      <c r="J43">
        <v>61991</v>
      </c>
    </row>
    <row r="44" spans="1:10" x14ac:dyDescent="0.2">
      <c r="A44" s="33">
        <v>2.3534158149542701E-3</v>
      </c>
      <c r="B44" s="3">
        <v>6.29163582531458E-3</v>
      </c>
      <c r="C44" s="3">
        <v>1.25826131164209E-2</v>
      </c>
      <c r="D44" s="3">
        <v>1.33510944264478E-2</v>
      </c>
      <c r="E44" s="3">
        <v>5.6033782686373199E-3</v>
      </c>
      <c r="F44" s="3">
        <v>0</v>
      </c>
      <c r="G44" s="3">
        <v>0</v>
      </c>
      <c r="H44" s="4" t="s">
        <v>124</v>
      </c>
      <c r="I44" s="396"/>
      <c r="J44">
        <v>108963</v>
      </c>
    </row>
    <row r="45" spans="1:10" x14ac:dyDescent="0.2">
      <c r="A45" s="33">
        <v>4.5857988165680402E-2</v>
      </c>
      <c r="B45" s="3">
        <v>3.3308660251665399E-3</v>
      </c>
      <c r="C45" s="3">
        <v>8.5155058464667002E-3</v>
      </c>
      <c r="D45" s="3">
        <v>1.4319881323605E-2</v>
      </c>
      <c r="E45" s="3">
        <v>1.10443397758648E-2</v>
      </c>
      <c r="F45" s="3">
        <v>0.10989611809732</v>
      </c>
      <c r="G45" s="3">
        <v>8.9270862212364799E-2</v>
      </c>
      <c r="H45" s="4" t="s">
        <v>125</v>
      </c>
      <c r="I45" s="396"/>
      <c r="J45">
        <v>301727</v>
      </c>
    </row>
    <row r="46" spans="1:10" x14ac:dyDescent="0.2">
      <c r="A46" s="33">
        <v>0</v>
      </c>
      <c r="B46" s="3">
        <v>3.7009622501850398E-4</v>
      </c>
      <c r="C46" s="3">
        <v>0</v>
      </c>
      <c r="D46" s="3">
        <v>3.4513033211225801E-3</v>
      </c>
      <c r="E46" s="3">
        <v>3.1671268474906598E-3</v>
      </c>
      <c r="F46" s="3">
        <v>5.4674685620557603E-4</v>
      </c>
      <c r="G46" s="3">
        <v>4.5051289159966701E-4</v>
      </c>
      <c r="H46" s="4" t="s">
        <v>126</v>
      </c>
      <c r="I46" s="396"/>
      <c r="J46">
        <v>72374</v>
      </c>
    </row>
    <row r="47" spans="1:10" x14ac:dyDescent="0.2">
      <c r="A47" s="37">
        <v>2.01721355567509E-4</v>
      </c>
      <c r="B47" s="5">
        <v>7.4019245003700905E-4</v>
      </c>
      <c r="C47" s="5">
        <v>3.8129130655820999E-4</v>
      </c>
      <c r="D47" s="5">
        <v>1.31002478191482E-2</v>
      </c>
      <c r="E47" s="5">
        <v>8.12083807048887E-3</v>
      </c>
      <c r="F47" s="5">
        <v>0</v>
      </c>
      <c r="G47" s="5">
        <v>1.0396451344607701E-4</v>
      </c>
      <c r="H47" s="6" t="s">
        <v>127</v>
      </c>
      <c r="I47" s="397"/>
      <c r="J47">
        <v>348489</v>
      </c>
    </row>
    <row r="48" spans="1:10" x14ac:dyDescent="0.2">
      <c r="A48" s="30">
        <v>9.4136632598170995E-4</v>
      </c>
      <c r="B48" s="1">
        <v>3.7009622501850398E-4</v>
      </c>
      <c r="C48" s="1">
        <v>3.8129130655820999E-3</v>
      </c>
      <c r="D48" s="1">
        <v>8.3903865200223103E-4</v>
      </c>
      <c r="E48" s="1">
        <v>4.0604190352444298E-3</v>
      </c>
      <c r="F48" s="1">
        <v>6.28758884636413E-3</v>
      </c>
      <c r="G48" s="1">
        <v>8.7676739672858297E-3</v>
      </c>
      <c r="H48" s="2" t="s">
        <v>129</v>
      </c>
      <c r="I48" s="395" t="s">
        <v>128</v>
      </c>
      <c r="J48">
        <v>499851</v>
      </c>
    </row>
    <row r="49" spans="1:10" x14ac:dyDescent="0.2">
      <c r="A49" s="33">
        <v>6.7240451855836398E-5</v>
      </c>
      <c r="B49" s="3">
        <v>0</v>
      </c>
      <c r="C49" s="3">
        <v>3.8129130655820999E-4</v>
      </c>
      <c r="D49" s="3">
        <v>3.91839700368052E-3</v>
      </c>
      <c r="E49" s="3">
        <v>1.86779275621244E-3</v>
      </c>
      <c r="F49" s="3">
        <v>3.8272279934390301E-3</v>
      </c>
      <c r="G49" s="3">
        <v>4.6090934294427503E-3</v>
      </c>
      <c r="H49" s="4" t="s">
        <v>130</v>
      </c>
      <c r="I49" s="396"/>
      <c r="J49">
        <v>203450</v>
      </c>
    </row>
    <row r="50" spans="1:10" x14ac:dyDescent="0.2">
      <c r="A50" s="33">
        <v>3.22081764389456E-2</v>
      </c>
      <c r="B50" s="3">
        <v>2.36861584011843E-2</v>
      </c>
      <c r="C50" s="3">
        <v>2.4911032028469698E-2</v>
      </c>
      <c r="D50" s="3">
        <v>4.9684928011348599E-2</v>
      </c>
      <c r="E50" s="3">
        <v>0.10849439662173101</v>
      </c>
      <c r="F50" s="3">
        <v>2.8704209950792699E-2</v>
      </c>
      <c r="G50" s="3">
        <v>4.1412531189354E-2</v>
      </c>
      <c r="H50" s="4" t="s">
        <v>131</v>
      </c>
      <c r="I50" s="396"/>
      <c r="J50">
        <v>690981</v>
      </c>
    </row>
    <row r="51" spans="1:10" x14ac:dyDescent="0.2">
      <c r="A51" s="37">
        <v>1.8760086067778299E-2</v>
      </c>
      <c r="B51" s="5">
        <v>5.1813471502590597E-3</v>
      </c>
      <c r="C51" s="5">
        <v>1.23284189120488E-2</v>
      </c>
      <c r="D51" s="5">
        <v>1.9721733263557599E-3</v>
      </c>
      <c r="E51" s="5">
        <v>5.6845866493422104E-3</v>
      </c>
      <c r="F51" s="5">
        <v>1.9956260251503499E-2</v>
      </c>
      <c r="G51" s="5">
        <v>1.9164125311893501E-2</v>
      </c>
      <c r="H51" s="6" t="s">
        <v>132</v>
      </c>
      <c r="I51" s="397"/>
      <c r="J51">
        <v>266598</v>
      </c>
    </row>
    <row r="52" spans="1:10" x14ac:dyDescent="0.2">
      <c r="A52" s="13">
        <v>0.23204679935449099</v>
      </c>
      <c r="B52" s="13">
        <v>0.190969652109548</v>
      </c>
      <c r="C52" s="13">
        <v>0.28317234367056399</v>
      </c>
      <c r="D52" s="13">
        <v>0.102860083817366</v>
      </c>
      <c r="E52" s="13">
        <v>0.100535975312652</v>
      </c>
      <c r="F52" s="13">
        <v>0.41662110442864903</v>
      </c>
      <c r="G52" s="13">
        <v>0.37513861935126103</v>
      </c>
      <c r="H52" t="s">
        <v>29</v>
      </c>
    </row>
    <row r="53" spans="1:10" x14ac:dyDescent="0.2">
      <c r="A53" s="273" t="s">
        <v>198</v>
      </c>
      <c r="B53" s="13"/>
      <c r="C53" s="13"/>
      <c r="D53" s="13"/>
      <c r="E53" s="13"/>
      <c r="F53" s="13"/>
      <c r="G53" s="13"/>
    </row>
    <row r="56" spans="1:10" x14ac:dyDescent="0.2">
      <c r="A56" s="285"/>
    </row>
  </sheetData>
  <mergeCells count="8">
    <mergeCell ref="I26:I35"/>
    <mergeCell ref="I36:I47"/>
    <mergeCell ref="I48:I51"/>
    <mergeCell ref="H1:I1"/>
    <mergeCell ref="I2:I13"/>
    <mergeCell ref="I14:I17"/>
    <mergeCell ref="I18:I20"/>
    <mergeCell ref="I21:I25"/>
  </mergeCells>
  <conditionalFormatting sqref="B53:D53 A2:D52 E2:G53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J2:J51">
    <cfRule type="colorScale" priority="1">
      <colorScale>
        <cfvo type="num" val="0"/>
        <cfvo type="num" val="10831878"/>
        <color theme="0"/>
        <color rgb="FFC0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9F44-7E30-BF49-B47E-AFBDCD46289A}">
  <dimension ref="A1:I27"/>
  <sheetViews>
    <sheetView workbookViewId="0">
      <selection activeCell="A27" sqref="A27"/>
    </sheetView>
  </sheetViews>
  <sheetFormatPr baseColWidth="10" defaultRowHeight="16" x14ac:dyDescent="0.2"/>
  <cols>
    <col min="8" max="8" width="51.6640625" customWidth="1"/>
    <col min="9" max="9" width="21.1640625" customWidth="1"/>
  </cols>
  <sheetData>
    <row r="1" spans="1:9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216</v>
      </c>
      <c r="G1" s="6" t="s">
        <v>217</v>
      </c>
      <c r="H1" s="6" t="s">
        <v>204</v>
      </c>
      <c r="I1" t="s">
        <v>205</v>
      </c>
    </row>
    <row r="2" spans="1:9" ht="17" x14ac:dyDescent="0.2">
      <c r="A2" s="13">
        <v>2.8711672942442101E-2</v>
      </c>
      <c r="B2" s="13">
        <v>2.8497409326424802E-2</v>
      </c>
      <c r="C2" s="13">
        <v>4.7410008779631203E-2</v>
      </c>
      <c r="D2" s="13">
        <v>4.7280122013218101E-2</v>
      </c>
      <c r="E2" s="13">
        <v>4.0360565210329699E-2</v>
      </c>
      <c r="F2" s="13">
        <v>3.8272279934390301E-2</v>
      </c>
      <c r="G2" s="13">
        <v>4.1343221513723299E-2</v>
      </c>
      <c r="H2" s="247" t="s">
        <v>43</v>
      </c>
      <c r="I2" s="2">
        <v>738833</v>
      </c>
    </row>
    <row r="3" spans="1:9" ht="17" x14ac:dyDescent="0.2">
      <c r="A3" s="13">
        <v>3.4292630446476598E-3</v>
      </c>
      <c r="B3" s="13">
        <v>1.8504811250925201E-3</v>
      </c>
      <c r="C3" s="13">
        <v>4.1908683185059902E-3</v>
      </c>
      <c r="D3" s="13">
        <v>3.3045246568378199E-3</v>
      </c>
      <c r="E3" s="13">
        <v>6.0094201721617602E-3</v>
      </c>
      <c r="F3" s="13">
        <v>1.2848551120830999E-2</v>
      </c>
      <c r="G3" s="13">
        <v>1.40352093152204E-2</v>
      </c>
      <c r="H3" s="184" t="s">
        <v>54</v>
      </c>
      <c r="I3" s="4">
        <v>105238</v>
      </c>
    </row>
    <row r="4" spans="1:9" ht="17" x14ac:dyDescent="0.2">
      <c r="A4" s="13">
        <v>4.7068316299085498E-4</v>
      </c>
      <c r="B4" s="13">
        <v>0</v>
      </c>
      <c r="C4" s="13">
        <v>4.1519438449594899E-4</v>
      </c>
      <c r="D4" s="13">
        <v>7.6258261311642095E-4</v>
      </c>
      <c r="E4" s="13">
        <v>8.1208380704888704E-4</v>
      </c>
      <c r="F4" s="13">
        <v>5.4674685620557603E-4</v>
      </c>
      <c r="G4" s="13">
        <v>3.4654837815359E-4</v>
      </c>
      <c r="H4" s="184" t="s">
        <v>51</v>
      </c>
      <c r="I4" s="4">
        <v>13621</v>
      </c>
    </row>
    <row r="5" spans="1:9" ht="17" x14ac:dyDescent="0.2">
      <c r="A5" s="13">
        <v>0.398668639053254</v>
      </c>
      <c r="B5" s="13">
        <v>0.17542561065877099</v>
      </c>
      <c r="C5" s="13">
        <v>0.112651751385062</v>
      </c>
      <c r="D5" s="13">
        <v>0.18886629384850001</v>
      </c>
      <c r="E5" s="13">
        <v>0.159249634562286</v>
      </c>
      <c r="F5" s="13">
        <v>0.25232367413887302</v>
      </c>
      <c r="G5" s="13">
        <v>0.23624202938730199</v>
      </c>
      <c r="H5" s="184" t="s">
        <v>52</v>
      </c>
      <c r="I5" s="4">
        <v>2900542</v>
      </c>
    </row>
    <row r="6" spans="1:9" ht="17" x14ac:dyDescent="0.2">
      <c r="A6" s="13">
        <v>1.2573964497041399E-2</v>
      </c>
      <c r="B6" s="13">
        <v>1.85048112509252E-2</v>
      </c>
      <c r="C6" s="13">
        <v>4.0693374622108203E-2</v>
      </c>
      <c r="D6" s="13">
        <v>1.9064565327910499E-2</v>
      </c>
      <c r="E6" s="13">
        <v>3.0534351145038101E-2</v>
      </c>
      <c r="F6" s="13">
        <v>2.8430836522689899E-2</v>
      </c>
      <c r="G6" s="13">
        <v>3.05309121153313E-2</v>
      </c>
      <c r="H6" s="184" t="s">
        <v>58</v>
      </c>
      <c r="I6" s="4">
        <v>511789</v>
      </c>
    </row>
    <row r="7" spans="1:9" ht="17" x14ac:dyDescent="0.2">
      <c r="A7" s="13">
        <v>1.74825174825174E-3</v>
      </c>
      <c r="B7" s="13">
        <v>2.9607698001480301E-3</v>
      </c>
      <c r="C7" s="13">
        <v>1.44885540423065E-3</v>
      </c>
      <c r="D7" s="13">
        <v>2.9232333502796099E-3</v>
      </c>
      <c r="E7" s="13">
        <v>3.0047100860808801E-3</v>
      </c>
      <c r="F7" s="13">
        <v>5.7408419901585498E-3</v>
      </c>
      <c r="G7" s="13">
        <v>7.8319933462711391E-3</v>
      </c>
      <c r="H7" s="184" t="s">
        <v>37</v>
      </c>
      <c r="I7" s="4">
        <v>28619</v>
      </c>
    </row>
    <row r="8" spans="1:9" ht="17" x14ac:dyDescent="0.2">
      <c r="A8" s="13">
        <v>1.4322216245293101E-2</v>
      </c>
      <c r="B8" s="13">
        <v>9.9925980754996292E-3</v>
      </c>
      <c r="C8" s="13">
        <v>1.6997020115302901E-2</v>
      </c>
      <c r="D8" s="13">
        <v>1.9064565327910499E-2</v>
      </c>
      <c r="E8" s="13">
        <v>2.50933896378106E-2</v>
      </c>
      <c r="F8" s="13">
        <v>1.55822854018589E-2</v>
      </c>
      <c r="G8" s="13">
        <v>1.42431383421125E-2</v>
      </c>
      <c r="H8" s="184" t="s">
        <v>44</v>
      </c>
      <c r="I8" s="4">
        <v>320169</v>
      </c>
    </row>
    <row r="9" spans="1:9" ht="17" x14ac:dyDescent="0.2">
      <c r="A9" s="13">
        <v>0.40707369553523398</v>
      </c>
      <c r="B9" s="13">
        <v>0.60066617320503302</v>
      </c>
      <c r="C9" s="13">
        <v>0.67600133208198299</v>
      </c>
      <c r="D9" s="13">
        <v>0.53609557702084298</v>
      </c>
      <c r="E9" s="13">
        <v>0.60857560500243602</v>
      </c>
      <c r="F9" s="13">
        <v>0.41580098414434102</v>
      </c>
      <c r="G9" s="13">
        <v>0.460978652619905</v>
      </c>
      <c r="H9" s="184" t="s">
        <v>38</v>
      </c>
      <c r="I9" s="4">
        <v>8638795</v>
      </c>
    </row>
    <row r="10" spans="1:9" ht="17" x14ac:dyDescent="0.2">
      <c r="A10" s="13">
        <v>3.6309844002151599E-3</v>
      </c>
      <c r="B10" s="13">
        <v>6.29163582531458E-3</v>
      </c>
      <c r="C10" s="13">
        <v>1.80350060765428E-3</v>
      </c>
      <c r="D10" s="13">
        <v>5.5922724961870798E-3</v>
      </c>
      <c r="E10" s="13">
        <v>5.5221698879324302E-3</v>
      </c>
      <c r="F10" s="13">
        <v>3.8272279934390301E-2</v>
      </c>
      <c r="G10" s="13">
        <v>2.82436928195176E-2</v>
      </c>
      <c r="H10" s="184" t="s">
        <v>45</v>
      </c>
      <c r="I10" s="4">
        <v>67786</v>
      </c>
    </row>
    <row r="11" spans="1:9" ht="17" x14ac:dyDescent="0.2">
      <c r="A11" s="13">
        <v>8.7412587412587402E-4</v>
      </c>
      <c r="B11" s="13">
        <v>1.8504811250925201E-3</v>
      </c>
      <c r="C11" s="13">
        <v>2.4133173598826999E-3</v>
      </c>
      <c r="D11" s="13">
        <v>1.7793594306049799E-3</v>
      </c>
      <c r="E11" s="13">
        <v>2.1114178983271002E-3</v>
      </c>
      <c r="F11" s="13">
        <v>3.0071077091306702E-3</v>
      </c>
      <c r="G11" s="13">
        <v>2.46049348489049E-3</v>
      </c>
      <c r="H11" s="184" t="s">
        <v>55</v>
      </c>
      <c r="I11" s="4">
        <v>29777</v>
      </c>
    </row>
    <row r="12" spans="1:9" ht="17" x14ac:dyDescent="0.2">
      <c r="A12" s="13">
        <v>6.7240451855836404E-4</v>
      </c>
      <c r="B12" s="13">
        <v>7.4019245003700905E-4</v>
      </c>
      <c r="C12" s="13">
        <v>1.7083518945406201E-3</v>
      </c>
      <c r="D12" s="13">
        <v>1.14387391967463E-3</v>
      </c>
      <c r="E12" s="13">
        <v>2.7610849439662099E-3</v>
      </c>
      <c r="F12" s="13">
        <v>2.4603608529250899E-3</v>
      </c>
      <c r="G12" s="13">
        <v>3.0842805655669501E-3</v>
      </c>
      <c r="H12" s="184" t="s">
        <v>39</v>
      </c>
      <c r="I12" s="4">
        <v>42911</v>
      </c>
    </row>
    <row r="13" spans="1:9" ht="17" x14ac:dyDescent="0.2">
      <c r="A13" s="13">
        <v>2.10462614308768E-2</v>
      </c>
      <c r="B13" s="13">
        <v>4.3301258327164999E-2</v>
      </c>
      <c r="C13" s="13">
        <v>9.6359696735101603E-3</v>
      </c>
      <c r="D13" s="13">
        <v>3.6349771225216002E-2</v>
      </c>
      <c r="E13" s="13">
        <v>1.9165177846353701E-2</v>
      </c>
      <c r="F13" s="13">
        <v>1.14816839803171E-2</v>
      </c>
      <c r="G13" s="13">
        <v>1.37579706126975E-2</v>
      </c>
      <c r="H13" s="184" t="s">
        <v>42</v>
      </c>
      <c r="I13" s="4">
        <v>504365</v>
      </c>
    </row>
    <row r="14" spans="1:9" ht="17" x14ac:dyDescent="0.2">
      <c r="A14" s="13">
        <v>4.7673480365788001E-2</v>
      </c>
      <c r="B14" s="13">
        <v>4.8482605477424098E-2</v>
      </c>
      <c r="C14" s="13">
        <v>0.121613030183766</v>
      </c>
      <c r="D14" s="13">
        <v>5.0457549567869797E-2</v>
      </c>
      <c r="E14" s="13">
        <v>5.7089491635536699E-2</v>
      </c>
      <c r="F14" s="13">
        <v>5.2487698195735302E-2</v>
      </c>
      <c r="G14" s="13">
        <v>5.9017188799556398E-2</v>
      </c>
      <c r="H14" s="184" t="s">
        <v>48</v>
      </c>
      <c r="I14" s="4">
        <v>1111292</v>
      </c>
    </row>
    <row r="15" spans="1:9" ht="17" x14ac:dyDescent="0.2">
      <c r="A15" s="13">
        <v>1.41204948897256E-3</v>
      </c>
      <c r="B15" s="13">
        <v>3.7009622501850398E-4</v>
      </c>
      <c r="C15" s="13">
        <v>1.10718502532253E-3</v>
      </c>
      <c r="D15" s="13">
        <v>2.5419420437213999E-4</v>
      </c>
      <c r="E15" s="13">
        <v>2.1926262790319898E-3</v>
      </c>
      <c r="F15" s="13">
        <v>2.1869874248223002E-3</v>
      </c>
      <c r="G15" s="13">
        <v>1.73274189076795E-3</v>
      </c>
      <c r="H15" s="184" t="s">
        <v>50</v>
      </c>
      <c r="I15" s="4">
        <v>28224</v>
      </c>
    </row>
    <row r="16" spans="1:9" ht="17" x14ac:dyDescent="0.2">
      <c r="A16" s="13">
        <v>2.6089295320064501E-2</v>
      </c>
      <c r="B16" s="13">
        <v>2.8127313101406301E-2</v>
      </c>
      <c r="C16" s="13">
        <v>2.8561913700117202E-2</v>
      </c>
      <c r="D16" s="13">
        <v>3.1774275546517503E-2</v>
      </c>
      <c r="E16" s="13">
        <v>3.6218937794380297E-2</v>
      </c>
      <c r="F16" s="13">
        <v>3.8819026790595901E-2</v>
      </c>
      <c r="G16" s="13">
        <v>3.6976711948988002E-2</v>
      </c>
      <c r="H16" s="184" t="s">
        <v>53</v>
      </c>
      <c r="I16" s="4">
        <v>591378</v>
      </c>
    </row>
    <row r="17" spans="1:9" ht="17" x14ac:dyDescent="0.2">
      <c r="A17" s="13">
        <v>0.11915008068854201</v>
      </c>
      <c r="B17" s="13">
        <v>0.24981495188749001</v>
      </c>
      <c r="C17" s="13">
        <v>3.3864291985450799E-3</v>
      </c>
      <c r="D17" s="13">
        <v>0.192679206914082</v>
      </c>
      <c r="E17" s="13">
        <v>6.5778788370959799E-3</v>
      </c>
      <c r="F17" s="13">
        <v>3.2804811372334599E-3</v>
      </c>
      <c r="G17" s="13">
        <v>4.7477127807041804E-3</v>
      </c>
      <c r="H17" s="184" t="s">
        <v>40</v>
      </c>
      <c r="I17" s="4">
        <v>65278</v>
      </c>
    </row>
    <row r="18" spans="1:9" ht="17" x14ac:dyDescent="0.2">
      <c r="A18" s="13">
        <v>0</v>
      </c>
      <c r="B18" s="13">
        <v>0</v>
      </c>
      <c r="C18" s="13">
        <v>2.8112119783579902E-4</v>
      </c>
      <c r="D18" s="13">
        <v>0</v>
      </c>
      <c r="E18" s="13">
        <v>1.62416761409777E-4</v>
      </c>
      <c r="F18" s="13">
        <v>0</v>
      </c>
      <c r="G18" s="13">
        <v>3.4654837815359E-4</v>
      </c>
      <c r="H18" s="184" t="s">
        <v>41</v>
      </c>
      <c r="I18" s="4">
        <v>8838</v>
      </c>
    </row>
    <row r="19" spans="1:9" ht="17" x14ac:dyDescent="0.2">
      <c r="A19" s="13">
        <v>2.68961807423345E-4</v>
      </c>
      <c r="B19" s="13">
        <v>3.7009622501850398E-4</v>
      </c>
      <c r="C19" s="13">
        <v>1.15908432338452E-3</v>
      </c>
      <c r="D19" s="13">
        <v>6.3548551093034998E-4</v>
      </c>
      <c r="E19" s="13">
        <v>1.70537599480266E-3</v>
      </c>
      <c r="F19" s="13">
        <v>1.9136139967195101E-3</v>
      </c>
      <c r="G19" s="13">
        <v>1.38619351261436E-3</v>
      </c>
      <c r="H19" s="184" t="s">
        <v>46</v>
      </c>
      <c r="I19" s="4">
        <v>30309</v>
      </c>
    </row>
    <row r="20" spans="1:9" ht="17" x14ac:dyDescent="0.2">
      <c r="A20" s="13">
        <v>4.0344271113501801E-4</v>
      </c>
      <c r="B20" s="13">
        <v>7.4019245003700905E-4</v>
      </c>
      <c r="C20" s="13">
        <v>9.5148713113655099E-5</v>
      </c>
      <c r="D20" s="13">
        <v>5.0838840874427998E-4</v>
      </c>
      <c r="E20" s="13">
        <v>4.0604190352444298E-4</v>
      </c>
      <c r="F20" s="13">
        <v>0</v>
      </c>
      <c r="G20" s="13">
        <v>0</v>
      </c>
      <c r="H20" s="184" t="s">
        <v>56</v>
      </c>
      <c r="I20" s="4">
        <v>5022</v>
      </c>
    </row>
    <row r="21" spans="1:9" ht="17" x14ac:dyDescent="0.2">
      <c r="A21" s="13">
        <v>2.6425497579343701E-2</v>
      </c>
      <c r="B21" s="13">
        <v>3.1828275351591398E-2</v>
      </c>
      <c r="C21" s="13">
        <v>2.67238135604215E-2</v>
      </c>
      <c r="D21" s="13">
        <v>4.3848500254194199E-2</v>
      </c>
      <c r="E21" s="13">
        <v>4.0360565210329699E-2</v>
      </c>
      <c r="F21" s="13">
        <v>6.6156369600874801E-2</v>
      </c>
      <c r="G21" s="13">
        <v>6.4873856390351994E-2</v>
      </c>
      <c r="H21" s="184" t="s">
        <v>47</v>
      </c>
      <c r="I21" s="4">
        <v>665661</v>
      </c>
    </row>
    <row r="22" spans="1:9" ht="34" x14ac:dyDescent="0.2">
      <c r="A22" s="13">
        <v>1.6137708445400701E-3</v>
      </c>
      <c r="B22" s="13">
        <v>3.7009622501850398E-4</v>
      </c>
      <c r="C22" s="13">
        <v>2.6814637332029999E-3</v>
      </c>
      <c r="D22" s="13">
        <v>2.6690391459074699E-3</v>
      </c>
      <c r="E22" s="13">
        <v>4.3852525580639901E-3</v>
      </c>
      <c r="F22" s="13">
        <v>4.5106615636960001E-2</v>
      </c>
      <c r="G22" s="13">
        <v>2.9629886332131899E-2</v>
      </c>
      <c r="H22" s="184" t="s">
        <v>49</v>
      </c>
      <c r="I22" s="4">
        <v>76837</v>
      </c>
    </row>
    <row r="23" spans="1:9" ht="17" x14ac:dyDescent="0.2">
      <c r="A23" s="5">
        <v>3.4494351802044097E-2</v>
      </c>
      <c r="B23" s="5">
        <v>4.21909696521095E-2</v>
      </c>
      <c r="C23" s="5">
        <v>3.8435755156411497E-2</v>
      </c>
      <c r="D23" s="5">
        <v>3.8129130655820999E-2</v>
      </c>
      <c r="E23" s="5">
        <v>5.2054572031833599E-2</v>
      </c>
      <c r="F23" s="5">
        <v>5.0847457627118599E-2</v>
      </c>
      <c r="G23" s="5">
        <v>4.9625727751594101E-2</v>
      </c>
      <c r="H23" s="205" t="s">
        <v>57</v>
      </c>
      <c r="I23" s="6">
        <v>820856</v>
      </c>
    </row>
    <row r="24" spans="1:9" x14ac:dyDescent="0.2">
      <c r="A24" s="5">
        <v>4.7068316299085497E-3</v>
      </c>
      <c r="B24" s="5">
        <v>7.7720207253886E-3</v>
      </c>
      <c r="C24" s="5">
        <v>8.7753063139821008E-3</v>
      </c>
      <c r="D24" s="5">
        <v>3.3299440772750301E-2</v>
      </c>
      <c r="E24" s="5">
        <v>1.48611336689946E-2</v>
      </c>
      <c r="F24" s="5">
        <v>5.1394204483324199E-2</v>
      </c>
      <c r="G24" s="5">
        <v>3.3857776545605699E-2</v>
      </c>
      <c r="H24" s="6" t="s">
        <v>29</v>
      </c>
      <c r="I24" s="6"/>
    </row>
    <row r="25" spans="1:9" x14ac:dyDescent="0.2">
      <c r="A25" s="273" t="s">
        <v>206</v>
      </c>
    </row>
    <row r="27" spans="1:9" x14ac:dyDescent="0.2">
      <c r="A27" s="285"/>
    </row>
  </sheetData>
  <conditionalFormatting sqref="A2:G24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I2:I24">
    <cfRule type="colorScale" priority="1">
      <colorScale>
        <cfvo type="num" val="0"/>
        <cfvo type="num" val="14778472"/>
        <color theme="0"/>
        <color rgb="FFC0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D0C2-C46D-FB45-8681-559573E05C23}">
  <dimension ref="A1:BE157"/>
  <sheetViews>
    <sheetView tabSelected="1" topLeftCell="U112" zoomScaleNormal="100" workbookViewId="0">
      <selection activeCell="BD127" sqref="BD127"/>
    </sheetView>
  </sheetViews>
  <sheetFormatPr baseColWidth="10" defaultRowHeight="16" x14ac:dyDescent="0.2"/>
  <cols>
    <col min="4" max="4" width="56.33203125" bestFit="1" customWidth="1"/>
    <col min="5" max="55" width="4.83203125" customWidth="1"/>
  </cols>
  <sheetData>
    <row r="1" spans="1:29" x14ac:dyDescent="0.2">
      <c r="E1" s="352" t="s">
        <v>133</v>
      </c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  <c r="R1" s="353"/>
      <c r="S1" s="353"/>
      <c r="T1" s="353"/>
      <c r="U1" s="353"/>
      <c r="V1" s="353"/>
      <c r="W1" s="353"/>
      <c r="X1" s="353"/>
      <c r="Y1" s="353"/>
      <c r="Z1" s="353"/>
      <c r="AA1" s="354"/>
      <c r="AB1" s="14"/>
    </row>
    <row r="2" spans="1:29" ht="262" customHeight="1" x14ac:dyDescent="0.2">
      <c r="A2" s="14" t="s">
        <v>30</v>
      </c>
      <c r="B2" s="14"/>
      <c r="D2" s="14" t="s">
        <v>5</v>
      </c>
      <c r="E2" s="22" t="s">
        <v>43</v>
      </c>
      <c r="F2" s="52" t="s">
        <v>54</v>
      </c>
      <c r="G2" s="52" t="s">
        <v>51</v>
      </c>
      <c r="H2" s="52" t="s">
        <v>52</v>
      </c>
      <c r="I2" s="52" t="s">
        <v>58</v>
      </c>
      <c r="J2" s="52" t="s">
        <v>37</v>
      </c>
      <c r="K2" s="52" t="s">
        <v>44</v>
      </c>
      <c r="L2" s="52" t="s">
        <v>38</v>
      </c>
      <c r="M2" s="52" t="s">
        <v>45</v>
      </c>
      <c r="N2" s="52" t="s">
        <v>55</v>
      </c>
      <c r="O2" s="52" t="s">
        <v>39</v>
      </c>
      <c r="P2" s="52" t="s">
        <v>42</v>
      </c>
      <c r="Q2" s="52" t="s">
        <v>48</v>
      </c>
      <c r="R2" s="52" t="s">
        <v>50</v>
      </c>
      <c r="S2" s="52" t="s">
        <v>53</v>
      </c>
      <c r="T2" s="52" t="s">
        <v>40</v>
      </c>
      <c r="U2" s="52" t="s">
        <v>41</v>
      </c>
      <c r="V2" s="52" t="s">
        <v>46</v>
      </c>
      <c r="W2" s="52" t="s">
        <v>56</v>
      </c>
      <c r="X2" s="52" t="s">
        <v>47</v>
      </c>
      <c r="Y2" s="52" t="s">
        <v>49</v>
      </c>
      <c r="Z2" s="52" t="s">
        <v>57</v>
      </c>
      <c r="AA2" s="294" t="s">
        <v>29</v>
      </c>
    </row>
    <row r="3" spans="1:29" ht="16" customHeight="1" x14ac:dyDescent="0.2">
      <c r="A3" s="27">
        <v>738833</v>
      </c>
      <c r="B3" s="14"/>
      <c r="C3" s="358" t="s">
        <v>133</v>
      </c>
      <c r="D3" s="247" t="s">
        <v>43</v>
      </c>
      <c r="E3" s="29">
        <v>1</v>
      </c>
      <c r="F3" s="2">
        <v>0</v>
      </c>
      <c r="G3" s="2">
        <v>0</v>
      </c>
      <c r="H3" s="2">
        <v>1.21813725158459E-4</v>
      </c>
      <c r="I3" s="2">
        <v>0.509166482818174</v>
      </c>
      <c r="J3" s="2">
        <v>0</v>
      </c>
      <c r="K3" s="2">
        <v>0</v>
      </c>
      <c r="L3" s="2">
        <v>5.6263052679022103E-2</v>
      </c>
      <c r="M3" s="2">
        <v>0</v>
      </c>
      <c r="N3" s="2">
        <v>1.5888570218168301E-2</v>
      </c>
      <c r="O3" s="2">
        <v>2.3916094706110799E-3</v>
      </c>
      <c r="P3" s="2">
        <v>5.7387799407985205E-4</v>
      </c>
      <c r="Q3" s="2">
        <v>2.09722630147814E-2</v>
      </c>
      <c r="R3" s="2">
        <v>0</v>
      </c>
      <c r="S3" s="2">
        <v>1.5822249412248701E-3</v>
      </c>
      <c r="T3" s="2">
        <v>0</v>
      </c>
      <c r="U3" s="2">
        <v>0</v>
      </c>
      <c r="V3" s="2">
        <v>0</v>
      </c>
      <c r="W3" s="2">
        <v>0</v>
      </c>
      <c r="X3" s="2">
        <v>0.16532288081339</v>
      </c>
      <c r="Y3" s="2">
        <v>0</v>
      </c>
      <c r="Z3" s="2">
        <v>1.06790032388916E-2</v>
      </c>
      <c r="AA3" s="249">
        <v>0</v>
      </c>
    </row>
    <row r="4" spans="1:29" ht="16" customHeight="1" x14ac:dyDescent="0.2">
      <c r="A4" s="28">
        <v>105238</v>
      </c>
      <c r="B4" s="14"/>
      <c r="C4" s="359"/>
      <c r="D4" s="184" t="s">
        <v>54</v>
      </c>
      <c r="E4" s="24">
        <v>0</v>
      </c>
      <c r="F4" s="4">
        <v>1</v>
      </c>
      <c r="G4" s="4">
        <v>0</v>
      </c>
      <c r="H4" s="4">
        <v>0</v>
      </c>
      <c r="I4" s="4">
        <v>0.13651912807160901</v>
      </c>
      <c r="J4" s="4">
        <v>0</v>
      </c>
      <c r="K4" s="4">
        <v>0</v>
      </c>
      <c r="L4" s="4">
        <v>1.8500921720291101E-2</v>
      </c>
      <c r="M4" s="4">
        <v>1.5203633668446699E-4</v>
      </c>
      <c r="N4" s="4">
        <v>0</v>
      </c>
      <c r="O4" s="4">
        <v>0.1365191280716090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.13423858302134201</v>
      </c>
      <c r="Y4" s="4">
        <v>0</v>
      </c>
      <c r="Z4" s="4">
        <v>2.5779661339060001E-2</v>
      </c>
      <c r="AA4" s="252">
        <v>0</v>
      </c>
    </row>
    <row r="5" spans="1:29" ht="16" customHeight="1" x14ac:dyDescent="0.2">
      <c r="A5" s="28">
        <v>13621</v>
      </c>
      <c r="B5" s="14"/>
      <c r="C5" s="359"/>
      <c r="D5" s="184" t="s">
        <v>51</v>
      </c>
      <c r="E5" s="24">
        <v>0</v>
      </c>
      <c r="F5" s="4">
        <v>0</v>
      </c>
      <c r="G5" s="4">
        <v>1</v>
      </c>
      <c r="H5" s="4">
        <v>0</v>
      </c>
      <c r="I5" s="4">
        <v>0</v>
      </c>
      <c r="J5" s="4">
        <v>0</v>
      </c>
      <c r="K5" s="4">
        <v>0.235885764628147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252">
        <v>0</v>
      </c>
    </row>
    <row r="6" spans="1:29" ht="16" customHeight="1" x14ac:dyDescent="0.2">
      <c r="A6" s="28">
        <v>2900542</v>
      </c>
      <c r="B6" s="14"/>
      <c r="C6" s="359"/>
      <c r="D6" s="184" t="s">
        <v>52</v>
      </c>
      <c r="E6" s="24">
        <v>3.10286836046504E-5</v>
      </c>
      <c r="F6" s="4">
        <v>0</v>
      </c>
      <c r="G6" s="4">
        <v>0</v>
      </c>
      <c r="H6" s="4">
        <v>1</v>
      </c>
      <c r="I6" s="4">
        <v>5.30935252790685E-5</v>
      </c>
      <c r="J6" s="4">
        <v>0</v>
      </c>
      <c r="K6" s="4">
        <v>1.8100065436046E-4</v>
      </c>
      <c r="L6" s="4">
        <v>7.6252300432126094E-2</v>
      </c>
      <c r="M6" s="4">
        <v>2.1995889044185501E-4</v>
      </c>
      <c r="N6" s="4">
        <v>0</v>
      </c>
      <c r="O6" s="4">
        <v>1.25493787023252E-4</v>
      </c>
      <c r="P6" s="4">
        <v>6.5043016098370503E-3</v>
      </c>
      <c r="Q6" s="4">
        <v>6.3608801389533403E-4</v>
      </c>
      <c r="R6" s="4">
        <v>0</v>
      </c>
      <c r="S6" s="4">
        <v>1.1432346092557801E-3</v>
      </c>
      <c r="T6" s="4">
        <v>2.38782958495343E-3</v>
      </c>
      <c r="U6" s="4">
        <v>0</v>
      </c>
      <c r="V6" s="4">
        <v>1.35664299982554E-3</v>
      </c>
      <c r="W6" s="4">
        <v>4.6198262255812798E-4</v>
      </c>
      <c r="X6" s="4">
        <v>1.31244436384648E-2</v>
      </c>
      <c r="Y6" s="4">
        <v>0</v>
      </c>
      <c r="Z6" s="4">
        <v>1.06890367386509E-2</v>
      </c>
      <c r="AA6" s="252">
        <v>0</v>
      </c>
      <c r="AC6" s="404"/>
    </row>
    <row r="7" spans="1:29" ht="16" customHeight="1" x14ac:dyDescent="0.2">
      <c r="A7" s="28">
        <v>511789</v>
      </c>
      <c r="B7" s="14"/>
      <c r="C7" s="359"/>
      <c r="D7" s="184" t="s">
        <v>58</v>
      </c>
      <c r="E7" s="24">
        <v>0.73504706040966095</v>
      </c>
      <c r="F7" s="4">
        <v>2.80721156570383E-2</v>
      </c>
      <c r="G7" s="4">
        <v>0</v>
      </c>
      <c r="H7" s="4">
        <v>3.00905255876933E-4</v>
      </c>
      <c r="I7" s="4">
        <v>1</v>
      </c>
      <c r="J7" s="4">
        <v>0</v>
      </c>
      <c r="K7" s="4">
        <v>6.81530865258925E-3</v>
      </c>
      <c r="L7" s="4">
        <v>9.4941470019871396E-2</v>
      </c>
      <c r="M7" s="4">
        <v>6.4479697687914295E-5</v>
      </c>
      <c r="N7" s="4">
        <v>4.2314313125135498E-2</v>
      </c>
      <c r="O7" s="4">
        <v>4.8385174358964299E-2</v>
      </c>
      <c r="P7" s="4">
        <v>0</v>
      </c>
      <c r="Q7" s="4">
        <v>4.2908307915957497E-3</v>
      </c>
      <c r="R7" s="4">
        <v>0</v>
      </c>
      <c r="S7" s="4">
        <v>1.38787664447653E-2</v>
      </c>
      <c r="T7" s="4">
        <v>1.6940575119824702E-2</v>
      </c>
      <c r="U7" s="4">
        <v>0</v>
      </c>
      <c r="V7" s="4">
        <v>0</v>
      </c>
      <c r="W7" s="4">
        <v>0</v>
      </c>
      <c r="X7" s="4">
        <v>3.7130536217073802E-2</v>
      </c>
      <c r="Y7" s="4">
        <v>0</v>
      </c>
      <c r="Z7" s="4">
        <v>3.85569052871398E-2</v>
      </c>
      <c r="AA7" s="252">
        <v>0</v>
      </c>
    </row>
    <row r="8" spans="1:29" ht="16" customHeight="1" x14ac:dyDescent="0.2">
      <c r="A8" s="28">
        <v>28619</v>
      </c>
      <c r="B8" s="14"/>
      <c r="C8" s="359"/>
      <c r="D8" s="184" t="s">
        <v>37</v>
      </c>
      <c r="E8" s="24">
        <v>0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1.7820329151961899E-3</v>
      </c>
      <c r="L8" s="4">
        <v>5.4194765715084303E-2</v>
      </c>
      <c r="M8" s="4">
        <v>1.72962018239631E-2</v>
      </c>
      <c r="N8" s="4">
        <v>0</v>
      </c>
      <c r="O8" s="4">
        <v>0</v>
      </c>
      <c r="P8" s="4">
        <v>5.2342849156155002E-2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2.3411020650616699E-3</v>
      </c>
      <c r="X8" s="4">
        <v>1.25790558719731E-2</v>
      </c>
      <c r="Y8" s="4">
        <v>0</v>
      </c>
      <c r="Z8" s="4">
        <v>0.190363045529193</v>
      </c>
      <c r="AA8" s="252">
        <v>0</v>
      </c>
    </row>
    <row r="9" spans="1:29" ht="16" customHeight="1" x14ac:dyDescent="0.2">
      <c r="A9" s="28">
        <v>320169</v>
      </c>
      <c r="B9" s="14"/>
      <c r="C9" s="359"/>
      <c r="D9" s="184" t="s">
        <v>44</v>
      </c>
      <c r="E9" s="24">
        <v>0</v>
      </c>
      <c r="F9" s="4">
        <v>0</v>
      </c>
      <c r="G9" s="4">
        <v>1.00353250939347E-2</v>
      </c>
      <c r="H9" s="4">
        <v>1.6397590022769199E-3</v>
      </c>
      <c r="I9" s="4">
        <v>1.08942464760798E-2</v>
      </c>
      <c r="J9" s="4">
        <v>1.59290874506901E-4</v>
      </c>
      <c r="K9" s="4">
        <v>1</v>
      </c>
      <c r="L9" s="4">
        <v>3.3975806527177799E-2</v>
      </c>
      <c r="M9" s="4">
        <v>0</v>
      </c>
      <c r="N9" s="4">
        <v>5.5158369486115102E-3</v>
      </c>
      <c r="O9" s="4">
        <v>1.9177371950438601E-3</v>
      </c>
      <c r="P9" s="4">
        <v>6.99630507638153E-4</v>
      </c>
      <c r="Q9" s="4">
        <v>0</v>
      </c>
      <c r="R9" s="4">
        <v>0</v>
      </c>
      <c r="S9" s="4">
        <v>2.12419066180673E-2</v>
      </c>
      <c r="T9" s="4">
        <v>2.1020148733949802E-3</v>
      </c>
      <c r="U9" s="4">
        <v>0</v>
      </c>
      <c r="V9" s="4">
        <v>0</v>
      </c>
      <c r="W9" s="4">
        <v>0</v>
      </c>
      <c r="X9" s="4">
        <v>2.93282610121529E-3</v>
      </c>
      <c r="Y9" s="4">
        <v>0</v>
      </c>
      <c r="Z9" s="4">
        <v>0.32401637884991902</v>
      </c>
      <c r="AA9" s="252">
        <v>0</v>
      </c>
    </row>
    <row r="10" spans="1:29" ht="16" customHeight="1" x14ac:dyDescent="0.2">
      <c r="A10" s="28">
        <v>8638795</v>
      </c>
      <c r="B10" s="14"/>
      <c r="C10" s="359"/>
      <c r="D10" s="184" t="s">
        <v>38</v>
      </c>
      <c r="E10" s="24">
        <v>4.8118979556755299E-3</v>
      </c>
      <c r="F10" s="4">
        <v>2.2537865524069E-4</v>
      </c>
      <c r="G10" s="4">
        <v>0</v>
      </c>
      <c r="H10" s="4">
        <v>2.56022975426549E-2</v>
      </c>
      <c r="I10" s="4">
        <v>5.6246270457858899E-3</v>
      </c>
      <c r="J10" s="4">
        <v>1.79538928751058E-4</v>
      </c>
      <c r="K10" s="4">
        <v>1.25920339584398E-3</v>
      </c>
      <c r="L10" s="4">
        <v>1</v>
      </c>
      <c r="M10" s="4">
        <v>4.1903992397087699E-5</v>
      </c>
      <c r="N10" s="4">
        <v>7.52419752986382E-6</v>
      </c>
      <c r="O10" s="4">
        <v>4.6881538455305301E-5</v>
      </c>
      <c r="P10" s="4">
        <v>2.4196661687191298E-3</v>
      </c>
      <c r="Q10" s="4">
        <v>3.94836316870582E-2</v>
      </c>
      <c r="R10" s="4">
        <v>2.1403448050335701E-4</v>
      </c>
      <c r="S10" s="4">
        <v>7.7063988669716001E-3</v>
      </c>
      <c r="T10" s="4">
        <v>1.89019417638686E-3</v>
      </c>
      <c r="U10" s="4">
        <v>1.1413628868378E-4</v>
      </c>
      <c r="V10" s="4">
        <v>2.3709325201026299E-3</v>
      </c>
      <c r="W10" s="4">
        <v>0</v>
      </c>
      <c r="X10" s="4">
        <v>5.5795976174917898E-3</v>
      </c>
      <c r="Y10" s="4">
        <v>0</v>
      </c>
      <c r="Z10" s="4">
        <v>5.1985259518254499E-3</v>
      </c>
      <c r="AA10" s="252">
        <v>0</v>
      </c>
    </row>
    <row r="11" spans="1:29" ht="16" customHeight="1" x14ac:dyDescent="0.2">
      <c r="A11" s="28">
        <v>67786</v>
      </c>
      <c r="B11" s="14"/>
      <c r="C11" s="359"/>
      <c r="D11" s="184" t="s">
        <v>45</v>
      </c>
      <c r="E11" s="24">
        <v>0</v>
      </c>
      <c r="F11" s="4">
        <v>2.36036939781075E-4</v>
      </c>
      <c r="G11" s="4">
        <v>0</v>
      </c>
      <c r="H11" s="4">
        <v>9.4119729737703901E-3</v>
      </c>
      <c r="I11" s="4">
        <v>4.8682618829846801E-4</v>
      </c>
      <c r="J11" s="4">
        <v>7.3023928244770296E-3</v>
      </c>
      <c r="K11" s="4">
        <v>0</v>
      </c>
      <c r="L11" s="4">
        <v>5.3403357625468302E-3</v>
      </c>
      <c r="M11" s="4">
        <v>1</v>
      </c>
      <c r="N11" s="4">
        <v>2.37807216829433E-2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5.3845926887557899E-3</v>
      </c>
      <c r="X11" s="4">
        <v>2.5373971026465599E-3</v>
      </c>
      <c r="Y11" s="4">
        <v>0</v>
      </c>
      <c r="Z11" s="4">
        <v>1.1831351606526401E-2</v>
      </c>
      <c r="AA11" s="252">
        <v>0</v>
      </c>
    </row>
    <row r="12" spans="1:29" ht="16" customHeight="1" x14ac:dyDescent="0.2">
      <c r="A12" s="28">
        <v>29777</v>
      </c>
      <c r="B12" s="14"/>
      <c r="C12" s="359"/>
      <c r="D12" s="184" t="s">
        <v>55</v>
      </c>
      <c r="E12" s="24">
        <v>0.39423044631762699</v>
      </c>
      <c r="F12" s="4">
        <v>0</v>
      </c>
      <c r="G12" s="4">
        <v>0</v>
      </c>
      <c r="H12" s="4">
        <v>0</v>
      </c>
      <c r="I12" s="4">
        <v>0.72727272727272696</v>
      </c>
      <c r="J12" s="4">
        <v>0</v>
      </c>
      <c r="K12" s="4">
        <v>5.9307519226248398E-2</v>
      </c>
      <c r="L12" s="4">
        <v>2.1828928367531898E-3</v>
      </c>
      <c r="M12" s="4">
        <v>5.4135742351479298E-2</v>
      </c>
      <c r="N12" s="4">
        <v>1</v>
      </c>
      <c r="O12" s="4">
        <v>0</v>
      </c>
      <c r="P12" s="4">
        <v>5.3161836316620199E-2</v>
      </c>
      <c r="Q12" s="4">
        <v>1.09480471504852E-2</v>
      </c>
      <c r="R12" s="4">
        <v>0</v>
      </c>
      <c r="S12" s="4">
        <v>5.1952849514726097E-2</v>
      </c>
      <c r="T12" s="4">
        <v>1.64556536924471E-2</v>
      </c>
      <c r="U12" s="4">
        <v>0</v>
      </c>
      <c r="V12" s="4">
        <v>0</v>
      </c>
      <c r="W12" s="4">
        <v>0</v>
      </c>
      <c r="X12" s="4">
        <v>0.199382073412365</v>
      </c>
      <c r="Y12" s="4">
        <v>0</v>
      </c>
      <c r="Z12" s="4">
        <v>0.53537965543876098</v>
      </c>
      <c r="AA12" s="252">
        <v>0</v>
      </c>
    </row>
    <row r="13" spans="1:29" ht="16" customHeight="1" x14ac:dyDescent="0.2">
      <c r="A13" s="28">
        <v>42911</v>
      </c>
      <c r="B13" s="14"/>
      <c r="C13" s="359"/>
      <c r="D13" s="184" t="s">
        <v>39</v>
      </c>
      <c r="E13" s="24">
        <v>4.1178252662487397E-2</v>
      </c>
      <c r="F13" s="4">
        <v>0.33480925636783099</v>
      </c>
      <c r="G13" s="4">
        <v>0</v>
      </c>
      <c r="H13" s="4">
        <v>8.4826734403765907E-3</v>
      </c>
      <c r="I13" s="4">
        <v>0.57707813847265199</v>
      </c>
      <c r="J13" s="4">
        <v>0</v>
      </c>
      <c r="K13" s="4">
        <v>1.4308685418657201E-2</v>
      </c>
      <c r="L13" s="4">
        <v>9.4381394048146106E-3</v>
      </c>
      <c r="M13" s="4">
        <v>0</v>
      </c>
      <c r="N13" s="4">
        <v>0</v>
      </c>
      <c r="O13" s="4">
        <v>1</v>
      </c>
      <c r="P13" s="4">
        <v>0</v>
      </c>
      <c r="Q13" s="4">
        <v>0</v>
      </c>
      <c r="R13" s="4">
        <v>0</v>
      </c>
      <c r="S13" s="4">
        <v>0.30243993381650303</v>
      </c>
      <c r="T13" s="4">
        <v>4.9847358486169002E-2</v>
      </c>
      <c r="U13" s="4">
        <v>0</v>
      </c>
      <c r="V13" s="4">
        <v>0</v>
      </c>
      <c r="W13" s="4">
        <v>0</v>
      </c>
      <c r="X13" s="4">
        <v>6.6253408217007301E-2</v>
      </c>
      <c r="Y13" s="4">
        <v>0</v>
      </c>
      <c r="Z13" s="4">
        <v>3.9197408589872001E-2</v>
      </c>
      <c r="AA13" s="252">
        <v>0</v>
      </c>
    </row>
    <row r="14" spans="1:29" ht="16" customHeight="1" x14ac:dyDescent="0.2">
      <c r="A14" s="28">
        <v>504365</v>
      </c>
      <c r="B14" s="14"/>
      <c r="C14" s="359"/>
      <c r="D14" s="184" t="s">
        <v>42</v>
      </c>
      <c r="E14" s="24">
        <v>8.4066102921495297E-4</v>
      </c>
      <c r="F14" s="4">
        <v>0</v>
      </c>
      <c r="G14" s="4">
        <v>0</v>
      </c>
      <c r="H14" s="4">
        <v>3.74054504178521E-2</v>
      </c>
      <c r="I14" s="4">
        <v>0</v>
      </c>
      <c r="J14" s="4">
        <v>2.9700712777452798E-3</v>
      </c>
      <c r="K14" s="4">
        <v>4.4412280788714501E-4</v>
      </c>
      <c r="L14" s="4">
        <v>4.1444192202075798E-2</v>
      </c>
      <c r="M14" s="4">
        <v>0</v>
      </c>
      <c r="N14" s="4">
        <v>3.1386000218096002E-3</v>
      </c>
      <c r="O14" s="4">
        <v>0</v>
      </c>
      <c r="P14" s="4">
        <v>1</v>
      </c>
      <c r="Q14" s="4">
        <v>0</v>
      </c>
      <c r="R14" s="4">
        <v>0</v>
      </c>
      <c r="S14" s="4">
        <v>1.1541244931745799E-2</v>
      </c>
      <c r="T14" s="4">
        <v>0</v>
      </c>
      <c r="U14" s="4">
        <v>0</v>
      </c>
      <c r="V14" s="4">
        <v>0</v>
      </c>
      <c r="W14" s="4">
        <v>2.6568060828963099E-3</v>
      </c>
      <c r="X14" s="4">
        <v>0</v>
      </c>
      <c r="Y14" s="4">
        <v>0</v>
      </c>
      <c r="Z14" s="4">
        <v>1.0980143348566999E-2</v>
      </c>
      <c r="AA14" s="252">
        <v>0</v>
      </c>
    </row>
    <row r="15" spans="1:29" ht="16" customHeight="1" x14ac:dyDescent="0.2">
      <c r="A15" s="28">
        <v>1111292</v>
      </c>
      <c r="B15" s="14"/>
      <c r="C15" s="359"/>
      <c r="D15" s="184" t="s">
        <v>48</v>
      </c>
      <c r="E15" s="24">
        <v>1.3943230042149099E-2</v>
      </c>
      <c r="F15" s="4">
        <v>0</v>
      </c>
      <c r="G15" s="4">
        <v>0</v>
      </c>
      <c r="H15" s="4">
        <v>1.6602297146024599E-3</v>
      </c>
      <c r="I15" s="4">
        <v>1.9760782944536598E-3</v>
      </c>
      <c r="J15" s="4">
        <v>0</v>
      </c>
      <c r="K15" s="4">
        <v>0</v>
      </c>
      <c r="L15" s="4">
        <v>0.30693193148155401</v>
      </c>
      <c r="M15" s="4">
        <v>0</v>
      </c>
      <c r="N15" s="4">
        <v>2.9335224225495999E-4</v>
      </c>
      <c r="O15" s="4">
        <v>0</v>
      </c>
      <c r="P15" s="4">
        <v>0</v>
      </c>
      <c r="Q15" s="4">
        <v>1</v>
      </c>
      <c r="R15" s="4">
        <v>0</v>
      </c>
      <c r="S15" s="4">
        <v>5.1518412802395698E-2</v>
      </c>
      <c r="T15" s="4">
        <v>0</v>
      </c>
      <c r="U15" s="4">
        <v>0</v>
      </c>
      <c r="V15" s="4">
        <v>0</v>
      </c>
      <c r="W15" s="4">
        <v>0</v>
      </c>
      <c r="X15" s="4">
        <v>1.0909823880672199E-2</v>
      </c>
      <c r="Y15" s="4">
        <v>0</v>
      </c>
      <c r="Z15" s="4">
        <v>1.14155415498356E-2</v>
      </c>
      <c r="AA15" s="252">
        <v>0</v>
      </c>
    </row>
    <row r="16" spans="1:29" ht="16" customHeight="1" x14ac:dyDescent="0.2">
      <c r="A16" s="28">
        <v>28224</v>
      </c>
      <c r="B16" s="14"/>
      <c r="C16" s="359"/>
      <c r="D16" s="184" t="s">
        <v>50</v>
      </c>
      <c r="E16" s="2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6.5511621315192697E-2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1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252">
        <v>0</v>
      </c>
    </row>
    <row r="17" spans="1:30" ht="16" customHeight="1" x14ac:dyDescent="0.2">
      <c r="A17" s="28">
        <v>591378</v>
      </c>
      <c r="B17" s="14"/>
      <c r="C17" s="359"/>
      <c r="D17" s="184" t="s">
        <v>53</v>
      </c>
      <c r="E17" s="24">
        <v>1.9767390738241802E-3</v>
      </c>
      <c r="F17" s="4">
        <v>0</v>
      </c>
      <c r="G17" s="4">
        <v>0</v>
      </c>
      <c r="H17" s="4">
        <v>5.6072427449110297E-3</v>
      </c>
      <c r="I17" s="4">
        <v>1.2010930403227701E-2</v>
      </c>
      <c r="J17" s="4">
        <v>0</v>
      </c>
      <c r="K17" s="4">
        <v>1.15002587177744E-2</v>
      </c>
      <c r="L17" s="4">
        <v>0.112574360223072</v>
      </c>
      <c r="M17" s="4">
        <v>0</v>
      </c>
      <c r="N17" s="4">
        <v>2.6159241635637402E-3</v>
      </c>
      <c r="O17" s="4">
        <v>2.1945354747724799E-2</v>
      </c>
      <c r="P17" s="4">
        <v>9.8431121888200093E-3</v>
      </c>
      <c r="Q17" s="4">
        <v>9.6811176607854793E-2</v>
      </c>
      <c r="R17" s="4">
        <v>0</v>
      </c>
      <c r="S17" s="4">
        <v>1</v>
      </c>
      <c r="T17" s="4">
        <v>1.7088900838380799E-2</v>
      </c>
      <c r="U17" s="4">
        <v>0</v>
      </c>
      <c r="V17" s="4">
        <v>0</v>
      </c>
      <c r="W17" s="4">
        <v>0</v>
      </c>
      <c r="X17" s="4">
        <v>1.8189719604043399E-2</v>
      </c>
      <c r="Y17" s="4">
        <v>0</v>
      </c>
      <c r="Z17" s="4">
        <v>7.0726337469435796E-2</v>
      </c>
      <c r="AA17" s="252">
        <v>0</v>
      </c>
    </row>
    <row r="18" spans="1:30" ht="16" customHeight="1" x14ac:dyDescent="0.2">
      <c r="A18" s="28">
        <v>65278</v>
      </c>
      <c r="B18" s="14"/>
      <c r="C18" s="359"/>
      <c r="D18" s="184" t="s">
        <v>40</v>
      </c>
      <c r="E18" s="24">
        <v>0</v>
      </c>
      <c r="F18" s="4">
        <v>0</v>
      </c>
      <c r="G18" s="4">
        <v>0</v>
      </c>
      <c r="H18" s="4">
        <v>0.106100064340206</v>
      </c>
      <c r="I18" s="4">
        <v>0.132816569135083</v>
      </c>
      <c r="J18" s="4">
        <v>0</v>
      </c>
      <c r="K18" s="4">
        <v>1.0309752137013999E-2</v>
      </c>
      <c r="L18" s="4">
        <v>0.25014553141946699</v>
      </c>
      <c r="M18" s="4">
        <v>0</v>
      </c>
      <c r="N18" s="4">
        <v>7.5063574251662104E-3</v>
      </c>
      <c r="O18" s="4">
        <v>3.2767548025368402E-2</v>
      </c>
      <c r="P18" s="4">
        <v>0</v>
      </c>
      <c r="Q18" s="4">
        <v>0</v>
      </c>
      <c r="R18" s="4">
        <v>0</v>
      </c>
      <c r="S18" s="4">
        <v>0.15481479211985599</v>
      </c>
      <c r="T18" s="4">
        <v>1</v>
      </c>
      <c r="U18" s="4">
        <v>0</v>
      </c>
      <c r="V18" s="4">
        <v>0</v>
      </c>
      <c r="W18" s="4">
        <v>0</v>
      </c>
      <c r="X18" s="4">
        <v>8.6338429486197493E-2</v>
      </c>
      <c r="Y18" s="4">
        <v>0</v>
      </c>
      <c r="Z18" s="4">
        <v>8.2983547290051696E-2</v>
      </c>
      <c r="AA18" s="252">
        <v>0</v>
      </c>
    </row>
    <row r="19" spans="1:30" ht="16" customHeight="1" x14ac:dyDescent="0.2">
      <c r="A19" s="28">
        <v>8838</v>
      </c>
      <c r="B19" s="14"/>
      <c r="C19" s="359"/>
      <c r="D19" s="184" t="s">
        <v>41</v>
      </c>
      <c r="E19" s="2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.11156370219506601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1</v>
      </c>
      <c r="V19" s="4">
        <v>0</v>
      </c>
      <c r="W19" s="4">
        <v>0</v>
      </c>
      <c r="X19" s="4">
        <v>8.5992305951572701E-3</v>
      </c>
      <c r="Y19" s="4">
        <v>0</v>
      </c>
      <c r="Z19" s="4">
        <v>0.61326091875989996</v>
      </c>
      <c r="AA19" s="252">
        <v>0</v>
      </c>
    </row>
    <row r="20" spans="1:30" ht="16" customHeight="1" x14ac:dyDescent="0.2">
      <c r="A20" s="28">
        <v>30309</v>
      </c>
      <c r="B20" s="14"/>
      <c r="C20" s="359"/>
      <c r="D20" s="184" t="s">
        <v>46</v>
      </c>
      <c r="E20" s="24">
        <v>0</v>
      </c>
      <c r="F20" s="4">
        <v>0</v>
      </c>
      <c r="G20" s="4">
        <v>0</v>
      </c>
      <c r="H20" s="4">
        <v>0.12982942360354999</v>
      </c>
      <c r="I20" s="4">
        <v>0</v>
      </c>
      <c r="J20" s="4">
        <v>0</v>
      </c>
      <c r="K20" s="4">
        <v>0</v>
      </c>
      <c r="L20" s="4">
        <v>0.67577287274406905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1</v>
      </c>
      <c r="W20" s="4">
        <v>0</v>
      </c>
      <c r="X20" s="4">
        <v>0</v>
      </c>
      <c r="Y20" s="4">
        <v>0</v>
      </c>
      <c r="Z20" s="4">
        <v>0</v>
      </c>
      <c r="AA20" s="252">
        <v>0</v>
      </c>
    </row>
    <row r="21" spans="1:30" ht="16" customHeight="1" x14ac:dyDescent="0.2">
      <c r="A21" s="28">
        <v>5022</v>
      </c>
      <c r="B21" s="14"/>
      <c r="C21" s="359"/>
      <c r="D21" s="184" t="s">
        <v>56</v>
      </c>
      <c r="E21" s="24">
        <v>0</v>
      </c>
      <c r="F21" s="4">
        <v>0</v>
      </c>
      <c r="G21" s="4">
        <v>0</v>
      </c>
      <c r="H21" s="4">
        <v>0.266825965750696</v>
      </c>
      <c r="I21" s="4">
        <v>0</v>
      </c>
      <c r="J21" s="4">
        <v>1.3341298287534799E-2</v>
      </c>
      <c r="K21" s="4">
        <v>0</v>
      </c>
      <c r="L21" s="4">
        <v>0</v>
      </c>
      <c r="M21" s="4">
        <v>7.2680207088809207E-2</v>
      </c>
      <c r="N21" s="4">
        <v>0</v>
      </c>
      <c r="O21" s="4">
        <v>0</v>
      </c>
      <c r="P21" s="4">
        <v>0.266825965750696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1</v>
      </c>
      <c r="X21" s="4">
        <v>0</v>
      </c>
      <c r="Y21" s="4">
        <v>0</v>
      </c>
      <c r="Z21" s="4">
        <v>0</v>
      </c>
      <c r="AA21" s="252">
        <v>0</v>
      </c>
    </row>
    <row r="22" spans="1:30" ht="16" customHeight="1" x14ac:dyDescent="0.2">
      <c r="A22" s="28">
        <v>665661</v>
      </c>
      <c r="B22" s="14"/>
      <c r="C22" s="359"/>
      <c r="D22" s="184" t="s">
        <v>47</v>
      </c>
      <c r="E22" s="24">
        <v>0.18349580341945801</v>
      </c>
      <c r="F22" s="4">
        <v>2.1222514162614298E-2</v>
      </c>
      <c r="G22" s="4">
        <v>0</v>
      </c>
      <c r="H22" s="4">
        <v>5.71882685030368E-2</v>
      </c>
      <c r="I22" s="4">
        <v>2.8547564000294401E-2</v>
      </c>
      <c r="J22" s="4">
        <v>5.4081582066547302E-4</v>
      </c>
      <c r="K22" s="4">
        <v>1.4106279322357699E-3</v>
      </c>
      <c r="L22" s="4">
        <v>7.2410731588601396E-2</v>
      </c>
      <c r="M22" s="4">
        <v>2.5838978098461501E-4</v>
      </c>
      <c r="N22" s="4">
        <v>8.9189542424747692E-3</v>
      </c>
      <c r="O22" s="4">
        <v>4.2709427170887198E-3</v>
      </c>
      <c r="P22" s="4">
        <v>0</v>
      </c>
      <c r="Q22" s="4">
        <v>1.8213475027078301E-2</v>
      </c>
      <c r="R22" s="4">
        <v>0</v>
      </c>
      <c r="S22" s="4">
        <v>1.6159877174718E-2</v>
      </c>
      <c r="T22" s="4">
        <v>8.4667721257516895E-3</v>
      </c>
      <c r="U22" s="4">
        <v>1.14172228807155E-4</v>
      </c>
      <c r="V22" s="4">
        <v>0</v>
      </c>
      <c r="W22" s="4">
        <v>0</v>
      </c>
      <c r="X22" s="4">
        <v>1</v>
      </c>
      <c r="Y22" s="4">
        <v>0</v>
      </c>
      <c r="Z22" s="4">
        <v>0.24205864546668601</v>
      </c>
      <c r="AA22" s="252">
        <v>0</v>
      </c>
    </row>
    <row r="23" spans="1:30" ht="16" customHeight="1" x14ac:dyDescent="0.2">
      <c r="A23" s="28">
        <v>76837</v>
      </c>
      <c r="B23" s="14"/>
      <c r="C23" s="359"/>
      <c r="D23" s="184" t="s">
        <v>49</v>
      </c>
      <c r="E23" s="2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1</v>
      </c>
      <c r="Z23" s="4">
        <v>0.227403464476749</v>
      </c>
      <c r="AA23" s="252">
        <v>0</v>
      </c>
    </row>
    <row r="24" spans="1:30" ht="17" x14ac:dyDescent="0.2">
      <c r="A24" s="28">
        <v>820856</v>
      </c>
      <c r="B24" s="14"/>
      <c r="C24" s="374"/>
      <c r="D24" s="205" t="s">
        <v>57</v>
      </c>
      <c r="E24" s="36">
        <v>9.6119173155827502E-3</v>
      </c>
      <c r="F24" s="6">
        <v>3.3050863976141899E-3</v>
      </c>
      <c r="G24" s="6">
        <v>0</v>
      </c>
      <c r="H24" s="6">
        <v>3.77703275604978E-2</v>
      </c>
      <c r="I24" s="6">
        <v>2.4039539212724201E-2</v>
      </c>
      <c r="J24" s="6">
        <v>6.6369740855886997E-3</v>
      </c>
      <c r="K24" s="6">
        <v>0.12638026645355499</v>
      </c>
      <c r="L24" s="6">
        <v>5.4709961308682602E-2</v>
      </c>
      <c r="M24" s="6">
        <v>9.770288576802749E-4</v>
      </c>
      <c r="N24" s="6">
        <v>1.9421189587455E-2</v>
      </c>
      <c r="O24" s="6">
        <v>2.04908047209254E-3</v>
      </c>
      <c r="P24" s="6">
        <v>6.7466157279717697E-3</v>
      </c>
      <c r="Q24" s="6">
        <v>1.54545986141296E-2</v>
      </c>
      <c r="R24" s="6">
        <v>0</v>
      </c>
      <c r="S24" s="6">
        <v>5.0954125936826897E-2</v>
      </c>
      <c r="T24" s="6">
        <v>6.5992086309900801E-3</v>
      </c>
      <c r="U24" s="6">
        <v>6.6028633524028496E-3</v>
      </c>
      <c r="V24" s="6">
        <v>0</v>
      </c>
      <c r="W24" s="6">
        <v>0</v>
      </c>
      <c r="X24" s="6">
        <v>0.19629386883935701</v>
      </c>
      <c r="Y24" s="6">
        <v>2.12863157484382E-2</v>
      </c>
      <c r="Z24" s="6">
        <v>1</v>
      </c>
      <c r="AA24" s="250">
        <v>0</v>
      </c>
    </row>
    <row r="25" spans="1:30" x14ac:dyDescent="0.2">
      <c r="A25" s="272" t="s">
        <v>207</v>
      </c>
    </row>
    <row r="27" spans="1:30" x14ac:dyDescent="0.2">
      <c r="A27" s="4"/>
      <c r="B27" s="4"/>
      <c r="C27" s="281"/>
      <c r="D27" s="4"/>
      <c r="E27" s="362" t="s">
        <v>69</v>
      </c>
      <c r="F27" s="363"/>
      <c r="G27" s="363"/>
      <c r="H27" s="363"/>
      <c r="I27" s="363"/>
      <c r="J27" s="363"/>
      <c r="K27" s="363"/>
      <c r="L27" s="363"/>
      <c r="M27" s="363"/>
      <c r="N27" s="363"/>
      <c r="O27" s="363"/>
      <c r="P27" s="363"/>
      <c r="Q27" s="363"/>
      <c r="R27" s="363"/>
      <c r="S27" s="363"/>
      <c r="T27" s="363"/>
      <c r="U27" s="363"/>
      <c r="V27" s="363"/>
      <c r="W27" s="363"/>
      <c r="X27" s="363"/>
      <c r="Y27" s="363"/>
      <c r="Z27" s="363"/>
      <c r="AA27" s="363"/>
      <c r="AB27" s="363"/>
      <c r="AC27" s="293"/>
      <c r="AD27" s="256"/>
    </row>
    <row r="28" spans="1:30" ht="97" customHeight="1" x14ac:dyDescent="0.2">
      <c r="A28" s="255"/>
      <c r="B28" s="255"/>
      <c r="C28" s="8"/>
      <c r="D28" s="255"/>
      <c r="E28" s="360" t="s">
        <v>31</v>
      </c>
      <c r="F28" s="361"/>
      <c r="G28" s="361"/>
      <c r="H28" s="361"/>
      <c r="I28" s="361"/>
      <c r="J28" s="364" t="s">
        <v>32</v>
      </c>
      <c r="K28" s="365"/>
      <c r="L28" s="365"/>
      <c r="M28" s="365"/>
      <c r="N28" s="365"/>
      <c r="O28" s="365"/>
      <c r="P28" s="365"/>
      <c r="Q28" s="365"/>
      <c r="R28" s="366"/>
      <c r="S28" s="360" t="s">
        <v>33</v>
      </c>
      <c r="T28" s="361"/>
      <c r="U28" s="361"/>
      <c r="V28" s="361"/>
      <c r="W28" s="361"/>
      <c r="X28" s="361"/>
      <c r="Y28" s="361"/>
      <c r="Z28" s="367"/>
      <c r="AA28" s="290" t="s">
        <v>34</v>
      </c>
      <c r="AB28" s="252"/>
    </row>
    <row r="29" spans="1:30" ht="339" x14ac:dyDescent="0.2">
      <c r="A29" s="8"/>
      <c r="B29" s="8"/>
      <c r="C29" t="s">
        <v>30</v>
      </c>
      <c r="D29" t="s">
        <v>5</v>
      </c>
      <c r="E29" s="45" t="s">
        <v>6</v>
      </c>
      <c r="F29" s="18" t="s">
        <v>7</v>
      </c>
      <c r="G29" s="18" t="s">
        <v>8</v>
      </c>
      <c r="H29" s="18" t="s">
        <v>9</v>
      </c>
      <c r="I29" s="19" t="s">
        <v>10</v>
      </c>
      <c r="J29" s="26" t="s">
        <v>11</v>
      </c>
      <c r="K29" s="26" t="s">
        <v>12</v>
      </c>
      <c r="L29" s="26" t="s">
        <v>13</v>
      </c>
      <c r="M29" s="26" t="s">
        <v>14</v>
      </c>
      <c r="N29" s="26" t="s">
        <v>15</v>
      </c>
      <c r="O29" s="26" t="s">
        <v>16</v>
      </c>
      <c r="P29" s="26" t="s">
        <v>17</v>
      </c>
      <c r="Q29" s="248" t="s">
        <v>18</v>
      </c>
      <c r="R29" s="248" t="s">
        <v>19</v>
      </c>
      <c r="S29" s="46" t="s">
        <v>20</v>
      </c>
      <c r="T29" s="18" t="s">
        <v>21</v>
      </c>
      <c r="U29" s="18" t="s">
        <v>22</v>
      </c>
      <c r="V29" s="18" t="s">
        <v>23</v>
      </c>
      <c r="W29" s="18" t="s">
        <v>24</v>
      </c>
      <c r="X29" s="18" t="s">
        <v>25</v>
      </c>
      <c r="Y29" s="18" t="s">
        <v>26</v>
      </c>
      <c r="Z29" s="18" t="s">
        <v>27</v>
      </c>
      <c r="AA29" s="291" t="s">
        <v>28</v>
      </c>
      <c r="AB29" s="51" t="s">
        <v>29</v>
      </c>
    </row>
    <row r="30" spans="1:30" ht="16" customHeight="1" x14ac:dyDescent="0.2">
      <c r="A30" s="23">
        <v>1362</v>
      </c>
      <c r="B30" s="358" t="s">
        <v>69</v>
      </c>
      <c r="C30" s="369" t="s">
        <v>31</v>
      </c>
      <c r="D30" s="2" t="s">
        <v>6</v>
      </c>
      <c r="E30" s="29">
        <v>1</v>
      </c>
      <c r="F30" s="2">
        <v>0</v>
      </c>
      <c r="G30" s="2">
        <v>2.2026431718061598E-3</v>
      </c>
      <c r="H30" s="2">
        <v>0</v>
      </c>
      <c r="I30" s="2">
        <v>9.5447870778267198E-3</v>
      </c>
      <c r="J30" s="29">
        <v>9.5447870778267198E-3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10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49">
        <v>0</v>
      </c>
      <c r="AB30" s="10">
        <v>0</v>
      </c>
    </row>
    <row r="31" spans="1:30" x14ac:dyDescent="0.2">
      <c r="A31" s="14">
        <v>3033</v>
      </c>
      <c r="B31" s="359"/>
      <c r="C31" s="370"/>
      <c r="D31" s="4" t="s">
        <v>7</v>
      </c>
      <c r="E31" s="24">
        <v>0</v>
      </c>
      <c r="F31" s="4">
        <v>1</v>
      </c>
      <c r="G31" s="4">
        <v>0</v>
      </c>
      <c r="H31" s="4">
        <v>8.0448400923178301E-2</v>
      </c>
      <c r="I31" s="4">
        <v>7.6162215628091001E-2</v>
      </c>
      <c r="J31" s="24">
        <v>7.6162215628091001E-2</v>
      </c>
      <c r="K31" s="4">
        <v>0</v>
      </c>
      <c r="L31" s="4">
        <v>0</v>
      </c>
      <c r="M31" s="4">
        <v>0</v>
      </c>
      <c r="N31" s="4">
        <v>7.6162215628091001E-2</v>
      </c>
      <c r="O31" s="4">
        <v>7.6162215628091001E-2</v>
      </c>
      <c r="P31" s="4">
        <v>0</v>
      </c>
      <c r="Q31" s="4">
        <v>0</v>
      </c>
      <c r="R31" s="11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.736894164193867</v>
      </c>
      <c r="AA31" s="252">
        <v>0</v>
      </c>
      <c r="AB31" s="11">
        <v>0</v>
      </c>
    </row>
    <row r="32" spans="1:30" x14ac:dyDescent="0.2">
      <c r="A32" s="14">
        <v>421764</v>
      </c>
      <c r="B32" s="359"/>
      <c r="C32" s="370"/>
      <c r="D32" s="4" t="s">
        <v>8</v>
      </c>
      <c r="E32" s="24">
        <v>7.1129826158704801E-6</v>
      </c>
      <c r="F32" s="4">
        <v>0</v>
      </c>
      <c r="G32" s="4">
        <v>1</v>
      </c>
      <c r="H32" s="4">
        <v>0</v>
      </c>
      <c r="I32" s="4">
        <v>0</v>
      </c>
      <c r="J32" s="24">
        <v>3.3810377367437701E-3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11">
        <v>0</v>
      </c>
      <c r="S32" s="4">
        <v>0</v>
      </c>
      <c r="T32" s="4">
        <v>0</v>
      </c>
      <c r="U32" s="4">
        <v>1.1020381066188601E-2</v>
      </c>
      <c r="V32" s="4">
        <v>0</v>
      </c>
      <c r="W32" s="4">
        <v>1.1923729858404199E-2</v>
      </c>
      <c r="X32" s="4">
        <v>0</v>
      </c>
      <c r="Y32" s="4">
        <v>0</v>
      </c>
      <c r="Z32" s="4">
        <v>0</v>
      </c>
      <c r="AA32" s="252">
        <v>0</v>
      </c>
      <c r="AB32" s="11">
        <v>0</v>
      </c>
    </row>
    <row r="33" spans="1:31" x14ac:dyDescent="0.2">
      <c r="A33" s="14">
        <v>538167</v>
      </c>
      <c r="B33" s="359"/>
      <c r="C33" s="370"/>
      <c r="D33" s="4" t="s">
        <v>9</v>
      </c>
      <c r="E33" s="24">
        <v>0</v>
      </c>
      <c r="F33" s="4">
        <v>4.5339086194433998E-4</v>
      </c>
      <c r="G33" s="4">
        <v>0</v>
      </c>
      <c r="H33" s="4">
        <v>1</v>
      </c>
      <c r="I33" s="4">
        <v>0</v>
      </c>
      <c r="J33" s="24">
        <v>1.8581592702636899E-6</v>
      </c>
      <c r="K33" s="4">
        <v>0</v>
      </c>
      <c r="L33" s="4">
        <v>0</v>
      </c>
      <c r="M33" s="4">
        <v>3.51935365787943E-3</v>
      </c>
      <c r="N33" s="4">
        <v>1.5688438718836299E-2</v>
      </c>
      <c r="O33" s="4">
        <v>0</v>
      </c>
      <c r="P33" s="4">
        <v>0</v>
      </c>
      <c r="Q33" s="4">
        <v>0</v>
      </c>
      <c r="R33" s="11">
        <v>0</v>
      </c>
      <c r="S33" s="4">
        <v>4.0322056164722101E-4</v>
      </c>
      <c r="T33" s="4">
        <v>0</v>
      </c>
      <c r="U33" s="4">
        <v>0</v>
      </c>
      <c r="V33" s="4">
        <v>1.2821298964819401E-4</v>
      </c>
      <c r="W33" s="4">
        <v>0</v>
      </c>
      <c r="X33" s="4">
        <v>0</v>
      </c>
      <c r="Y33" s="4">
        <v>0</v>
      </c>
      <c r="Z33" s="4">
        <v>0</v>
      </c>
      <c r="AA33" s="252">
        <v>0</v>
      </c>
      <c r="AB33" s="11">
        <v>0</v>
      </c>
      <c r="AE33" s="404"/>
    </row>
    <row r="34" spans="1:31" x14ac:dyDescent="0.2">
      <c r="A34" s="25">
        <v>432798</v>
      </c>
      <c r="B34" s="359"/>
      <c r="C34" s="371"/>
      <c r="D34" s="6" t="s">
        <v>10</v>
      </c>
      <c r="E34" s="36">
        <v>3.00371073803483E-5</v>
      </c>
      <c r="F34" s="6">
        <v>5.33736292681574E-4</v>
      </c>
      <c r="G34" s="6">
        <v>0</v>
      </c>
      <c r="H34" s="6">
        <v>0</v>
      </c>
      <c r="I34" s="6">
        <v>1</v>
      </c>
      <c r="J34" s="36">
        <v>5.6377340006192201E-4</v>
      </c>
      <c r="K34" s="6">
        <v>0</v>
      </c>
      <c r="L34" s="6">
        <v>0</v>
      </c>
      <c r="M34" s="6">
        <v>0</v>
      </c>
      <c r="N34" s="6">
        <v>5.33736292681574E-4</v>
      </c>
      <c r="O34" s="6">
        <v>5.33736292681574E-4</v>
      </c>
      <c r="P34" s="6">
        <v>0</v>
      </c>
      <c r="Q34" s="6">
        <v>0</v>
      </c>
      <c r="R34" s="12">
        <v>0</v>
      </c>
      <c r="S34" s="6">
        <v>0</v>
      </c>
      <c r="T34" s="6">
        <v>0</v>
      </c>
      <c r="U34" s="6">
        <v>5.41823206207052E-3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250">
        <v>0</v>
      </c>
      <c r="AB34" s="12">
        <v>0</v>
      </c>
    </row>
    <row r="35" spans="1:31" x14ac:dyDescent="0.2">
      <c r="A35" s="14">
        <v>91086</v>
      </c>
      <c r="B35" s="359"/>
      <c r="C35" s="370" t="s">
        <v>32</v>
      </c>
      <c r="D35" s="4" t="s">
        <v>11</v>
      </c>
      <c r="E35" s="24">
        <v>1.4272226247721899E-4</v>
      </c>
      <c r="F35" s="4">
        <v>2.53606481786443E-3</v>
      </c>
      <c r="G35" s="4">
        <v>1.5655534330193399E-2</v>
      </c>
      <c r="H35" s="4">
        <v>1.09786355751707E-5</v>
      </c>
      <c r="I35" s="4">
        <v>2.6787870803416502E-3</v>
      </c>
      <c r="J35" s="24">
        <v>1</v>
      </c>
      <c r="K35" s="4">
        <v>0</v>
      </c>
      <c r="L35" s="4">
        <v>0</v>
      </c>
      <c r="M35" s="4">
        <v>2.0859407592824301E-4</v>
      </c>
      <c r="N35" s="4">
        <v>1.23070504797663E-2</v>
      </c>
      <c r="O35" s="4">
        <v>2.53606481786443E-3</v>
      </c>
      <c r="P35" s="4">
        <v>0</v>
      </c>
      <c r="Q35" s="4">
        <v>0</v>
      </c>
      <c r="R35" s="11">
        <v>2.6535362185187601E-2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252">
        <v>0</v>
      </c>
      <c r="AB35" s="11">
        <v>0</v>
      </c>
    </row>
    <row r="36" spans="1:31" x14ac:dyDescent="0.2">
      <c r="A36" s="14">
        <v>507941</v>
      </c>
      <c r="B36" s="359"/>
      <c r="C36" s="370"/>
      <c r="D36" s="4" t="s">
        <v>12</v>
      </c>
      <c r="E36" s="24">
        <v>0</v>
      </c>
      <c r="F36" s="4">
        <v>0</v>
      </c>
      <c r="G36" s="4">
        <v>0</v>
      </c>
      <c r="H36" s="4">
        <v>0</v>
      </c>
      <c r="I36" s="4">
        <v>0</v>
      </c>
      <c r="J36" s="24">
        <v>0</v>
      </c>
      <c r="K36" s="4">
        <v>1</v>
      </c>
      <c r="L36" s="4">
        <v>0</v>
      </c>
      <c r="M36" s="4">
        <v>0</v>
      </c>
      <c r="N36" s="4">
        <v>0</v>
      </c>
      <c r="O36" s="4">
        <v>1.04539700477023E-2</v>
      </c>
      <c r="P36" s="4">
        <v>0</v>
      </c>
      <c r="Q36" s="4">
        <v>0</v>
      </c>
      <c r="R36" s="11">
        <v>0</v>
      </c>
      <c r="S36" s="4">
        <v>0</v>
      </c>
      <c r="T36" s="4">
        <v>0</v>
      </c>
      <c r="U36" s="4">
        <v>0</v>
      </c>
      <c r="V36" s="4">
        <v>2.2540019411703301E-2</v>
      </c>
      <c r="W36" s="4">
        <v>0</v>
      </c>
      <c r="X36" s="4">
        <v>1.8328900403786999E-3</v>
      </c>
      <c r="Y36" s="4">
        <v>8.09149094087699E-4</v>
      </c>
      <c r="Z36" s="4">
        <v>0</v>
      </c>
      <c r="AA36" s="252">
        <v>0</v>
      </c>
      <c r="AB36" s="11">
        <v>0</v>
      </c>
    </row>
    <row r="37" spans="1:31" x14ac:dyDescent="0.2">
      <c r="A37" s="14">
        <v>90672</v>
      </c>
      <c r="B37" s="359"/>
      <c r="C37" s="370"/>
      <c r="D37" s="4" t="s">
        <v>13</v>
      </c>
      <c r="E37" s="24">
        <v>0</v>
      </c>
      <c r="F37" s="4">
        <v>0</v>
      </c>
      <c r="G37" s="4">
        <v>0</v>
      </c>
      <c r="H37" s="4">
        <v>0</v>
      </c>
      <c r="I37" s="4">
        <v>0</v>
      </c>
      <c r="J37" s="24">
        <v>0</v>
      </c>
      <c r="K37" s="4">
        <v>0</v>
      </c>
      <c r="L37" s="4">
        <v>1</v>
      </c>
      <c r="M37" s="4">
        <v>2.46713428621845E-2</v>
      </c>
      <c r="N37" s="4">
        <v>0.102236633139227</v>
      </c>
      <c r="O37" s="4">
        <v>0.245632609846479</v>
      </c>
      <c r="P37" s="4">
        <v>0</v>
      </c>
      <c r="Q37" s="4">
        <v>0</v>
      </c>
      <c r="R37" s="11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1.02457208399505E-2</v>
      </c>
      <c r="Z37" s="4">
        <v>0</v>
      </c>
      <c r="AA37" s="252">
        <v>0</v>
      </c>
      <c r="AB37" s="11">
        <v>0</v>
      </c>
    </row>
    <row r="38" spans="1:31" x14ac:dyDescent="0.2">
      <c r="A38" s="14">
        <v>306365</v>
      </c>
      <c r="B38" s="359"/>
      <c r="C38" s="370"/>
      <c r="D38" s="4" t="s">
        <v>14</v>
      </c>
      <c r="E38" s="24">
        <v>0</v>
      </c>
      <c r="F38" s="4">
        <v>0</v>
      </c>
      <c r="G38" s="4">
        <v>0</v>
      </c>
      <c r="H38" s="4">
        <v>6.1821683286276104E-3</v>
      </c>
      <c r="I38" s="4">
        <v>0</v>
      </c>
      <c r="J38" s="24">
        <v>6.2017528111892595E-5</v>
      </c>
      <c r="K38" s="4">
        <v>0</v>
      </c>
      <c r="L38" s="4">
        <v>7.3017479150686198E-3</v>
      </c>
      <c r="M38" s="4">
        <v>1</v>
      </c>
      <c r="N38" s="4">
        <v>4.3379628874055396E-3</v>
      </c>
      <c r="O38" s="4">
        <v>2.5061609518058501E-2</v>
      </c>
      <c r="P38" s="4">
        <v>0</v>
      </c>
      <c r="Q38" s="4">
        <v>0</v>
      </c>
      <c r="R38" s="11">
        <v>0</v>
      </c>
      <c r="S38" s="4">
        <v>1.8735821650645401E-3</v>
      </c>
      <c r="T38" s="4">
        <v>0</v>
      </c>
      <c r="U38" s="4">
        <v>0</v>
      </c>
      <c r="V38" s="4">
        <v>5.8753447684950903E-5</v>
      </c>
      <c r="W38" s="4">
        <v>0</v>
      </c>
      <c r="X38" s="4">
        <v>0</v>
      </c>
      <c r="Y38" s="4">
        <v>0</v>
      </c>
      <c r="Z38" s="4">
        <v>0</v>
      </c>
      <c r="AA38" s="252">
        <v>0</v>
      </c>
      <c r="AB38" s="11">
        <v>0</v>
      </c>
    </row>
    <row r="39" spans="1:31" x14ac:dyDescent="0.2">
      <c r="A39" s="14">
        <v>388018</v>
      </c>
      <c r="B39" s="359"/>
      <c r="C39" s="370"/>
      <c r="D39" s="4" t="s">
        <v>15</v>
      </c>
      <c r="E39" s="24">
        <v>0</v>
      </c>
      <c r="F39" s="4">
        <v>5.9533320619146503E-4</v>
      </c>
      <c r="G39" s="4">
        <v>0</v>
      </c>
      <c r="H39" s="4">
        <v>2.1759299826296701E-2</v>
      </c>
      <c r="I39" s="4">
        <v>5.9533320619146503E-4</v>
      </c>
      <c r="J39" s="24">
        <v>2.8890412300460202E-3</v>
      </c>
      <c r="K39" s="4">
        <v>0</v>
      </c>
      <c r="L39" s="4">
        <v>2.3890644248462701E-2</v>
      </c>
      <c r="M39" s="4">
        <v>3.42509883562102E-3</v>
      </c>
      <c r="N39" s="4">
        <v>1</v>
      </c>
      <c r="O39" s="4">
        <v>2.9895520310913399E-3</v>
      </c>
      <c r="P39" s="4">
        <v>0</v>
      </c>
      <c r="Q39" s="4">
        <v>0</v>
      </c>
      <c r="R39" s="11">
        <v>2.2911308238277601E-3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2.3942188248998698E-3</v>
      </c>
      <c r="Z39" s="4">
        <v>1.56693761629615E-3</v>
      </c>
      <c r="AA39" s="252">
        <v>0</v>
      </c>
      <c r="AB39" s="11">
        <v>0</v>
      </c>
    </row>
    <row r="40" spans="1:31" x14ac:dyDescent="0.2">
      <c r="A40" s="14">
        <v>151326</v>
      </c>
      <c r="B40" s="359"/>
      <c r="C40" s="370"/>
      <c r="D40" s="4" t="s">
        <v>16</v>
      </c>
      <c r="E40" s="24">
        <v>0</v>
      </c>
      <c r="F40" s="4">
        <v>1.52650568970302E-3</v>
      </c>
      <c r="G40" s="4">
        <v>0</v>
      </c>
      <c r="H40" s="4">
        <v>0</v>
      </c>
      <c r="I40" s="4">
        <v>1.52650568970302E-3</v>
      </c>
      <c r="J40" s="24">
        <v>1.52650568970302E-3</v>
      </c>
      <c r="K40" s="4">
        <v>3.5089806113952599E-2</v>
      </c>
      <c r="L40" s="4">
        <v>0.14717893818643099</v>
      </c>
      <c r="M40" s="4">
        <v>5.0738141495843402E-2</v>
      </c>
      <c r="N40" s="4">
        <v>7.6655696972099899E-3</v>
      </c>
      <c r="O40" s="4">
        <v>1</v>
      </c>
      <c r="P40" s="4">
        <v>0</v>
      </c>
      <c r="Q40" s="4">
        <v>1.36526439607205E-2</v>
      </c>
      <c r="R40" s="11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1.6124129363096801E-3</v>
      </c>
      <c r="Y40" s="4">
        <v>6.1390640075069704E-3</v>
      </c>
      <c r="Z40" s="4">
        <v>0</v>
      </c>
      <c r="AA40" s="252">
        <v>0</v>
      </c>
      <c r="AB40" s="11">
        <v>0</v>
      </c>
    </row>
    <row r="41" spans="1:31" x14ac:dyDescent="0.2">
      <c r="A41" s="14">
        <v>144488</v>
      </c>
      <c r="B41" s="359"/>
      <c r="C41" s="370"/>
      <c r="D41" s="4" t="s">
        <v>17</v>
      </c>
      <c r="E41" s="24">
        <v>0</v>
      </c>
      <c r="F41" s="4">
        <v>0</v>
      </c>
      <c r="G41" s="4">
        <v>0</v>
      </c>
      <c r="H41" s="4">
        <v>0</v>
      </c>
      <c r="I41" s="4">
        <v>0</v>
      </c>
      <c r="J41" s="2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1</v>
      </c>
      <c r="Q41" s="4">
        <v>0</v>
      </c>
      <c r="R41" s="11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252">
        <v>0</v>
      </c>
      <c r="AB41" s="11">
        <v>0</v>
      </c>
    </row>
    <row r="42" spans="1:31" x14ac:dyDescent="0.2">
      <c r="A42" s="14">
        <v>2066</v>
      </c>
      <c r="B42" s="359"/>
      <c r="C42" s="370"/>
      <c r="D42" s="4" t="s">
        <v>18</v>
      </c>
      <c r="E42" s="24">
        <v>0</v>
      </c>
      <c r="F42" s="4">
        <v>0</v>
      </c>
      <c r="G42" s="4">
        <v>0</v>
      </c>
      <c r="H42" s="4">
        <v>0</v>
      </c>
      <c r="I42" s="4">
        <v>0</v>
      </c>
      <c r="J42" s="24">
        <v>0</v>
      </c>
      <c r="K42" s="4">
        <v>0</v>
      </c>
      <c r="L42" s="4">
        <v>0</v>
      </c>
      <c r="M42" s="4">
        <v>0</v>
      </c>
      <c r="N42" s="4">
        <v>0</v>
      </c>
      <c r="O42" s="4">
        <v>1</v>
      </c>
      <c r="P42" s="4">
        <v>0</v>
      </c>
      <c r="Q42" s="4">
        <v>1</v>
      </c>
      <c r="R42" s="11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252">
        <v>0</v>
      </c>
      <c r="AB42" s="11">
        <v>0</v>
      </c>
    </row>
    <row r="43" spans="1:31" x14ac:dyDescent="0.2">
      <c r="A43" s="25">
        <v>2482</v>
      </c>
      <c r="B43" s="359"/>
      <c r="C43" s="370"/>
      <c r="D43" s="4" t="s">
        <v>19</v>
      </c>
      <c r="E43" s="24">
        <v>0</v>
      </c>
      <c r="F43" s="4">
        <v>0</v>
      </c>
      <c r="G43" s="4">
        <v>0</v>
      </c>
      <c r="H43" s="4">
        <v>0</v>
      </c>
      <c r="I43" s="4">
        <v>0</v>
      </c>
      <c r="J43" s="24">
        <v>0.97381144238517303</v>
      </c>
      <c r="K43" s="4">
        <v>0</v>
      </c>
      <c r="L43" s="4">
        <v>0</v>
      </c>
      <c r="M43" s="4">
        <v>0</v>
      </c>
      <c r="N43" s="4">
        <v>0.35817888799355302</v>
      </c>
      <c r="O43" s="4">
        <v>0</v>
      </c>
      <c r="P43" s="4">
        <v>0</v>
      </c>
      <c r="Q43" s="4">
        <v>0</v>
      </c>
      <c r="R43" s="11">
        <v>1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252">
        <v>0</v>
      </c>
      <c r="AB43" s="11">
        <v>0</v>
      </c>
    </row>
    <row r="44" spans="1:31" x14ac:dyDescent="0.2">
      <c r="A44" s="14">
        <v>470149</v>
      </c>
      <c r="B44" s="359"/>
      <c r="C44" s="369" t="s">
        <v>33</v>
      </c>
      <c r="D44" s="2" t="s">
        <v>20</v>
      </c>
      <c r="E44" s="29">
        <v>0</v>
      </c>
      <c r="F44" s="2">
        <v>0</v>
      </c>
      <c r="G44" s="2">
        <v>0</v>
      </c>
      <c r="H44" s="2">
        <v>4.6155580464916403E-4</v>
      </c>
      <c r="I44" s="2">
        <v>0</v>
      </c>
      <c r="J44" s="29">
        <v>0</v>
      </c>
      <c r="K44" s="2">
        <v>0</v>
      </c>
      <c r="L44" s="2">
        <v>0</v>
      </c>
      <c r="M44" s="2">
        <v>1.2208895477816601E-3</v>
      </c>
      <c r="N44" s="2">
        <v>0</v>
      </c>
      <c r="O44" s="2">
        <v>0</v>
      </c>
      <c r="P44" s="2">
        <v>0</v>
      </c>
      <c r="Q44" s="2">
        <v>0</v>
      </c>
      <c r="R44" s="10">
        <v>0</v>
      </c>
      <c r="S44" s="2">
        <v>1</v>
      </c>
      <c r="T44" s="2">
        <v>0</v>
      </c>
      <c r="U44" s="2">
        <v>0</v>
      </c>
      <c r="V44" s="2">
        <v>0</v>
      </c>
      <c r="W44" s="2">
        <v>1.8996105489961598E-2</v>
      </c>
      <c r="X44" s="2">
        <v>9.1460366819880496E-5</v>
      </c>
      <c r="Y44" s="2">
        <v>9.3183224892534004E-3</v>
      </c>
      <c r="Z44" s="2">
        <v>0</v>
      </c>
      <c r="AA44" s="249">
        <v>0</v>
      </c>
      <c r="AB44" s="10">
        <v>0</v>
      </c>
    </row>
    <row r="45" spans="1:31" x14ac:dyDescent="0.2">
      <c r="A45" s="14">
        <v>671921</v>
      </c>
      <c r="B45" s="359"/>
      <c r="C45" s="370"/>
      <c r="D45" s="4" t="s">
        <v>21</v>
      </c>
      <c r="E45" s="24">
        <v>0</v>
      </c>
      <c r="F45" s="4">
        <v>0</v>
      </c>
      <c r="G45" s="4">
        <v>0</v>
      </c>
      <c r="H45" s="4">
        <v>0</v>
      </c>
      <c r="I45" s="4">
        <v>0</v>
      </c>
      <c r="J45" s="2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11">
        <v>0</v>
      </c>
      <c r="S45" s="4">
        <v>0</v>
      </c>
      <c r="T45" s="4">
        <v>1</v>
      </c>
      <c r="U45" s="4">
        <v>0</v>
      </c>
      <c r="V45" s="4">
        <v>3.5615794118653801E-2</v>
      </c>
      <c r="W45" s="4">
        <v>0</v>
      </c>
      <c r="X45" s="4">
        <v>0</v>
      </c>
      <c r="Y45" s="4">
        <v>9.6350612646427108E-3</v>
      </c>
      <c r="Z45" s="4">
        <v>5.4515337368529898E-3</v>
      </c>
      <c r="AA45" s="252">
        <v>0</v>
      </c>
      <c r="AB45" s="11">
        <v>0</v>
      </c>
    </row>
    <row r="46" spans="1:31" x14ac:dyDescent="0.2">
      <c r="A46" s="14">
        <v>195646</v>
      </c>
      <c r="B46" s="359"/>
      <c r="C46" s="370"/>
      <c r="D46" s="4" t="s">
        <v>22</v>
      </c>
      <c r="E46" s="24">
        <v>0</v>
      </c>
      <c r="F46" s="4">
        <v>0</v>
      </c>
      <c r="G46" s="4">
        <v>2.3757194115903199E-2</v>
      </c>
      <c r="H46" s="4">
        <v>0</v>
      </c>
      <c r="I46" s="4">
        <v>1.1985933778354701E-2</v>
      </c>
      <c r="J46" s="2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11">
        <v>0</v>
      </c>
      <c r="S46" s="4">
        <v>0</v>
      </c>
      <c r="T46" s="4">
        <v>0</v>
      </c>
      <c r="U46" s="4">
        <v>1</v>
      </c>
      <c r="V46" s="4">
        <v>2.5520583093955398E-2</v>
      </c>
      <c r="W46" s="4">
        <v>3.6494484937080198E-3</v>
      </c>
      <c r="X46" s="4">
        <v>0</v>
      </c>
      <c r="Y46" s="4">
        <v>1.7010314547703499E-2</v>
      </c>
      <c r="Z46" s="4">
        <v>0</v>
      </c>
      <c r="AA46" s="252">
        <v>0</v>
      </c>
      <c r="AB46" s="11">
        <v>0</v>
      </c>
    </row>
    <row r="47" spans="1:31" x14ac:dyDescent="0.2">
      <c r="A47" s="14">
        <v>504786</v>
      </c>
      <c r="B47" s="359"/>
      <c r="C47" s="370"/>
      <c r="D47" s="4" t="s">
        <v>23</v>
      </c>
      <c r="E47" s="24">
        <v>0</v>
      </c>
      <c r="F47" s="4">
        <v>0</v>
      </c>
      <c r="G47" s="4">
        <v>0</v>
      </c>
      <c r="H47" s="4">
        <v>1.3669158811852901E-4</v>
      </c>
      <c r="I47" s="4">
        <v>0</v>
      </c>
      <c r="J47" s="24">
        <v>0</v>
      </c>
      <c r="K47" s="4">
        <v>2.2680898440130999E-2</v>
      </c>
      <c r="L47" s="4">
        <v>0</v>
      </c>
      <c r="M47" s="4">
        <v>3.5658675161355497E-5</v>
      </c>
      <c r="N47" s="4">
        <v>0</v>
      </c>
      <c r="O47" s="4">
        <v>0</v>
      </c>
      <c r="P47" s="4">
        <v>0</v>
      </c>
      <c r="Q47" s="4">
        <v>0</v>
      </c>
      <c r="R47" s="11">
        <v>0</v>
      </c>
      <c r="S47" s="4">
        <v>0</v>
      </c>
      <c r="T47" s="4">
        <v>4.7408208627022101E-2</v>
      </c>
      <c r="U47" s="4">
        <v>9.8913202822582206E-3</v>
      </c>
      <c r="V47" s="4">
        <v>1</v>
      </c>
      <c r="W47" s="4">
        <v>6.2996992785061305E-4</v>
      </c>
      <c r="X47" s="4">
        <v>0</v>
      </c>
      <c r="Y47" s="4">
        <v>0</v>
      </c>
      <c r="Z47" s="4">
        <v>0</v>
      </c>
      <c r="AA47" s="252">
        <v>0</v>
      </c>
      <c r="AB47" s="11">
        <v>0</v>
      </c>
    </row>
    <row r="48" spans="1:31" x14ac:dyDescent="0.2">
      <c r="A48" s="14">
        <v>277261</v>
      </c>
      <c r="B48" s="359"/>
      <c r="C48" s="370"/>
      <c r="D48" s="4" t="s">
        <v>24</v>
      </c>
      <c r="E48" s="24">
        <v>0</v>
      </c>
      <c r="F48" s="4">
        <v>0</v>
      </c>
      <c r="G48" s="4">
        <v>1.8138144203476099E-2</v>
      </c>
      <c r="H48" s="4">
        <v>0</v>
      </c>
      <c r="I48" s="4">
        <v>0</v>
      </c>
      <c r="J48" s="2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11">
        <v>0</v>
      </c>
      <c r="S48" s="4">
        <v>3.2211526323572298E-2</v>
      </c>
      <c r="T48" s="4">
        <v>0</v>
      </c>
      <c r="U48" s="4">
        <v>2.5751908851226802E-3</v>
      </c>
      <c r="V48" s="4">
        <v>1.14693375555884E-3</v>
      </c>
      <c r="W48" s="4">
        <v>1</v>
      </c>
      <c r="X48" s="4">
        <v>9.88238518940637E-4</v>
      </c>
      <c r="Y48" s="4">
        <v>0</v>
      </c>
      <c r="Z48" s="4">
        <v>0</v>
      </c>
      <c r="AA48" s="252">
        <v>0</v>
      </c>
      <c r="AB48" s="11">
        <v>0</v>
      </c>
    </row>
    <row r="49" spans="1:57" x14ac:dyDescent="0.2">
      <c r="A49" s="14">
        <v>267004</v>
      </c>
      <c r="B49" s="359"/>
      <c r="C49" s="370"/>
      <c r="D49" s="4" t="s">
        <v>25</v>
      </c>
      <c r="E49" s="24">
        <v>0</v>
      </c>
      <c r="F49" s="4">
        <v>0</v>
      </c>
      <c r="G49" s="4">
        <v>0</v>
      </c>
      <c r="H49" s="4">
        <v>0</v>
      </c>
      <c r="I49" s="4">
        <v>0</v>
      </c>
      <c r="J49" s="24">
        <v>0</v>
      </c>
      <c r="K49" s="4">
        <v>3.4868391484771701E-3</v>
      </c>
      <c r="L49" s="4">
        <v>0</v>
      </c>
      <c r="M49" s="4">
        <v>0</v>
      </c>
      <c r="N49" s="4">
        <v>0</v>
      </c>
      <c r="O49" s="4">
        <v>9.1384398735599396E-4</v>
      </c>
      <c r="P49" s="4">
        <v>0</v>
      </c>
      <c r="Q49" s="4">
        <v>0</v>
      </c>
      <c r="R49" s="11">
        <v>0</v>
      </c>
      <c r="S49" s="4">
        <v>1.6104627646027701E-4</v>
      </c>
      <c r="T49" s="4">
        <v>0</v>
      </c>
      <c r="U49" s="4">
        <v>0</v>
      </c>
      <c r="V49" s="4">
        <v>0</v>
      </c>
      <c r="W49" s="4">
        <v>1.0262018546538601E-3</v>
      </c>
      <c r="X49" s="4">
        <v>1</v>
      </c>
      <c r="Y49" s="4">
        <v>0</v>
      </c>
      <c r="Z49" s="4">
        <v>5.8980389806894198E-2</v>
      </c>
      <c r="AA49" s="252">
        <v>0</v>
      </c>
      <c r="AB49" s="11">
        <v>0</v>
      </c>
    </row>
    <row r="50" spans="1:57" x14ac:dyDescent="0.2">
      <c r="A50" s="14">
        <v>452257</v>
      </c>
      <c r="B50" s="359"/>
      <c r="C50" s="370"/>
      <c r="D50" s="4" t="s">
        <v>26</v>
      </c>
      <c r="E50" s="24">
        <v>0</v>
      </c>
      <c r="F50" s="4">
        <v>0</v>
      </c>
      <c r="G50" s="4">
        <v>0</v>
      </c>
      <c r="H50" s="4">
        <v>0</v>
      </c>
      <c r="I50" s="4">
        <v>0</v>
      </c>
      <c r="J50" s="24">
        <v>0</v>
      </c>
      <c r="K50" s="4">
        <v>9.0877532022721596E-4</v>
      </c>
      <c r="L50" s="4">
        <v>2.0541417822167399E-3</v>
      </c>
      <c r="M50" s="4">
        <v>0</v>
      </c>
      <c r="N50" s="4">
        <v>2.0541417822167399E-3</v>
      </c>
      <c r="O50" s="4">
        <v>2.0541417822167399E-3</v>
      </c>
      <c r="P50" s="4">
        <v>0</v>
      </c>
      <c r="Q50" s="4">
        <v>0</v>
      </c>
      <c r="R50" s="11">
        <v>0</v>
      </c>
      <c r="S50" s="4">
        <v>9.6869700192589604E-3</v>
      </c>
      <c r="T50" s="4">
        <v>1.43148696427031E-2</v>
      </c>
      <c r="U50" s="4">
        <v>7.3586478484578399E-3</v>
      </c>
      <c r="V50" s="4">
        <v>0</v>
      </c>
      <c r="W50" s="4">
        <v>0</v>
      </c>
      <c r="X50" s="4">
        <v>0</v>
      </c>
      <c r="Y50" s="4">
        <v>1</v>
      </c>
      <c r="Z50" s="4">
        <v>1.1497887263215299E-3</v>
      </c>
      <c r="AA50" s="252">
        <v>0</v>
      </c>
      <c r="AB50" s="11">
        <v>0</v>
      </c>
    </row>
    <row r="51" spans="1:57" x14ac:dyDescent="0.2">
      <c r="A51" s="25">
        <v>142354</v>
      </c>
      <c r="B51" s="359"/>
      <c r="C51" s="371"/>
      <c r="D51" s="6" t="s">
        <v>27</v>
      </c>
      <c r="E51" s="36">
        <v>0</v>
      </c>
      <c r="F51" s="6">
        <v>1.5700296444076001E-2</v>
      </c>
      <c r="G51" s="6">
        <v>0</v>
      </c>
      <c r="H51" s="6">
        <v>0</v>
      </c>
      <c r="I51" s="6">
        <v>0</v>
      </c>
      <c r="J51" s="36">
        <v>0</v>
      </c>
      <c r="K51" s="6">
        <v>0</v>
      </c>
      <c r="L51" s="6">
        <v>0</v>
      </c>
      <c r="M51" s="6">
        <v>0</v>
      </c>
      <c r="N51" s="6">
        <v>4.2710426120797403E-3</v>
      </c>
      <c r="O51" s="6">
        <v>0</v>
      </c>
      <c r="P51" s="6">
        <v>0</v>
      </c>
      <c r="Q51" s="6">
        <v>0</v>
      </c>
      <c r="R51" s="12">
        <v>0</v>
      </c>
      <c r="S51" s="6">
        <v>0</v>
      </c>
      <c r="T51" s="6">
        <v>2.5731626789552799E-2</v>
      </c>
      <c r="U51" s="6">
        <v>0</v>
      </c>
      <c r="V51" s="6">
        <v>0</v>
      </c>
      <c r="W51" s="6">
        <v>0</v>
      </c>
      <c r="X51" s="6">
        <v>0.11062562344577601</v>
      </c>
      <c r="Y51" s="6">
        <v>3.6528653919103002E-3</v>
      </c>
      <c r="Z51" s="6">
        <v>1</v>
      </c>
      <c r="AA51" s="250">
        <v>0</v>
      </c>
      <c r="AB51" s="12">
        <v>0</v>
      </c>
    </row>
    <row r="52" spans="1:57" ht="45" customHeight="1" x14ac:dyDescent="0.2">
      <c r="A52" s="25">
        <v>1612802</v>
      </c>
      <c r="B52" s="374"/>
      <c r="C52" s="286" t="s">
        <v>34</v>
      </c>
      <c r="D52" s="6" t="s">
        <v>28</v>
      </c>
      <c r="E52" s="36">
        <v>0</v>
      </c>
      <c r="F52" s="6">
        <v>0</v>
      </c>
      <c r="G52" s="6">
        <v>0</v>
      </c>
      <c r="H52" s="6">
        <v>0</v>
      </c>
      <c r="I52" s="6">
        <v>0</v>
      </c>
      <c r="J52" s="3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12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250">
        <v>1</v>
      </c>
      <c r="AB52" s="12">
        <v>0</v>
      </c>
    </row>
    <row r="53" spans="1:57" x14ac:dyDescent="0.2">
      <c r="A53" s="272" t="s">
        <v>201</v>
      </c>
      <c r="B53" s="282"/>
      <c r="C53" s="281"/>
      <c r="D53" s="4"/>
    </row>
    <row r="54" spans="1:57" x14ac:dyDescent="0.2">
      <c r="B54" s="282"/>
      <c r="C54" s="281"/>
      <c r="D54" s="4"/>
    </row>
    <row r="55" spans="1:57" x14ac:dyDescent="0.2">
      <c r="E55" s="362" t="s">
        <v>67</v>
      </c>
      <c r="F55" s="363"/>
      <c r="G55" s="363"/>
      <c r="H55" s="363"/>
      <c r="I55" s="363"/>
      <c r="J55" s="363"/>
      <c r="K55" s="363"/>
      <c r="L55" s="363"/>
      <c r="M55" s="363"/>
      <c r="N55" s="363"/>
      <c r="O55" s="363"/>
      <c r="P55" s="363"/>
      <c r="Q55" s="363"/>
      <c r="R55" s="363"/>
      <c r="S55" s="363"/>
      <c r="T55" s="363"/>
      <c r="U55" s="363"/>
      <c r="V55" s="363"/>
      <c r="W55" s="363"/>
      <c r="X55" s="363"/>
      <c r="Y55" s="363"/>
      <c r="Z55" s="363"/>
      <c r="AA55" s="363"/>
      <c r="AB55" s="363"/>
      <c r="AC55" s="363"/>
      <c r="AD55" s="363"/>
      <c r="AE55" s="363"/>
      <c r="AF55" s="363"/>
      <c r="AG55" s="363"/>
      <c r="AH55" s="363"/>
      <c r="AI55" s="363"/>
      <c r="AJ55" s="363"/>
      <c r="AK55" s="363"/>
      <c r="AL55" s="363"/>
      <c r="AM55" s="363"/>
      <c r="AN55" s="363"/>
      <c r="AO55" s="363"/>
      <c r="AP55" s="363"/>
      <c r="AQ55" s="363"/>
      <c r="AR55" s="363"/>
      <c r="AS55" s="363"/>
      <c r="AT55" s="363"/>
      <c r="AU55" s="363"/>
      <c r="AV55" s="363"/>
      <c r="AW55" s="363"/>
      <c r="AX55" s="363"/>
      <c r="AY55" s="363"/>
      <c r="AZ55" s="363"/>
      <c r="BA55" s="363"/>
      <c r="BB55" s="363"/>
      <c r="BC55" s="368"/>
    </row>
    <row r="56" spans="1:57" ht="34" customHeight="1" x14ac:dyDescent="0.2">
      <c r="E56" s="360" t="s">
        <v>33</v>
      </c>
      <c r="F56" s="361"/>
      <c r="G56" s="361"/>
      <c r="H56" s="361"/>
      <c r="I56" s="361"/>
      <c r="J56" s="361"/>
      <c r="K56" s="361"/>
      <c r="L56" s="361"/>
      <c r="M56" s="361"/>
      <c r="N56" s="361"/>
      <c r="O56" s="361"/>
      <c r="P56" s="361"/>
      <c r="Q56" s="364" t="s">
        <v>89</v>
      </c>
      <c r="R56" s="365"/>
      <c r="S56" s="365"/>
      <c r="T56" s="366"/>
      <c r="U56" s="361" t="s">
        <v>94</v>
      </c>
      <c r="V56" s="361"/>
      <c r="W56" s="361"/>
      <c r="X56" s="364" t="s">
        <v>98</v>
      </c>
      <c r="Y56" s="365"/>
      <c r="Z56" s="365"/>
      <c r="AA56" s="365"/>
      <c r="AB56" s="366"/>
      <c r="AC56" s="361" t="s">
        <v>104</v>
      </c>
      <c r="AD56" s="361"/>
      <c r="AE56" s="361"/>
      <c r="AF56" s="361"/>
      <c r="AG56" s="361"/>
      <c r="AH56" s="361"/>
      <c r="AI56" s="361"/>
      <c r="AJ56" s="361"/>
      <c r="AK56" s="361"/>
      <c r="AL56" s="361"/>
      <c r="AM56" s="364" t="s">
        <v>115</v>
      </c>
      <c r="AN56" s="365"/>
      <c r="AO56" s="365"/>
      <c r="AP56" s="365"/>
      <c r="AQ56" s="365"/>
      <c r="AR56" s="365"/>
      <c r="AS56" s="365"/>
      <c r="AT56" s="365"/>
      <c r="AU56" s="365"/>
      <c r="AV56" s="365"/>
      <c r="AW56" s="365"/>
      <c r="AX56" s="366"/>
      <c r="AY56" s="364" t="s">
        <v>128</v>
      </c>
      <c r="AZ56" s="365"/>
      <c r="BA56" s="365"/>
      <c r="BB56" s="366"/>
      <c r="BC56" s="289"/>
    </row>
    <row r="57" spans="1:57" ht="234" x14ac:dyDescent="0.2">
      <c r="A57" t="s">
        <v>30</v>
      </c>
      <c r="C57" s="380" t="s">
        <v>5</v>
      </c>
      <c r="D57" s="381"/>
      <c r="E57" s="41" t="s">
        <v>77</v>
      </c>
      <c r="F57" s="42" t="s">
        <v>78</v>
      </c>
      <c r="G57" s="42" t="s">
        <v>79</v>
      </c>
      <c r="H57" s="42" t="s">
        <v>80</v>
      </c>
      <c r="I57" s="42" t="s">
        <v>81</v>
      </c>
      <c r="J57" s="42" t="s">
        <v>82</v>
      </c>
      <c r="K57" s="42" t="s">
        <v>83</v>
      </c>
      <c r="L57" s="42" t="s">
        <v>84</v>
      </c>
      <c r="M57" s="42" t="s">
        <v>85</v>
      </c>
      <c r="N57" s="42" t="s">
        <v>86</v>
      </c>
      <c r="O57" s="42" t="s">
        <v>87</v>
      </c>
      <c r="P57" s="42" t="s">
        <v>88</v>
      </c>
      <c r="Q57" s="41" t="s">
        <v>90</v>
      </c>
      <c r="R57" s="42" t="s">
        <v>91</v>
      </c>
      <c r="S57" s="42" t="s">
        <v>92</v>
      </c>
      <c r="T57" s="43" t="s">
        <v>93</v>
      </c>
      <c r="U57" s="42" t="s">
        <v>95</v>
      </c>
      <c r="V57" s="42" t="s">
        <v>96</v>
      </c>
      <c r="W57" s="42" t="s">
        <v>97</v>
      </c>
      <c r="X57" s="41" t="s">
        <v>99</v>
      </c>
      <c r="Y57" s="42" t="s">
        <v>100</v>
      </c>
      <c r="Z57" s="42" t="s">
        <v>101</v>
      </c>
      <c r="AA57" s="42" t="s">
        <v>102</v>
      </c>
      <c r="AB57" s="43" t="s">
        <v>103</v>
      </c>
      <c r="AC57" s="42" t="s">
        <v>105</v>
      </c>
      <c r="AD57" s="42" t="s">
        <v>106</v>
      </c>
      <c r="AE57" s="42" t="s">
        <v>107</v>
      </c>
      <c r="AF57" s="42" t="s">
        <v>108</v>
      </c>
      <c r="AG57" s="42" t="s">
        <v>109</v>
      </c>
      <c r="AH57" s="42" t="s">
        <v>110</v>
      </c>
      <c r="AI57" s="42" t="s">
        <v>111</v>
      </c>
      <c r="AJ57" s="42" t="s">
        <v>112</v>
      </c>
      <c r="AK57" s="42" t="s">
        <v>113</v>
      </c>
      <c r="AL57" s="42" t="s">
        <v>114</v>
      </c>
      <c r="AM57" s="41" t="s">
        <v>116</v>
      </c>
      <c r="AN57" s="42" t="s">
        <v>117</v>
      </c>
      <c r="AO57" s="42" t="s">
        <v>118</v>
      </c>
      <c r="AP57" s="42" t="s">
        <v>119</v>
      </c>
      <c r="AQ57" s="42" t="s">
        <v>120</v>
      </c>
      <c r="AR57" s="42" t="s">
        <v>121</v>
      </c>
      <c r="AS57" s="42" t="s">
        <v>122</v>
      </c>
      <c r="AT57" s="42" t="s">
        <v>123</v>
      </c>
      <c r="AU57" s="42" t="s">
        <v>124</v>
      </c>
      <c r="AV57" s="42" t="s">
        <v>125</v>
      </c>
      <c r="AW57" s="42" t="s">
        <v>126</v>
      </c>
      <c r="AX57" s="43" t="s">
        <v>127</v>
      </c>
      <c r="AY57" s="41" t="s">
        <v>129</v>
      </c>
      <c r="AZ57" s="42" t="s">
        <v>130</v>
      </c>
      <c r="BA57" s="42" t="s">
        <v>131</v>
      </c>
      <c r="BB57" s="43" t="s">
        <v>132</v>
      </c>
      <c r="BC57" s="51" t="s">
        <v>29</v>
      </c>
    </row>
    <row r="58" spans="1:57" x14ac:dyDescent="0.2">
      <c r="A58">
        <v>352224</v>
      </c>
      <c r="B58" s="358" t="s">
        <v>67</v>
      </c>
      <c r="C58" s="369" t="s">
        <v>33</v>
      </c>
      <c r="D58" s="29" t="s">
        <v>77</v>
      </c>
      <c r="E58" s="29">
        <v>1</v>
      </c>
      <c r="F58" s="2">
        <v>0</v>
      </c>
      <c r="G58" s="2">
        <v>0</v>
      </c>
      <c r="H58" s="2">
        <v>2.8711842463886601E-2</v>
      </c>
      <c r="I58" s="2">
        <v>4.2291269192332101E-2</v>
      </c>
      <c r="J58" s="2">
        <v>5.31707095484691E-2</v>
      </c>
      <c r="K58" s="2">
        <v>0</v>
      </c>
      <c r="L58" s="2">
        <v>0.26013275642772699</v>
      </c>
      <c r="M58" s="2">
        <v>2.0242800036340499E-3</v>
      </c>
      <c r="N58" s="2">
        <v>3.9369832833651301E-2</v>
      </c>
      <c r="O58" s="2">
        <v>6.3709457617879495E-2</v>
      </c>
      <c r="P58" s="2">
        <v>2.0242800036340499E-3</v>
      </c>
      <c r="Q58" s="29">
        <v>0</v>
      </c>
      <c r="R58" s="2">
        <v>0</v>
      </c>
      <c r="S58" s="2">
        <v>0</v>
      </c>
      <c r="T58" s="10">
        <v>1.94847596983737E-2</v>
      </c>
      <c r="U58" s="2">
        <v>0</v>
      </c>
      <c r="V58" s="2">
        <v>1.7690446988280099E-2</v>
      </c>
      <c r="W58" s="2">
        <v>0</v>
      </c>
      <c r="X58" s="29">
        <v>1.36106568547288E-2</v>
      </c>
      <c r="Y58" s="2">
        <v>0</v>
      </c>
      <c r="Z58" s="2">
        <v>0</v>
      </c>
      <c r="AA58" s="2">
        <v>1.5845030435177598E-2</v>
      </c>
      <c r="AB58" s="10">
        <v>5.46811120196238E-2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9">
        <v>0.127163396020714</v>
      </c>
      <c r="AN58" s="2">
        <v>3.7532933587716899E-3</v>
      </c>
      <c r="AO58" s="2">
        <v>0</v>
      </c>
      <c r="AP58" s="2">
        <v>0</v>
      </c>
      <c r="AQ58" s="2">
        <v>0</v>
      </c>
      <c r="AR58" s="2">
        <v>0</v>
      </c>
      <c r="AS58" s="2">
        <v>3.5602343962932602E-3</v>
      </c>
      <c r="AT58" s="2">
        <v>0</v>
      </c>
      <c r="AU58" s="2">
        <v>0</v>
      </c>
      <c r="AV58" s="2">
        <v>1.07601980557826E-3</v>
      </c>
      <c r="AW58" s="2">
        <v>0</v>
      </c>
      <c r="AX58" s="10">
        <v>1.5160806759334899E-3</v>
      </c>
      <c r="AY58" s="29">
        <v>0</v>
      </c>
      <c r="AZ58" s="2">
        <v>0</v>
      </c>
      <c r="BA58" s="2">
        <v>0</v>
      </c>
      <c r="BB58" s="10">
        <v>0</v>
      </c>
      <c r="BC58" s="10">
        <v>0</v>
      </c>
    </row>
    <row r="59" spans="1:57" x14ac:dyDescent="0.2">
      <c r="A59">
        <v>4015</v>
      </c>
      <c r="B59" s="359"/>
      <c r="C59" s="370"/>
      <c r="D59" s="24" t="s">
        <v>78</v>
      </c>
      <c r="E59" s="24">
        <v>0</v>
      </c>
      <c r="F59" s="4">
        <v>1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4.1344956413449499E-2</v>
      </c>
      <c r="M59" s="4">
        <v>0</v>
      </c>
      <c r="N59" s="4">
        <v>0</v>
      </c>
      <c r="O59" s="4">
        <v>0</v>
      </c>
      <c r="P59" s="4">
        <v>0</v>
      </c>
      <c r="Q59" s="24">
        <v>0</v>
      </c>
      <c r="R59" s="4">
        <v>0</v>
      </c>
      <c r="S59" s="4">
        <v>0</v>
      </c>
      <c r="T59" s="11">
        <v>0</v>
      </c>
      <c r="U59" s="4">
        <v>0</v>
      </c>
      <c r="V59" s="4">
        <v>0</v>
      </c>
      <c r="W59" s="4">
        <v>0</v>
      </c>
      <c r="X59" s="24">
        <v>0</v>
      </c>
      <c r="Y59" s="4">
        <v>0</v>
      </c>
      <c r="Z59" s="4">
        <v>0</v>
      </c>
      <c r="AA59" s="4">
        <v>0</v>
      </c>
      <c r="AB59" s="11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2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11">
        <v>0</v>
      </c>
      <c r="AY59" s="24">
        <v>0</v>
      </c>
      <c r="AZ59" s="4">
        <v>0</v>
      </c>
      <c r="BA59" s="4">
        <v>0.94296388542963805</v>
      </c>
      <c r="BB59" s="11">
        <v>0</v>
      </c>
      <c r="BC59" s="11">
        <v>0</v>
      </c>
    </row>
    <row r="60" spans="1:57" x14ac:dyDescent="0.2">
      <c r="A60">
        <v>692904</v>
      </c>
      <c r="B60" s="359"/>
      <c r="C60" s="370"/>
      <c r="D60" s="24" t="s">
        <v>79</v>
      </c>
      <c r="E60" s="24">
        <v>0</v>
      </c>
      <c r="F60" s="4">
        <v>0</v>
      </c>
      <c r="G60" s="4">
        <v>1</v>
      </c>
      <c r="H60" s="4">
        <v>0.18022987311373501</v>
      </c>
      <c r="I60" s="4">
        <v>5.6999237989678202E-2</v>
      </c>
      <c r="J60" s="4">
        <v>1.28978906168819E-2</v>
      </c>
      <c r="K60" s="4">
        <v>1.6589599713668801E-2</v>
      </c>
      <c r="L60" s="4">
        <v>0.36673911537529003</v>
      </c>
      <c r="M60" s="4">
        <v>5.27345779501922E-2</v>
      </c>
      <c r="N60" s="4">
        <v>5.0936349046909801E-2</v>
      </c>
      <c r="O60" s="4">
        <v>3.4335203722304898E-2</v>
      </c>
      <c r="P60" s="4">
        <v>3.6960387008878499E-2</v>
      </c>
      <c r="Q60" s="24">
        <v>0</v>
      </c>
      <c r="R60" s="4">
        <v>0</v>
      </c>
      <c r="S60" s="4">
        <v>0</v>
      </c>
      <c r="T60" s="11">
        <v>3.0346195143916E-2</v>
      </c>
      <c r="U60" s="4">
        <v>3.0731529908905101E-2</v>
      </c>
      <c r="V60" s="4">
        <v>0.13469831318624201</v>
      </c>
      <c r="W60" s="4">
        <v>0</v>
      </c>
      <c r="X60" s="24">
        <v>1.8028471476568102E-2</v>
      </c>
      <c r="Y60" s="4">
        <v>0</v>
      </c>
      <c r="Z60" s="4">
        <v>0</v>
      </c>
      <c r="AA60" s="4">
        <v>7.9130730952628302E-3</v>
      </c>
      <c r="AB60" s="11">
        <v>2.46888457852747E-2</v>
      </c>
      <c r="AC60" s="4">
        <v>0</v>
      </c>
      <c r="AD60" s="4">
        <v>2.0766224469767801E-2</v>
      </c>
      <c r="AE60" s="4">
        <v>0</v>
      </c>
      <c r="AF60" s="4">
        <v>2.08860101832288E-2</v>
      </c>
      <c r="AG60" s="4">
        <v>2.1642247699537001E-2</v>
      </c>
      <c r="AH60" s="4">
        <v>7.1237862676503505E-2</v>
      </c>
      <c r="AI60" s="4">
        <v>1.7560874233660002E-2</v>
      </c>
      <c r="AJ60" s="4">
        <v>8.9767125027420799E-4</v>
      </c>
      <c r="AK60" s="4">
        <v>5.2148638195190097E-2</v>
      </c>
      <c r="AL60" s="4">
        <v>0</v>
      </c>
      <c r="AM60" s="24">
        <v>0</v>
      </c>
      <c r="AN60" s="4">
        <v>3.1740327664438302E-2</v>
      </c>
      <c r="AO60" s="4">
        <v>6.3775068407744698E-3</v>
      </c>
      <c r="AP60" s="4">
        <v>1.42934663387713E-2</v>
      </c>
      <c r="AQ60" s="4">
        <v>6.7469663907265595E-2</v>
      </c>
      <c r="AR60" s="4">
        <v>0</v>
      </c>
      <c r="AS60" s="4">
        <v>5.1510743190975899E-2</v>
      </c>
      <c r="AT60" s="4">
        <v>0</v>
      </c>
      <c r="AU60" s="4">
        <v>1.69879232909609E-2</v>
      </c>
      <c r="AV60" s="4">
        <v>3.1763418886310298E-2</v>
      </c>
      <c r="AW60" s="4">
        <v>0</v>
      </c>
      <c r="AX60" s="11">
        <v>1.42934663387713E-2</v>
      </c>
      <c r="AY60" s="24">
        <v>0</v>
      </c>
      <c r="AZ60" s="4">
        <v>0</v>
      </c>
      <c r="BA60" s="4">
        <v>0</v>
      </c>
      <c r="BB60" s="11">
        <v>0</v>
      </c>
      <c r="BC60" s="11">
        <v>0</v>
      </c>
    </row>
    <row r="61" spans="1:57" x14ac:dyDescent="0.2">
      <c r="A61">
        <v>1009584</v>
      </c>
      <c r="B61" s="359"/>
      <c r="C61" s="370"/>
      <c r="D61" s="24" t="s">
        <v>80</v>
      </c>
      <c r="E61" s="24">
        <v>1.00169970997955E-2</v>
      </c>
      <c r="F61" s="4">
        <v>0</v>
      </c>
      <c r="G61" s="4">
        <v>0.123696492812881</v>
      </c>
      <c r="H61" s="4">
        <v>1</v>
      </c>
      <c r="I61" s="4">
        <v>0.10658944674242</v>
      </c>
      <c r="J61" s="4">
        <v>9.01242491957083E-2</v>
      </c>
      <c r="K61" s="4">
        <v>4.5312722864070697E-2</v>
      </c>
      <c r="L61" s="4">
        <v>0.22789188418199899</v>
      </c>
      <c r="M61" s="4">
        <v>9.6801256755257595E-2</v>
      </c>
      <c r="N61" s="4">
        <v>8.8416615160303594E-2</v>
      </c>
      <c r="O61" s="4">
        <v>4.5407811534255597E-2</v>
      </c>
      <c r="P61" s="4">
        <v>9.0578891900030101E-2</v>
      </c>
      <c r="Q61" s="24">
        <v>0</v>
      </c>
      <c r="R61" s="4">
        <v>0</v>
      </c>
      <c r="S61" s="4">
        <v>0</v>
      </c>
      <c r="T61" s="11">
        <v>5.2427534509263199E-3</v>
      </c>
      <c r="U61" s="4">
        <v>0</v>
      </c>
      <c r="V61" s="4">
        <v>3.7704638742293801E-2</v>
      </c>
      <c r="W61" s="4">
        <v>0</v>
      </c>
      <c r="X61" s="24">
        <v>1.57758046878714E-2</v>
      </c>
      <c r="Y61" s="4">
        <v>0</v>
      </c>
      <c r="Z61" s="4">
        <v>2.5257928017876599E-4</v>
      </c>
      <c r="AA61" s="4">
        <v>2.6834815131777E-2</v>
      </c>
      <c r="AB61" s="11">
        <v>1.4159297294727299E-2</v>
      </c>
      <c r="AC61" s="4">
        <v>6.8909570674654096E-3</v>
      </c>
      <c r="AD61" s="4">
        <v>0</v>
      </c>
      <c r="AE61" s="4">
        <v>1.7423017797429401E-3</v>
      </c>
      <c r="AF61" s="4">
        <v>1.42147656856685E-2</v>
      </c>
      <c r="AG61" s="4">
        <v>2.0898706794085401E-2</v>
      </c>
      <c r="AH61" s="4">
        <v>5.0713957431971904E-4</v>
      </c>
      <c r="AI61" s="4">
        <v>5.3467566839411002E-3</v>
      </c>
      <c r="AJ61" s="4">
        <v>8.4193093392922206E-5</v>
      </c>
      <c r="AK61" s="4">
        <v>1.9824997226580401E-2</v>
      </c>
      <c r="AL61" s="4">
        <v>0</v>
      </c>
      <c r="AM61" s="24">
        <v>4.9396583147117996E-3</v>
      </c>
      <c r="AN61" s="4">
        <v>2.19516157149875E-2</v>
      </c>
      <c r="AO61" s="4">
        <v>3.4271541545824799E-4</v>
      </c>
      <c r="AP61" s="4">
        <v>1.7234821471021701E-4</v>
      </c>
      <c r="AQ61" s="4">
        <v>8.7144804196579908E-3</v>
      </c>
      <c r="AR61" s="4">
        <v>4.7217467788712901E-3</v>
      </c>
      <c r="AS61" s="4">
        <v>9.1958668124692902E-3</v>
      </c>
      <c r="AT61" s="4">
        <v>3.5697871598599001E-3</v>
      </c>
      <c r="AU61" s="4">
        <v>7.2326819759425598E-3</v>
      </c>
      <c r="AV61" s="4">
        <v>2.40891297801866E-3</v>
      </c>
      <c r="AW61" s="4">
        <v>4.1551767856859798E-3</v>
      </c>
      <c r="AX61" s="11">
        <v>0</v>
      </c>
      <c r="AY61" s="24">
        <v>0</v>
      </c>
      <c r="AZ61" s="4">
        <v>0</v>
      </c>
      <c r="BA61" s="4">
        <v>0</v>
      </c>
      <c r="BB61" s="11">
        <v>0</v>
      </c>
      <c r="BC61" s="11">
        <v>0</v>
      </c>
    </row>
    <row r="62" spans="1:57" x14ac:dyDescent="0.2">
      <c r="A62">
        <v>302068</v>
      </c>
      <c r="B62" s="359"/>
      <c r="C62" s="370"/>
      <c r="D62" s="24" t="s">
        <v>81</v>
      </c>
      <c r="E62" s="24">
        <v>4.9313399631870897E-2</v>
      </c>
      <c r="F62" s="4">
        <v>0</v>
      </c>
      <c r="G62" s="4">
        <v>0.13074870558946899</v>
      </c>
      <c r="H62" s="4">
        <v>0.356247599878173</v>
      </c>
      <c r="I62" s="4">
        <v>1</v>
      </c>
      <c r="J62" s="4">
        <v>7.4761312022458504E-2</v>
      </c>
      <c r="K62" s="4">
        <v>5.3100626349033897E-2</v>
      </c>
      <c r="L62" s="4">
        <v>0.26857528768356698</v>
      </c>
      <c r="M62" s="4">
        <v>0.112140312777255</v>
      </c>
      <c r="N62" s="4">
        <v>0.11546406769336701</v>
      </c>
      <c r="O62" s="4">
        <v>6.5313108306738796E-2</v>
      </c>
      <c r="P62" s="4">
        <v>0.16844551557927301</v>
      </c>
      <c r="Q62" s="24">
        <v>2.91987234662393E-2</v>
      </c>
      <c r="R62" s="4">
        <v>0</v>
      </c>
      <c r="S62" s="4">
        <v>0</v>
      </c>
      <c r="T62" s="11">
        <v>0</v>
      </c>
      <c r="U62" s="4">
        <v>0</v>
      </c>
      <c r="V62" s="4">
        <v>2.2905438510534001E-2</v>
      </c>
      <c r="W62" s="4">
        <v>0</v>
      </c>
      <c r="X62" s="24">
        <v>1.59666035462213E-2</v>
      </c>
      <c r="Y62" s="4">
        <v>0</v>
      </c>
      <c r="Z62" s="4">
        <v>0</v>
      </c>
      <c r="AA62" s="4">
        <v>6.7137200895162601E-3</v>
      </c>
      <c r="AB62" s="11">
        <v>3.2671451461260298E-2</v>
      </c>
      <c r="AC62" s="4">
        <v>7.7168054875061204E-2</v>
      </c>
      <c r="AD62" s="4">
        <v>0</v>
      </c>
      <c r="AE62" s="4">
        <v>0</v>
      </c>
      <c r="AF62" s="4">
        <v>7.3824436881761695E-4</v>
      </c>
      <c r="AG62" s="4">
        <v>3.9908232583391802E-2</v>
      </c>
      <c r="AH62" s="4">
        <v>0</v>
      </c>
      <c r="AI62" s="4">
        <v>1.5794456877259399E-2</v>
      </c>
      <c r="AJ62" s="4">
        <v>3.9593733861249701E-3</v>
      </c>
      <c r="AK62" s="4">
        <v>1.64863540659719E-2</v>
      </c>
      <c r="AL62" s="4">
        <v>0</v>
      </c>
      <c r="AM62" s="24">
        <v>4.08749023398704E-2</v>
      </c>
      <c r="AN62" s="4">
        <v>0.13165909662724901</v>
      </c>
      <c r="AO62" s="4">
        <v>7.8359839506336307E-2</v>
      </c>
      <c r="AP62" s="4">
        <v>0</v>
      </c>
      <c r="AQ62" s="4">
        <v>1.82144417813207E-2</v>
      </c>
      <c r="AR62" s="4">
        <v>7.6343737171762599E-2</v>
      </c>
      <c r="AS62" s="4">
        <v>6.7137200895162601E-3</v>
      </c>
      <c r="AT62" s="4">
        <v>0</v>
      </c>
      <c r="AU62" s="4">
        <v>0.100517102109458</v>
      </c>
      <c r="AV62" s="4">
        <v>4.3003562111842298E-3</v>
      </c>
      <c r="AW62" s="4">
        <v>0</v>
      </c>
      <c r="AX62" s="11">
        <v>0</v>
      </c>
      <c r="AY62" s="24">
        <v>0</v>
      </c>
      <c r="AZ62" s="4">
        <v>0</v>
      </c>
      <c r="BA62" s="4">
        <v>0</v>
      </c>
      <c r="BB62" s="11">
        <v>0</v>
      </c>
      <c r="BC62" s="11">
        <v>0</v>
      </c>
    </row>
    <row r="63" spans="1:57" x14ac:dyDescent="0.2">
      <c r="A63">
        <v>239553</v>
      </c>
      <c r="B63" s="359"/>
      <c r="C63" s="370"/>
      <c r="D63" s="24" t="s">
        <v>82</v>
      </c>
      <c r="E63" s="24">
        <v>7.8178941612085801E-2</v>
      </c>
      <c r="F63" s="4">
        <v>0</v>
      </c>
      <c r="G63" s="4">
        <v>3.7306984258180798E-2</v>
      </c>
      <c r="H63" s="4">
        <v>0.37982408903248899</v>
      </c>
      <c r="I63" s="4">
        <v>9.4271413841613305E-2</v>
      </c>
      <c r="J63" s="4">
        <v>1</v>
      </c>
      <c r="K63" s="4">
        <v>6.2478866889581798E-2</v>
      </c>
      <c r="L63" s="4">
        <v>0.17711320668077599</v>
      </c>
      <c r="M63" s="4">
        <v>0.16203512375132001</v>
      </c>
      <c r="N63" s="4">
        <v>0.16058241808702001</v>
      </c>
      <c r="O63" s="4">
        <v>8.2207277721422806E-2</v>
      </c>
      <c r="P63" s="4">
        <v>3.69354589589777E-2</v>
      </c>
      <c r="Q63" s="24">
        <v>0</v>
      </c>
      <c r="R63" s="4">
        <v>0</v>
      </c>
      <c r="S63" s="4">
        <v>0</v>
      </c>
      <c r="T63" s="11">
        <v>0</v>
      </c>
      <c r="U63" s="4">
        <v>0</v>
      </c>
      <c r="V63" s="4">
        <v>4.01163834308065E-2</v>
      </c>
      <c r="W63" s="4">
        <v>0</v>
      </c>
      <c r="X63" s="24">
        <v>0</v>
      </c>
      <c r="Y63" s="4">
        <v>0</v>
      </c>
      <c r="Z63" s="4">
        <v>0</v>
      </c>
      <c r="AA63" s="4">
        <v>3.9452647222117797E-2</v>
      </c>
      <c r="AB63" s="11">
        <v>1.0127195234457501E-2</v>
      </c>
      <c r="AC63" s="4">
        <v>0</v>
      </c>
      <c r="AD63" s="4">
        <v>0</v>
      </c>
      <c r="AE63" s="4">
        <v>5.7022871765329596E-3</v>
      </c>
      <c r="AF63" s="4">
        <v>1.09119902485045E-2</v>
      </c>
      <c r="AG63" s="4">
        <v>1.8985360233434698E-2</v>
      </c>
      <c r="AH63" s="4">
        <v>2.6465959516265699E-3</v>
      </c>
      <c r="AI63" s="4">
        <v>0</v>
      </c>
      <c r="AJ63" s="4">
        <v>0</v>
      </c>
      <c r="AK63" s="4">
        <v>1.7282188075290202E-2</v>
      </c>
      <c r="AL63" s="4">
        <v>0</v>
      </c>
      <c r="AM63" s="24">
        <v>1.08451991834792E-2</v>
      </c>
      <c r="AN63" s="4">
        <v>1.05571627155577E-2</v>
      </c>
      <c r="AO63" s="4">
        <v>0</v>
      </c>
      <c r="AP63" s="4">
        <v>0</v>
      </c>
      <c r="AQ63" s="4">
        <v>9.34240022041051E-3</v>
      </c>
      <c r="AR63" s="4">
        <v>0</v>
      </c>
      <c r="AS63" s="4">
        <v>9.5636456233067404E-3</v>
      </c>
      <c r="AT63" s="4">
        <v>1.5044687396943399E-2</v>
      </c>
      <c r="AU63" s="4">
        <v>0</v>
      </c>
      <c r="AV63" s="4">
        <v>8.36140645285177E-3</v>
      </c>
      <c r="AW63" s="4">
        <v>0</v>
      </c>
      <c r="AX63" s="11">
        <v>0</v>
      </c>
      <c r="AY63" s="24">
        <v>0</v>
      </c>
      <c r="AZ63" s="4">
        <v>0</v>
      </c>
      <c r="BA63" s="4">
        <v>0</v>
      </c>
      <c r="BB63" s="11">
        <v>0</v>
      </c>
      <c r="BC63" s="11">
        <v>0</v>
      </c>
      <c r="BE63" s="404"/>
    </row>
    <row r="64" spans="1:57" x14ac:dyDescent="0.2">
      <c r="A64">
        <v>392684</v>
      </c>
      <c r="B64" s="359"/>
      <c r="C64" s="370"/>
      <c r="D64" s="24" t="s">
        <v>83</v>
      </c>
      <c r="E64" s="24">
        <v>0</v>
      </c>
      <c r="F64" s="4">
        <v>0</v>
      </c>
      <c r="G64" s="4">
        <v>2.9272901365983799E-2</v>
      </c>
      <c r="H64" s="4">
        <v>0.116498253048252</v>
      </c>
      <c r="I64" s="4">
        <v>4.0847093337136202E-2</v>
      </c>
      <c r="J64" s="4">
        <v>3.8114616332725497E-2</v>
      </c>
      <c r="K64" s="4">
        <v>1</v>
      </c>
      <c r="L64" s="4">
        <v>5.7774189933890802E-2</v>
      </c>
      <c r="M64" s="4">
        <v>0.12636114534842199</v>
      </c>
      <c r="N64" s="4">
        <v>9.0403479642664302E-4</v>
      </c>
      <c r="O64" s="4">
        <v>0</v>
      </c>
      <c r="P64" s="4">
        <v>0.14043607582687301</v>
      </c>
      <c r="Q64" s="24">
        <v>2.2435342412728799E-3</v>
      </c>
      <c r="R64" s="4">
        <v>0</v>
      </c>
      <c r="S64" s="4">
        <v>0</v>
      </c>
      <c r="T64" s="11">
        <v>4.3037149463690899E-4</v>
      </c>
      <c r="U64" s="4">
        <v>0</v>
      </c>
      <c r="V64" s="4">
        <v>2.87890517566287E-2</v>
      </c>
      <c r="W64" s="4">
        <v>0</v>
      </c>
      <c r="X64" s="24">
        <v>2.5649122449603198E-2</v>
      </c>
      <c r="Y64" s="4">
        <v>0</v>
      </c>
      <c r="Z64" s="4">
        <v>6.8171863381242901E-3</v>
      </c>
      <c r="AA64" s="4">
        <v>2.6695765551945E-2</v>
      </c>
      <c r="AB64" s="11">
        <v>2.6076947367348799E-3</v>
      </c>
      <c r="AC64" s="4">
        <v>2.3283352517545899E-2</v>
      </c>
      <c r="AD64" s="4">
        <v>7.9937048619246002E-3</v>
      </c>
      <c r="AE64" s="4">
        <v>7.3596072159802701E-4</v>
      </c>
      <c r="AF64" s="4">
        <v>6.8171863381242901E-3</v>
      </c>
      <c r="AG64" s="4">
        <v>3.3879658962422697E-2</v>
      </c>
      <c r="AH64" s="4">
        <v>7.7263142883336198E-3</v>
      </c>
      <c r="AI64" s="4">
        <v>1.6654612869380901E-3</v>
      </c>
      <c r="AJ64" s="4">
        <v>6.8171863381242901E-3</v>
      </c>
      <c r="AK64" s="4">
        <v>6.8171863381242901E-3</v>
      </c>
      <c r="AL64" s="4">
        <v>9.2109686159863903E-3</v>
      </c>
      <c r="AM64" s="24">
        <v>0</v>
      </c>
      <c r="AN64" s="4">
        <v>2.3932729624838198E-2</v>
      </c>
      <c r="AO64" s="4">
        <v>5.5617239306923602E-3</v>
      </c>
      <c r="AP64" s="4">
        <v>7.1176824113027204E-3</v>
      </c>
      <c r="AQ64" s="4">
        <v>5.2204826272524401E-4</v>
      </c>
      <c r="AR64" s="4">
        <v>4.7850179788328498E-3</v>
      </c>
      <c r="AS64" s="4">
        <v>2.5929245907650899E-2</v>
      </c>
      <c r="AT64" s="4">
        <v>1.32625724501125E-2</v>
      </c>
      <c r="AU64" s="4">
        <v>2.8514021452363699E-2</v>
      </c>
      <c r="AV64" s="4">
        <v>7.0998563730633197E-3</v>
      </c>
      <c r="AW64" s="4">
        <v>6.0353872324820897E-4</v>
      </c>
      <c r="AX64" s="11">
        <v>2.58273828319972E-2</v>
      </c>
      <c r="AY64" s="24">
        <v>0</v>
      </c>
      <c r="AZ64" s="4">
        <v>0</v>
      </c>
      <c r="BA64" s="4">
        <v>0</v>
      </c>
      <c r="BB64" s="11">
        <v>0</v>
      </c>
      <c r="BC64" s="11">
        <v>0</v>
      </c>
    </row>
    <row r="65" spans="1:55" x14ac:dyDescent="0.2">
      <c r="A65">
        <v>1107564</v>
      </c>
      <c r="B65" s="359"/>
      <c r="C65" s="370"/>
      <c r="D65" s="24" t="s">
        <v>84</v>
      </c>
      <c r="E65" s="24">
        <v>8.27265963863036E-2</v>
      </c>
      <c r="F65" s="4">
        <v>1.4987847203412101E-4</v>
      </c>
      <c r="G65" s="4">
        <v>0.22943595133102901</v>
      </c>
      <c r="H65" s="4">
        <v>0.20773156223929201</v>
      </c>
      <c r="I65" s="4">
        <v>7.3249040236049501E-2</v>
      </c>
      <c r="J65" s="4">
        <v>3.8307492840142801E-2</v>
      </c>
      <c r="K65" s="4">
        <v>2.0483692138783802E-2</v>
      </c>
      <c r="L65" s="4">
        <v>1</v>
      </c>
      <c r="M65" s="4">
        <v>5.5684366772484402E-2</v>
      </c>
      <c r="N65" s="4">
        <v>9.7833624061453697E-2</v>
      </c>
      <c r="O65" s="4">
        <v>4.4919300374515601E-2</v>
      </c>
      <c r="P65" s="4">
        <v>6.7160904471434593E-2</v>
      </c>
      <c r="Q65" s="24">
        <v>0</v>
      </c>
      <c r="R65" s="4">
        <v>0</v>
      </c>
      <c r="S65" s="4">
        <v>0</v>
      </c>
      <c r="T65" s="11">
        <v>9.0279207341516995E-3</v>
      </c>
      <c r="U65" s="4">
        <v>3.04903373529656E-2</v>
      </c>
      <c r="V65" s="4">
        <v>0.117671755311656</v>
      </c>
      <c r="W65" s="4">
        <v>0</v>
      </c>
      <c r="X65" s="24">
        <v>1.49327713793514E-2</v>
      </c>
      <c r="Y65" s="4">
        <v>3.6449360939864398E-3</v>
      </c>
      <c r="Z65" s="4">
        <v>3.7072349769403799E-3</v>
      </c>
      <c r="AA65" s="4">
        <v>2.7210165733086301E-2</v>
      </c>
      <c r="AB65" s="11">
        <v>3.0177037173472501E-2</v>
      </c>
      <c r="AC65" s="4">
        <v>6.62625365215915E-3</v>
      </c>
      <c r="AD65" s="4">
        <v>9.1552271471445395E-4</v>
      </c>
      <c r="AE65" s="4">
        <v>2.3375624343152999E-3</v>
      </c>
      <c r="AF65" s="4">
        <v>2.1917469329086101E-2</v>
      </c>
      <c r="AG65" s="4">
        <v>5.2392457681903697E-2</v>
      </c>
      <c r="AH65" s="4">
        <v>2.8603313217114299E-3</v>
      </c>
      <c r="AI65" s="4">
        <v>3.52214409280186E-3</v>
      </c>
      <c r="AJ65" s="4">
        <v>4.5649732205091499E-3</v>
      </c>
      <c r="AK65" s="4">
        <v>1.33554358935465E-2</v>
      </c>
      <c r="AL65" s="4">
        <v>1.7100591929676201E-3</v>
      </c>
      <c r="AM65" s="24">
        <v>5.4624382879905802E-3</v>
      </c>
      <c r="AN65" s="4">
        <v>5.0539743075795097E-2</v>
      </c>
      <c r="AO65" s="4">
        <v>5.58974470098341E-3</v>
      </c>
      <c r="AP65" s="4">
        <v>0</v>
      </c>
      <c r="AQ65" s="4">
        <v>1.7487928462824699E-2</v>
      </c>
      <c r="AR65" s="4">
        <v>5.6430147603208399E-4</v>
      </c>
      <c r="AS65" s="4">
        <v>3.3849059738308498E-2</v>
      </c>
      <c r="AT65" s="4">
        <v>0</v>
      </c>
      <c r="AU65" s="4">
        <v>8.1927545496242194E-3</v>
      </c>
      <c r="AV65" s="4">
        <v>1.9151940655348101E-2</v>
      </c>
      <c r="AW65" s="4">
        <v>2.58766084849272E-3</v>
      </c>
      <c r="AX65" s="11">
        <v>9.8034966828102008E-3</v>
      </c>
      <c r="AY65" s="24">
        <v>0</v>
      </c>
      <c r="AZ65" s="4">
        <v>0</v>
      </c>
      <c r="BA65" s="4">
        <v>0</v>
      </c>
      <c r="BB65" s="11">
        <v>0</v>
      </c>
      <c r="BC65" s="11">
        <v>0</v>
      </c>
    </row>
    <row r="66" spans="1:55" x14ac:dyDescent="0.2">
      <c r="A66">
        <v>760301</v>
      </c>
      <c r="B66" s="359"/>
      <c r="C66" s="370"/>
      <c r="D66" s="24" t="s">
        <v>85</v>
      </c>
      <c r="E66" s="24">
        <v>9.3778648193281302E-4</v>
      </c>
      <c r="F66" s="4">
        <v>0</v>
      </c>
      <c r="G66" s="4">
        <v>4.8059913113358999E-2</v>
      </c>
      <c r="H66" s="4">
        <v>0.12853988091558399</v>
      </c>
      <c r="I66" s="4">
        <v>4.4553407137436302E-2</v>
      </c>
      <c r="J66" s="4">
        <v>5.1053464351618602E-2</v>
      </c>
      <c r="K66" s="4">
        <v>6.5263625853444807E-2</v>
      </c>
      <c r="L66" s="4">
        <v>8.1117873052909295E-2</v>
      </c>
      <c r="M66" s="4">
        <v>1</v>
      </c>
      <c r="N66" s="4">
        <v>8.3468257966252804E-2</v>
      </c>
      <c r="O66" s="4">
        <v>2.3186869410930601E-2</v>
      </c>
      <c r="P66" s="4">
        <v>3.8703092590960601E-2</v>
      </c>
      <c r="Q66" s="24">
        <v>1.6265926258152999E-2</v>
      </c>
      <c r="R66" s="4">
        <v>0</v>
      </c>
      <c r="S66" s="4">
        <v>5.8529450835918904E-4</v>
      </c>
      <c r="T66" s="11">
        <v>3.3111885950432698E-2</v>
      </c>
      <c r="U66" s="4">
        <v>0</v>
      </c>
      <c r="V66" s="4">
        <v>1.39918269211799E-2</v>
      </c>
      <c r="W66" s="4">
        <v>0</v>
      </c>
      <c r="X66" s="24">
        <v>8.1941231170286496E-4</v>
      </c>
      <c r="Y66" s="4">
        <v>0</v>
      </c>
      <c r="Z66" s="4">
        <v>5.6819601710375199E-4</v>
      </c>
      <c r="AA66" s="4">
        <v>8.5058417653008402E-3</v>
      </c>
      <c r="AB66" s="11">
        <v>6.9814455064507296E-3</v>
      </c>
      <c r="AC66" s="4">
        <v>8.0099855188931705E-4</v>
      </c>
      <c r="AD66" s="4">
        <v>1.6440856976381699E-4</v>
      </c>
      <c r="AE66" s="4">
        <v>1.6493467718706101E-3</v>
      </c>
      <c r="AF66" s="4">
        <v>6.5158404368796004E-3</v>
      </c>
      <c r="AG66" s="4">
        <v>1.5283420645244401E-3</v>
      </c>
      <c r="AH66" s="4">
        <v>1.0220951965076899E-2</v>
      </c>
      <c r="AI66" s="4">
        <v>0</v>
      </c>
      <c r="AJ66" s="4">
        <v>1.14822945123049E-3</v>
      </c>
      <c r="AK66" s="4">
        <v>2.0505036820943198E-3</v>
      </c>
      <c r="AL66" s="4">
        <v>5.5109752584831505E-4</v>
      </c>
      <c r="AM66" s="24">
        <v>0</v>
      </c>
      <c r="AN66" s="4">
        <v>1.6254088841129999E-2</v>
      </c>
      <c r="AO66" s="4">
        <v>3.25660494988169E-3</v>
      </c>
      <c r="AP66" s="4">
        <v>1.1324462285331701E-3</v>
      </c>
      <c r="AQ66" s="4">
        <v>4.1036379013048699E-4</v>
      </c>
      <c r="AR66" s="4">
        <v>3.25660494988169E-3</v>
      </c>
      <c r="AS66" s="4">
        <v>0</v>
      </c>
      <c r="AT66" s="4">
        <v>7.3918092965812195E-4</v>
      </c>
      <c r="AU66" s="4">
        <v>3.48269961502089E-2</v>
      </c>
      <c r="AV66" s="4">
        <v>0</v>
      </c>
      <c r="AW66" s="4">
        <v>0</v>
      </c>
      <c r="AX66" s="11">
        <v>0</v>
      </c>
      <c r="AY66" s="24">
        <v>0</v>
      </c>
      <c r="AZ66" s="4">
        <v>0</v>
      </c>
      <c r="BA66" s="4">
        <v>0</v>
      </c>
      <c r="BB66" s="11">
        <v>0</v>
      </c>
      <c r="BC66" s="11">
        <v>0</v>
      </c>
    </row>
    <row r="67" spans="1:55" x14ac:dyDescent="0.2">
      <c r="A67">
        <v>452109</v>
      </c>
      <c r="B67" s="359"/>
      <c r="C67" s="370"/>
      <c r="D67" s="24" t="s">
        <v>86</v>
      </c>
      <c r="E67" s="24">
        <v>3.0671807019988499E-2</v>
      </c>
      <c r="F67" s="4">
        <v>0</v>
      </c>
      <c r="G67" s="4">
        <v>7.8065245328007099E-2</v>
      </c>
      <c r="H67" s="4">
        <v>0.19743911313422199</v>
      </c>
      <c r="I67" s="4">
        <v>7.71451132359674E-2</v>
      </c>
      <c r="J67" s="4">
        <v>8.5085676241791197E-2</v>
      </c>
      <c r="K67" s="4">
        <v>7.8520887662046103E-4</v>
      </c>
      <c r="L67" s="4">
        <v>0.23967007956045899</v>
      </c>
      <c r="M67" s="4">
        <v>0.140366593011862</v>
      </c>
      <c r="N67" s="4">
        <v>1</v>
      </c>
      <c r="O67" s="4">
        <v>0.100449227951666</v>
      </c>
      <c r="P67" s="4">
        <v>0.140824447201891</v>
      </c>
      <c r="Q67" s="24">
        <v>0</v>
      </c>
      <c r="R67" s="4">
        <v>0</v>
      </c>
      <c r="S67" s="4">
        <v>0</v>
      </c>
      <c r="T67" s="11">
        <v>0</v>
      </c>
      <c r="U67" s="4">
        <v>0</v>
      </c>
      <c r="V67" s="4">
        <v>0.11378450771827101</v>
      </c>
      <c r="W67" s="4">
        <v>0</v>
      </c>
      <c r="X67" s="24">
        <v>3.81589395477639E-2</v>
      </c>
      <c r="Y67" s="4">
        <v>0</v>
      </c>
      <c r="Z67" s="4">
        <v>0</v>
      </c>
      <c r="AA67" s="4">
        <v>3.92847742469183E-2</v>
      </c>
      <c r="AB67" s="11">
        <v>9.1723456069222206E-2</v>
      </c>
      <c r="AC67" s="4">
        <v>1.20302847322216E-2</v>
      </c>
      <c r="AD67" s="4">
        <v>7.9250800138904506E-3</v>
      </c>
      <c r="AE67" s="4">
        <v>1.04554432669997E-2</v>
      </c>
      <c r="AF67" s="4">
        <v>5.9419299328259297E-2</v>
      </c>
      <c r="AG67" s="4">
        <v>0.13050171529432</v>
      </c>
      <c r="AH67" s="4">
        <v>5.8350972884857397E-2</v>
      </c>
      <c r="AI67" s="4">
        <v>3.22930974610105E-4</v>
      </c>
      <c r="AJ67" s="4">
        <v>1.4790681008340901E-2</v>
      </c>
      <c r="AK67" s="4">
        <v>2.0096923529502798E-2</v>
      </c>
      <c r="AL67" s="4">
        <v>4.4325594049222598E-3</v>
      </c>
      <c r="AM67" s="24">
        <v>0</v>
      </c>
      <c r="AN67" s="4">
        <v>4.8548027135049202E-2</v>
      </c>
      <c r="AO67" s="4">
        <v>5.89017250264869E-3</v>
      </c>
      <c r="AP67" s="4">
        <v>0</v>
      </c>
      <c r="AQ67" s="4">
        <v>1.48813671039505E-2</v>
      </c>
      <c r="AR67" s="4">
        <v>0</v>
      </c>
      <c r="AS67" s="4">
        <v>5.9874941662298202E-3</v>
      </c>
      <c r="AT67" s="4">
        <v>0</v>
      </c>
      <c r="AU67" s="4">
        <v>2.7869385480050099E-4</v>
      </c>
      <c r="AV67" s="4">
        <v>1.9597044075654298E-3</v>
      </c>
      <c r="AW67" s="4">
        <v>3.9326799510737403E-3</v>
      </c>
      <c r="AX67" s="11">
        <v>4.9766759785803796E-4</v>
      </c>
      <c r="AY67" s="24">
        <v>0</v>
      </c>
      <c r="AZ67" s="4">
        <v>0</v>
      </c>
      <c r="BA67" s="4">
        <v>0</v>
      </c>
      <c r="BB67" s="11">
        <v>0</v>
      </c>
      <c r="BC67" s="11">
        <v>0</v>
      </c>
    </row>
    <row r="68" spans="1:55" x14ac:dyDescent="0.2">
      <c r="A68">
        <v>191188</v>
      </c>
      <c r="B68" s="359"/>
      <c r="C68" s="370"/>
      <c r="D68" s="24" t="s">
        <v>87</v>
      </c>
      <c r="E68" s="24">
        <v>0.11737138314120101</v>
      </c>
      <c r="F68" s="4">
        <v>0</v>
      </c>
      <c r="G68" s="4">
        <v>0.124437726217126</v>
      </c>
      <c r="H68" s="4">
        <v>0.23977969328618901</v>
      </c>
      <c r="I68" s="4">
        <v>0.10319162290520301</v>
      </c>
      <c r="J68" s="4">
        <v>0.103003326568613</v>
      </c>
      <c r="K68" s="4">
        <v>0</v>
      </c>
      <c r="L68" s="4">
        <v>0.26022030671381002</v>
      </c>
      <c r="M68" s="4">
        <v>9.2207669937443698E-2</v>
      </c>
      <c r="N68" s="4">
        <v>0.23753582860849001</v>
      </c>
      <c r="O68" s="4">
        <v>1</v>
      </c>
      <c r="P68" s="4">
        <v>0.20794715149486301</v>
      </c>
      <c r="Q68" s="24">
        <v>0</v>
      </c>
      <c r="R68" s="4">
        <v>0</v>
      </c>
      <c r="S68" s="4">
        <v>0</v>
      </c>
      <c r="T68" s="11">
        <v>0</v>
      </c>
      <c r="U68" s="4">
        <v>0</v>
      </c>
      <c r="V68" s="4">
        <v>7.7112580287465704E-2</v>
      </c>
      <c r="W68" s="4">
        <v>0</v>
      </c>
      <c r="X68" s="24">
        <v>0</v>
      </c>
      <c r="Y68" s="4">
        <v>0</v>
      </c>
      <c r="Z68" s="4">
        <v>0</v>
      </c>
      <c r="AA68" s="4">
        <v>1.2605393643952501E-3</v>
      </c>
      <c r="AB68" s="11">
        <v>2.81032282360817E-2</v>
      </c>
      <c r="AC68" s="4">
        <v>1.2919220871602799E-3</v>
      </c>
      <c r="AD68" s="4">
        <v>0</v>
      </c>
      <c r="AE68" s="4">
        <v>0</v>
      </c>
      <c r="AF68" s="4">
        <v>7.7112580287465704E-2</v>
      </c>
      <c r="AG68" s="4">
        <v>8.7348578362658694E-3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2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11">
        <v>3.9280707994225504E-3</v>
      </c>
      <c r="AY68" s="24">
        <v>0</v>
      </c>
      <c r="AZ68" s="4">
        <v>0</v>
      </c>
      <c r="BA68" s="4">
        <v>0</v>
      </c>
      <c r="BB68" s="11">
        <v>0</v>
      </c>
      <c r="BC68" s="11">
        <v>0</v>
      </c>
    </row>
    <row r="69" spans="1:55" x14ac:dyDescent="0.2">
      <c r="A69">
        <v>271979</v>
      </c>
      <c r="B69" s="359"/>
      <c r="C69" s="370"/>
      <c r="D69" s="24" t="s">
        <v>88</v>
      </c>
      <c r="E69" s="24">
        <v>2.6215259266340399E-3</v>
      </c>
      <c r="F69" s="4">
        <v>0</v>
      </c>
      <c r="G69" s="4">
        <v>9.4161681600417602E-2</v>
      </c>
      <c r="H69" s="4">
        <v>0.33622816467447803</v>
      </c>
      <c r="I69" s="4">
        <v>0.18708062019494101</v>
      </c>
      <c r="J69" s="4">
        <v>3.2531923420558197E-2</v>
      </c>
      <c r="K69" s="4">
        <v>0.20276197794682599</v>
      </c>
      <c r="L69" s="4">
        <v>0.27349538015802599</v>
      </c>
      <c r="M69" s="4">
        <v>0.10819217660187</v>
      </c>
      <c r="N69" s="4">
        <v>0.234091602660499</v>
      </c>
      <c r="O69" s="4">
        <v>0.146176726879648</v>
      </c>
      <c r="P69" s="4">
        <v>1</v>
      </c>
      <c r="Q69" s="24">
        <v>0</v>
      </c>
      <c r="R69" s="4">
        <v>0</v>
      </c>
      <c r="S69" s="4">
        <v>0</v>
      </c>
      <c r="T69" s="11">
        <v>0</v>
      </c>
      <c r="U69" s="4">
        <v>0</v>
      </c>
      <c r="V69" s="4">
        <v>8.2164431812750197E-2</v>
      </c>
      <c r="W69" s="4">
        <v>0</v>
      </c>
      <c r="X69" s="24">
        <v>3.41570488898039E-3</v>
      </c>
      <c r="Y69" s="4">
        <v>0</v>
      </c>
      <c r="Z69" s="4">
        <v>0</v>
      </c>
      <c r="AA69" s="4">
        <v>0</v>
      </c>
      <c r="AB69" s="11">
        <v>9.1845326293574104E-3</v>
      </c>
      <c r="AC69" s="4">
        <v>8.4039576584956893E-2</v>
      </c>
      <c r="AD69" s="4">
        <v>0</v>
      </c>
      <c r="AE69" s="4">
        <v>0</v>
      </c>
      <c r="AF69" s="4">
        <v>6.1791535375892902E-2</v>
      </c>
      <c r="AG69" s="4">
        <v>1.2795105504469001E-3</v>
      </c>
      <c r="AH69" s="4">
        <v>0</v>
      </c>
      <c r="AI69" s="4">
        <v>0</v>
      </c>
      <c r="AJ69" s="4">
        <v>0</v>
      </c>
      <c r="AK69" s="4">
        <v>7.3020343482401197E-3</v>
      </c>
      <c r="AL69" s="4">
        <v>0</v>
      </c>
      <c r="AM69" s="24">
        <v>0</v>
      </c>
      <c r="AN69" s="4">
        <v>0.125278054555682</v>
      </c>
      <c r="AO69" s="4">
        <v>9.1665165325264003E-2</v>
      </c>
      <c r="AP69" s="4">
        <v>0</v>
      </c>
      <c r="AQ69" s="4">
        <v>7.0814290809216801E-3</v>
      </c>
      <c r="AR69" s="4">
        <v>8.4789634493839597E-2</v>
      </c>
      <c r="AS69" s="4">
        <v>2.20605267318432E-4</v>
      </c>
      <c r="AT69" s="4">
        <v>7.0814290809216801E-3</v>
      </c>
      <c r="AU69" s="4">
        <v>8.4888906864132793E-2</v>
      </c>
      <c r="AV69" s="4">
        <v>8.4602120016618893E-3</v>
      </c>
      <c r="AW69" s="4">
        <v>4.5113777166619403E-3</v>
      </c>
      <c r="AX69" s="11">
        <v>0</v>
      </c>
      <c r="AY69" s="24">
        <v>0</v>
      </c>
      <c r="AZ69" s="4">
        <v>0</v>
      </c>
      <c r="BA69" s="4">
        <v>0</v>
      </c>
      <c r="BB69" s="11">
        <v>0</v>
      </c>
      <c r="BC69" s="11">
        <v>0</v>
      </c>
    </row>
    <row r="70" spans="1:55" x14ac:dyDescent="0.2">
      <c r="A70">
        <v>573903</v>
      </c>
      <c r="B70" s="359"/>
      <c r="C70" s="369" t="s">
        <v>89</v>
      </c>
      <c r="D70" s="2" t="s">
        <v>90</v>
      </c>
      <c r="E70" s="29">
        <v>0</v>
      </c>
      <c r="F70" s="2">
        <v>0</v>
      </c>
      <c r="G70" s="2">
        <v>0</v>
      </c>
      <c r="H70" s="2">
        <v>0</v>
      </c>
      <c r="I70" s="2">
        <v>1.5368450766070201E-2</v>
      </c>
      <c r="J70" s="2">
        <v>0</v>
      </c>
      <c r="K70" s="2">
        <v>1.5351026218716399E-3</v>
      </c>
      <c r="L70" s="2">
        <v>0</v>
      </c>
      <c r="M70" s="2">
        <v>2.15489377124705E-2</v>
      </c>
      <c r="N70" s="2">
        <v>0</v>
      </c>
      <c r="O70" s="2">
        <v>0</v>
      </c>
      <c r="P70" s="2">
        <v>0</v>
      </c>
      <c r="Q70" s="29">
        <v>1</v>
      </c>
      <c r="R70" s="2">
        <v>1.1909678116336701E-2</v>
      </c>
      <c r="S70" s="2">
        <v>0</v>
      </c>
      <c r="T70" s="10">
        <v>1.09373883739935E-2</v>
      </c>
      <c r="U70" s="2">
        <v>0</v>
      </c>
      <c r="V70" s="2">
        <v>2.8630273757063399E-2</v>
      </c>
      <c r="W70" s="2">
        <v>0</v>
      </c>
      <c r="X70" s="29">
        <v>1.6051493022340001E-2</v>
      </c>
      <c r="Y70" s="2">
        <v>4.3369698363660697E-3</v>
      </c>
      <c r="Z70" s="2">
        <v>1.31990946205194E-2</v>
      </c>
      <c r="AA70" s="2">
        <v>0</v>
      </c>
      <c r="AB70" s="10">
        <v>9.2907686490574098E-3</v>
      </c>
      <c r="AC70" s="2">
        <v>3.4186961908197E-3</v>
      </c>
      <c r="AD70" s="2">
        <v>1.41748692723334E-2</v>
      </c>
      <c r="AE70" s="2">
        <v>0</v>
      </c>
      <c r="AF70" s="2">
        <v>0</v>
      </c>
      <c r="AG70" s="2">
        <v>8.3951469150710094E-3</v>
      </c>
      <c r="AH70" s="2">
        <v>5.2970623955616103E-3</v>
      </c>
      <c r="AI70" s="2">
        <v>0</v>
      </c>
      <c r="AJ70" s="2">
        <v>3.54938029597336E-3</v>
      </c>
      <c r="AK70" s="2">
        <v>1.41748692723334E-2</v>
      </c>
      <c r="AL70" s="2">
        <v>3.54938029597336E-3</v>
      </c>
      <c r="AM70" s="29">
        <v>0</v>
      </c>
      <c r="AN70" s="2">
        <v>2.0670740525837901E-2</v>
      </c>
      <c r="AO70" s="2">
        <v>1.17267203691216E-3</v>
      </c>
      <c r="AP70" s="2">
        <v>0</v>
      </c>
      <c r="AQ70" s="2">
        <v>3.67414005502672E-2</v>
      </c>
      <c r="AR70" s="2">
        <v>4.8039477054484803E-3</v>
      </c>
      <c r="AS70" s="2">
        <v>5.0269819115773898E-3</v>
      </c>
      <c r="AT70" s="2">
        <v>3.54938029597336E-3</v>
      </c>
      <c r="AU70" s="2">
        <v>4.8457666190976504E-3</v>
      </c>
      <c r="AV70" s="2">
        <v>8.4787847423693496E-3</v>
      </c>
      <c r="AW70" s="2">
        <v>8.0205191469638597E-3</v>
      </c>
      <c r="AX70" s="10">
        <v>0.13971873295661399</v>
      </c>
      <c r="AY70" s="29">
        <v>0</v>
      </c>
      <c r="AZ70" s="2">
        <v>0</v>
      </c>
      <c r="BA70" s="2">
        <v>0</v>
      </c>
      <c r="BB70" s="10">
        <v>0</v>
      </c>
      <c r="BC70" s="10">
        <v>0</v>
      </c>
    </row>
    <row r="71" spans="1:55" x14ac:dyDescent="0.2">
      <c r="A71">
        <v>115508</v>
      </c>
      <c r="B71" s="359"/>
      <c r="C71" s="370"/>
      <c r="D71" s="4" t="s">
        <v>91</v>
      </c>
      <c r="E71" s="2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24">
        <v>5.9173390587664902E-2</v>
      </c>
      <c r="R71" s="4">
        <v>1</v>
      </c>
      <c r="S71" s="4">
        <v>5.8870381272292799E-2</v>
      </c>
      <c r="T71" s="11">
        <v>5.5831630709561202E-2</v>
      </c>
      <c r="U71" s="4">
        <v>0</v>
      </c>
      <c r="V71" s="4">
        <v>3.4170793364961698E-2</v>
      </c>
      <c r="W71" s="4">
        <v>0</v>
      </c>
      <c r="X71" s="24">
        <v>9.6183814108113698E-3</v>
      </c>
      <c r="Y71" s="4">
        <v>0</v>
      </c>
      <c r="Z71" s="4">
        <v>0</v>
      </c>
      <c r="AA71" s="4">
        <v>0</v>
      </c>
      <c r="AB71" s="11">
        <v>3.1183987256293899E-2</v>
      </c>
      <c r="AC71" s="4">
        <v>3.0664542715655999E-2</v>
      </c>
      <c r="AD71" s="4">
        <v>0</v>
      </c>
      <c r="AE71" s="4">
        <v>0</v>
      </c>
      <c r="AF71" s="4">
        <v>0</v>
      </c>
      <c r="AG71" s="4">
        <v>2.7166949475361E-2</v>
      </c>
      <c r="AH71" s="4">
        <v>0</v>
      </c>
      <c r="AI71" s="4">
        <v>0</v>
      </c>
      <c r="AJ71" s="4">
        <v>0.103196315406725</v>
      </c>
      <c r="AK71" s="4">
        <v>0</v>
      </c>
      <c r="AL71" s="4">
        <v>0</v>
      </c>
      <c r="AM71" s="24">
        <v>0</v>
      </c>
      <c r="AN71" s="4">
        <v>9.0539183433182097E-2</v>
      </c>
      <c r="AO71" s="4">
        <v>0</v>
      </c>
      <c r="AP71" s="4">
        <v>1.19299096166499E-2</v>
      </c>
      <c r="AQ71" s="4">
        <v>0.15225785226997199</v>
      </c>
      <c r="AR71" s="4">
        <v>0</v>
      </c>
      <c r="AS71" s="4">
        <v>0</v>
      </c>
      <c r="AT71" s="4">
        <v>0</v>
      </c>
      <c r="AU71" s="4">
        <v>0</v>
      </c>
      <c r="AV71" s="4">
        <v>3.3867784049589601E-2</v>
      </c>
      <c r="AW71" s="4">
        <v>2.7166949475361E-2</v>
      </c>
      <c r="AX71" s="11">
        <v>8.2435848599231198E-2</v>
      </c>
      <c r="AY71" s="24">
        <v>0</v>
      </c>
      <c r="AZ71" s="4">
        <v>0</v>
      </c>
      <c r="BA71" s="4">
        <v>0</v>
      </c>
      <c r="BB71" s="11">
        <v>0</v>
      </c>
      <c r="BC71" s="11">
        <v>0</v>
      </c>
    </row>
    <row r="72" spans="1:55" x14ac:dyDescent="0.2">
      <c r="A72">
        <v>303011</v>
      </c>
      <c r="B72" s="359"/>
      <c r="C72" s="370"/>
      <c r="D72" s="4" t="s">
        <v>92</v>
      </c>
      <c r="E72" s="2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1.4685935494090901E-3</v>
      </c>
      <c r="N72" s="4">
        <v>0</v>
      </c>
      <c r="O72" s="4">
        <v>0</v>
      </c>
      <c r="P72" s="4">
        <v>0</v>
      </c>
      <c r="Q72" s="24">
        <v>0</v>
      </c>
      <c r="R72" s="4">
        <v>2.2441429519060301E-2</v>
      </c>
      <c r="S72" s="4">
        <v>1</v>
      </c>
      <c r="T72" s="11">
        <v>1.43922167842091E-2</v>
      </c>
      <c r="U72" s="4">
        <v>0</v>
      </c>
      <c r="V72" s="4">
        <v>7.6960902409483403E-3</v>
      </c>
      <c r="W72" s="4">
        <v>0</v>
      </c>
      <c r="X72" s="24">
        <v>5.1691192728976799E-2</v>
      </c>
      <c r="Y72" s="4">
        <v>0</v>
      </c>
      <c r="Z72" s="4">
        <v>3.3794152687526102E-3</v>
      </c>
      <c r="AA72" s="4">
        <v>0</v>
      </c>
      <c r="AB72" s="11">
        <v>9.0425760120919701E-4</v>
      </c>
      <c r="AC72" s="4">
        <v>4.0856602565583402E-3</v>
      </c>
      <c r="AD72" s="4">
        <v>0</v>
      </c>
      <c r="AE72" s="4">
        <v>0</v>
      </c>
      <c r="AF72" s="4">
        <v>0</v>
      </c>
      <c r="AG72" s="4">
        <v>0</v>
      </c>
      <c r="AH72" s="4">
        <v>1.9174221397903E-3</v>
      </c>
      <c r="AI72" s="4">
        <v>0</v>
      </c>
      <c r="AJ72" s="4">
        <v>1.56429964588744E-3</v>
      </c>
      <c r="AK72" s="4">
        <v>0</v>
      </c>
      <c r="AL72" s="4">
        <v>0</v>
      </c>
      <c r="AM72" s="24">
        <v>0</v>
      </c>
      <c r="AN72" s="4">
        <v>2.6368679684895899E-2</v>
      </c>
      <c r="AO72" s="4">
        <v>1.5718901294012402E-2</v>
      </c>
      <c r="AP72" s="4">
        <v>1.47189375963248E-2</v>
      </c>
      <c r="AQ72" s="4">
        <v>1.3893885040476999E-3</v>
      </c>
      <c r="AR72" s="4">
        <v>0</v>
      </c>
      <c r="AS72" s="4">
        <v>1.0890693737191E-3</v>
      </c>
      <c r="AT72" s="4">
        <v>0</v>
      </c>
      <c r="AU72" s="4">
        <v>1.55274891010557E-2</v>
      </c>
      <c r="AV72" s="4">
        <v>3.4916224163479199E-3</v>
      </c>
      <c r="AW72" s="4">
        <v>0</v>
      </c>
      <c r="AX72" s="11">
        <v>1.79069406721208E-2</v>
      </c>
      <c r="AY72" s="24">
        <v>0</v>
      </c>
      <c r="AZ72" s="4">
        <v>0</v>
      </c>
      <c r="BA72" s="4">
        <v>0</v>
      </c>
      <c r="BB72" s="11">
        <v>0</v>
      </c>
      <c r="BC72" s="11">
        <v>0</v>
      </c>
    </row>
    <row r="73" spans="1:55" x14ac:dyDescent="0.2">
      <c r="A73">
        <v>404504</v>
      </c>
      <c r="B73" s="359"/>
      <c r="C73" s="371"/>
      <c r="D73" s="6" t="s">
        <v>93</v>
      </c>
      <c r="E73" s="36">
        <v>1.6966457686450501E-2</v>
      </c>
      <c r="F73" s="6">
        <v>0</v>
      </c>
      <c r="G73" s="6">
        <v>5.1982180645926801E-2</v>
      </c>
      <c r="H73" s="6">
        <v>1.30851610861697E-2</v>
      </c>
      <c r="I73" s="6">
        <v>0</v>
      </c>
      <c r="J73" s="6">
        <v>0</v>
      </c>
      <c r="K73" s="6">
        <v>4.1779562130411497E-4</v>
      </c>
      <c r="L73" s="6">
        <v>2.4719162233253499E-2</v>
      </c>
      <c r="M73" s="6">
        <v>6.2236714593675198E-2</v>
      </c>
      <c r="N73" s="6">
        <v>0</v>
      </c>
      <c r="O73" s="6">
        <v>0</v>
      </c>
      <c r="P73" s="6">
        <v>0</v>
      </c>
      <c r="Q73" s="36">
        <v>1.5517769910804301E-2</v>
      </c>
      <c r="R73" s="6">
        <v>1.5942982022427402E-2</v>
      </c>
      <c r="S73" s="6">
        <v>1.0781104760397901E-2</v>
      </c>
      <c r="T73" s="12">
        <v>1</v>
      </c>
      <c r="U73" s="6">
        <v>0.148552301089729</v>
      </c>
      <c r="V73" s="6">
        <v>8.3981864209006496E-2</v>
      </c>
      <c r="W73" s="6">
        <v>2.5216067084627097E-4</v>
      </c>
      <c r="X73" s="36">
        <v>6.0768249510511602E-2</v>
      </c>
      <c r="Y73" s="6">
        <v>0</v>
      </c>
      <c r="Z73" s="6">
        <v>5.9233036014476898E-3</v>
      </c>
      <c r="AA73" s="6">
        <v>0.106332693867056</v>
      </c>
      <c r="AB73" s="12">
        <v>4.4934042679429603E-2</v>
      </c>
      <c r="AC73" s="6">
        <v>4.5801772046753501E-2</v>
      </c>
      <c r="AD73" s="6">
        <v>1.50801969819828E-3</v>
      </c>
      <c r="AE73" s="6">
        <v>4.2990922215849501E-3</v>
      </c>
      <c r="AF73" s="6">
        <v>7.4906552221980498E-4</v>
      </c>
      <c r="AG73" s="6">
        <v>5.6708957142574602E-2</v>
      </c>
      <c r="AH73" s="6">
        <v>2.23285801870933E-2</v>
      </c>
      <c r="AI73" s="6">
        <v>1.41160532405118E-3</v>
      </c>
      <c r="AJ73" s="6">
        <v>4.13444613650297E-2</v>
      </c>
      <c r="AK73" s="6">
        <v>1.1132151968830901E-2</v>
      </c>
      <c r="AL73" s="6">
        <v>1.14955599944623E-3</v>
      </c>
      <c r="AM73" s="36">
        <v>0</v>
      </c>
      <c r="AN73" s="6">
        <v>5.15816901687004E-2</v>
      </c>
      <c r="AO73" s="6">
        <v>2.8345825999248401E-2</v>
      </c>
      <c r="AP73" s="6">
        <v>5.5870893736526699E-4</v>
      </c>
      <c r="AQ73" s="6">
        <v>9.7165911832763005E-2</v>
      </c>
      <c r="AR73" s="6">
        <v>1.7008484464924901E-2</v>
      </c>
      <c r="AS73" s="6">
        <v>2.8039277732729399E-2</v>
      </c>
      <c r="AT73" s="6">
        <v>1.7280422443288501E-3</v>
      </c>
      <c r="AU73" s="6">
        <v>5.2459308189783003E-3</v>
      </c>
      <c r="AV73" s="6">
        <v>9.8389632735399399E-2</v>
      </c>
      <c r="AW73" s="6">
        <v>1.47143167929118E-2</v>
      </c>
      <c r="AX73" s="12">
        <v>9.54180922809168E-2</v>
      </c>
      <c r="AY73" s="36">
        <v>0</v>
      </c>
      <c r="AZ73" s="6">
        <v>0</v>
      </c>
      <c r="BA73" s="6">
        <v>0</v>
      </c>
      <c r="BB73" s="12">
        <v>0</v>
      </c>
      <c r="BC73" s="12">
        <v>0</v>
      </c>
    </row>
    <row r="74" spans="1:55" x14ac:dyDescent="0.2">
      <c r="A74">
        <v>640498</v>
      </c>
      <c r="B74" s="359"/>
      <c r="C74" s="370" t="s">
        <v>94</v>
      </c>
      <c r="D74" s="4" t="s">
        <v>95</v>
      </c>
      <c r="E74" s="24">
        <v>0</v>
      </c>
      <c r="F74" s="4">
        <v>0</v>
      </c>
      <c r="G74" s="4">
        <v>3.32460054520076E-2</v>
      </c>
      <c r="H74" s="4">
        <v>0</v>
      </c>
      <c r="I74" s="4">
        <v>0</v>
      </c>
      <c r="J74" s="4">
        <v>0</v>
      </c>
      <c r="K74" s="4">
        <v>0</v>
      </c>
      <c r="L74" s="4">
        <v>5.2724598671658601E-2</v>
      </c>
      <c r="M74" s="4">
        <v>0</v>
      </c>
      <c r="N74" s="4">
        <v>0</v>
      </c>
      <c r="O74" s="4">
        <v>0</v>
      </c>
      <c r="P74" s="4">
        <v>0</v>
      </c>
      <c r="Q74" s="24">
        <v>0</v>
      </c>
      <c r="R74" s="4">
        <v>0</v>
      </c>
      <c r="S74" s="4">
        <v>0</v>
      </c>
      <c r="T74" s="11">
        <v>9.3817623161977004E-2</v>
      </c>
      <c r="U74" s="4">
        <v>1</v>
      </c>
      <c r="V74" s="4">
        <v>3.0406027809610599E-2</v>
      </c>
      <c r="W74" s="4">
        <v>0</v>
      </c>
      <c r="X74" s="24">
        <v>0</v>
      </c>
      <c r="Y74" s="4">
        <v>1.5328697357368699E-2</v>
      </c>
      <c r="Z74" s="4">
        <v>2.20141202626706E-4</v>
      </c>
      <c r="AA74" s="4">
        <v>0.20487183410408699</v>
      </c>
      <c r="AB74" s="11">
        <v>2.77128109689647E-3</v>
      </c>
      <c r="AC74" s="4">
        <v>0</v>
      </c>
      <c r="AD74" s="4">
        <v>0</v>
      </c>
      <c r="AE74" s="4">
        <v>0</v>
      </c>
      <c r="AF74" s="4">
        <v>1.1936024780717499E-2</v>
      </c>
      <c r="AG74" s="4">
        <v>2.3263148362680201E-4</v>
      </c>
      <c r="AH74" s="4">
        <v>8.4527976668155001E-3</v>
      </c>
      <c r="AI74" s="4">
        <v>0</v>
      </c>
      <c r="AJ74" s="4">
        <v>4.9648866975384701E-4</v>
      </c>
      <c r="AK74" s="4">
        <v>0</v>
      </c>
      <c r="AL74" s="4">
        <v>0</v>
      </c>
      <c r="AM74" s="24">
        <v>3.3939216047513002E-2</v>
      </c>
      <c r="AN74" s="4">
        <v>6.7057196119269602E-3</v>
      </c>
      <c r="AO74" s="4">
        <v>4.9898672595386703E-3</v>
      </c>
      <c r="AP74" s="4">
        <v>4.9648866975384701E-4</v>
      </c>
      <c r="AQ74" s="4">
        <v>0</v>
      </c>
      <c r="AR74" s="4">
        <v>0</v>
      </c>
      <c r="AS74" s="4">
        <v>2.3263148362680201E-4</v>
      </c>
      <c r="AT74" s="4">
        <v>0</v>
      </c>
      <c r="AU74" s="4">
        <v>5.9875284544213996E-3</v>
      </c>
      <c r="AV74" s="4">
        <v>2.1709669663293199E-2</v>
      </c>
      <c r="AW74" s="4">
        <v>0</v>
      </c>
      <c r="AX74" s="11">
        <v>4.9648866975384701E-4</v>
      </c>
      <c r="AY74" s="24">
        <v>0</v>
      </c>
      <c r="AZ74" s="4">
        <v>0</v>
      </c>
      <c r="BA74" s="4">
        <v>0</v>
      </c>
      <c r="BB74" s="11">
        <v>0</v>
      </c>
      <c r="BC74" s="11">
        <v>0</v>
      </c>
    </row>
    <row r="75" spans="1:55" x14ac:dyDescent="0.2">
      <c r="A75">
        <v>966117</v>
      </c>
      <c r="B75" s="359"/>
      <c r="C75" s="370"/>
      <c r="D75" s="4" t="s">
        <v>96</v>
      </c>
      <c r="E75" s="24">
        <v>6.4495294048236397E-3</v>
      </c>
      <c r="F75" s="4">
        <v>0</v>
      </c>
      <c r="G75" s="4">
        <v>9.6606311657904703E-2</v>
      </c>
      <c r="H75" s="4">
        <v>3.9401024927622597E-2</v>
      </c>
      <c r="I75" s="4">
        <v>7.1616584740771504E-3</v>
      </c>
      <c r="J75" s="4">
        <v>9.94703540047427E-3</v>
      </c>
      <c r="K75" s="4">
        <v>1.17014812905683E-2</v>
      </c>
      <c r="L75" s="4">
        <v>0.134899810271426</v>
      </c>
      <c r="M75" s="4">
        <v>1.1011088719068101E-2</v>
      </c>
      <c r="N75" s="4">
        <v>5.3247173996524198E-2</v>
      </c>
      <c r="O75" s="4">
        <v>1.52600564941927E-2</v>
      </c>
      <c r="P75" s="4">
        <v>2.3130738823558601E-2</v>
      </c>
      <c r="Q75" s="24">
        <v>1.7007256885035599E-2</v>
      </c>
      <c r="R75" s="4">
        <v>4.0854265063134101E-3</v>
      </c>
      <c r="S75" s="4">
        <v>2.41378632194651E-3</v>
      </c>
      <c r="T75" s="11">
        <v>3.5162407865713903E-2</v>
      </c>
      <c r="U75" s="4">
        <v>2.0158013987953801E-2</v>
      </c>
      <c r="V75" s="4">
        <v>1</v>
      </c>
      <c r="W75" s="4">
        <v>6.7971063546133595E-2</v>
      </c>
      <c r="X75" s="24">
        <v>0.116758115217929</v>
      </c>
      <c r="Y75" s="4">
        <v>0.111330201207514</v>
      </c>
      <c r="Z75" s="4">
        <v>8.8124937248801105E-2</v>
      </c>
      <c r="AA75" s="4">
        <v>5.85798614453528E-2</v>
      </c>
      <c r="AB75" s="11">
        <v>8.7441790176552098E-2</v>
      </c>
      <c r="AC75" s="4">
        <v>4.7856522553686498E-2</v>
      </c>
      <c r="AD75" s="4">
        <v>5.54642967673687E-2</v>
      </c>
      <c r="AE75" s="4">
        <v>5.5030601883622701E-2</v>
      </c>
      <c r="AF75" s="4">
        <v>6.7381072892827604E-2</v>
      </c>
      <c r="AG75" s="4">
        <v>0.165532746033865</v>
      </c>
      <c r="AH75" s="4">
        <v>7.2325608596060298E-2</v>
      </c>
      <c r="AI75" s="4">
        <v>2.5838485400836501E-2</v>
      </c>
      <c r="AJ75" s="4">
        <v>0.12094394364243601</v>
      </c>
      <c r="AK75" s="4">
        <v>9.2401851949608593E-2</v>
      </c>
      <c r="AL75" s="4">
        <v>2.84033921357351E-2</v>
      </c>
      <c r="AM75" s="24">
        <v>2.6312548066124399E-2</v>
      </c>
      <c r="AN75" s="4">
        <v>0.17896383150280901</v>
      </c>
      <c r="AO75" s="4">
        <v>9.1623478315773305E-2</v>
      </c>
      <c r="AP75" s="4">
        <v>2.0241854765002499E-2</v>
      </c>
      <c r="AQ75" s="4">
        <v>0.10568906250485099</v>
      </c>
      <c r="AR75" s="4">
        <v>5.127122284361E-2</v>
      </c>
      <c r="AS75" s="4">
        <v>8.0883578282961499E-2</v>
      </c>
      <c r="AT75" s="4">
        <v>3.5966658282588902E-2</v>
      </c>
      <c r="AU75" s="4">
        <v>4.82022363750974E-2</v>
      </c>
      <c r="AV75" s="4">
        <v>0.132831737770891</v>
      </c>
      <c r="AW75" s="4">
        <v>4.61797070127117E-2</v>
      </c>
      <c r="AX75" s="11">
        <v>0.14712296750807599</v>
      </c>
      <c r="AY75" s="24">
        <v>0</v>
      </c>
      <c r="AZ75" s="4">
        <v>0</v>
      </c>
      <c r="BA75" s="4">
        <v>0</v>
      </c>
      <c r="BB75" s="11">
        <v>0</v>
      </c>
      <c r="BC75" s="11">
        <v>0</v>
      </c>
    </row>
    <row r="76" spans="1:55" x14ac:dyDescent="0.2">
      <c r="A76">
        <v>144111</v>
      </c>
      <c r="B76" s="359"/>
      <c r="C76" s="370"/>
      <c r="D76" s="4" t="s">
        <v>97</v>
      </c>
      <c r="E76" s="2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24">
        <v>0</v>
      </c>
      <c r="R76" s="4">
        <v>0</v>
      </c>
      <c r="S76" s="4">
        <v>0</v>
      </c>
      <c r="T76" s="11">
        <v>7.0778774694506296E-4</v>
      </c>
      <c r="U76" s="4">
        <v>0</v>
      </c>
      <c r="V76" s="4">
        <v>0.45567652712145501</v>
      </c>
      <c r="W76" s="4">
        <v>1</v>
      </c>
      <c r="X76" s="24">
        <v>6.3083317720368307E-2</v>
      </c>
      <c r="Y76" s="4">
        <v>4.8469582474620201E-2</v>
      </c>
      <c r="Z76" s="4">
        <v>0.17147199034077801</v>
      </c>
      <c r="AA76" s="4">
        <v>0</v>
      </c>
      <c r="AB76" s="11">
        <v>5.7025487297985497E-2</v>
      </c>
      <c r="AC76" s="4">
        <v>0</v>
      </c>
      <c r="AD76" s="4">
        <v>2.7895164144305401E-2</v>
      </c>
      <c r="AE76" s="4">
        <v>4.9933731637418301E-2</v>
      </c>
      <c r="AF76" s="4">
        <v>9.2970002289901502E-2</v>
      </c>
      <c r="AG76" s="4">
        <v>0.135347058864347</v>
      </c>
      <c r="AH76" s="4">
        <v>2.3863549624941801E-2</v>
      </c>
      <c r="AI76" s="4">
        <v>7.9105689364448208E-3</v>
      </c>
      <c r="AJ76" s="4">
        <v>0.26145124244505902</v>
      </c>
      <c r="AK76" s="4">
        <v>0.113821984442547</v>
      </c>
      <c r="AL76" s="4">
        <v>5.1668505526989601E-2</v>
      </c>
      <c r="AM76" s="24">
        <v>0</v>
      </c>
      <c r="AN76" s="4">
        <v>0.17239489005003</v>
      </c>
      <c r="AO76" s="4">
        <v>5.5533581752954302E-2</v>
      </c>
      <c r="AP76" s="4">
        <v>0.10199776561123</v>
      </c>
      <c r="AQ76" s="4">
        <v>5.1696261909222697E-2</v>
      </c>
      <c r="AR76" s="4">
        <v>9.4725593466147603E-2</v>
      </c>
      <c r="AS76" s="4">
        <v>7.9577547862411599E-2</v>
      </c>
      <c r="AT76" s="4">
        <v>6.9037061709376804E-2</v>
      </c>
      <c r="AU76" s="4">
        <v>6.4047852002969896E-3</v>
      </c>
      <c r="AV76" s="4">
        <v>0.120289221502869</v>
      </c>
      <c r="AW76" s="4">
        <v>0.11067857415464399</v>
      </c>
      <c r="AX76" s="11">
        <v>0.27609967316859901</v>
      </c>
      <c r="AY76" s="24">
        <v>0</v>
      </c>
      <c r="AZ76" s="4">
        <v>0</v>
      </c>
      <c r="BA76" s="4">
        <v>0</v>
      </c>
      <c r="BB76" s="11">
        <v>0</v>
      </c>
      <c r="BC76" s="11">
        <v>0</v>
      </c>
    </row>
    <row r="77" spans="1:55" x14ac:dyDescent="0.2">
      <c r="A77">
        <v>308653</v>
      </c>
      <c r="B77" s="359"/>
      <c r="C77" s="369" t="s">
        <v>98</v>
      </c>
      <c r="D77" s="2" t="s">
        <v>99</v>
      </c>
      <c r="E77" s="29">
        <v>1.55320051967743E-2</v>
      </c>
      <c r="F77" s="2">
        <v>0</v>
      </c>
      <c r="G77" s="2">
        <v>4.0472634317502101E-2</v>
      </c>
      <c r="H77" s="2">
        <v>5.1601636789533799E-2</v>
      </c>
      <c r="I77" s="2">
        <v>1.5625961840643E-2</v>
      </c>
      <c r="J77" s="2">
        <v>0</v>
      </c>
      <c r="K77" s="2">
        <v>3.2632114380874301E-2</v>
      </c>
      <c r="L77" s="2">
        <v>5.3584445963590098E-2</v>
      </c>
      <c r="M77" s="2">
        <v>2.0184479010409702E-3</v>
      </c>
      <c r="N77" s="2">
        <v>5.5894483449051201E-2</v>
      </c>
      <c r="O77" s="2">
        <v>0</v>
      </c>
      <c r="P77" s="2">
        <v>3.0098524880691202E-3</v>
      </c>
      <c r="Q77" s="29">
        <v>2.9845813907527202E-2</v>
      </c>
      <c r="R77" s="2">
        <v>3.59951142545188E-3</v>
      </c>
      <c r="S77" s="2">
        <v>5.0746307341901699E-2</v>
      </c>
      <c r="T77" s="10">
        <v>7.9639595273656799E-2</v>
      </c>
      <c r="U77" s="2">
        <v>0</v>
      </c>
      <c r="V77" s="2">
        <v>0.365465425574998</v>
      </c>
      <c r="W77" s="2">
        <v>2.9453787910695799E-2</v>
      </c>
      <c r="X77" s="29">
        <v>1</v>
      </c>
      <c r="Y77" s="2">
        <v>2.3741871940334201E-2</v>
      </c>
      <c r="Z77" s="2">
        <v>9.0396011054485095E-2</v>
      </c>
      <c r="AA77" s="2">
        <v>8.9219933063990897E-2</v>
      </c>
      <c r="AB77" s="10">
        <v>0.17722814941050299</v>
      </c>
      <c r="AC77" s="2">
        <v>0.10316115508354</v>
      </c>
      <c r="AD77" s="2">
        <v>6.4084910886983107E-2</v>
      </c>
      <c r="AE77" s="2">
        <v>7.4287306457413299E-2</v>
      </c>
      <c r="AF77" s="2">
        <v>5.4663327425944298E-2</v>
      </c>
      <c r="AG77" s="2">
        <v>0.240503089229652</v>
      </c>
      <c r="AH77" s="2">
        <v>0.124119966434798</v>
      </c>
      <c r="AI77" s="2">
        <v>2.5851036600972599E-2</v>
      </c>
      <c r="AJ77" s="2">
        <v>0.17684260318221401</v>
      </c>
      <c r="AK77" s="2">
        <v>0.14422344833842499</v>
      </c>
      <c r="AL77" s="2">
        <v>4.5189905816564201E-2</v>
      </c>
      <c r="AM77" s="29">
        <v>2.4163056895607601E-2</v>
      </c>
      <c r="AN77" s="2">
        <v>0.23571130039235</v>
      </c>
      <c r="AO77" s="2">
        <v>0.13692074919083799</v>
      </c>
      <c r="AP77" s="2">
        <v>4.1026654527900198E-2</v>
      </c>
      <c r="AQ77" s="2">
        <v>0.13279637651342999</v>
      </c>
      <c r="AR77" s="2">
        <v>8.9845230728358302E-2</v>
      </c>
      <c r="AS77" s="2">
        <v>0.13716050062691701</v>
      </c>
      <c r="AT77" s="2">
        <v>6.6903610203043501E-2</v>
      </c>
      <c r="AU77" s="2">
        <v>8.3916242511817396E-2</v>
      </c>
      <c r="AV77" s="2">
        <v>0.16618662381379701</v>
      </c>
      <c r="AW77" s="2">
        <v>7.8706508603512595E-2</v>
      </c>
      <c r="AX77" s="10">
        <v>0.27443439720333102</v>
      </c>
      <c r="AY77" s="29">
        <v>0</v>
      </c>
      <c r="AZ77" s="2">
        <v>0</v>
      </c>
      <c r="BA77" s="2">
        <v>0</v>
      </c>
      <c r="BB77" s="10">
        <v>0</v>
      </c>
      <c r="BC77" s="10">
        <v>0</v>
      </c>
    </row>
    <row r="78" spans="1:55" x14ac:dyDescent="0.2">
      <c r="A78">
        <v>224217</v>
      </c>
      <c r="B78" s="359"/>
      <c r="C78" s="370"/>
      <c r="D78" s="4" t="s">
        <v>100</v>
      </c>
      <c r="E78" s="2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1.8004879201844601E-2</v>
      </c>
      <c r="M78" s="4">
        <v>0</v>
      </c>
      <c r="N78" s="4">
        <v>0</v>
      </c>
      <c r="O78" s="4">
        <v>0</v>
      </c>
      <c r="P78" s="4">
        <v>0</v>
      </c>
      <c r="Q78" s="24">
        <v>1.1100853191327999E-2</v>
      </c>
      <c r="R78" s="4">
        <v>0</v>
      </c>
      <c r="S78" s="4">
        <v>0</v>
      </c>
      <c r="T78" s="11">
        <v>0</v>
      </c>
      <c r="U78" s="4">
        <v>4.37879375783281E-2</v>
      </c>
      <c r="V78" s="4">
        <v>0.47970492870745701</v>
      </c>
      <c r="W78" s="4">
        <v>3.1152856384662999E-2</v>
      </c>
      <c r="X78" s="24">
        <v>3.2682624421876999E-2</v>
      </c>
      <c r="Y78" s="4">
        <v>1</v>
      </c>
      <c r="Z78" s="4">
        <v>0.140716359598067</v>
      </c>
      <c r="AA78" s="4">
        <v>4.2146670413037303E-2</v>
      </c>
      <c r="AB78" s="11">
        <v>7.8696084596618393E-2</v>
      </c>
      <c r="AC78" s="4">
        <v>1.0659316644143799E-2</v>
      </c>
      <c r="AD78" s="4">
        <v>3.5630661368228102E-2</v>
      </c>
      <c r="AE78" s="4">
        <v>6.3286905096402099E-2</v>
      </c>
      <c r="AF78" s="4">
        <v>2.18047694867026E-2</v>
      </c>
      <c r="AG78" s="4">
        <v>5.9799212370159199E-2</v>
      </c>
      <c r="AH78" s="4">
        <v>3.8926575594178801E-2</v>
      </c>
      <c r="AI78" s="4">
        <v>1.53021403372625E-2</v>
      </c>
      <c r="AJ78" s="4">
        <v>0.156442196622022</v>
      </c>
      <c r="AK78" s="4">
        <v>5.1325278636320998E-2</v>
      </c>
      <c r="AL78" s="4">
        <v>2.02750014494886E-2</v>
      </c>
      <c r="AM78" s="24">
        <v>0</v>
      </c>
      <c r="AN78" s="4">
        <v>0.123349255408822</v>
      </c>
      <c r="AO78" s="4">
        <v>7.5449229987021499E-2</v>
      </c>
      <c r="AP78" s="4">
        <v>3.6482514706734901E-3</v>
      </c>
      <c r="AQ78" s="4">
        <v>3.7307608254503397E-2</v>
      </c>
      <c r="AR78" s="4">
        <v>3.7860643929764397E-2</v>
      </c>
      <c r="AS78" s="4">
        <v>4.0153066003023798E-2</v>
      </c>
      <c r="AT78" s="4">
        <v>2.4409389118576999E-2</v>
      </c>
      <c r="AU78" s="4">
        <v>3.0943238023878598E-2</v>
      </c>
      <c r="AV78" s="4">
        <v>0.143240699857727</v>
      </c>
      <c r="AW78" s="4">
        <v>2.20411476382254E-2</v>
      </c>
      <c r="AX78" s="11">
        <v>9.5648412029417901E-2</v>
      </c>
      <c r="AY78" s="24">
        <v>0</v>
      </c>
      <c r="AZ78" s="4">
        <v>0</v>
      </c>
      <c r="BA78" s="4">
        <v>0</v>
      </c>
      <c r="BB78" s="11">
        <v>0</v>
      </c>
      <c r="BC78" s="11">
        <v>0</v>
      </c>
    </row>
    <row r="79" spans="1:55" x14ac:dyDescent="0.2">
      <c r="A79">
        <v>127223</v>
      </c>
      <c r="B79" s="359"/>
      <c r="C79" s="370"/>
      <c r="D79" s="4" t="s">
        <v>101</v>
      </c>
      <c r="E79" s="24">
        <v>0</v>
      </c>
      <c r="F79" s="4">
        <v>0</v>
      </c>
      <c r="G79" s="4">
        <v>0</v>
      </c>
      <c r="H79" s="4">
        <v>2.0043545585310802E-3</v>
      </c>
      <c r="I79" s="4">
        <v>0</v>
      </c>
      <c r="J79" s="4">
        <v>0</v>
      </c>
      <c r="K79" s="4">
        <v>2.10417927575988E-2</v>
      </c>
      <c r="L79" s="4">
        <v>3.2274038499327903E-2</v>
      </c>
      <c r="M79" s="4">
        <v>3.3956124285703E-3</v>
      </c>
      <c r="N79" s="4">
        <v>0</v>
      </c>
      <c r="O79" s="4">
        <v>0</v>
      </c>
      <c r="P79" s="4">
        <v>0</v>
      </c>
      <c r="Q79" s="24">
        <v>5.95411207093057E-2</v>
      </c>
      <c r="R79" s="4">
        <v>0</v>
      </c>
      <c r="S79" s="4">
        <v>8.0488590899444202E-3</v>
      </c>
      <c r="T79" s="11">
        <v>1.8833072636237101E-2</v>
      </c>
      <c r="U79" s="4">
        <v>1.1082901676583599E-3</v>
      </c>
      <c r="V79" s="4">
        <v>0.66921075591677603</v>
      </c>
      <c r="W79" s="4">
        <v>0.194233747042594</v>
      </c>
      <c r="X79" s="24">
        <v>0.21930782955912001</v>
      </c>
      <c r="Y79" s="4">
        <v>0.247997610494957</v>
      </c>
      <c r="Z79" s="4">
        <v>1</v>
      </c>
      <c r="AA79" s="4">
        <v>0</v>
      </c>
      <c r="AB79" s="11">
        <v>0.284665508595143</v>
      </c>
      <c r="AC79" s="4">
        <v>8.9952288501292998E-2</v>
      </c>
      <c r="AD79" s="4">
        <v>0.15715711781674599</v>
      </c>
      <c r="AE79" s="4">
        <v>0.18782767266924999</v>
      </c>
      <c r="AF79" s="4">
        <v>0.13914150743183201</v>
      </c>
      <c r="AG79" s="4">
        <v>0.34669831712819199</v>
      </c>
      <c r="AH79" s="4">
        <v>0.141680356539305</v>
      </c>
      <c r="AI79" s="4">
        <v>5.9297454076699903E-2</v>
      </c>
      <c r="AJ79" s="4">
        <v>0.405021104674469</v>
      </c>
      <c r="AK79" s="4">
        <v>0.23497323597148301</v>
      </c>
      <c r="AL79" s="4">
        <v>9.5988932818751302E-2</v>
      </c>
      <c r="AM79" s="24">
        <v>0</v>
      </c>
      <c r="AN79" s="4">
        <v>0.46653513908648497</v>
      </c>
      <c r="AO79" s="4">
        <v>0.28295198195294802</v>
      </c>
      <c r="AP79" s="4">
        <v>1.37082131375616E-2</v>
      </c>
      <c r="AQ79" s="4">
        <v>0.254018534384505</v>
      </c>
      <c r="AR79" s="4">
        <v>0.18824426400886601</v>
      </c>
      <c r="AS79" s="4">
        <v>0.28591528261399202</v>
      </c>
      <c r="AT79" s="4">
        <v>9.3041352585617298E-2</v>
      </c>
      <c r="AU79" s="4">
        <v>0.14531177538652601</v>
      </c>
      <c r="AV79" s="4">
        <v>0.37756537732957002</v>
      </c>
      <c r="AW79" s="4">
        <v>0.17495264221092099</v>
      </c>
      <c r="AX79" s="11">
        <v>0.50535673581034801</v>
      </c>
      <c r="AY79" s="24">
        <v>0</v>
      </c>
      <c r="AZ79" s="4">
        <v>0</v>
      </c>
      <c r="BA79" s="4">
        <v>0</v>
      </c>
      <c r="BB79" s="11">
        <v>0</v>
      </c>
      <c r="BC79" s="11">
        <v>0</v>
      </c>
    </row>
    <row r="80" spans="1:55" x14ac:dyDescent="0.2">
      <c r="A80">
        <v>433006</v>
      </c>
      <c r="B80" s="359"/>
      <c r="C80" s="370"/>
      <c r="D80" s="4" t="s">
        <v>102</v>
      </c>
      <c r="E80" s="24">
        <v>1.28889668965326E-2</v>
      </c>
      <c r="F80" s="4">
        <v>0</v>
      </c>
      <c r="G80" s="4">
        <v>1.26626420881003E-2</v>
      </c>
      <c r="H80" s="4">
        <v>6.2567262347403896E-2</v>
      </c>
      <c r="I80" s="4">
        <v>4.6835378724544201E-3</v>
      </c>
      <c r="J80" s="4">
        <v>2.18264873927843E-2</v>
      </c>
      <c r="K80" s="4">
        <v>2.42098261917848E-2</v>
      </c>
      <c r="L80" s="4">
        <v>6.9599497466547797E-2</v>
      </c>
      <c r="M80" s="4">
        <v>1.49351279197055E-2</v>
      </c>
      <c r="N80" s="4">
        <v>4.1017907373107898E-2</v>
      </c>
      <c r="O80" s="4">
        <v>5.5657427379759105E-4</v>
      </c>
      <c r="P80" s="4">
        <v>0</v>
      </c>
      <c r="Q80" s="24">
        <v>0</v>
      </c>
      <c r="R80" s="4">
        <v>0</v>
      </c>
      <c r="S80" s="4">
        <v>0</v>
      </c>
      <c r="T80" s="11">
        <v>9.9333496533535307E-2</v>
      </c>
      <c r="U80" s="4">
        <v>0.303044299617095</v>
      </c>
      <c r="V80" s="4">
        <v>0.13070257686960399</v>
      </c>
      <c r="W80" s="4">
        <v>0</v>
      </c>
      <c r="X80" s="24">
        <v>6.3597271169452602E-2</v>
      </c>
      <c r="Y80" s="4">
        <v>2.18241779559636E-2</v>
      </c>
      <c r="Z80" s="4">
        <v>0</v>
      </c>
      <c r="AA80" s="4">
        <v>1</v>
      </c>
      <c r="AB80" s="11">
        <v>3.5618444086225103E-2</v>
      </c>
      <c r="AC80" s="4">
        <v>1.6775749065832801E-2</v>
      </c>
      <c r="AD80" s="4">
        <v>0</v>
      </c>
      <c r="AE80" s="4">
        <v>0</v>
      </c>
      <c r="AF80" s="4">
        <v>0</v>
      </c>
      <c r="AG80" s="4">
        <v>5.2214057080040399E-2</v>
      </c>
      <c r="AH80" s="4">
        <v>3.5618444086225103E-2</v>
      </c>
      <c r="AI80" s="4">
        <v>0</v>
      </c>
      <c r="AJ80" s="4">
        <v>0</v>
      </c>
      <c r="AK80" s="4">
        <v>4.6835378724544201E-3</v>
      </c>
      <c r="AL80" s="4">
        <v>0</v>
      </c>
      <c r="AM80" s="24">
        <v>4.1484413610896803E-2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1.58866158898491E-2</v>
      </c>
      <c r="AT80" s="4">
        <v>0</v>
      </c>
      <c r="AU80" s="4">
        <v>0</v>
      </c>
      <c r="AV80" s="4">
        <v>7.2285372489064802E-4</v>
      </c>
      <c r="AW80" s="4">
        <v>0</v>
      </c>
      <c r="AX80" s="11">
        <v>0</v>
      </c>
      <c r="AY80" s="24">
        <v>0</v>
      </c>
      <c r="AZ80" s="4">
        <v>0</v>
      </c>
      <c r="BA80" s="4">
        <v>0</v>
      </c>
      <c r="BB80" s="11">
        <v>0</v>
      </c>
      <c r="BC80" s="11">
        <v>0</v>
      </c>
    </row>
    <row r="81" spans="1:55" x14ac:dyDescent="0.2">
      <c r="A81">
        <v>323906</v>
      </c>
      <c r="B81" s="359"/>
      <c r="C81" s="371"/>
      <c r="D81" s="6" t="s">
        <v>103</v>
      </c>
      <c r="E81" s="36">
        <v>5.9461695677140901E-2</v>
      </c>
      <c r="F81" s="6">
        <v>0</v>
      </c>
      <c r="G81" s="6">
        <v>5.2814705500978602E-2</v>
      </c>
      <c r="H81" s="6">
        <v>4.4133174439497803E-2</v>
      </c>
      <c r="I81" s="6">
        <v>3.0468716232487199E-2</v>
      </c>
      <c r="J81" s="6">
        <v>7.4898272955734001E-3</v>
      </c>
      <c r="K81" s="6">
        <v>3.16141102665588E-3</v>
      </c>
      <c r="L81" s="6">
        <v>0.10318734447648301</v>
      </c>
      <c r="M81" s="6">
        <v>1.6387470438954499E-2</v>
      </c>
      <c r="N81" s="6">
        <v>0.128027884633196</v>
      </c>
      <c r="O81" s="6">
        <v>1.6588145943576198E-2</v>
      </c>
      <c r="P81" s="6">
        <v>7.7121140083851398E-3</v>
      </c>
      <c r="Q81" s="36">
        <v>1.6461566009891699E-2</v>
      </c>
      <c r="R81" s="6">
        <v>1.1120510271498499E-2</v>
      </c>
      <c r="S81" s="6">
        <v>8.4592443486690503E-4</v>
      </c>
      <c r="T81" s="12">
        <v>5.6115045723141799E-2</v>
      </c>
      <c r="U81" s="6">
        <v>5.47998493390057E-3</v>
      </c>
      <c r="V81" s="6">
        <v>0.26081332238365401</v>
      </c>
      <c r="W81" s="6">
        <v>2.53715584150957E-2</v>
      </c>
      <c r="X81" s="36">
        <v>0.16888233005872</v>
      </c>
      <c r="Y81" s="6">
        <v>5.44756812161553E-2</v>
      </c>
      <c r="Z81" s="6">
        <v>0.11181021654430599</v>
      </c>
      <c r="AA81" s="6">
        <v>4.7615666273548497E-2</v>
      </c>
      <c r="AB81" s="12">
        <v>1</v>
      </c>
      <c r="AC81" s="6">
        <v>0.118142300543984</v>
      </c>
      <c r="AD81" s="6">
        <v>2.13210005371928E-2</v>
      </c>
      <c r="AE81" s="6">
        <v>6.3453594561385093E-2</v>
      </c>
      <c r="AF81" s="6">
        <v>4.9647119843411303E-2</v>
      </c>
      <c r="AG81" s="6">
        <v>0.15644353608763001</v>
      </c>
      <c r="AH81" s="6">
        <v>8.5777972621686502E-2</v>
      </c>
      <c r="AI81" s="6">
        <v>7.1739949244533904E-2</v>
      </c>
      <c r="AJ81" s="6">
        <v>0.153158632442745</v>
      </c>
      <c r="AK81" s="6">
        <v>0.10555531543101999</v>
      </c>
      <c r="AL81" s="6">
        <v>1.8360265015158701E-2</v>
      </c>
      <c r="AM81" s="36">
        <v>0</v>
      </c>
      <c r="AN81" s="6">
        <v>0.13105345377979999</v>
      </c>
      <c r="AO81" s="6">
        <v>6.6158082900594606E-2</v>
      </c>
      <c r="AP81" s="6">
        <v>5.7300574858137797E-2</v>
      </c>
      <c r="AQ81" s="6">
        <v>0.18405648552357701</v>
      </c>
      <c r="AR81" s="6">
        <v>5.2527585163596797E-2</v>
      </c>
      <c r="AS81" s="6">
        <v>7.2678493143072301E-2</v>
      </c>
      <c r="AT81" s="6">
        <v>1.7940390113180899E-2</v>
      </c>
      <c r="AU81" s="6">
        <v>4.01752360252665E-2</v>
      </c>
      <c r="AV81" s="6">
        <v>0.228010595666644</v>
      </c>
      <c r="AW81" s="6">
        <v>6.7905503448531301E-2</v>
      </c>
      <c r="AX81" s="12">
        <v>0.18008311053206699</v>
      </c>
      <c r="AY81" s="36">
        <v>0</v>
      </c>
      <c r="AZ81" s="6">
        <v>0</v>
      </c>
      <c r="BA81" s="6">
        <v>0</v>
      </c>
      <c r="BB81" s="12">
        <v>0</v>
      </c>
      <c r="BC81" s="12">
        <v>0</v>
      </c>
    </row>
    <row r="82" spans="1:55" x14ac:dyDescent="0.2">
      <c r="A82">
        <v>120045</v>
      </c>
      <c r="B82" s="359"/>
      <c r="C82" s="370" t="s">
        <v>104</v>
      </c>
      <c r="D82" s="4" t="s">
        <v>105</v>
      </c>
      <c r="E82" s="24">
        <v>0</v>
      </c>
      <c r="F82" s="4">
        <v>0</v>
      </c>
      <c r="G82" s="4">
        <v>0</v>
      </c>
      <c r="H82" s="4">
        <v>5.7953267524678199E-2</v>
      </c>
      <c r="I82" s="4">
        <v>0.19417718355616601</v>
      </c>
      <c r="J82" s="4">
        <v>0</v>
      </c>
      <c r="K82" s="4">
        <v>7.6163105502103298E-2</v>
      </c>
      <c r="L82" s="4">
        <v>6.1135407555500003E-2</v>
      </c>
      <c r="M82" s="4">
        <v>5.0730975884043404E-3</v>
      </c>
      <c r="N82" s="4">
        <v>4.5308009496438803E-2</v>
      </c>
      <c r="O82" s="4">
        <v>2.0575617476779498E-3</v>
      </c>
      <c r="P82" s="4">
        <v>0.19040359865050599</v>
      </c>
      <c r="Q82" s="24">
        <v>1.6343871048356801E-2</v>
      </c>
      <c r="R82" s="4">
        <v>2.9505602065891898E-2</v>
      </c>
      <c r="S82" s="4">
        <v>1.0312799366903999E-2</v>
      </c>
      <c r="T82" s="11">
        <v>0.15433379149485599</v>
      </c>
      <c r="U82" s="4">
        <v>0</v>
      </c>
      <c r="V82" s="4">
        <v>0.38514723645299598</v>
      </c>
      <c r="W82" s="4">
        <v>0</v>
      </c>
      <c r="X82" s="24">
        <v>0.26524220084135097</v>
      </c>
      <c r="Y82" s="4">
        <v>1.9909200716397998E-2</v>
      </c>
      <c r="Z82" s="4">
        <v>9.5330917572576904E-2</v>
      </c>
      <c r="AA82" s="4">
        <v>6.05106418426423E-2</v>
      </c>
      <c r="AB82" s="11">
        <v>0.318772127118997</v>
      </c>
      <c r="AC82" s="4">
        <v>1</v>
      </c>
      <c r="AD82" s="4">
        <v>5.1055854054729399E-2</v>
      </c>
      <c r="AE82" s="4">
        <v>8.6959057020284003E-2</v>
      </c>
      <c r="AF82" s="4">
        <v>4.1309508934149697E-2</v>
      </c>
      <c r="AG82" s="4">
        <v>0.254262984714065</v>
      </c>
      <c r="AH82" s="4">
        <v>0.101953434128868</v>
      </c>
      <c r="AI82" s="4">
        <v>4.8506809946270102E-2</v>
      </c>
      <c r="AJ82" s="4">
        <v>0.11937190220334</v>
      </c>
      <c r="AK82" s="4">
        <v>9.7863301262026706E-2</v>
      </c>
      <c r="AL82" s="4">
        <v>4.90066225165562E-2</v>
      </c>
      <c r="AM82" s="24">
        <v>0</v>
      </c>
      <c r="AN82" s="4">
        <v>0.33359156982798099</v>
      </c>
      <c r="AO82" s="4">
        <v>0.28278562205839403</v>
      </c>
      <c r="AP82" s="4">
        <v>2.8239410221166999E-3</v>
      </c>
      <c r="AQ82" s="4">
        <v>0.27293098421425299</v>
      </c>
      <c r="AR82" s="4">
        <v>0.27567995335082601</v>
      </c>
      <c r="AS82" s="4">
        <v>0.20312382856428801</v>
      </c>
      <c r="AT82" s="4">
        <v>6.4309217376816996E-2</v>
      </c>
      <c r="AU82" s="4">
        <v>0.29037444291723902</v>
      </c>
      <c r="AV82" s="4">
        <v>0.22153359156982799</v>
      </c>
      <c r="AW82" s="4">
        <v>6.6866591694781097E-2</v>
      </c>
      <c r="AX82" s="11">
        <v>0.16120621433629001</v>
      </c>
      <c r="AY82" s="24">
        <v>0</v>
      </c>
      <c r="AZ82" s="4">
        <v>0</v>
      </c>
      <c r="BA82" s="4">
        <v>0</v>
      </c>
      <c r="BB82" s="11">
        <v>0</v>
      </c>
      <c r="BC82" s="11">
        <v>0</v>
      </c>
    </row>
    <row r="83" spans="1:55" x14ac:dyDescent="0.2">
      <c r="A83">
        <v>69155</v>
      </c>
      <c r="B83" s="359"/>
      <c r="C83" s="370"/>
      <c r="D83" s="4" t="s">
        <v>106</v>
      </c>
      <c r="E83" s="24">
        <v>0</v>
      </c>
      <c r="F83" s="4">
        <v>0</v>
      </c>
      <c r="G83" s="4">
        <v>0.20806883088713701</v>
      </c>
      <c r="H83" s="4">
        <v>0</v>
      </c>
      <c r="I83" s="4">
        <v>0</v>
      </c>
      <c r="J83" s="4">
        <v>0</v>
      </c>
      <c r="K83" s="4">
        <v>4.5390788807750701E-2</v>
      </c>
      <c r="L83" s="4">
        <v>1.46627141927554E-2</v>
      </c>
      <c r="M83" s="4">
        <v>1.8075338008820699E-3</v>
      </c>
      <c r="N83" s="4">
        <v>5.18111488684838E-2</v>
      </c>
      <c r="O83" s="4">
        <v>0</v>
      </c>
      <c r="P83" s="4">
        <v>0</v>
      </c>
      <c r="Q83" s="24">
        <v>0.11763429976140501</v>
      </c>
      <c r="R83" s="4">
        <v>0</v>
      </c>
      <c r="S83" s="4">
        <v>0</v>
      </c>
      <c r="T83" s="11">
        <v>8.8207649483045304E-3</v>
      </c>
      <c r="U83" s="4">
        <v>0</v>
      </c>
      <c r="V83" s="4">
        <v>0.77485358976212804</v>
      </c>
      <c r="W83" s="4">
        <v>5.8130287036367502E-2</v>
      </c>
      <c r="X83" s="24">
        <v>0.28602414865157899</v>
      </c>
      <c r="Y83" s="4">
        <v>0.115523100281975</v>
      </c>
      <c r="Z83" s="4">
        <v>0.28911864651868902</v>
      </c>
      <c r="AA83" s="4">
        <v>0</v>
      </c>
      <c r="AB83" s="11">
        <v>9.9862627431132903E-2</v>
      </c>
      <c r="AC83" s="4">
        <v>8.8626997324849896E-2</v>
      </c>
      <c r="AD83" s="4">
        <v>1</v>
      </c>
      <c r="AE83" s="4">
        <v>0.14275178945846201</v>
      </c>
      <c r="AF83" s="4">
        <v>0.31449642108307402</v>
      </c>
      <c r="AG83" s="4">
        <v>0.51361434458824295</v>
      </c>
      <c r="AH83" s="4">
        <v>0.434603427084086</v>
      </c>
      <c r="AI83" s="4">
        <v>0.138760754826115</v>
      </c>
      <c r="AJ83" s="4">
        <v>0.31005711806810698</v>
      </c>
      <c r="AK83" s="4">
        <v>0.415154363386595</v>
      </c>
      <c r="AL83" s="4">
        <v>0.217901814763936</v>
      </c>
      <c r="AM83" s="24">
        <v>0</v>
      </c>
      <c r="AN83" s="4">
        <v>0.32659966741377999</v>
      </c>
      <c r="AO83" s="4">
        <v>0.133757501265273</v>
      </c>
      <c r="AP83" s="4">
        <v>0</v>
      </c>
      <c r="AQ83" s="4">
        <v>0.43723519629816998</v>
      </c>
      <c r="AR83" s="4">
        <v>0.242325211481454</v>
      </c>
      <c r="AS83" s="4">
        <v>0.43852216036439801</v>
      </c>
      <c r="AT83" s="4">
        <v>0.21125009037668999</v>
      </c>
      <c r="AU83" s="4">
        <v>0.105371990456221</v>
      </c>
      <c r="AV83" s="4">
        <v>0.22652013592654099</v>
      </c>
      <c r="AW83" s="4">
        <v>0.14891186465186801</v>
      </c>
      <c r="AX83" s="11">
        <v>0.36471694020678103</v>
      </c>
      <c r="AY83" s="24">
        <v>0</v>
      </c>
      <c r="AZ83" s="4">
        <v>0</v>
      </c>
      <c r="BA83" s="4">
        <v>0</v>
      </c>
      <c r="BB83" s="11">
        <v>0</v>
      </c>
      <c r="BC83" s="11">
        <v>0</v>
      </c>
    </row>
    <row r="84" spans="1:55" x14ac:dyDescent="0.2">
      <c r="A84">
        <v>89058</v>
      </c>
      <c r="B84" s="359"/>
      <c r="C84" s="370"/>
      <c r="D84" s="4" t="s">
        <v>107</v>
      </c>
      <c r="E84" s="24">
        <v>0</v>
      </c>
      <c r="F84" s="4">
        <v>0</v>
      </c>
      <c r="G84" s="4">
        <v>0</v>
      </c>
      <c r="H84" s="4">
        <v>1.9751173392620499E-2</v>
      </c>
      <c r="I84" s="4">
        <v>0</v>
      </c>
      <c r="J84" s="4">
        <v>1.5338318848390899E-2</v>
      </c>
      <c r="K84" s="4">
        <v>3.2450762424487399E-3</v>
      </c>
      <c r="L84" s="4">
        <v>2.9070942531833101E-2</v>
      </c>
      <c r="M84" s="4">
        <v>1.4080711446473E-2</v>
      </c>
      <c r="N84" s="4">
        <v>5.3077769543443599E-2</v>
      </c>
      <c r="O84" s="4">
        <v>0</v>
      </c>
      <c r="P84" s="4">
        <v>0</v>
      </c>
      <c r="Q84" s="24">
        <v>0</v>
      </c>
      <c r="R84" s="4">
        <v>0</v>
      </c>
      <c r="S84" s="4">
        <v>0</v>
      </c>
      <c r="T84" s="11">
        <v>1.9526600642278E-2</v>
      </c>
      <c r="U84" s="4">
        <v>0</v>
      </c>
      <c r="V84" s="4">
        <v>0.59698174223539702</v>
      </c>
      <c r="W84" s="4">
        <v>8.0801275573221906E-2</v>
      </c>
      <c r="X84" s="24">
        <v>0.25746142963012802</v>
      </c>
      <c r="Y84" s="4">
        <v>0.15933436636798401</v>
      </c>
      <c r="Z84" s="4">
        <v>0.26831952210918703</v>
      </c>
      <c r="AA84" s="4">
        <v>0</v>
      </c>
      <c r="AB84" s="11">
        <v>0.23078218688944199</v>
      </c>
      <c r="AC84" s="4">
        <v>0.117215747041254</v>
      </c>
      <c r="AD84" s="4">
        <v>0.11084910956904399</v>
      </c>
      <c r="AE84" s="4">
        <v>1</v>
      </c>
      <c r="AF84" s="4">
        <v>9.9642929326955398E-2</v>
      </c>
      <c r="AG84" s="4">
        <v>0.34974960138336803</v>
      </c>
      <c r="AH84" s="4">
        <v>0.141166430865278</v>
      </c>
      <c r="AI84" s="4">
        <v>6.7630083765635798E-2</v>
      </c>
      <c r="AJ84" s="4">
        <v>0.42188236879336999</v>
      </c>
      <c r="AK84" s="4">
        <v>0.27638168384648198</v>
      </c>
      <c r="AL84" s="4">
        <v>9.2692402703855897E-2</v>
      </c>
      <c r="AM84" s="24">
        <v>0</v>
      </c>
      <c r="AN84" s="4">
        <v>0.44919041523501502</v>
      </c>
      <c r="AO84" s="4">
        <v>0.26703945743223501</v>
      </c>
      <c r="AP84" s="4">
        <v>5.4099575557501799E-2</v>
      </c>
      <c r="AQ84" s="4">
        <v>0.245323272474118</v>
      </c>
      <c r="AR84" s="4">
        <v>0.17781670372117001</v>
      </c>
      <c r="AS84" s="4">
        <v>0.25472164207594999</v>
      </c>
      <c r="AT84" s="4">
        <v>0.14035796896404501</v>
      </c>
      <c r="AU84" s="4">
        <v>0.167306699005142</v>
      </c>
      <c r="AV84" s="4">
        <v>0.35747490399514897</v>
      </c>
      <c r="AW84" s="4">
        <v>0.17618855128118699</v>
      </c>
      <c r="AX84" s="11">
        <v>0.422499943856812</v>
      </c>
      <c r="AY84" s="24">
        <v>0</v>
      </c>
      <c r="AZ84" s="4">
        <v>0</v>
      </c>
      <c r="BA84" s="4">
        <v>0</v>
      </c>
      <c r="BB84" s="11">
        <v>0</v>
      </c>
      <c r="BC84" s="11">
        <v>0</v>
      </c>
    </row>
    <row r="85" spans="1:55" x14ac:dyDescent="0.2">
      <c r="A85">
        <v>146233</v>
      </c>
      <c r="B85" s="359"/>
      <c r="C85" s="370"/>
      <c r="D85" s="4" t="s">
        <v>108</v>
      </c>
      <c r="E85" s="24">
        <v>0</v>
      </c>
      <c r="F85" s="4">
        <v>0</v>
      </c>
      <c r="G85" s="4">
        <v>9.8965349818440407E-2</v>
      </c>
      <c r="H85" s="4">
        <v>9.8137903209261898E-2</v>
      </c>
      <c r="I85" s="4">
        <v>1.5249635855107901E-3</v>
      </c>
      <c r="J85" s="4">
        <v>1.78755821189471E-2</v>
      </c>
      <c r="K85" s="4">
        <v>1.83064014278582E-2</v>
      </c>
      <c r="L85" s="4">
        <v>0.16600220196535601</v>
      </c>
      <c r="M85" s="4">
        <v>3.38774421642173E-2</v>
      </c>
      <c r="N85" s="4">
        <v>0.18370682404108499</v>
      </c>
      <c r="O85" s="4">
        <v>0.100818556686931</v>
      </c>
      <c r="P85" s="4">
        <v>0.114926179453338</v>
      </c>
      <c r="Q85" s="24">
        <v>0</v>
      </c>
      <c r="R85" s="4">
        <v>0</v>
      </c>
      <c r="S85" s="4">
        <v>0</v>
      </c>
      <c r="T85" s="11">
        <v>2.0720357238106302E-3</v>
      </c>
      <c r="U85" s="4">
        <v>5.2279581216278098E-2</v>
      </c>
      <c r="V85" s="4">
        <v>0.44516627573803402</v>
      </c>
      <c r="W85" s="4">
        <v>9.1620906361765106E-2</v>
      </c>
      <c r="X85" s="24">
        <v>0.11537751396743499</v>
      </c>
      <c r="Y85" s="4">
        <v>3.3432946051848697E-2</v>
      </c>
      <c r="Z85" s="4">
        <v>0.121053387402296</v>
      </c>
      <c r="AA85" s="4">
        <v>0</v>
      </c>
      <c r="AB85" s="11">
        <v>0.10996833819999501</v>
      </c>
      <c r="AC85" s="4">
        <v>3.3911634172861103E-2</v>
      </c>
      <c r="AD85" s="4">
        <v>0.148728399198539</v>
      </c>
      <c r="AE85" s="4">
        <v>6.0683976940909302E-2</v>
      </c>
      <c r="AF85" s="4">
        <v>1</v>
      </c>
      <c r="AG85" s="4">
        <v>0.244602791435585</v>
      </c>
      <c r="AH85" s="4">
        <v>8.3072904200830106E-2</v>
      </c>
      <c r="AI85" s="4">
        <v>8.8290604719864801E-2</v>
      </c>
      <c r="AJ85" s="4">
        <v>0.138395574186401</v>
      </c>
      <c r="AK85" s="4">
        <v>0.12474612433582</v>
      </c>
      <c r="AL85" s="4">
        <v>8.5794588088871804E-2</v>
      </c>
      <c r="AM85" s="24">
        <v>0</v>
      </c>
      <c r="AN85" s="4">
        <v>0.19124274274616501</v>
      </c>
      <c r="AO85" s="4">
        <v>9.3829710120150706E-2</v>
      </c>
      <c r="AP85" s="4">
        <v>0</v>
      </c>
      <c r="AQ85" s="4">
        <v>0.117312781656671</v>
      </c>
      <c r="AR85" s="4">
        <v>8.5938194525175496E-2</v>
      </c>
      <c r="AS85" s="4">
        <v>0.125334226884492</v>
      </c>
      <c r="AT85" s="4">
        <v>5.7073300828130398E-2</v>
      </c>
      <c r="AU85" s="4">
        <v>0.12694125129074799</v>
      </c>
      <c r="AV85" s="4">
        <v>0.107520190381104</v>
      </c>
      <c r="AW85" s="4">
        <v>5.8420465968693797E-2</v>
      </c>
      <c r="AX85" s="11">
        <v>0.186777266417292</v>
      </c>
      <c r="AY85" s="24">
        <v>0</v>
      </c>
      <c r="AZ85" s="4">
        <v>0</v>
      </c>
      <c r="BA85" s="4">
        <v>0</v>
      </c>
      <c r="BB85" s="11">
        <v>0</v>
      </c>
      <c r="BC85" s="11">
        <v>0</v>
      </c>
    </row>
    <row r="86" spans="1:55" x14ac:dyDescent="0.2">
      <c r="A86">
        <v>311558</v>
      </c>
      <c r="B86" s="359"/>
      <c r="C86" s="370"/>
      <c r="D86" s="4" t="s">
        <v>109</v>
      </c>
      <c r="E86" s="24">
        <v>0</v>
      </c>
      <c r="F86" s="4">
        <v>0</v>
      </c>
      <c r="G86" s="4">
        <v>4.8132289974900301E-2</v>
      </c>
      <c r="H86" s="4">
        <v>6.7720937995493599E-2</v>
      </c>
      <c r="I86" s="4">
        <v>3.8692635079182601E-2</v>
      </c>
      <c r="J86" s="4">
        <v>1.4597603014526899E-2</v>
      </c>
      <c r="K86" s="4">
        <v>4.2701519460261003E-2</v>
      </c>
      <c r="L86" s="4">
        <v>0.186251035120266</v>
      </c>
      <c r="M86" s="4">
        <v>3.72964263475821E-3</v>
      </c>
      <c r="N86" s="4">
        <v>0.18937404913370801</v>
      </c>
      <c r="O86" s="4">
        <v>5.3601576592480302E-3</v>
      </c>
      <c r="P86" s="4">
        <v>1.11696698528042E-3</v>
      </c>
      <c r="Q86" s="24">
        <v>1.5464215330692799E-2</v>
      </c>
      <c r="R86" s="4">
        <v>1.00719609189942E-2</v>
      </c>
      <c r="S86" s="4">
        <v>0</v>
      </c>
      <c r="T86" s="11">
        <v>7.3626740446401606E-2</v>
      </c>
      <c r="U86" s="4">
        <v>4.7824161151374699E-4</v>
      </c>
      <c r="V86" s="4">
        <v>0.51330410389076797</v>
      </c>
      <c r="W86" s="4">
        <v>6.2604715654869997E-2</v>
      </c>
      <c r="X86" s="24">
        <v>0.23826061279119701</v>
      </c>
      <c r="Y86" s="4">
        <v>4.3035325685747097E-2</v>
      </c>
      <c r="Z86" s="4">
        <v>0.141572355709049</v>
      </c>
      <c r="AA86" s="4">
        <v>7.2567547615532205E-2</v>
      </c>
      <c r="AB86" s="11">
        <v>0.16264387369285899</v>
      </c>
      <c r="AC86" s="4">
        <v>9.7968917504926797E-2</v>
      </c>
      <c r="AD86" s="4">
        <v>0.11400445502924</v>
      </c>
      <c r="AE86" s="4">
        <v>9.9974964533088503E-2</v>
      </c>
      <c r="AF86" s="4">
        <v>0.114806873840504</v>
      </c>
      <c r="AG86" s="4">
        <v>1</v>
      </c>
      <c r="AH86" s="4">
        <v>0.19328022390694499</v>
      </c>
      <c r="AI86" s="4">
        <v>5.0067724147670703E-2</v>
      </c>
      <c r="AJ86" s="4">
        <v>0.204019797276911</v>
      </c>
      <c r="AK86" s="4">
        <v>0.16308680887667701</v>
      </c>
      <c r="AL86" s="4">
        <v>7.3241579416994496E-2</v>
      </c>
      <c r="AM86" s="24">
        <v>0</v>
      </c>
      <c r="AN86" s="4">
        <v>0.34454258918082598</v>
      </c>
      <c r="AO86" s="4">
        <v>0.16602045205066099</v>
      </c>
      <c r="AP86" s="4">
        <v>1.3262378112582501E-2</v>
      </c>
      <c r="AQ86" s="4">
        <v>0.154626104930703</v>
      </c>
      <c r="AR86" s="4">
        <v>0.101679302088214</v>
      </c>
      <c r="AS86" s="4">
        <v>0.23991038586715699</v>
      </c>
      <c r="AT86" s="4">
        <v>9.60302736569114E-2</v>
      </c>
      <c r="AU86" s="4">
        <v>7.6627786800531505E-2</v>
      </c>
      <c r="AV86" s="4">
        <v>0.16959282059841099</v>
      </c>
      <c r="AW86" s="4">
        <v>7.3193434288318704E-2</v>
      </c>
      <c r="AX86" s="11">
        <v>0.26394764377740199</v>
      </c>
      <c r="AY86" s="24">
        <v>0</v>
      </c>
      <c r="AZ86" s="4">
        <v>0</v>
      </c>
      <c r="BA86" s="4">
        <v>0</v>
      </c>
      <c r="BB86" s="11">
        <v>0</v>
      </c>
      <c r="BC86" s="11">
        <v>0</v>
      </c>
    </row>
    <row r="87" spans="1:55" x14ac:dyDescent="0.2">
      <c r="A87">
        <v>181608</v>
      </c>
      <c r="B87" s="359"/>
      <c r="C87" s="370"/>
      <c r="D87" s="4" t="s">
        <v>110</v>
      </c>
      <c r="E87" s="24">
        <v>0</v>
      </c>
      <c r="F87" s="4">
        <v>0</v>
      </c>
      <c r="G87" s="4">
        <v>0.27179970045372398</v>
      </c>
      <c r="H87" s="4">
        <v>2.8192590634773698E-3</v>
      </c>
      <c r="I87" s="4">
        <v>0</v>
      </c>
      <c r="J87" s="4">
        <v>3.4910356371965902E-3</v>
      </c>
      <c r="K87" s="4">
        <v>1.67063124972468E-2</v>
      </c>
      <c r="L87" s="4">
        <v>1.7444165455266201E-2</v>
      </c>
      <c r="M87" s="4">
        <v>4.27899651997709E-2</v>
      </c>
      <c r="N87" s="4">
        <v>0.145263424518743</v>
      </c>
      <c r="O87" s="4">
        <v>0</v>
      </c>
      <c r="P87" s="4">
        <v>0</v>
      </c>
      <c r="Q87" s="24">
        <v>1.6739350689396901E-2</v>
      </c>
      <c r="R87" s="4">
        <v>0</v>
      </c>
      <c r="S87" s="4">
        <v>3.1991982732038201E-3</v>
      </c>
      <c r="T87" s="11">
        <v>4.9733491916655603E-2</v>
      </c>
      <c r="U87" s="4">
        <v>2.9811462050129901E-2</v>
      </c>
      <c r="V87" s="4">
        <v>0.38475727941500298</v>
      </c>
      <c r="W87" s="4">
        <v>1.8936390467380201E-2</v>
      </c>
      <c r="X87" s="24">
        <v>0.210948856878551</v>
      </c>
      <c r="Y87" s="4">
        <v>4.8059556847715901E-2</v>
      </c>
      <c r="Z87" s="4">
        <v>9.9252235584335394E-2</v>
      </c>
      <c r="AA87" s="4">
        <v>8.4924672921897704E-2</v>
      </c>
      <c r="AB87" s="11">
        <v>0.152988855116514</v>
      </c>
      <c r="AC87" s="4">
        <v>6.7392405620897697E-2</v>
      </c>
      <c r="AD87" s="4">
        <v>0.16549381084533701</v>
      </c>
      <c r="AE87" s="4">
        <v>6.9226025285229698E-2</v>
      </c>
      <c r="AF87" s="4">
        <v>6.6891326373287499E-2</v>
      </c>
      <c r="AG87" s="4">
        <v>0.33158230914937598</v>
      </c>
      <c r="AH87" s="4">
        <v>1</v>
      </c>
      <c r="AI87" s="4">
        <v>3.4745165411215299E-2</v>
      </c>
      <c r="AJ87" s="4">
        <v>0.16744857054755199</v>
      </c>
      <c r="AK87" s="4">
        <v>0.23245121360292401</v>
      </c>
      <c r="AL87" s="4">
        <v>6.3455354389674395E-2</v>
      </c>
      <c r="AM87" s="24">
        <v>2.62268182018413E-2</v>
      </c>
      <c r="AN87" s="4">
        <v>0.184490771331659</v>
      </c>
      <c r="AO87" s="4">
        <v>0.115732787101889</v>
      </c>
      <c r="AP87" s="4">
        <v>5.0162988414607203E-3</v>
      </c>
      <c r="AQ87" s="4">
        <v>0.325541826351262</v>
      </c>
      <c r="AR87" s="4">
        <v>9.0007048147658697E-2</v>
      </c>
      <c r="AS87" s="4">
        <v>0.27606713360644902</v>
      </c>
      <c r="AT87" s="4">
        <v>9.8261089819831698E-2</v>
      </c>
      <c r="AU87" s="4">
        <v>5.8807982027223399E-2</v>
      </c>
      <c r="AV87" s="4">
        <v>0.178885291396854</v>
      </c>
      <c r="AW87" s="4">
        <v>5.4259724241222801E-2</v>
      </c>
      <c r="AX87" s="11">
        <v>0.142444165455266</v>
      </c>
      <c r="AY87" s="24">
        <v>0</v>
      </c>
      <c r="AZ87" s="4">
        <v>0</v>
      </c>
      <c r="BA87" s="4">
        <v>0</v>
      </c>
      <c r="BB87" s="11">
        <v>0</v>
      </c>
      <c r="BC87" s="11">
        <v>0</v>
      </c>
    </row>
    <row r="88" spans="1:55" x14ac:dyDescent="0.2">
      <c r="A88">
        <v>49576</v>
      </c>
      <c r="B88" s="359"/>
      <c r="C88" s="370"/>
      <c r="D88" s="4" t="s">
        <v>111</v>
      </c>
      <c r="E88" s="24">
        <v>0</v>
      </c>
      <c r="F88" s="4">
        <v>0</v>
      </c>
      <c r="G88" s="4">
        <v>0.24544134258512099</v>
      </c>
      <c r="H88" s="4">
        <v>0.10888333064385899</v>
      </c>
      <c r="I88" s="4">
        <v>9.6236081975149199E-2</v>
      </c>
      <c r="J88" s="4">
        <v>0</v>
      </c>
      <c r="K88" s="4">
        <v>1.3191867032435E-2</v>
      </c>
      <c r="L88" s="4">
        <v>7.8687268032919103E-2</v>
      </c>
      <c r="M88" s="4">
        <v>0</v>
      </c>
      <c r="N88" s="4">
        <v>2.9449733742133201E-3</v>
      </c>
      <c r="O88" s="4">
        <v>0</v>
      </c>
      <c r="P88" s="4">
        <v>0</v>
      </c>
      <c r="Q88" s="24">
        <v>0</v>
      </c>
      <c r="R88" s="4">
        <v>0</v>
      </c>
      <c r="S88" s="4">
        <v>0</v>
      </c>
      <c r="T88" s="11">
        <v>1.1517669840245199E-2</v>
      </c>
      <c r="U88" s="4">
        <v>0</v>
      </c>
      <c r="V88" s="4">
        <v>0.50352993383895395</v>
      </c>
      <c r="W88" s="4">
        <v>2.2994997579473899E-2</v>
      </c>
      <c r="X88" s="24">
        <v>0.16094481200580901</v>
      </c>
      <c r="Y88" s="4">
        <v>6.9206874294013204E-2</v>
      </c>
      <c r="Z88" s="4">
        <v>0.15217040503469401</v>
      </c>
      <c r="AA88" s="4">
        <v>0</v>
      </c>
      <c r="AB88" s="11">
        <v>0.46871470066160997</v>
      </c>
      <c r="AC88" s="4">
        <v>0.117456027109891</v>
      </c>
      <c r="AD88" s="4">
        <v>0.19356140067774699</v>
      </c>
      <c r="AE88" s="4">
        <v>0.121490237211553</v>
      </c>
      <c r="AF88" s="4">
        <v>0.26042843311279601</v>
      </c>
      <c r="AG88" s="4">
        <v>0.31464821687913502</v>
      </c>
      <c r="AH88" s="4">
        <v>0.12727932870743899</v>
      </c>
      <c r="AI88" s="4">
        <v>1</v>
      </c>
      <c r="AJ88" s="4">
        <v>0.15323947071163399</v>
      </c>
      <c r="AK88" s="4">
        <v>0.51789172180087095</v>
      </c>
      <c r="AL88" s="4">
        <v>0.13014361787961901</v>
      </c>
      <c r="AM88" s="24">
        <v>0</v>
      </c>
      <c r="AN88" s="4">
        <v>0.246449895110537</v>
      </c>
      <c r="AO88" s="4">
        <v>0.11894868484750599</v>
      </c>
      <c r="AP88" s="4">
        <v>0.17343069227045299</v>
      </c>
      <c r="AQ88" s="4">
        <v>0.24955623688881701</v>
      </c>
      <c r="AR88" s="4">
        <v>8.4032596417621397E-2</v>
      </c>
      <c r="AS88" s="4">
        <v>0.21407535904469899</v>
      </c>
      <c r="AT88" s="4">
        <v>0.10438518638050601</v>
      </c>
      <c r="AU88" s="4">
        <v>0.12623043408100601</v>
      </c>
      <c r="AV88" s="4">
        <v>0.44612312409230198</v>
      </c>
      <c r="AW88" s="4">
        <v>0.14212522188155499</v>
      </c>
      <c r="AX88" s="11">
        <v>0.36911005325157298</v>
      </c>
      <c r="AY88" s="24">
        <v>0</v>
      </c>
      <c r="AZ88" s="4">
        <v>0</v>
      </c>
      <c r="BA88" s="4">
        <v>0</v>
      </c>
      <c r="BB88" s="11">
        <v>0</v>
      </c>
      <c r="BC88" s="11">
        <v>0</v>
      </c>
    </row>
    <row r="89" spans="1:55" x14ac:dyDescent="0.2">
      <c r="A89">
        <v>231151</v>
      </c>
      <c r="B89" s="359"/>
      <c r="C89" s="370"/>
      <c r="D89" s="4" t="s">
        <v>112</v>
      </c>
      <c r="E89" s="24">
        <v>0</v>
      </c>
      <c r="F89" s="4">
        <v>0</v>
      </c>
      <c r="G89" s="4">
        <v>2.6908817180111701E-3</v>
      </c>
      <c r="H89" s="4">
        <v>3.6772499361888898E-4</v>
      </c>
      <c r="I89" s="4">
        <v>5.1741069690375502E-3</v>
      </c>
      <c r="J89" s="4">
        <v>0</v>
      </c>
      <c r="K89" s="4">
        <v>1.1581174210797201E-2</v>
      </c>
      <c r="L89" s="4">
        <v>2.18731478557306E-2</v>
      </c>
      <c r="M89" s="4">
        <v>3.7767519932857701E-3</v>
      </c>
      <c r="N89" s="4">
        <v>2.8929141556817799E-2</v>
      </c>
      <c r="O89" s="4">
        <v>0</v>
      </c>
      <c r="P89" s="4">
        <v>0</v>
      </c>
      <c r="Q89" s="24">
        <v>8.8124213176668E-3</v>
      </c>
      <c r="R89" s="4">
        <v>5.15680226345549E-2</v>
      </c>
      <c r="S89" s="4">
        <v>2.05060761147475E-3</v>
      </c>
      <c r="T89" s="11">
        <v>7.2350974038615401E-2</v>
      </c>
      <c r="U89" s="4">
        <v>1.3757240937741901E-3</v>
      </c>
      <c r="V89" s="4">
        <v>0.50549640711050303</v>
      </c>
      <c r="W89" s="4">
        <v>0.16300167423026499</v>
      </c>
      <c r="X89" s="24">
        <v>0.23613568619646799</v>
      </c>
      <c r="Y89" s="4">
        <v>0.15174928942552701</v>
      </c>
      <c r="Z89" s="4">
        <v>0.222919217308166</v>
      </c>
      <c r="AA89" s="4">
        <v>0</v>
      </c>
      <c r="AB89" s="11">
        <v>0.21461728480517001</v>
      </c>
      <c r="AC89" s="4">
        <v>6.19941077477493E-2</v>
      </c>
      <c r="AD89" s="4">
        <v>9.2761874272661596E-2</v>
      </c>
      <c r="AE89" s="4">
        <v>0.16254309953234</v>
      </c>
      <c r="AF89" s="4">
        <v>8.7553157892459904E-2</v>
      </c>
      <c r="AG89" s="4">
        <v>0.27498907640460102</v>
      </c>
      <c r="AH89" s="4">
        <v>0.131559024187652</v>
      </c>
      <c r="AI89" s="4">
        <v>3.2865962076737698E-2</v>
      </c>
      <c r="AJ89" s="4">
        <v>1</v>
      </c>
      <c r="AK89" s="4">
        <v>0.190260911698413</v>
      </c>
      <c r="AL89" s="4">
        <v>8.5519854986567195E-2</v>
      </c>
      <c r="AM89" s="24">
        <v>0</v>
      </c>
      <c r="AN89" s="4">
        <v>0.373907099688082</v>
      </c>
      <c r="AO89" s="4">
        <v>0.175266384311553</v>
      </c>
      <c r="AP89" s="4">
        <v>0.105697141695255</v>
      </c>
      <c r="AQ89" s="4">
        <v>0.22021535706096801</v>
      </c>
      <c r="AR89" s="4">
        <v>0.191502524323926</v>
      </c>
      <c r="AS89" s="4">
        <v>0.15373500439106899</v>
      </c>
      <c r="AT89" s="4">
        <v>8.9595113151143602E-2</v>
      </c>
      <c r="AU89" s="4">
        <v>9.4280362187487796E-2</v>
      </c>
      <c r="AV89" s="4">
        <v>0.47879092022098102</v>
      </c>
      <c r="AW89" s="4">
        <v>0.15765452020540599</v>
      </c>
      <c r="AX89" s="11">
        <v>0.42915237225882602</v>
      </c>
      <c r="AY89" s="24">
        <v>0</v>
      </c>
      <c r="AZ89" s="4">
        <v>0</v>
      </c>
      <c r="BA89" s="4">
        <v>0</v>
      </c>
      <c r="BB89" s="11">
        <v>0</v>
      </c>
      <c r="BC89" s="11">
        <v>0</v>
      </c>
    </row>
    <row r="90" spans="1:55" x14ac:dyDescent="0.2">
      <c r="A90">
        <v>158437</v>
      </c>
      <c r="B90" s="359"/>
      <c r="C90" s="370"/>
      <c r="D90" s="4" t="s">
        <v>113</v>
      </c>
      <c r="E90" s="24">
        <v>0</v>
      </c>
      <c r="F90" s="4">
        <v>0</v>
      </c>
      <c r="G90" s="4">
        <v>0.22806541401314001</v>
      </c>
      <c r="H90" s="4">
        <v>0.12632781484123001</v>
      </c>
      <c r="I90" s="4">
        <v>3.1432051856573898E-2</v>
      </c>
      <c r="J90" s="4">
        <v>2.61302599771518E-2</v>
      </c>
      <c r="K90" s="4">
        <v>1.6896305787158301E-2</v>
      </c>
      <c r="L90" s="4">
        <v>9.3362030333823495E-2</v>
      </c>
      <c r="M90" s="4">
        <v>9.8398732619274492E-3</v>
      </c>
      <c r="N90" s="4">
        <v>5.7347715495749102E-2</v>
      </c>
      <c r="O90" s="4">
        <v>0</v>
      </c>
      <c r="P90" s="4">
        <v>1.2534950800633601E-2</v>
      </c>
      <c r="Q90" s="24">
        <v>5.13453296894033E-2</v>
      </c>
      <c r="R90" s="4">
        <v>0</v>
      </c>
      <c r="S90" s="4">
        <v>0</v>
      </c>
      <c r="T90" s="11">
        <v>2.8421391467901999E-2</v>
      </c>
      <c r="U90" s="4">
        <v>0</v>
      </c>
      <c r="V90" s="4">
        <v>0.56344793198558396</v>
      </c>
      <c r="W90" s="4">
        <v>0.10353010975971499</v>
      </c>
      <c r="X90" s="24">
        <v>0.28096341132437402</v>
      </c>
      <c r="Y90" s="4">
        <v>7.2634548748082797E-2</v>
      </c>
      <c r="Z90" s="4">
        <v>0.18868067433743299</v>
      </c>
      <c r="AA90" s="4">
        <v>1.28000403946047E-2</v>
      </c>
      <c r="AB90" s="11">
        <v>0.215795552806478</v>
      </c>
      <c r="AC90" s="4">
        <v>7.4149346427917706E-2</v>
      </c>
      <c r="AD90" s="4">
        <v>0.18120767245024799</v>
      </c>
      <c r="AE90" s="4">
        <v>0.15535512538106599</v>
      </c>
      <c r="AF90" s="4">
        <v>0.11513724698145</v>
      </c>
      <c r="AG90" s="4">
        <v>0.32070160379204299</v>
      </c>
      <c r="AH90" s="4">
        <v>0.26644660022595701</v>
      </c>
      <c r="AI90" s="4">
        <v>0.162051793457336</v>
      </c>
      <c r="AJ90" s="4">
        <v>0.27758036317274298</v>
      </c>
      <c r="AK90" s="4">
        <v>1</v>
      </c>
      <c r="AL90" s="4">
        <v>0.15679418317690899</v>
      </c>
      <c r="AM90" s="24">
        <v>0</v>
      </c>
      <c r="AN90" s="4">
        <v>0.30239779849403797</v>
      </c>
      <c r="AO90" s="4">
        <v>0.16560525634794901</v>
      </c>
      <c r="AP90" s="4">
        <v>6.9674381615405498E-2</v>
      </c>
      <c r="AQ90" s="4">
        <v>0.35881138875388902</v>
      </c>
      <c r="AR90" s="4">
        <v>9.8266187822288895E-2</v>
      </c>
      <c r="AS90" s="4">
        <v>0.26924897593365099</v>
      </c>
      <c r="AT90" s="4">
        <v>0.25387377948332701</v>
      </c>
      <c r="AU90" s="4">
        <v>0.10495654424155899</v>
      </c>
      <c r="AV90" s="4">
        <v>0.26638348365596398</v>
      </c>
      <c r="AW90" s="4">
        <v>0.10351117478871701</v>
      </c>
      <c r="AX90" s="11">
        <v>0.34664882571621503</v>
      </c>
      <c r="AY90" s="24">
        <v>0</v>
      </c>
      <c r="AZ90" s="4">
        <v>0</v>
      </c>
      <c r="BA90" s="4">
        <v>0</v>
      </c>
      <c r="BB90" s="11">
        <v>0</v>
      </c>
      <c r="BC90" s="11">
        <v>0</v>
      </c>
    </row>
    <row r="91" spans="1:55" x14ac:dyDescent="0.2">
      <c r="A91">
        <v>105307</v>
      </c>
      <c r="B91" s="359"/>
      <c r="C91" s="370"/>
      <c r="D91" s="4" t="s">
        <v>114</v>
      </c>
      <c r="E91" s="2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3.4347194393535001E-2</v>
      </c>
      <c r="L91" s="4">
        <v>1.7985509035486701E-2</v>
      </c>
      <c r="M91" s="4">
        <v>3.9788428119688097E-3</v>
      </c>
      <c r="N91" s="4">
        <v>1.9030073974189699E-2</v>
      </c>
      <c r="O91" s="4">
        <v>0</v>
      </c>
      <c r="P91" s="4">
        <v>0</v>
      </c>
      <c r="Q91" s="24">
        <v>1.93434434558006E-2</v>
      </c>
      <c r="R91" s="4">
        <v>0</v>
      </c>
      <c r="S91" s="4">
        <v>0</v>
      </c>
      <c r="T91" s="11">
        <v>4.4156608772446199E-3</v>
      </c>
      <c r="U91" s="4">
        <v>0</v>
      </c>
      <c r="V91" s="4">
        <v>0.26058096802681602</v>
      </c>
      <c r="W91" s="4">
        <v>7.0707550305297795E-2</v>
      </c>
      <c r="X91" s="24">
        <v>0.132450834227544</v>
      </c>
      <c r="Y91" s="4">
        <v>4.3169020103127002E-2</v>
      </c>
      <c r="Z91" s="4">
        <v>0.11596570028583</v>
      </c>
      <c r="AA91" s="4">
        <v>0</v>
      </c>
      <c r="AB91" s="11">
        <v>5.6472979004244701E-2</v>
      </c>
      <c r="AC91" s="4">
        <v>5.5865232130817503E-2</v>
      </c>
      <c r="AD91" s="4">
        <v>0.143095900557417</v>
      </c>
      <c r="AE91" s="4">
        <v>7.8389850627213695E-2</v>
      </c>
      <c r="AF91" s="4">
        <v>0.119137379281529</v>
      </c>
      <c r="AG91" s="4">
        <v>0.21669024851149399</v>
      </c>
      <c r="AH91" s="4">
        <v>0.109432421396488</v>
      </c>
      <c r="AI91" s="4">
        <v>6.1268481677381303E-2</v>
      </c>
      <c r="AJ91" s="4">
        <v>0.18771781552983099</v>
      </c>
      <c r="AK91" s="4">
        <v>0.23590074733873301</v>
      </c>
      <c r="AL91" s="4">
        <v>1</v>
      </c>
      <c r="AM91" s="24">
        <v>0</v>
      </c>
      <c r="AN91" s="4">
        <v>0.178288242946812</v>
      </c>
      <c r="AO91" s="4">
        <v>6.6282393383155905E-2</v>
      </c>
      <c r="AP91" s="4">
        <v>1.7757603957951501E-3</v>
      </c>
      <c r="AQ91" s="4">
        <v>0.11412346757575401</v>
      </c>
      <c r="AR91" s="4">
        <v>0.102110970780669</v>
      </c>
      <c r="AS91" s="4">
        <v>0.116326549991928</v>
      </c>
      <c r="AT91" s="4">
        <v>0.133476407076452</v>
      </c>
      <c r="AU91" s="4">
        <v>7.1980020321535998E-2</v>
      </c>
      <c r="AV91" s="4">
        <v>0.114351372653289</v>
      </c>
      <c r="AW91" s="4">
        <v>6.9530040738032595E-2</v>
      </c>
      <c r="AX91" s="11">
        <v>0.150094485646728</v>
      </c>
      <c r="AY91" s="24">
        <v>0</v>
      </c>
      <c r="AZ91" s="4">
        <v>0</v>
      </c>
      <c r="BA91" s="4">
        <v>0</v>
      </c>
      <c r="BB91" s="11">
        <v>0</v>
      </c>
      <c r="BC91" s="11">
        <v>0</v>
      </c>
    </row>
    <row r="92" spans="1:55" x14ac:dyDescent="0.2">
      <c r="A92">
        <v>130074</v>
      </c>
      <c r="B92" s="359"/>
      <c r="C92" s="369" t="s">
        <v>115</v>
      </c>
      <c r="D92" s="2" t="s">
        <v>116</v>
      </c>
      <c r="E92" s="29">
        <v>0.34434245122007401</v>
      </c>
      <c r="F92" s="2">
        <v>0</v>
      </c>
      <c r="G92" s="2">
        <v>0</v>
      </c>
      <c r="H92" s="2">
        <v>3.8339714316466003E-2</v>
      </c>
      <c r="I92" s="2">
        <v>9.4922890047203903E-2</v>
      </c>
      <c r="J92" s="2">
        <v>1.9973245998431598E-2</v>
      </c>
      <c r="K92" s="2">
        <v>0</v>
      </c>
      <c r="L92" s="2">
        <v>4.65119854851853E-2</v>
      </c>
      <c r="M92" s="2">
        <v>0</v>
      </c>
      <c r="N92" s="2">
        <v>0</v>
      </c>
      <c r="O92" s="2">
        <v>0</v>
      </c>
      <c r="P92" s="2">
        <v>0</v>
      </c>
      <c r="Q92" s="29">
        <v>0</v>
      </c>
      <c r="R92" s="2">
        <v>0</v>
      </c>
      <c r="S92" s="2">
        <v>0</v>
      </c>
      <c r="T92" s="10">
        <v>0</v>
      </c>
      <c r="U92" s="2">
        <v>0.16712025462429</v>
      </c>
      <c r="V92" s="2">
        <v>0.195434906284115</v>
      </c>
      <c r="W92" s="2">
        <v>0</v>
      </c>
      <c r="X92" s="29">
        <v>5.7336593016283001E-2</v>
      </c>
      <c r="Y92" s="2">
        <v>0</v>
      </c>
      <c r="Z92" s="2">
        <v>0</v>
      </c>
      <c r="AA92" s="2">
        <v>0.13809831326783201</v>
      </c>
      <c r="AB92" s="10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3.6617617663791298E-2</v>
      </c>
      <c r="AI92" s="2">
        <v>0</v>
      </c>
      <c r="AJ92" s="2">
        <v>0</v>
      </c>
      <c r="AK92" s="2">
        <v>0</v>
      </c>
      <c r="AL92" s="2">
        <v>0</v>
      </c>
      <c r="AM92" s="29">
        <v>1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6.5916324553715502E-2</v>
      </c>
      <c r="AW92" s="2">
        <v>0</v>
      </c>
      <c r="AX92" s="10">
        <v>0</v>
      </c>
      <c r="AY92" s="29">
        <v>0</v>
      </c>
      <c r="AZ92" s="2">
        <v>0</v>
      </c>
      <c r="BA92" s="2">
        <v>0</v>
      </c>
      <c r="BB92" s="10">
        <v>0</v>
      </c>
      <c r="BC92" s="10">
        <v>0</v>
      </c>
    </row>
    <row r="93" spans="1:55" x14ac:dyDescent="0.2">
      <c r="A93">
        <v>340608</v>
      </c>
      <c r="B93" s="359"/>
      <c r="C93" s="370"/>
      <c r="D93" s="4" t="s">
        <v>117</v>
      </c>
      <c r="E93" s="24">
        <v>3.8812946260804201E-3</v>
      </c>
      <c r="F93" s="4">
        <v>0</v>
      </c>
      <c r="G93" s="4">
        <v>6.4569828072153307E-2</v>
      </c>
      <c r="H93" s="4">
        <v>6.5065999624201398E-2</v>
      </c>
      <c r="I93" s="4">
        <v>0.116761790680195</v>
      </c>
      <c r="J93" s="4">
        <v>7.4249577226606503E-3</v>
      </c>
      <c r="K93" s="4">
        <v>2.7591835776024001E-2</v>
      </c>
      <c r="L93" s="4">
        <v>0.16434141300263</v>
      </c>
      <c r="M93" s="4">
        <v>3.62821777527245E-2</v>
      </c>
      <c r="N93" s="4">
        <v>6.4440647313040195E-2</v>
      </c>
      <c r="O93" s="4">
        <v>0</v>
      </c>
      <c r="P93" s="4">
        <v>0.10003581830138999</v>
      </c>
      <c r="Q93" s="24">
        <v>3.4828894212701897E-2</v>
      </c>
      <c r="R93" s="4">
        <v>3.0703917700112701E-2</v>
      </c>
      <c r="S93" s="4">
        <v>2.3458051484404299E-2</v>
      </c>
      <c r="T93" s="11">
        <v>6.1258103156708002E-2</v>
      </c>
      <c r="U93" s="4">
        <v>1.2609803645246101E-2</v>
      </c>
      <c r="V93" s="4">
        <v>0.50762166478767301</v>
      </c>
      <c r="W93" s="4">
        <v>7.2940154077414499E-2</v>
      </c>
      <c r="X93" s="24">
        <v>0.21359744926719201</v>
      </c>
      <c r="Y93" s="4">
        <v>8.1198914881623396E-2</v>
      </c>
      <c r="Z93" s="4">
        <v>0.174258972190905</v>
      </c>
      <c r="AA93" s="4">
        <v>0</v>
      </c>
      <c r="AB93" s="11">
        <v>0.124627137354378</v>
      </c>
      <c r="AC93" s="4">
        <v>0.11757210635099501</v>
      </c>
      <c r="AD93" s="4">
        <v>6.6310832393836894E-2</v>
      </c>
      <c r="AE93" s="4">
        <v>0.117448797444569</v>
      </c>
      <c r="AF93" s="4">
        <v>8.2106116121758693E-2</v>
      </c>
      <c r="AG93" s="4">
        <v>0.315157013340849</v>
      </c>
      <c r="AH93" s="4">
        <v>9.8368212138293804E-2</v>
      </c>
      <c r="AI93" s="4">
        <v>3.5871148064637301E-2</v>
      </c>
      <c r="AJ93" s="4">
        <v>0.25374917794062302</v>
      </c>
      <c r="AK93" s="4">
        <v>0.14066316704246501</v>
      </c>
      <c r="AL93" s="4">
        <v>5.5122017098834998E-2</v>
      </c>
      <c r="AM93" s="24">
        <v>0</v>
      </c>
      <c r="AN93" s="4">
        <v>1</v>
      </c>
      <c r="AO93" s="4">
        <v>0.392515736565201</v>
      </c>
      <c r="AP93" s="4">
        <v>5.7517732995114597E-2</v>
      </c>
      <c r="AQ93" s="4">
        <v>0.15410383784291601</v>
      </c>
      <c r="AR93" s="4">
        <v>0.187385498872604</v>
      </c>
      <c r="AS93" s="4">
        <v>0.204642873919579</v>
      </c>
      <c r="AT93" s="4">
        <v>9.0024309470124006E-2</v>
      </c>
      <c r="AU93" s="4">
        <v>0.18347190905674499</v>
      </c>
      <c r="AV93" s="4">
        <v>0.203583004509582</v>
      </c>
      <c r="AW93" s="4">
        <v>9.4683624577226594E-2</v>
      </c>
      <c r="AX93" s="11">
        <v>0.36573128053363302</v>
      </c>
      <c r="AY93" s="24">
        <v>0</v>
      </c>
      <c r="AZ93" s="4">
        <v>0</v>
      </c>
      <c r="BA93" s="4">
        <v>0</v>
      </c>
      <c r="BB93" s="11">
        <v>0</v>
      </c>
      <c r="BC93" s="11">
        <v>0</v>
      </c>
    </row>
    <row r="94" spans="1:55" x14ac:dyDescent="0.2">
      <c r="A94">
        <v>148398</v>
      </c>
      <c r="B94" s="359"/>
      <c r="C94" s="370"/>
      <c r="D94" s="4" t="s">
        <v>118</v>
      </c>
      <c r="E94" s="24">
        <v>0</v>
      </c>
      <c r="F94" s="4">
        <v>0</v>
      </c>
      <c r="G94" s="4">
        <v>2.97780293534953E-2</v>
      </c>
      <c r="H94" s="4">
        <v>2.3315678108869302E-3</v>
      </c>
      <c r="I94" s="4">
        <v>0.15950349735171601</v>
      </c>
      <c r="J94" s="4">
        <v>0</v>
      </c>
      <c r="K94" s="4">
        <v>1.47171794768123E-2</v>
      </c>
      <c r="L94" s="4">
        <v>4.1718891090176402E-2</v>
      </c>
      <c r="M94" s="4">
        <v>1.6684860981953899E-2</v>
      </c>
      <c r="N94" s="4">
        <v>1.7944985781479499E-2</v>
      </c>
      <c r="O94" s="4">
        <v>0</v>
      </c>
      <c r="P94" s="4">
        <v>0.16800091645439899</v>
      </c>
      <c r="Q94" s="24">
        <v>4.5351015512338404E-3</v>
      </c>
      <c r="R94" s="4">
        <v>0</v>
      </c>
      <c r="S94" s="4">
        <v>3.2096119893799097E-2</v>
      </c>
      <c r="T94" s="11">
        <v>7.7265192253264794E-2</v>
      </c>
      <c r="U94" s="4">
        <v>2.1536678391892002E-2</v>
      </c>
      <c r="V94" s="4">
        <v>0.59649725737543602</v>
      </c>
      <c r="W94" s="4">
        <v>5.3929298238520697E-2</v>
      </c>
      <c r="X94" s="24">
        <v>0.28478146605749399</v>
      </c>
      <c r="Y94" s="4">
        <v>0.113997493227671</v>
      </c>
      <c r="Z94" s="4">
        <v>0.24257739322632299</v>
      </c>
      <c r="AA94" s="4">
        <v>0</v>
      </c>
      <c r="AB94" s="11">
        <v>0.14440221566328301</v>
      </c>
      <c r="AC94" s="4">
        <v>0.228756452243291</v>
      </c>
      <c r="AD94" s="4">
        <v>6.2332376447121897E-2</v>
      </c>
      <c r="AE94" s="4">
        <v>0.16025822450437299</v>
      </c>
      <c r="AF94" s="4">
        <v>9.2460814835779406E-2</v>
      </c>
      <c r="AG94" s="4">
        <v>0.34855591045701401</v>
      </c>
      <c r="AH94" s="4">
        <v>0.14163263655844399</v>
      </c>
      <c r="AI94" s="4">
        <v>3.9737732314451601E-2</v>
      </c>
      <c r="AJ94" s="4">
        <v>0.27300233156781001</v>
      </c>
      <c r="AK94" s="4">
        <v>0.176808312780495</v>
      </c>
      <c r="AL94" s="4">
        <v>4.7035674335233597E-2</v>
      </c>
      <c r="AM94" s="24">
        <v>0</v>
      </c>
      <c r="AN94" s="4">
        <v>0.900915106672596</v>
      </c>
      <c r="AO94" s="4">
        <v>1</v>
      </c>
      <c r="AP94" s="4">
        <v>2.26215986738365E-2</v>
      </c>
      <c r="AQ94" s="4">
        <v>0.22973355436057</v>
      </c>
      <c r="AR94" s="4">
        <v>0.34886588768042698</v>
      </c>
      <c r="AS94" s="4">
        <v>0.28705238615075601</v>
      </c>
      <c r="AT94" s="4">
        <v>7.9360907828946406E-2</v>
      </c>
      <c r="AU94" s="4">
        <v>0.36464777153330902</v>
      </c>
      <c r="AV94" s="4">
        <v>0.262961764983355</v>
      </c>
      <c r="AW94" s="4">
        <v>0.140716182158789</v>
      </c>
      <c r="AX94" s="11">
        <v>0.41826035391312499</v>
      </c>
      <c r="AY94" s="24">
        <v>0</v>
      </c>
      <c r="AZ94" s="4">
        <v>0</v>
      </c>
      <c r="BA94" s="4">
        <v>0</v>
      </c>
      <c r="BB94" s="11">
        <v>0</v>
      </c>
      <c r="BC94" s="11">
        <v>0</v>
      </c>
    </row>
    <row r="95" spans="1:55" x14ac:dyDescent="0.2">
      <c r="A95">
        <v>58726</v>
      </c>
      <c r="B95" s="359"/>
      <c r="C95" s="370"/>
      <c r="D95" s="4" t="s">
        <v>119</v>
      </c>
      <c r="E95" s="24">
        <v>0</v>
      </c>
      <c r="F95" s="4">
        <v>0</v>
      </c>
      <c r="G95" s="4">
        <v>0.16864761775022899</v>
      </c>
      <c r="H95" s="4">
        <v>2.9629125089398198E-3</v>
      </c>
      <c r="I95" s="4">
        <v>0</v>
      </c>
      <c r="J95" s="4">
        <v>0</v>
      </c>
      <c r="K95" s="4">
        <v>4.7593910703947098E-2</v>
      </c>
      <c r="L95" s="4">
        <v>0</v>
      </c>
      <c r="M95" s="4">
        <v>1.46613084494091E-2</v>
      </c>
      <c r="N95" s="4">
        <v>0</v>
      </c>
      <c r="O95" s="4">
        <v>0</v>
      </c>
      <c r="P95" s="4">
        <v>0</v>
      </c>
      <c r="Q95" s="24">
        <v>0</v>
      </c>
      <c r="R95" s="4">
        <v>2.34649048121785E-2</v>
      </c>
      <c r="S95" s="4">
        <v>7.5945918332595397E-2</v>
      </c>
      <c r="T95" s="11">
        <v>3.8483806150597598E-3</v>
      </c>
      <c r="U95" s="4">
        <v>5.4149780335796703E-3</v>
      </c>
      <c r="V95" s="4">
        <v>0.33300412083233999</v>
      </c>
      <c r="W95" s="4">
        <v>0.25029799407417402</v>
      </c>
      <c r="X95" s="24">
        <v>0.215628512073017</v>
      </c>
      <c r="Y95" s="4">
        <v>1.39290944385791E-2</v>
      </c>
      <c r="Z95" s="4">
        <v>2.96972380206382E-2</v>
      </c>
      <c r="AA95" s="4">
        <v>0</v>
      </c>
      <c r="AB95" s="11">
        <v>0.31604400095358098</v>
      </c>
      <c r="AC95" s="4">
        <v>5.7725709225896499E-3</v>
      </c>
      <c r="AD95" s="4">
        <v>0</v>
      </c>
      <c r="AE95" s="4">
        <v>8.2042025678575006E-2</v>
      </c>
      <c r="AF95" s="4">
        <v>0</v>
      </c>
      <c r="AG95" s="4">
        <v>7.0360657970915702E-2</v>
      </c>
      <c r="AH95" s="4">
        <v>1.5512720089908999E-2</v>
      </c>
      <c r="AI95" s="4">
        <v>0.14640874570037099</v>
      </c>
      <c r="AJ95" s="4">
        <v>0.41603378401389501</v>
      </c>
      <c r="AK95" s="4">
        <v>0.18797466198957799</v>
      </c>
      <c r="AL95" s="4">
        <v>3.1842795354697999E-3</v>
      </c>
      <c r="AM95" s="24">
        <v>0</v>
      </c>
      <c r="AN95" s="4">
        <v>0.33360010898068998</v>
      </c>
      <c r="AO95" s="4">
        <v>5.7163777543166497E-2</v>
      </c>
      <c r="AP95" s="4">
        <v>1</v>
      </c>
      <c r="AQ95" s="4">
        <v>5.7538398664986501E-2</v>
      </c>
      <c r="AR95" s="4">
        <v>0.14686850798624099</v>
      </c>
      <c r="AS95" s="4">
        <v>0.15517828559752</v>
      </c>
      <c r="AT95" s="4">
        <v>0.180907945373429</v>
      </c>
      <c r="AU95" s="4">
        <v>3.5946599461907799E-2</v>
      </c>
      <c r="AV95" s="4">
        <v>0.40246228246432503</v>
      </c>
      <c r="AW95" s="4">
        <v>0.172836563021489</v>
      </c>
      <c r="AX95" s="11">
        <v>0.43282362156455401</v>
      </c>
      <c r="AY95" s="24">
        <v>0</v>
      </c>
      <c r="AZ95" s="4">
        <v>0</v>
      </c>
      <c r="BA95" s="4">
        <v>0</v>
      </c>
      <c r="BB95" s="11">
        <v>0</v>
      </c>
      <c r="BC95" s="11">
        <v>0</v>
      </c>
    </row>
    <row r="96" spans="1:55" x14ac:dyDescent="0.2">
      <c r="A96">
        <v>272568</v>
      </c>
      <c r="B96" s="359"/>
      <c r="C96" s="370"/>
      <c r="D96" s="4" t="s">
        <v>120</v>
      </c>
      <c r="E96" s="24">
        <v>0</v>
      </c>
      <c r="F96" s="4">
        <v>0</v>
      </c>
      <c r="G96" s="4">
        <v>0.17151683249684399</v>
      </c>
      <c r="H96" s="4">
        <v>3.2278183792668197E-2</v>
      </c>
      <c r="I96" s="4">
        <v>2.0185788500484199E-2</v>
      </c>
      <c r="J96" s="4">
        <v>8.2107951043409299E-3</v>
      </c>
      <c r="K96" s="4">
        <v>7.5210589651022802E-4</v>
      </c>
      <c r="L96" s="4">
        <v>7.1061166387837105E-2</v>
      </c>
      <c r="M96" s="4">
        <v>1.1446684863960499E-3</v>
      </c>
      <c r="N96" s="4">
        <v>2.4683748642540498E-2</v>
      </c>
      <c r="O96" s="4">
        <v>0</v>
      </c>
      <c r="P96" s="4">
        <v>7.06612661794488E-3</v>
      </c>
      <c r="Q96" s="24">
        <v>7.7360511872266696E-2</v>
      </c>
      <c r="R96" s="4">
        <v>6.4523348302074998E-2</v>
      </c>
      <c r="S96" s="4">
        <v>1.54456869478442E-3</v>
      </c>
      <c r="T96" s="11">
        <v>0.144198878811892</v>
      </c>
      <c r="U96" s="4">
        <v>0</v>
      </c>
      <c r="V96" s="4">
        <v>0.37461477502861601</v>
      </c>
      <c r="W96" s="4">
        <v>2.7332628921957001E-2</v>
      </c>
      <c r="X96" s="24">
        <v>0.15037715359102999</v>
      </c>
      <c r="Y96" s="4">
        <v>3.0689589386868599E-2</v>
      </c>
      <c r="Z96" s="4">
        <v>0.118564908573273</v>
      </c>
      <c r="AA96" s="4">
        <v>0</v>
      </c>
      <c r="AB96" s="11">
        <v>0.21872340113292801</v>
      </c>
      <c r="AC96" s="4">
        <v>0.12020486630858999</v>
      </c>
      <c r="AD96" s="4">
        <v>0.110933785330633</v>
      </c>
      <c r="AE96" s="4">
        <v>8.0156144521734002E-2</v>
      </c>
      <c r="AF96" s="4">
        <v>6.29384227055267E-2</v>
      </c>
      <c r="AG96" s="4">
        <v>0.17674488567990301</v>
      </c>
      <c r="AH96" s="4">
        <v>0.216903671744298</v>
      </c>
      <c r="AI96" s="4">
        <v>4.5390508056705102E-2</v>
      </c>
      <c r="AJ96" s="4">
        <v>0.18675339731736601</v>
      </c>
      <c r="AK96" s="4">
        <v>0.208568137125414</v>
      </c>
      <c r="AL96" s="4">
        <v>4.4091749581755699E-2</v>
      </c>
      <c r="AM96" s="24">
        <v>0</v>
      </c>
      <c r="AN96" s="4">
        <v>0.192572128789879</v>
      </c>
      <c r="AO96" s="4">
        <v>0.12507704499427599</v>
      </c>
      <c r="AP96" s="4">
        <v>1.2396906460039299E-2</v>
      </c>
      <c r="AQ96" s="4">
        <v>1</v>
      </c>
      <c r="AR96" s="4">
        <v>0.11959584397288001</v>
      </c>
      <c r="AS96" s="4">
        <v>0.249548736462093</v>
      </c>
      <c r="AT96" s="4">
        <v>8.5758416248422398E-2</v>
      </c>
      <c r="AU96" s="4">
        <v>6.9190073669689697E-2</v>
      </c>
      <c r="AV96" s="4">
        <v>0.28838675119603102</v>
      </c>
      <c r="AW96" s="4">
        <v>8.3461741657127705E-2</v>
      </c>
      <c r="AX96" s="11">
        <v>0.27971001731677902</v>
      </c>
      <c r="AY96" s="24">
        <v>0</v>
      </c>
      <c r="AZ96" s="4">
        <v>0</v>
      </c>
      <c r="BA96" s="4">
        <v>0</v>
      </c>
      <c r="BB96" s="11">
        <v>0</v>
      </c>
      <c r="BC96" s="11">
        <v>0</v>
      </c>
    </row>
    <row r="97" spans="1:55" x14ac:dyDescent="0.2">
      <c r="A97">
        <v>108815</v>
      </c>
      <c r="B97" s="359"/>
      <c r="C97" s="370"/>
      <c r="D97" s="4" t="s">
        <v>121</v>
      </c>
      <c r="E97" s="24">
        <v>0</v>
      </c>
      <c r="F97" s="4">
        <v>0</v>
      </c>
      <c r="G97" s="4">
        <v>0</v>
      </c>
      <c r="H97" s="4">
        <v>4.3808298488259803E-2</v>
      </c>
      <c r="I97" s="4">
        <v>0.21192850250424999</v>
      </c>
      <c r="J97" s="4">
        <v>0</v>
      </c>
      <c r="K97" s="4">
        <v>1.72678399117768E-2</v>
      </c>
      <c r="L97" s="4">
        <v>5.7436934246197597E-3</v>
      </c>
      <c r="M97" s="4">
        <v>2.27542158709736E-2</v>
      </c>
      <c r="N97" s="4">
        <v>0</v>
      </c>
      <c r="O97" s="4">
        <v>0</v>
      </c>
      <c r="P97" s="4">
        <v>0.21192850250424999</v>
      </c>
      <c r="Q97" s="24">
        <v>2.53365804346827E-2</v>
      </c>
      <c r="R97" s="4">
        <v>0</v>
      </c>
      <c r="S97" s="4">
        <v>0</v>
      </c>
      <c r="T97" s="11">
        <v>6.3226577218214397E-2</v>
      </c>
      <c r="U97" s="4">
        <v>0</v>
      </c>
      <c r="V97" s="4">
        <v>0.45521297615218398</v>
      </c>
      <c r="W97" s="4">
        <v>0.125451454303175</v>
      </c>
      <c r="X97" s="24">
        <v>0.25484537977300897</v>
      </c>
      <c r="Y97" s="4">
        <v>7.80131415705555E-2</v>
      </c>
      <c r="Z97" s="4">
        <v>0.22008914212194999</v>
      </c>
      <c r="AA97" s="4">
        <v>0</v>
      </c>
      <c r="AB97" s="11">
        <v>0.156357119882369</v>
      </c>
      <c r="AC97" s="4">
        <v>0.30413086431098602</v>
      </c>
      <c r="AD97" s="4">
        <v>0.154004503055644</v>
      </c>
      <c r="AE97" s="4">
        <v>0.145531406515645</v>
      </c>
      <c r="AF97" s="4">
        <v>0.115489592427514</v>
      </c>
      <c r="AG97" s="4">
        <v>0.29112714239764698</v>
      </c>
      <c r="AH97" s="4">
        <v>0.150218260350135</v>
      </c>
      <c r="AI97" s="4">
        <v>3.8285162891145502E-2</v>
      </c>
      <c r="AJ97" s="4">
        <v>0.406800533014749</v>
      </c>
      <c r="AK97" s="4">
        <v>0.14307770068464801</v>
      </c>
      <c r="AL97" s="4">
        <v>9.8819096631898098E-2</v>
      </c>
      <c r="AM97" s="24">
        <v>0</v>
      </c>
      <c r="AN97" s="4">
        <v>0.58654597252217</v>
      </c>
      <c r="AO97" s="4">
        <v>0.47577080365758301</v>
      </c>
      <c r="AP97" s="4">
        <v>7.9262969259752694E-2</v>
      </c>
      <c r="AQ97" s="4">
        <v>0.299572669209208</v>
      </c>
      <c r="AR97" s="4">
        <v>1</v>
      </c>
      <c r="AS97" s="4">
        <v>0.246932867711253</v>
      </c>
      <c r="AT97" s="4">
        <v>6.6700363001424401E-2</v>
      </c>
      <c r="AU97" s="4">
        <v>0.36010660294996</v>
      </c>
      <c r="AV97" s="4">
        <v>0.39576345172999999</v>
      </c>
      <c r="AW97" s="4">
        <v>0.189146716904838</v>
      </c>
      <c r="AX97" s="11">
        <v>0.30413086431098602</v>
      </c>
      <c r="AY97" s="24">
        <v>0</v>
      </c>
      <c r="AZ97" s="4">
        <v>0</v>
      </c>
      <c r="BA97" s="4">
        <v>0</v>
      </c>
      <c r="BB97" s="11">
        <v>0</v>
      </c>
      <c r="BC97" s="11">
        <v>0</v>
      </c>
    </row>
    <row r="98" spans="1:55" x14ac:dyDescent="0.2">
      <c r="A98">
        <v>165969</v>
      </c>
      <c r="B98" s="359"/>
      <c r="C98" s="370"/>
      <c r="D98" s="4" t="s">
        <v>122</v>
      </c>
      <c r="E98" s="24">
        <v>7.55562785821448E-3</v>
      </c>
      <c r="F98" s="4">
        <v>0</v>
      </c>
      <c r="G98" s="4">
        <v>0.21505220854496901</v>
      </c>
      <c r="H98" s="4">
        <v>5.5938157125728298E-2</v>
      </c>
      <c r="I98" s="4">
        <v>1.22191493592176E-2</v>
      </c>
      <c r="J98" s="4">
        <v>1.3803782634106299E-2</v>
      </c>
      <c r="K98" s="4">
        <v>6.1348806102344403E-2</v>
      </c>
      <c r="L98" s="4">
        <v>0.22588555694135601</v>
      </c>
      <c r="M98" s="4">
        <v>0</v>
      </c>
      <c r="N98" s="4">
        <v>1.6310274810356101E-2</v>
      </c>
      <c r="O98" s="4">
        <v>0</v>
      </c>
      <c r="P98" s="4">
        <v>3.6151329465140998E-4</v>
      </c>
      <c r="Q98" s="24">
        <v>1.73827642511553E-2</v>
      </c>
      <c r="R98" s="4">
        <v>0</v>
      </c>
      <c r="S98" s="4">
        <v>1.9883231205827501E-3</v>
      </c>
      <c r="T98" s="11">
        <v>6.8338063132271601E-2</v>
      </c>
      <c r="U98" s="4">
        <v>8.97758015051003E-4</v>
      </c>
      <c r="V98" s="4">
        <v>0.47082888973241899</v>
      </c>
      <c r="W98" s="4">
        <v>6.9097241051039607E-2</v>
      </c>
      <c r="X98" s="24">
        <v>0.25507775548445699</v>
      </c>
      <c r="Y98" s="4">
        <v>5.4245069862444102E-2</v>
      </c>
      <c r="Z98" s="4">
        <v>0.21916743488241699</v>
      </c>
      <c r="AA98" s="4">
        <v>4.1447499231784202E-2</v>
      </c>
      <c r="AB98" s="11">
        <v>0.14183974115648099</v>
      </c>
      <c r="AC98" s="4">
        <v>0.146919002946333</v>
      </c>
      <c r="AD98" s="4">
        <v>0.18272086955997799</v>
      </c>
      <c r="AE98" s="4">
        <v>0.13668215148612001</v>
      </c>
      <c r="AF98" s="4">
        <v>0.11043026107285001</v>
      </c>
      <c r="AG98" s="4">
        <v>0.45036121203357199</v>
      </c>
      <c r="AH98" s="4">
        <v>0.30208050901071798</v>
      </c>
      <c r="AI98" s="4">
        <v>6.3945676602257001E-2</v>
      </c>
      <c r="AJ98" s="4">
        <v>0.214112273978875</v>
      </c>
      <c r="AK98" s="4">
        <v>0.257029927275575</v>
      </c>
      <c r="AL98" s="4">
        <v>7.3808964324662996E-2</v>
      </c>
      <c r="AM98" s="24">
        <v>0</v>
      </c>
      <c r="AN98" s="4">
        <v>0.41997601961812098</v>
      </c>
      <c r="AO98" s="4">
        <v>0.25666238875934599</v>
      </c>
      <c r="AP98" s="4">
        <v>5.4907844235971698E-2</v>
      </c>
      <c r="AQ98" s="4">
        <v>0.40982954648157099</v>
      </c>
      <c r="AR98" s="4">
        <v>0.16189770378805601</v>
      </c>
      <c r="AS98" s="4">
        <v>1</v>
      </c>
      <c r="AT98" s="4">
        <v>8.3503545842898305E-2</v>
      </c>
      <c r="AU98" s="4">
        <v>0.144334182889575</v>
      </c>
      <c r="AV98" s="4">
        <v>0.24729316920629699</v>
      </c>
      <c r="AW98" s="4">
        <v>0.14688285161686801</v>
      </c>
      <c r="AX98" s="11">
        <v>0.37518452241081102</v>
      </c>
      <c r="AY98" s="24">
        <v>0</v>
      </c>
      <c r="AZ98" s="4">
        <v>0</v>
      </c>
      <c r="BA98" s="4">
        <v>0</v>
      </c>
      <c r="BB98" s="11">
        <v>0</v>
      </c>
      <c r="BC98" s="11">
        <v>0</v>
      </c>
    </row>
    <row r="99" spans="1:55" x14ac:dyDescent="0.2">
      <c r="A99">
        <v>61991</v>
      </c>
      <c r="B99" s="359"/>
      <c r="C99" s="370"/>
      <c r="D99" s="4" t="s">
        <v>123</v>
      </c>
      <c r="E99" s="24">
        <v>0</v>
      </c>
      <c r="F99" s="4">
        <v>0</v>
      </c>
      <c r="G99" s="4">
        <v>0</v>
      </c>
      <c r="H99" s="4">
        <v>5.8137471568453399E-2</v>
      </c>
      <c r="I99" s="4">
        <v>0</v>
      </c>
      <c r="J99" s="4">
        <v>5.8137471568453399E-2</v>
      </c>
      <c r="K99" s="4">
        <v>8.4012195318675195E-2</v>
      </c>
      <c r="L99" s="4">
        <v>0</v>
      </c>
      <c r="M99" s="4">
        <v>9.0658321369231007E-3</v>
      </c>
      <c r="N99" s="4">
        <v>0</v>
      </c>
      <c r="O99" s="4">
        <v>0</v>
      </c>
      <c r="P99" s="4">
        <v>3.10690261489571E-2</v>
      </c>
      <c r="Q99" s="24">
        <v>3.2859608652868903E-2</v>
      </c>
      <c r="R99" s="4">
        <v>0</v>
      </c>
      <c r="S99" s="4">
        <v>0</v>
      </c>
      <c r="T99" s="11">
        <v>1.12758303624719E-2</v>
      </c>
      <c r="U99" s="4">
        <v>0</v>
      </c>
      <c r="V99" s="4">
        <v>0.56053298059395695</v>
      </c>
      <c r="W99" s="4">
        <v>0.16049103902179301</v>
      </c>
      <c r="X99" s="24">
        <v>0.33311287122324201</v>
      </c>
      <c r="Y99" s="4">
        <v>8.8287009404590902E-2</v>
      </c>
      <c r="Z99" s="4">
        <v>0.19094707296220401</v>
      </c>
      <c r="AA99" s="4">
        <v>0</v>
      </c>
      <c r="AB99" s="11">
        <v>9.3739413785872097E-2</v>
      </c>
      <c r="AC99" s="4">
        <v>0.124534206578374</v>
      </c>
      <c r="AD99" s="4">
        <v>0.235663241438273</v>
      </c>
      <c r="AE99" s="4">
        <v>0.201642173863948</v>
      </c>
      <c r="AF99" s="4">
        <v>0.13463244664547999</v>
      </c>
      <c r="AG99" s="4">
        <v>0.48263457598683601</v>
      </c>
      <c r="AH99" s="4">
        <v>0.28786436740817201</v>
      </c>
      <c r="AI99" s="4">
        <v>8.3479859979674401E-2</v>
      </c>
      <c r="AJ99" s="4">
        <v>0.334080753657789</v>
      </c>
      <c r="AK99" s="4">
        <v>0.64885225274636604</v>
      </c>
      <c r="AL99" s="4">
        <v>0.22674259166653199</v>
      </c>
      <c r="AM99" s="24">
        <v>0</v>
      </c>
      <c r="AN99" s="4">
        <v>0.49463631817521803</v>
      </c>
      <c r="AO99" s="4">
        <v>0.18997919052765699</v>
      </c>
      <c r="AP99" s="4">
        <v>0.171379716410446</v>
      </c>
      <c r="AQ99" s="4">
        <v>0.37707086512558202</v>
      </c>
      <c r="AR99" s="4">
        <v>0.117081511832362</v>
      </c>
      <c r="AS99" s="4">
        <v>0.22356471100643599</v>
      </c>
      <c r="AT99" s="4">
        <v>1</v>
      </c>
      <c r="AU99" s="4">
        <v>0.138778209740123</v>
      </c>
      <c r="AV99" s="4">
        <v>0.223290477649981</v>
      </c>
      <c r="AW99" s="4">
        <v>7.8946943911212902E-2</v>
      </c>
      <c r="AX99" s="11">
        <v>0.34617928408962501</v>
      </c>
      <c r="AY99" s="24">
        <v>0</v>
      </c>
      <c r="AZ99" s="4">
        <v>0</v>
      </c>
      <c r="BA99" s="4">
        <v>0</v>
      </c>
      <c r="BB99" s="11">
        <v>0</v>
      </c>
      <c r="BC99" s="11">
        <v>0</v>
      </c>
    </row>
    <row r="100" spans="1:55" x14ac:dyDescent="0.2">
      <c r="A100">
        <v>108963</v>
      </c>
      <c r="B100" s="359"/>
      <c r="C100" s="370"/>
      <c r="D100" s="4" t="s">
        <v>124</v>
      </c>
      <c r="E100" s="24">
        <v>0</v>
      </c>
      <c r="F100" s="4">
        <v>0</v>
      </c>
      <c r="G100" s="4">
        <v>0.10802749557189099</v>
      </c>
      <c r="H100" s="4">
        <v>6.7013573414828803E-2</v>
      </c>
      <c r="I100" s="4">
        <v>0.27865422207538298</v>
      </c>
      <c r="J100" s="4">
        <v>0</v>
      </c>
      <c r="K100" s="4">
        <v>0.102759652359057</v>
      </c>
      <c r="L100" s="4">
        <v>8.3275974413332898E-2</v>
      </c>
      <c r="M100" s="4">
        <v>0.24300909483035499</v>
      </c>
      <c r="N100" s="4">
        <v>1.1563558272074E-3</v>
      </c>
      <c r="O100" s="4">
        <v>0</v>
      </c>
      <c r="P100" s="4">
        <v>0.21188843919495601</v>
      </c>
      <c r="Q100" s="24">
        <v>2.55224250433633E-2</v>
      </c>
      <c r="R100" s="4">
        <v>0</v>
      </c>
      <c r="S100" s="4">
        <v>4.3179794976276303E-2</v>
      </c>
      <c r="T100" s="11">
        <v>1.94745005185246E-2</v>
      </c>
      <c r="U100" s="4">
        <v>3.5195433312225202E-2</v>
      </c>
      <c r="V100" s="4">
        <v>0.427383607279535</v>
      </c>
      <c r="W100" s="4">
        <v>8.4707653056542102E-3</v>
      </c>
      <c r="X100" s="24">
        <v>0.23770454190872101</v>
      </c>
      <c r="Y100" s="4">
        <v>6.3672989914007494E-2</v>
      </c>
      <c r="Z100" s="4">
        <v>0.169663096647485</v>
      </c>
      <c r="AA100" s="4">
        <v>0</v>
      </c>
      <c r="AB100" s="11">
        <v>0.119425860154364</v>
      </c>
      <c r="AC100" s="4">
        <v>0.31990675733964702</v>
      </c>
      <c r="AD100" s="4">
        <v>6.6875912006828006E-2</v>
      </c>
      <c r="AE100" s="4">
        <v>0.136743665280875</v>
      </c>
      <c r="AF100" s="4">
        <v>0.17036058111468999</v>
      </c>
      <c r="AG100" s="4">
        <v>0.21910189697420199</v>
      </c>
      <c r="AH100" s="4">
        <v>9.8014922496627299E-2</v>
      </c>
      <c r="AI100" s="4">
        <v>5.74323394179675E-2</v>
      </c>
      <c r="AJ100" s="4">
        <v>0.20000367097088001</v>
      </c>
      <c r="AK100" s="4">
        <v>0.15261143690977599</v>
      </c>
      <c r="AL100" s="4">
        <v>6.9564898176445206E-2</v>
      </c>
      <c r="AM100" s="24">
        <v>0</v>
      </c>
      <c r="AN100" s="4">
        <v>0.57351578058607</v>
      </c>
      <c r="AO100" s="4">
        <v>0.49661811807677803</v>
      </c>
      <c r="AP100" s="4">
        <v>1.9373548819323901E-2</v>
      </c>
      <c r="AQ100" s="4">
        <v>0.173077099565907</v>
      </c>
      <c r="AR100" s="4">
        <v>0.359617484834301</v>
      </c>
      <c r="AS100" s="4">
        <v>0.21984526857740699</v>
      </c>
      <c r="AT100" s="4">
        <v>7.8953406202105295E-2</v>
      </c>
      <c r="AU100" s="4">
        <v>1</v>
      </c>
      <c r="AV100" s="4">
        <v>0.20156383359489</v>
      </c>
      <c r="AW100" s="4">
        <v>0.15423584152418701</v>
      </c>
      <c r="AX100" s="11">
        <v>0.285629066747428</v>
      </c>
      <c r="AY100" s="24">
        <v>0</v>
      </c>
      <c r="AZ100" s="4">
        <v>0</v>
      </c>
      <c r="BA100" s="4">
        <v>0</v>
      </c>
      <c r="BB100" s="11">
        <v>0</v>
      </c>
      <c r="BC100" s="11">
        <v>0</v>
      </c>
    </row>
    <row r="101" spans="1:55" x14ac:dyDescent="0.2">
      <c r="A101">
        <v>301727</v>
      </c>
      <c r="B101" s="359"/>
      <c r="C101" s="370"/>
      <c r="D101" s="4" t="s">
        <v>125</v>
      </c>
      <c r="E101" s="24">
        <v>1.25610237068608E-3</v>
      </c>
      <c r="F101" s="4">
        <v>0</v>
      </c>
      <c r="G101" s="4">
        <v>7.2943422365250699E-2</v>
      </c>
      <c r="H101" s="4">
        <v>8.0602663997587191E-3</v>
      </c>
      <c r="I101" s="4">
        <v>4.30521630480533E-3</v>
      </c>
      <c r="J101" s="4">
        <v>6.6384513152618098E-3</v>
      </c>
      <c r="K101" s="4">
        <v>9.2401409220918204E-3</v>
      </c>
      <c r="L101" s="4">
        <v>7.0301961707105995E-2</v>
      </c>
      <c r="M101" s="4">
        <v>0</v>
      </c>
      <c r="N101" s="4">
        <v>2.9364292887278801E-3</v>
      </c>
      <c r="O101" s="4">
        <v>0</v>
      </c>
      <c r="P101" s="4">
        <v>7.6260990895743496E-3</v>
      </c>
      <c r="Q101" s="24">
        <v>1.61271613080698E-2</v>
      </c>
      <c r="R101" s="4">
        <v>1.29653627285592E-2</v>
      </c>
      <c r="S101" s="4">
        <v>3.5064810242371402E-3</v>
      </c>
      <c r="T101" s="11">
        <v>0.131904005939143</v>
      </c>
      <c r="U101" s="4">
        <v>4.6084705710791499E-2</v>
      </c>
      <c r="V101" s="4">
        <v>0.42532156552114903</v>
      </c>
      <c r="W101" s="4">
        <v>5.7452597878214398E-2</v>
      </c>
      <c r="X101" s="24">
        <v>0.17000135884425299</v>
      </c>
      <c r="Y101" s="4">
        <v>0.106443904589247</v>
      </c>
      <c r="Z101" s="4">
        <v>0.15920020415806299</v>
      </c>
      <c r="AA101" s="4">
        <v>1.0373615884557801E-3</v>
      </c>
      <c r="AB101" s="11">
        <v>0.24477093531569899</v>
      </c>
      <c r="AC101" s="4">
        <v>8.8139278221703699E-2</v>
      </c>
      <c r="AD101" s="4">
        <v>5.1917793236932699E-2</v>
      </c>
      <c r="AE101" s="4">
        <v>0.105512599137631</v>
      </c>
      <c r="AF101" s="4">
        <v>5.2110019984953203E-2</v>
      </c>
      <c r="AG101" s="4">
        <v>0.17511856744673099</v>
      </c>
      <c r="AH101" s="4">
        <v>0.107670178671448</v>
      </c>
      <c r="AI101" s="4">
        <v>7.3301361827081996E-2</v>
      </c>
      <c r="AJ101" s="4">
        <v>0.36679846351171702</v>
      </c>
      <c r="AK101" s="4">
        <v>0.13987810172772</v>
      </c>
      <c r="AL101" s="4">
        <v>3.9910249994200002E-2</v>
      </c>
      <c r="AM101" s="24">
        <v>2.8416416164280901E-2</v>
      </c>
      <c r="AN101" s="4">
        <v>0.22981702002141</v>
      </c>
      <c r="AO101" s="4">
        <v>0.12933214462079901</v>
      </c>
      <c r="AP101" s="4">
        <v>7.8332399818378806E-2</v>
      </c>
      <c r="AQ101" s="4">
        <v>0.26051695738200398</v>
      </c>
      <c r="AR101" s="4">
        <v>0.14272836040526701</v>
      </c>
      <c r="AS101" s="4">
        <v>0.136026938258757</v>
      </c>
      <c r="AT101" s="4">
        <v>4.5875907691389897E-2</v>
      </c>
      <c r="AU101" s="4">
        <v>7.2790966668544704E-2</v>
      </c>
      <c r="AV101" s="4">
        <v>1</v>
      </c>
      <c r="AW101" s="4">
        <v>0.121493933257547</v>
      </c>
      <c r="AX101" s="11">
        <v>0.29180020349521202</v>
      </c>
      <c r="AY101" s="24">
        <v>0</v>
      </c>
      <c r="AZ101" s="4">
        <v>0</v>
      </c>
      <c r="BA101" s="4">
        <v>0</v>
      </c>
      <c r="BB101" s="11">
        <v>0</v>
      </c>
      <c r="BC101" s="11">
        <v>0</v>
      </c>
    </row>
    <row r="102" spans="1:55" x14ac:dyDescent="0.2">
      <c r="A102">
        <v>72374</v>
      </c>
      <c r="B102" s="359"/>
      <c r="C102" s="370"/>
      <c r="D102" s="4" t="s">
        <v>126</v>
      </c>
      <c r="E102" s="24">
        <v>0</v>
      </c>
      <c r="F102" s="4">
        <v>0</v>
      </c>
      <c r="G102" s="4">
        <v>0</v>
      </c>
      <c r="H102" s="4">
        <v>5.7962804321994001E-2</v>
      </c>
      <c r="I102" s="4">
        <v>0</v>
      </c>
      <c r="J102" s="4">
        <v>0</v>
      </c>
      <c r="K102" s="4">
        <v>3.2746566446513899E-3</v>
      </c>
      <c r="L102" s="4">
        <v>3.9599856301986897E-2</v>
      </c>
      <c r="M102" s="4">
        <v>0</v>
      </c>
      <c r="N102" s="4">
        <v>2.4566833393207501E-2</v>
      </c>
      <c r="O102" s="4">
        <v>0</v>
      </c>
      <c r="P102" s="4">
        <v>1.6953602122309099E-2</v>
      </c>
      <c r="Q102" s="24">
        <v>6.3600187912786293E-2</v>
      </c>
      <c r="R102" s="4">
        <v>4.3358112029181703E-2</v>
      </c>
      <c r="S102" s="4">
        <v>0</v>
      </c>
      <c r="T102" s="11">
        <v>8.22394782656755E-2</v>
      </c>
      <c r="U102" s="4">
        <v>0</v>
      </c>
      <c r="V102" s="4">
        <v>0.61645065907646301</v>
      </c>
      <c r="W102" s="4">
        <v>0.220383010473374</v>
      </c>
      <c r="X102" s="24">
        <v>0.33565921463508902</v>
      </c>
      <c r="Y102" s="4">
        <v>6.8284190455135799E-2</v>
      </c>
      <c r="Z102" s="4">
        <v>0.30754138226434902</v>
      </c>
      <c r="AA102" s="4">
        <v>0</v>
      </c>
      <c r="AB102" s="11">
        <v>0.303907480586951</v>
      </c>
      <c r="AC102" s="4">
        <v>0.11090999530218</v>
      </c>
      <c r="AD102" s="4">
        <v>0.142288667200928</v>
      </c>
      <c r="AE102" s="4">
        <v>0.216804377262552</v>
      </c>
      <c r="AF102" s="4">
        <v>0.118039627490535</v>
      </c>
      <c r="AG102" s="4">
        <v>0.31508552795202699</v>
      </c>
      <c r="AH102" s="4">
        <v>0.13615386741094801</v>
      </c>
      <c r="AI102" s="4">
        <v>9.7355403874319499E-2</v>
      </c>
      <c r="AJ102" s="4">
        <v>0.50352336474424497</v>
      </c>
      <c r="AK102" s="4">
        <v>0.22660071296321799</v>
      </c>
      <c r="AL102" s="4">
        <v>0.10116892806809</v>
      </c>
      <c r="AM102" s="24">
        <v>0</v>
      </c>
      <c r="AN102" s="4">
        <v>0.445602011772183</v>
      </c>
      <c r="AO102" s="4">
        <v>0.28852902976206901</v>
      </c>
      <c r="AP102" s="4">
        <v>0.14024373393760101</v>
      </c>
      <c r="AQ102" s="4">
        <v>0.31432558653660098</v>
      </c>
      <c r="AR102" s="4">
        <v>0.28438389476883902</v>
      </c>
      <c r="AS102" s="4">
        <v>0.33683366954983801</v>
      </c>
      <c r="AT102" s="4">
        <v>6.7620968856219002E-2</v>
      </c>
      <c r="AU102" s="4">
        <v>0.23221046232072201</v>
      </c>
      <c r="AV102" s="4">
        <v>0.50650786193937003</v>
      </c>
      <c r="AW102" s="4">
        <v>1</v>
      </c>
      <c r="AX102" s="11">
        <v>0.63517285212921704</v>
      </c>
      <c r="AY102" s="24">
        <v>0</v>
      </c>
      <c r="AZ102" s="4">
        <v>0</v>
      </c>
      <c r="BA102" s="4">
        <v>0</v>
      </c>
      <c r="BB102" s="11">
        <v>0</v>
      </c>
      <c r="BC102" s="11">
        <v>0</v>
      </c>
    </row>
    <row r="103" spans="1:55" x14ac:dyDescent="0.2">
      <c r="A103">
        <v>348489</v>
      </c>
      <c r="B103" s="359"/>
      <c r="C103" s="371"/>
      <c r="D103" s="6" t="s">
        <v>127</v>
      </c>
      <c r="E103" s="36">
        <v>1.5323295713781399E-3</v>
      </c>
      <c r="F103" s="6">
        <v>0</v>
      </c>
      <c r="G103" s="6">
        <v>2.8419835346309302E-2</v>
      </c>
      <c r="H103" s="6">
        <v>0</v>
      </c>
      <c r="I103" s="6">
        <v>0</v>
      </c>
      <c r="J103" s="6">
        <v>0</v>
      </c>
      <c r="K103" s="6">
        <v>2.9102783732054601E-2</v>
      </c>
      <c r="L103" s="6">
        <v>3.1157367951355701E-2</v>
      </c>
      <c r="M103" s="6">
        <v>0</v>
      </c>
      <c r="N103" s="6">
        <v>6.4564448232225398E-4</v>
      </c>
      <c r="O103" s="6">
        <v>2.1550178054400501E-3</v>
      </c>
      <c r="P103" s="6">
        <v>0</v>
      </c>
      <c r="Q103" s="36">
        <v>0.23009334584448801</v>
      </c>
      <c r="R103" s="6">
        <v>2.7323674491877701E-2</v>
      </c>
      <c r="S103" s="6">
        <v>1.5570075382580199E-2</v>
      </c>
      <c r="T103" s="12">
        <v>0.110755289263075</v>
      </c>
      <c r="U103" s="6">
        <v>9.1251086834878497E-4</v>
      </c>
      <c r="V103" s="6">
        <v>0.40786940190364601</v>
      </c>
      <c r="W103" s="6">
        <v>0.11417577025386701</v>
      </c>
      <c r="X103" s="36">
        <v>0.243063626111584</v>
      </c>
      <c r="Y103" s="6">
        <v>6.1539962523924699E-2</v>
      </c>
      <c r="Z103" s="6">
        <v>0.18449075867530901</v>
      </c>
      <c r="AA103" s="6">
        <v>0</v>
      </c>
      <c r="AB103" s="12">
        <v>0.16737974512825299</v>
      </c>
      <c r="AC103" s="6">
        <v>5.55311645417789E-2</v>
      </c>
      <c r="AD103" s="6">
        <v>7.2375311702808406E-2</v>
      </c>
      <c r="AE103" s="6">
        <v>0.107971844161508</v>
      </c>
      <c r="AF103" s="6">
        <v>7.8375501091856495E-2</v>
      </c>
      <c r="AG103" s="6">
        <v>0.23597588446120199</v>
      </c>
      <c r="AH103" s="6">
        <v>7.4231898280863906E-2</v>
      </c>
      <c r="AI103" s="6">
        <v>5.2509548364510703E-2</v>
      </c>
      <c r="AJ103" s="6">
        <v>0.28465460889726701</v>
      </c>
      <c r="AK103" s="6">
        <v>0.15760038336934501</v>
      </c>
      <c r="AL103" s="6">
        <v>4.5355807500380201E-2</v>
      </c>
      <c r="AM103" s="36">
        <v>0</v>
      </c>
      <c r="AN103" s="6">
        <v>0.35746035025495698</v>
      </c>
      <c r="AO103" s="6">
        <v>0.17810892165893299</v>
      </c>
      <c r="AP103" s="6">
        <v>7.2937739785186903E-2</v>
      </c>
      <c r="AQ103" s="6">
        <v>0.218773045921105</v>
      </c>
      <c r="AR103" s="6">
        <v>9.4964259990989605E-2</v>
      </c>
      <c r="AS103" s="6">
        <v>0.17868282786544101</v>
      </c>
      <c r="AT103" s="6">
        <v>6.15801359583803E-2</v>
      </c>
      <c r="AU103" s="6">
        <v>8.9308414325846699E-2</v>
      </c>
      <c r="AV103" s="6">
        <v>0.25264499022924602</v>
      </c>
      <c r="AW103" s="6">
        <v>0.131912341566017</v>
      </c>
      <c r="AX103" s="12">
        <v>1</v>
      </c>
      <c r="AY103" s="36">
        <v>0</v>
      </c>
      <c r="AZ103" s="6">
        <v>0</v>
      </c>
      <c r="BA103" s="6">
        <v>0</v>
      </c>
      <c r="BB103" s="12">
        <v>0</v>
      </c>
      <c r="BC103" s="12">
        <v>0</v>
      </c>
    </row>
    <row r="104" spans="1:55" x14ac:dyDescent="0.2">
      <c r="A104">
        <v>499851</v>
      </c>
      <c r="B104" s="359"/>
      <c r="C104" s="370" t="s">
        <v>128</v>
      </c>
      <c r="D104" s="4" t="s">
        <v>129</v>
      </c>
      <c r="E104" s="2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24">
        <v>0</v>
      </c>
      <c r="R104" s="4">
        <v>0</v>
      </c>
      <c r="S104" s="4">
        <v>0</v>
      </c>
      <c r="T104" s="11">
        <v>0</v>
      </c>
      <c r="U104" s="4">
        <v>0</v>
      </c>
      <c r="V104" s="4">
        <v>0</v>
      </c>
      <c r="W104" s="4">
        <v>0</v>
      </c>
      <c r="X104" s="24">
        <v>0</v>
      </c>
      <c r="Y104" s="4">
        <v>0</v>
      </c>
      <c r="Z104" s="4">
        <v>0</v>
      </c>
      <c r="AA104" s="4">
        <v>0</v>
      </c>
      <c r="AB104" s="11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2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11">
        <v>0</v>
      </c>
      <c r="AY104" s="24">
        <v>1</v>
      </c>
      <c r="AZ104" s="4">
        <v>0</v>
      </c>
      <c r="BA104" s="4">
        <v>0</v>
      </c>
      <c r="BB104" s="11">
        <v>0</v>
      </c>
      <c r="BC104" s="11">
        <v>0</v>
      </c>
    </row>
    <row r="105" spans="1:55" x14ac:dyDescent="0.2">
      <c r="A105">
        <v>203450</v>
      </c>
      <c r="B105" s="359"/>
      <c r="C105" s="370"/>
      <c r="D105" s="4" t="s">
        <v>130</v>
      </c>
      <c r="E105" s="2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24">
        <v>0</v>
      </c>
      <c r="R105" s="4">
        <v>0</v>
      </c>
      <c r="S105" s="4">
        <v>0</v>
      </c>
      <c r="T105" s="11">
        <v>0</v>
      </c>
      <c r="U105" s="4">
        <v>0</v>
      </c>
      <c r="V105" s="4">
        <v>0</v>
      </c>
      <c r="W105" s="4">
        <v>0</v>
      </c>
      <c r="X105" s="24">
        <v>0</v>
      </c>
      <c r="Y105" s="4">
        <v>0</v>
      </c>
      <c r="Z105" s="4">
        <v>0</v>
      </c>
      <c r="AA105" s="4">
        <v>0</v>
      </c>
      <c r="AB105" s="11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2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11">
        <v>0</v>
      </c>
      <c r="AY105" s="24">
        <v>0</v>
      </c>
      <c r="AZ105" s="4">
        <v>1</v>
      </c>
      <c r="BA105" s="4">
        <v>0</v>
      </c>
      <c r="BB105" s="11">
        <v>4.76382403538953E-2</v>
      </c>
      <c r="BC105" s="11">
        <v>0</v>
      </c>
    </row>
    <row r="106" spans="1:55" x14ac:dyDescent="0.2">
      <c r="A106">
        <v>690981</v>
      </c>
      <c r="B106" s="359"/>
      <c r="C106" s="370"/>
      <c r="D106" s="4" t="s">
        <v>131</v>
      </c>
      <c r="E106" s="24">
        <v>0</v>
      </c>
      <c r="F106" s="4">
        <v>5.4791665762155498E-3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24">
        <v>0</v>
      </c>
      <c r="R106" s="4">
        <v>0</v>
      </c>
      <c r="S106" s="4">
        <v>0</v>
      </c>
      <c r="T106" s="11">
        <v>0</v>
      </c>
      <c r="U106" s="4">
        <v>0</v>
      </c>
      <c r="V106" s="4">
        <v>0</v>
      </c>
      <c r="W106" s="4">
        <v>0</v>
      </c>
      <c r="X106" s="24">
        <v>0</v>
      </c>
      <c r="Y106" s="4">
        <v>0</v>
      </c>
      <c r="Z106" s="4">
        <v>0</v>
      </c>
      <c r="AA106" s="4">
        <v>0</v>
      </c>
      <c r="AB106" s="11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2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11">
        <v>0</v>
      </c>
      <c r="AY106" s="24">
        <v>0</v>
      </c>
      <c r="AZ106" s="4">
        <v>0</v>
      </c>
      <c r="BA106" s="4">
        <v>1</v>
      </c>
      <c r="BB106" s="11">
        <v>7.6123656077374004E-4</v>
      </c>
      <c r="BC106" s="11">
        <v>0</v>
      </c>
    </row>
    <row r="107" spans="1:55" x14ac:dyDescent="0.2">
      <c r="A107">
        <v>266598</v>
      </c>
      <c r="B107" s="374"/>
      <c r="C107" s="371"/>
      <c r="D107" s="6" t="s">
        <v>132</v>
      </c>
      <c r="E107" s="3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36">
        <v>0</v>
      </c>
      <c r="R107" s="6">
        <v>0</v>
      </c>
      <c r="S107" s="6">
        <v>0</v>
      </c>
      <c r="T107" s="12">
        <v>0</v>
      </c>
      <c r="U107" s="6">
        <v>0</v>
      </c>
      <c r="V107" s="6">
        <v>0</v>
      </c>
      <c r="W107" s="6">
        <v>0</v>
      </c>
      <c r="X107" s="36">
        <v>0</v>
      </c>
      <c r="Y107" s="6">
        <v>0</v>
      </c>
      <c r="Z107" s="6">
        <v>0</v>
      </c>
      <c r="AA107" s="6">
        <v>0</v>
      </c>
      <c r="AB107" s="12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3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12">
        <v>0</v>
      </c>
      <c r="AY107" s="36">
        <v>0</v>
      </c>
      <c r="AZ107" s="6">
        <v>3.63543612480213E-2</v>
      </c>
      <c r="BA107" s="6">
        <v>1.97300804957276E-3</v>
      </c>
      <c r="BB107" s="12">
        <v>1</v>
      </c>
      <c r="BC107" s="12">
        <v>0</v>
      </c>
    </row>
    <row r="108" spans="1:55" x14ac:dyDescent="0.2">
      <c r="A108" s="272" t="s">
        <v>202</v>
      </c>
    </row>
    <row r="110" spans="1:55" x14ac:dyDescent="0.2">
      <c r="E110" s="362" t="s">
        <v>65</v>
      </c>
      <c r="F110" s="363"/>
      <c r="G110" s="363"/>
      <c r="H110" s="363"/>
      <c r="I110" s="363"/>
      <c r="J110" s="363"/>
      <c r="K110" s="363"/>
      <c r="L110" s="363"/>
      <c r="M110" s="363"/>
      <c r="N110" s="363"/>
      <c r="O110" s="363"/>
      <c r="P110" s="363"/>
      <c r="Q110" s="363"/>
      <c r="R110" s="363"/>
      <c r="S110" s="363"/>
      <c r="T110" s="363"/>
      <c r="U110" s="363"/>
      <c r="V110" s="363"/>
      <c r="W110" s="363"/>
      <c r="X110" s="363"/>
      <c r="Y110" s="363"/>
      <c r="Z110" s="363"/>
      <c r="AA110" s="363"/>
      <c r="AB110" s="363"/>
      <c r="AC110" s="363"/>
      <c r="AD110" s="363"/>
      <c r="AE110" s="363"/>
      <c r="AF110" s="363"/>
      <c r="AG110" s="363"/>
      <c r="AH110" s="363"/>
      <c r="AI110" s="363"/>
      <c r="AJ110" s="363"/>
      <c r="AK110" s="363"/>
      <c r="AL110" s="363"/>
      <c r="AM110" s="363"/>
      <c r="AN110" s="363"/>
      <c r="AO110" s="363"/>
      <c r="AP110" s="363"/>
      <c r="AQ110" s="363"/>
      <c r="AR110" s="363"/>
      <c r="AS110" s="363"/>
      <c r="AT110" s="363"/>
      <c r="AU110" s="363"/>
      <c r="AV110" s="363"/>
      <c r="AW110" s="368"/>
    </row>
    <row r="111" spans="1:55" ht="52" customHeight="1" x14ac:dyDescent="0.2">
      <c r="E111" s="360" t="s">
        <v>134</v>
      </c>
      <c r="F111" s="361"/>
      <c r="G111" s="297"/>
      <c r="H111" s="361" t="s">
        <v>137</v>
      </c>
      <c r="I111" s="361"/>
      <c r="J111" s="361"/>
      <c r="K111" s="361"/>
      <c r="L111" s="361"/>
      <c r="M111" s="361"/>
      <c r="N111" s="360" t="s">
        <v>144</v>
      </c>
      <c r="O111" s="361"/>
      <c r="P111" s="361"/>
      <c r="Q111" s="361"/>
      <c r="R111" s="361"/>
      <c r="S111" s="361"/>
      <c r="T111" s="367"/>
      <c r="U111" s="361" t="s">
        <v>98</v>
      </c>
      <c r="V111" s="361"/>
      <c r="W111" s="361"/>
      <c r="X111" s="361"/>
      <c r="Y111" s="297"/>
      <c r="Z111" s="361" t="s">
        <v>157</v>
      </c>
      <c r="AA111" s="361"/>
      <c r="AB111" s="361"/>
      <c r="AC111" s="360" t="s">
        <v>161</v>
      </c>
      <c r="AD111" s="361"/>
      <c r="AE111" s="361"/>
      <c r="AF111" s="361"/>
      <c r="AG111" s="367"/>
      <c r="AH111" s="361" t="s">
        <v>33</v>
      </c>
      <c r="AI111" s="361"/>
      <c r="AJ111" s="361"/>
      <c r="AK111" s="361"/>
      <c r="AL111" s="361"/>
      <c r="AM111" s="361"/>
      <c r="AN111" s="361"/>
      <c r="AO111" s="361"/>
      <c r="AP111" s="361"/>
      <c r="AQ111" s="361"/>
      <c r="AR111" s="297"/>
      <c r="AS111" s="256"/>
      <c r="AT111" s="266"/>
      <c r="AU111" s="266"/>
      <c r="AV111" s="256"/>
      <c r="AW111" s="249"/>
    </row>
    <row r="112" spans="1:55" ht="256" x14ac:dyDescent="0.2">
      <c r="A112" s="20" t="s">
        <v>30</v>
      </c>
      <c r="B112" s="20"/>
      <c r="C112" s="388" t="s">
        <v>5</v>
      </c>
      <c r="D112" s="389"/>
      <c r="E112" s="41" t="s">
        <v>135</v>
      </c>
      <c r="F112" s="42" t="s">
        <v>91</v>
      </c>
      <c r="G112" s="279" t="s">
        <v>136</v>
      </c>
      <c r="H112" s="42" t="s">
        <v>138</v>
      </c>
      <c r="I112" s="42" t="s">
        <v>139</v>
      </c>
      <c r="J112" s="42" t="s">
        <v>140</v>
      </c>
      <c r="K112" s="42" t="s">
        <v>141</v>
      </c>
      <c r="L112" s="42" t="s">
        <v>142</v>
      </c>
      <c r="M112" s="42" t="s">
        <v>143</v>
      </c>
      <c r="N112" s="41" t="s">
        <v>145</v>
      </c>
      <c r="O112" s="42" t="s">
        <v>146</v>
      </c>
      <c r="P112" s="42" t="s">
        <v>147</v>
      </c>
      <c r="Q112" s="42" t="s">
        <v>148</v>
      </c>
      <c r="R112" s="42" t="s">
        <v>149</v>
      </c>
      <c r="S112" s="42" t="s">
        <v>150</v>
      </c>
      <c r="T112" s="43" t="s">
        <v>151</v>
      </c>
      <c r="U112" s="42" t="s">
        <v>152</v>
      </c>
      <c r="V112" s="42" t="s">
        <v>153</v>
      </c>
      <c r="W112" s="42" t="s">
        <v>154</v>
      </c>
      <c r="X112" s="42" t="s">
        <v>155</v>
      </c>
      <c r="Y112" s="279" t="s">
        <v>156</v>
      </c>
      <c r="Z112" s="42" t="s">
        <v>158</v>
      </c>
      <c r="AA112" s="42" t="s">
        <v>159</v>
      </c>
      <c r="AB112" s="42" t="s">
        <v>160</v>
      </c>
      <c r="AC112" s="41" t="s">
        <v>162</v>
      </c>
      <c r="AD112" s="42" t="s">
        <v>163</v>
      </c>
      <c r="AE112" s="42" t="s">
        <v>164</v>
      </c>
      <c r="AF112" s="42" t="s">
        <v>165</v>
      </c>
      <c r="AG112" s="43" t="s">
        <v>166</v>
      </c>
      <c r="AH112" s="42" t="s">
        <v>167</v>
      </c>
      <c r="AI112" s="42" t="s">
        <v>168</v>
      </c>
      <c r="AJ112" s="42" t="s">
        <v>169</v>
      </c>
      <c r="AK112" s="42" t="s">
        <v>170</v>
      </c>
      <c r="AL112" s="42" t="s">
        <v>171</v>
      </c>
      <c r="AM112" s="42" t="s">
        <v>172</v>
      </c>
      <c r="AN112" s="42" t="s">
        <v>173</v>
      </c>
      <c r="AO112" s="42" t="s">
        <v>174</v>
      </c>
      <c r="AP112" s="42" t="s">
        <v>175</v>
      </c>
      <c r="AQ112" s="42" t="s">
        <v>176</v>
      </c>
      <c r="AR112" s="279" t="s">
        <v>177</v>
      </c>
      <c r="AS112" s="278" t="s">
        <v>178</v>
      </c>
      <c r="AT112" s="279" t="s">
        <v>179</v>
      </c>
      <c r="AU112" s="279" t="s">
        <v>180</v>
      </c>
      <c r="AV112" s="278" t="s">
        <v>181</v>
      </c>
      <c r="AW112" s="298" t="s">
        <v>29</v>
      </c>
    </row>
    <row r="113" spans="1:56" x14ac:dyDescent="0.2">
      <c r="A113" s="249">
        <v>1975790</v>
      </c>
      <c r="B113" s="358" t="s">
        <v>65</v>
      </c>
      <c r="C113" s="369" t="s">
        <v>134</v>
      </c>
      <c r="D113" s="2" t="s">
        <v>135</v>
      </c>
      <c r="E113" s="29">
        <v>1</v>
      </c>
      <c r="F113" s="2">
        <v>0</v>
      </c>
      <c r="G113" s="249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9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10">
        <v>0</v>
      </c>
      <c r="U113" s="2">
        <v>0</v>
      </c>
      <c r="V113" s="2">
        <v>0</v>
      </c>
      <c r="W113" s="2">
        <v>0</v>
      </c>
      <c r="X113" s="2">
        <v>0</v>
      </c>
      <c r="Y113" s="249">
        <v>0</v>
      </c>
      <c r="Z113" s="2">
        <v>0</v>
      </c>
      <c r="AA113" s="2">
        <v>0</v>
      </c>
      <c r="AB113" s="2">
        <v>0</v>
      </c>
      <c r="AC113" s="29">
        <v>0</v>
      </c>
      <c r="AD113" s="2">
        <v>0</v>
      </c>
      <c r="AE113" s="2">
        <v>0</v>
      </c>
      <c r="AF113" s="2">
        <v>0</v>
      </c>
      <c r="AG113" s="10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49">
        <v>0</v>
      </c>
      <c r="AS113" s="2">
        <v>0</v>
      </c>
      <c r="AT113" s="249">
        <v>0</v>
      </c>
      <c r="AU113" s="249">
        <v>0</v>
      </c>
      <c r="AV113" s="2">
        <v>0</v>
      </c>
      <c r="AW113" s="249">
        <v>0</v>
      </c>
    </row>
    <row r="114" spans="1:56" x14ac:dyDescent="0.2">
      <c r="A114" s="250">
        <v>188437</v>
      </c>
      <c r="B114" s="359"/>
      <c r="C114" s="370"/>
      <c r="D114" s="4" t="s">
        <v>91</v>
      </c>
      <c r="E114" s="24">
        <v>0</v>
      </c>
      <c r="F114" s="4">
        <v>1</v>
      </c>
      <c r="G114" s="252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2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11">
        <v>0</v>
      </c>
      <c r="U114" s="4">
        <v>0</v>
      </c>
      <c r="V114" s="4">
        <v>0</v>
      </c>
      <c r="W114" s="4">
        <v>0</v>
      </c>
      <c r="X114" s="4">
        <v>0</v>
      </c>
      <c r="Y114" s="252">
        <v>0</v>
      </c>
      <c r="Z114" s="4">
        <v>0</v>
      </c>
      <c r="AA114" s="4">
        <v>0</v>
      </c>
      <c r="AB114" s="4">
        <v>0</v>
      </c>
      <c r="AC114" s="24">
        <v>0</v>
      </c>
      <c r="AD114" s="4">
        <v>0</v>
      </c>
      <c r="AE114" s="4">
        <v>0</v>
      </c>
      <c r="AF114" s="4">
        <v>0</v>
      </c>
      <c r="AG114" s="11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252">
        <v>0</v>
      </c>
      <c r="AS114" s="4">
        <v>0</v>
      </c>
      <c r="AT114" s="252">
        <v>0</v>
      </c>
      <c r="AU114" s="252">
        <v>0</v>
      </c>
      <c r="AV114" s="4">
        <v>0</v>
      </c>
      <c r="AW114" s="252">
        <v>0</v>
      </c>
    </row>
    <row r="115" spans="1:56" x14ac:dyDescent="0.2">
      <c r="A115" s="251">
        <v>48656</v>
      </c>
      <c r="B115" s="359"/>
      <c r="C115" s="377" t="s">
        <v>136</v>
      </c>
      <c r="D115" s="378"/>
      <c r="E115" s="295">
        <v>0</v>
      </c>
      <c r="F115" s="9">
        <v>0</v>
      </c>
      <c r="G115" s="251">
        <v>1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295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296">
        <v>0</v>
      </c>
      <c r="U115" s="9">
        <v>0</v>
      </c>
      <c r="V115" s="9">
        <v>0</v>
      </c>
      <c r="W115" s="9">
        <v>0</v>
      </c>
      <c r="X115" s="9">
        <v>0</v>
      </c>
      <c r="Y115" s="251">
        <v>0</v>
      </c>
      <c r="Z115" s="9">
        <v>0</v>
      </c>
      <c r="AA115" s="9">
        <v>0</v>
      </c>
      <c r="AB115" s="9">
        <v>0</v>
      </c>
      <c r="AC115" s="295">
        <v>0</v>
      </c>
      <c r="AD115" s="9">
        <v>0</v>
      </c>
      <c r="AE115" s="9">
        <v>0</v>
      </c>
      <c r="AF115" s="9">
        <v>0</v>
      </c>
      <c r="AG115" s="296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251">
        <v>0</v>
      </c>
      <c r="AS115" s="9">
        <v>0</v>
      </c>
      <c r="AT115" s="251">
        <v>0</v>
      </c>
      <c r="AU115" s="251">
        <v>0</v>
      </c>
      <c r="AV115" s="9">
        <v>0</v>
      </c>
      <c r="AW115" s="251">
        <v>0</v>
      </c>
    </row>
    <row r="116" spans="1:56" x14ac:dyDescent="0.2">
      <c r="A116" s="249">
        <v>283883</v>
      </c>
      <c r="B116" s="359"/>
      <c r="C116" s="370" t="s">
        <v>137</v>
      </c>
      <c r="D116" s="4" t="s">
        <v>138</v>
      </c>
      <c r="E116" s="24">
        <v>0</v>
      </c>
      <c r="F116" s="4">
        <v>0</v>
      </c>
      <c r="G116" s="252">
        <v>0</v>
      </c>
      <c r="H116" s="4">
        <v>1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2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11">
        <v>0</v>
      </c>
      <c r="U116" s="4">
        <v>0</v>
      </c>
      <c r="V116" s="4">
        <v>0</v>
      </c>
      <c r="W116" s="4">
        <v>0</v>
      </c>
      <c r="X116" s="4">
        <v>0</v>
      </c>
      <c r="Y116" s="252">
        <v>0</v>
      </c>
      <c r="Z116" s="4">
        <v>0</v>
      </c>
      <c r="AA116" s="4">
        <v>0</v>
      </c>
      <c r="AB116" s="4">
        <v>0</v>
      </c>
      <c r="AC116" s="24">
        <v>0</v>
      </c>
      <c r="AD116" s="4">
        <v>0</v>
      </c>
      <c r="AE116" s="4">
        <v>0</v>
      </c>
      <c r="AF116" s="4">
        <v>0</v>
      </c>
      <c r="AG116" s="11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252">
        <v>0</v>
      </c>
      <c r="AS116" s="4">
        <v>0</v>
      </c>
      <c r="AT116" s="252">
        <v>0</v>
      </c>
      <c r="AU116" s="252">
        <v>0</v>
      </c>
      <c r="AV116" s="4">
        <v>0</v>
      </c>
      <c r="AW116" s="252">
        <v>0</v>
      </c>
    </row>
    <row r="117" spans="1:56" x14ac:dyDescent="0.2">
      <c r="A117" s="252">
        <v>2203877</v>
      </c>
      <c r="B117" s="359"/>
      <c r="C117" s="370"/>
      <c r="D117" s="4" t="s">
        <v>139</v>
      </c>
      <c r="E117" s="24">
        <v>0</v>
      </c>
      <c r="F117" s="4">
        <v>0</v>
      </c>
      <c r="G117" s="252">
        <v>0</v>
      </c>
      <c r="H117" s="4">
        <v>0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2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11">
        <v>0</v>
      </c>
      <c r="U117" s="4">
        <v>0</v>
      </c>
      <c r="V117" s="4">
        <v>0</v>
      </c>
      <c r="W117" s="4">
        <v>0</v>
      </c>
      <c r="X117" s="4">
        <v>0</v>
      </c>
      <c r="Y117" s="252">
        <v>0</v>
      </c>
      <c r="Z117" s="4">
        <v>0</v>
      </c>
      <c r="AA117" s="4">
        <v>0</v>
      </c>
      <c r="AB117" s="4">
        <v>0</v>
      </c>
      <c r="AC117" s="24">
        <v>0</v>
      </c>
      <c r="AD117" s="4">
        <v>0</v>
      </c>
      <c r="AE117" s="4">
        <v>0</v>
      </c>
      <c r="AF117" s="4">
        <v>0</v>
      </c>
      <c r="AG117" s="11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252">
        <v>0</v>
      </c>
      <c r="AS117" s="4">
        <v>0</v>
      </c>
      <c r="AT117" s="252">
        <v>0</v>
      </c>
      <c r="AU117" s="252">
        <v>0</v>
      </c>
      <c r="AV117" s="4">
        <v>0</v>
      </c>
      <c r="AW117" s="252">
        <v>0</v>
      </c>
    </row>
    <row r="118" spans="1:56" x14ac:dyDescent="0.2">
      <c r="A118" s="252">
        <v>221979</v>
      </c>
      <c r="B118" s="359"/>
      <c r="C118" s="370"/>
      <c r="D118" s="4" t="s">
        <v>140</v>
      </c>
      <c r="E118" s="24">
        <v>0</v>
      </c>
      <c r="F118" s="4">
        <v>0</v>
      </c>
      <c r="G118" s="252">
        <v>0</v>
      </c>
      <c r="H118" s="4">
        <v>0</v>
      </c>
      <c r="I118" s="4">
        <v>0</v>
      </c>
      <c r="J118" s="4">
        <v>1</v>
      </c>
      <c r="K118" s="4">
        <v>0</v>
      </c>
      <c r="L118" s="4">
        <v>0</v>
      </c>
      <c r="M118" s="4">
        <v>0</v>
      </c>
      <c r="N118" s="2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11">
        <v>0</v>
      </c>
      <c r="U118" s="4">
        <v>0</v>
      </c>
      <c r="V118" s="4">
        <v>0</v>
      </c>
      <c r="W118" s="4">
        <v>0</v>
      </c>
      <c r="X118" s="4">
        <v>0</v>
      </c>
      <c r="Y118" s="252">
        <v>0</v>
      </c>
      <c r="Z118" s="4">
        <v>0</v>
      </c>
      <c r="AA118" s="4">
        <v>0</v>
      </c>
      <c r="AB118" s="4">
        <v>0</v>
      </c>
      <c r="AC118" s="24">
        <v>0</v>
      </c>
      <c r="AD118" s="4">
        <v>0</v>
      </c>
      <c r="AE118" s="4">
        <v>0</v>
      </c>
      <c r="AF118" s="4">
        <v>0</v>
      </c>
      <c r="AG118" s="11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252">
        <v>0</v>
      </c>
      <c r="AS118" s="4">
        <v>0</v>
      </c>
      <c r="AT118" s="252">
        <v>0</v>
      </c>
      <c r="AU118" s="252">
        <v>0</v>
      </c>
      <c r="AV118" s="4">
        <v>0</v>
      </c>
      <c r="AW118" s="252">
        <v>0</v>
      </c>
    </row>
    <row r="119" spans="1:56" x14ac:dyDescent="0.2">
      <c r="A119" s="252">
        <v>11099</v>
      </c>
      <c r="B119" s="359"/>
      <c r="C119" s="370"/>
      <c r="D119" s="4" t="s">
        <v>141</v>
      </c>
      <c r="E119" s="24">
        <v>0</v>
      </c>
      <c r="F119" s="4">
        <v>0</v>
      </c>
      <c r="G119" s="252">
        <v>0</v>
      </c>
      <c r="H119" s="4">
        <v>0</v>
      </c>
      <c r="I119" s="4">
        <v>0</v>
      </c>
      <c r="J119" s="4">
        <v>0</v>
      </c>
      <c r="K119" s="4">
        <v>1</v>
      </c>
      <c r="L119" s="4">
        <v>0</v>
      </c>
      <c r="M119" s="4">
        <v>0</v>
      </c>
      <c r="N119" s="2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11">
        <v>0</v>
      </c>
      <c r="U119" s="4">
        <v>0</v>
      </c>
      <c r="V119" s="4">
        <v>0</v>
      </c>
      <c r="W119" s="4">
        <v>0</v>
      </c>
      <c r="X119" s="4">
        <v>0</v>
      </c>
      <c r="Y119" s="252">
        <v>0</v>
      </c>
      <c r="Z119" s="4">
        <v>0</v>
      </c>
      <c r="AA119" s="4">
        <v>0</v>
      </c>
      <c r="AB119" s="4">
        <v>0</v>
      </c>
      <c r="AC119" s="24">
        <v>0</v>
      </c>
      <c r="AD119" s="4">
        <v>0</v>
      </c>
      <c r="AE119" s="4">
        <v>0</v>
      </c>
      <c r="AF119" s="4">
        <v>0</v>
      </c>
      <c r="AG119" s="11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252">
        <v>0</v>
      </c>
      <c r="AS119" s="4">
        <v>0</v>
      </c>
      <c r="AT119" s="252">
        <v>0</v>
      </c>
      <c r="AU119" s="252">
        <v>0</v>
      </c>
      <c r="AV119" s="4">
        <v>0</v>
      </c>
      <c r="AW119" s="252">
        <v>0</v>
      </c>
    </row>
    <row r="120" spans="1:56" x14ac:dyDescent="0.2">
      <c r="A120" s="252">
        <v>288751</v>
      </c>
      <c r="B120" s="359"/>
      <c r="C120" s="370"/>
      <c r="D120" s="4" t="s">
        <v>142</v>
      </c>
      <c r="E120" s="24">
        <v>0</v>
      </c>
      <c r="F120" s="4">
        <v>0</v>
      </c>
      <c r="G120" s="252">
        <v>0</v>
      </c>
      <c r="H120" s="4">
        <v>0</v>
      </c>
      <c r="I120" s="4">
        <v>0</v>
      </c>
      <c r="J120" s="4">
        <v>0</v>
      </c>
      <c r="K120" s="4">
        <v>0</v>
      </c>
      <c r="L120" s="4">
        <v>1</v>
      </c>
      <c r="M120" s="4">
        <v>0</v>
      </c>
      <c r="N120" s="2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11">
        <v>0</v>
      </c>
      <c r="U120" s="4">
        <v>0</v>
      </c>
      <c r="V120" s="4">
        <v>0</v>
      </c>
      <c r="W120" s="4">
        <v>0</v>
      </c>
      <c r="X120" s="4">
        <v>0</v>
      </c>
      <c r="Y120" s="252">
        <v>0</v>
      </c>
      <c r="Z120" s="4">
        <v>0</v>
      </c>
      <c r="AA120" s="4">
        <v>0</v>
      </c>
      <c r="AB120" s="4">
        <v>0</v>
      </c>
      <c r="AC120" s="24">
        <v>0</v>
      </c>
      <c r="AD120" s="4">
        <v>0</v>
      </c>
      <c r="AE120" s="4">
        <v>0</v>
      </c>
      <c r="AF120" s="4">
        <v>0</v>
      </c>
      <c r="AG120" s="11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252">
        <v>0</v>
      </c>
      <c r="AS120" s="4">
        <v>0</v>
      </c>
      <c r="AT120" s="252">
        <v>0</v>
      </c>
      <c r="AU120" s="252">
        <v>0</v>
      </c>
      <c r="AV120" s="4">
        <v>0</v>
      </c>
      <c r="AW120" s="252">
        <v>0</v>
      </c>
    </row>
    <row r="121" spans="1:56" x14ac:dyDescent="0.2">
      <c r="A121" s="250">
        <v>243195</v>
      </c>
      <c r="B121" s="359"/>
      <c r="C121" s="370"/>
      <c r="D121" s="4" t="s">
        <v>143</v>
      </c>
      <c r="E121" s="24">
        <v>0</v>
      </c>
      <c r="F121" s="4">
        <v>0</v>
      </c>
      <c r="G121" s="252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1</v>
      </c>
      <c r="N121" s="2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11">
        <v>0</v>
      </c>
      <c r="U121" s="4">
        <v>0</v>
      </c>
      <c r="V121" s="4">
        <v>0</v>
      </c>
      <c r="W121" s="4">
        <v>0</v>
      </c>
      <c r="X121" s="4">
        <v>0</v>
      </c>
      <c r="Y121" s="252">
        <v>0</v>
      </c>
      <c r="Z121" s="4">
        <v>0</v>
      </c>
      <c r="AA121" s="4">
        <v>0</v>
      </c>
      <c r="AB121" s="4">
        <v>0</v>
      </c>
      <c r="AC121" s="24">
        <v>0</v>
      </c>
      <c r="AD121" s="4">
        <v>0</v>
      </c>
      <c r="AE121" s="4">
        <v>0</v>
      </c>
      <c r="AF121" s="4">
        <v>0</v>
      </c>
      <c r="AG121" s="11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252">
        <v>0</v>
      </c>
      <c r="AS121" s="4">
        <v>0</v>
      </c>
      <c r="AT121" s="252">
        <v>0</v>
      </c>
      <c r="AU121" s="252">
        <v>0</v>
      </c>
      <c r="AV121" s="4">
        <v>0</v>
      </c>
      <c r="AW121" s="252">
        <v>0</v>
      </c>
    </row>
    <row r="122" spans="1:56" x14ac:dyDescent="0.2">
      <c r="A122" s="249">
        <v>4257479</v>
      </c>
      <c r="B122" s="359"/>
      <c r="C122" s="369" t="s">
        <v>144</v>
      </c>
      <c r="D122" s="2" t="s">
        <v>145</v>
      </c>
      <c r="E122" s="29">
        <v>0</v>
      </c>
      <c r="F122" s="2">
        <v>0</v>
      </c>
      <c r="G122" s="249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9">
        <v>1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10">
        <v>0</v>
      </c>
      <c r="U122" s="2">
        <v>0</v>
      </c>
      <c r="V122" s="2">
        <v>0</v>
      </c>
      <c r="W122" s="2">
        <v>0</v>
      </c>
      <c r="X122" s="2">
        <v>0</v>
      </c>
      <c r="Y122" s="249">
        <v>0</v>
      </c>
      <c r="Z122" s="2">
        <v>0</v>
      </c>
      <c r="AA122" s="2">
        <v>0</v>
      </c>
      <c r="AB122" s="2">
        <v>0</v>
      </c>
      <c r="AC122" s="29">
        <v>0</v>
      </c>
      <c r="AD122" s="2">
        <v>0</v>
      </c>
      <c r="AE122" s="2">
        <v>0</v>
      </c>
      <c r="AF122" s="2">
        <v>0</v>
      </c>
      <c r="AG122" s="10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49">
        <v>0</v>
      </c>
      <c r="AS122" s="2">
        <v>0</v>
      </c>
      <c r="AT122" s="249">
        <v>0</v>
      </c>
      <c r="AU122" s="249">
        <v>0</v>
      </c>
      <c r="AV122" s="2">
        <v>0</v>
      </c>
      <c r="AW122" s="249">
        <v>0</v>
      </c>
    </row>
    <row r="123" spans="1:56" x14ac:dyDescent="0.2">
      <c r="A123" s="252">
        <v>444647</v>
      </c>
      <c r="B123" s="359"/>
      <c r="C123" s="370"/>
      <c r="D123" s="4" t="s">
        <v>146</v>
      </c>
      <c r="E123" s="24">
        <v>0</v>
      </c>
      <c r="F123" s="4">
        <v>0</v>
      </c>
      <c r="G123" s="252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24">
        <v>0</v>
      </c>
      <c r="O123" s="4">
        <v>1</v>
      </c>
      <c r="P123" s="4">
        <v>0</v>
      </c>
      <c r="Q123" s="4">
        <v>0</v>
      </c>
      <c r="R123" s="4">
        <v>0</v>
      </c>
      <c r="S123" s="4">
        <v>0</v>
      </c>
      <c r="T123" s="11">
        <v>0</v>
      </c>
      <c r="U123" s="4">
        <v>0</v>
      </c>
      <c r="V123" s="4">
        <v>0</v>
      </c>
      <c r="W123" s="4">
        <v>0</v>
      </c>
      <c r="X123" s="4">
        <v>0</v>
      </c>
      <c r="Y123" s="252">
        <v>0</v>
      </c>
      <c r="Z123" s="4">
        <v>0</v>
      </c>
      <c r="AA123" s="4">
        <v>0</v>
      </c>
      <c r="AB123" s="4">
        <v>0</v>
      </c>
      <c r="AC123" s="24">
        <v>0</v>
      </c>
      <c r="AD123" s="4">
        <v>0</v>
      </c>
      <c r="AE123" s="4">
        <v>0</v>
      </c>
      <c r="AF123" s="4">
        <v>0</v>
      </c>
      <c r="AG123" s="11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252">
        <v>0</v>
      </c>
      <c r="AS123" s="4">
        <v>0</v>
      </c>
      <c r="AT123" s="252">
        <v>0</v>
      </c>
      <c r="AU123" s="252">
        <v>0</v>
      </c>
      <c r="AV123" s="4">
        <v>0</v>
      </c>
      <c r="AW123" s="252">
        <v>0</v>
      </c>
    </row>
    <row r="124" spans="1:56" x14ac:dyDescent="0.2">
      <c r="A124" s="252">
        <v>740626</v>
      </c>
      <c r="B124" s="359"/>
      <c r="C124" s="370"/>
      <c r="D124" s="4" t="s">
        <v>147</v>
      </c>
      <c r="E124" s="24">
        <v>0</v>
      </c>
      <c r="F124" s="4">
        <v>0</v>
      </c>
      <c r="G124" s="252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24">
        <v>0</v>
      </c>
      <c r="O124" s="4">
        <v>0</v>
      </c>
      <c r="P124" s="4">
        <v>1</v>
      </c>
      <c r="Q124" s="4">
        <v>0</v>
      </c>
      <c r="R124" s="4">
        <v>0</v>
      </c>
      <c r="S124" s="4">
        <v>0</v>
      </c>
      <c r="T124" s="11">
        <v>0</v>
      </c>
      <c r="U124" s="4">
        <v>0</v>
      </c>
      <c r="V124" s="4">
        <v>0</v>
      </c>
      <c r="W124" s="4">
        <v>0</v>
      </c>
      <c r="X124" s="4">
        <v>0</v>
      </c>
      <c r="Y124" s="252">
        <v>0</v>
      </c>
      <c r="Z124" s="4">
        <v>0</v>
      </c>
      <c r="AA124" s="4">
        <v>0</v>
      </c>
      <c r="AB124" s="4">
        <v>0</v>
      </c>
      <c r="AC124" s="24">
        <v>0</v>
      </c>
      <c r="AD124" s="4">
        <v>0</v>
      </c>
      <c r="AE124" s="4">
        <v>0</v>
      </c>
      <c r="AF124" s="4">
        <v>0</v>
      </c>
      <c r="AG124" s="11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252">
        <v>0</v>
      </c>
      <c r="AS124" s="4">
        <v>0</v>
      </c>
      <c r="AT124" s="252">
        <v>0</v>
      </c>
      <c r="AU124" s="252">
        <v>0</v>
      </c>
      <c r="AV124" s="4">
        <v>0</v>
      </c>
      <c r="AW124" s="252">
        <v>0</v>
      </c>
      <c r="BD124" s="404"/>
    </row>
    <row r="125" spans="1:56" x14ac:dyDescent="0.2">
      <c r="A125" s="252">
        <v>343669</v>
      </c>
      <c r="B125" s="359"/>
      <c r="C125" s="370"/>
      <c r="D125" s="4" t="s">
        <v>148</v>
      </c>
      <c r="E125" s="24">
        <v>0</v>
      </c>
      <c r="F125" s="4">
        <v>0</v>
      </c>
      <c r="G125" s="252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24">
        <v>0</v>
      </c>
      <c r="O125" s="4">
        <v>0</v>
      </c>
      <c r="P125" s="4">
        <v>0</v>
      </c>
      <c r="Q125" s="4">
        <v>1</v>
      </c>
      <c r="R125" s="4">
        <v>0</v>
      </c>
      <c r="S125" s="4">
        <v>0</v>
      </c>
      <c r="T125" s="11">
        <v>0</v>
      </c>
      <c r="U125" s="4">
        <v>0</v>
      </c>
      <c r="V125" s="4">
        <v>0</v>
      </c>
      <c r="W125" s="4">
        <v>0</v>
      </c>
      <c r="X125" s="4">
        <v>0</v>
      </c>
      <c r="Y125" s="252">
        <v>0</v>
      </c>
      <c r="Z125" s="4">
        <v>0</v>
      </c>
      <c r="AA125" s="4">
        <v>0</v>
      </c>
      <c r="AB125" s="4">
        <v>0</v>
      </c>
      <c r="AC125" s="24">
        <v>0</v>
      </c>
      <c r="AD125" s="4">
        <v>0</v>
      </c>
      <c r="AE125" s="4">
        <v>0</v>
      </c>
      <c r="AF125" s="4">
        <v>0</v>
      </c>
      <c r="AG125" s="11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252">
        <v>0</v>
      </c>
      <c r="AS125" s="4">
        <v>0</v>
      </c>
      <c r="AT125" s="252">
        <v>0</v>
      </c>
      <c r="AU125" s="252">
        <v>0</v>
      </c>
      <c r="AV125" s="4">
        <v>0</v>
      </c>
      <c r="AW125" s="252">
        <v>0</v>
      </c>
    </row>
    <row r="126" spans="1:56" x14ac:dyDescent="0.2">
      <c r="A126" s="252">
        <v>160756</v>
      </c>
      <c r="B126" s="359"/>
      <c r="C126" s="370"/>
      <c r="D126" s="4" t="s">
        <v>149</v>
      </c>
      <c r="E126" s="24">
        <v>0</v>
      </c>
      <c r="F126" s="4">
        <v>0</v>
      </c>
      <c r="G126" s="252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24">
        <v>0</v>
      </c>
      <c r="O126" s="4">
        <v>0</v>
      </c>
      <c r="P126" s="4">
        <v>0</v>
      </c>
      <c r="Q126" s="4">
        <v>0</v>
      </c>
      <c r="R126" s="4">
        <v>1</v>
      </c>
      <c r="S126" s="4">
        <v>0</v>
      </c>
      <c r="T126" s="11">
        <v>0</v>
      </c>
      <c r="U126" s="4">
        <v>0</v>
      </c>
      <c r="V126" s="4">
        <v>0</v>
      </c>
      <c r="W126" s="4">
        <v>0</v>
      </c>
      <c r="X126" s="4">
        <v>0</v>
      </c>
      <c r="Y126" s="252">
        <v>0</v>
      </c>
      <c r="Z126" s="4">
        <v>0</v>
      </c>
      <c r="AA126" s="4">
        <v>0</v>
      </c>
      <c r="AB126" s="4">
        <v>0</v>
      </c>
      <c r="AC126" s="24">
        <v>0</v>
      </c>
      <c r="AD126" s="4">
        <v>0</v>
      </c>
      <c r="AE126" s="4">
        <v>0</v>
      </c>
      <c r="AF126" s="4">
        <v>0</v>
      </c>
      <c r="AG126" s="11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252">
        <v>0</v>
      </c>
      <c r="AS126" s="4">
        <v>0</v>
      </c>
      <c r="AT126" s="252">
        <v>0</v>
      </c>
      <c r="AU126" s="252">
        <v>0</v>
      </c>
      <c r="AV126" s="4">
        <v>0</v>
      </c>
      <c r="AW126" s="252">
        <v>0</v>
      </c>
    </row>
    <row r="127" spans="1:56" x14ac:dyDescent="0.2">
      <c r="A127" s="252">
        <v>2803</v>
      </c>
      <c r="B127" s="359"/>
      <c r="C127" s="370"/>
      <c r="D127" s="4" t="s">
        <v>150</v>
      </c>
      <c r="E127" s="24">
        <v>0</v>
      </c>
      <c r="F127" s="4">
        <v>0</v>
      </c>
      <c r="G127" s="252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2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1</v>
      </c>
      <c r="T127" s="11">
        <v>0</v>
      </c>
      <c r="U127" s="4">
        <v>0</v>
      </c>
      <c r="V127" s="4">
        <v>0</v>
      </c>
      <c r="W127" s="4">
        <v>0</v>
      </c>
      <c r="X127" s="4">
        <v>0</v>
      </c>
      <c r="Y127" s="252">
        <v>0</v>
      </c>
      <c r="Z127" s="4">
        <v>0</v>
      </c>
      <c r="AA127" s="4">
        <v>0</v>
      </c>
      <c r="AB127" s="4">
        <v>0</v>
      </c>
      <c r="AC127" s="24">
        <v>0</v>
      </c>
      <c r="AD127" s="4">
        <v>0</v>
      </c>
      <c r="AE127" s="4">
        <v>0</v>
      </c>
      <c r="AF127" s="4">
        <v>0</v>
      </c>
      <c r="AG127" s="11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252">
        <v>0</v>
      </c>
      <c r="AS127" s="4">
        <v>0</v>
      </c>
      <c r="AT127" s="252">
        <v>0</v>
      </c>
      <c r="AU127" s="252">
        <v>0</v>
      </c>
      <c r="AV127" s="4">
        <v>0</v>
      </c>
      <c r="AW127" s="252">
        <v>0</v>
      </c>
    </row>
    <row r="128" spans="1:56" x14ac:dyDescent="0.2">
      <c r="A128" s="250">
        <v>104882</v>
      </c>
      <c r="B128" s="359"/>
      <c r="C128" s="371"/>
      <c r="D128" s="6" t="s">
        <v>151</v>
      </c>
      <c r="E128" s="36">
        <v>0</v>
      </c>
      <c r="F128" s="6">
        <v>0</v>
      </c>
      <c r="G128" s="250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3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12">
        <v>1</v>
      </c>
      <c r="U128" s="6">
        <v>0</v>
      </c>
      <c r="V128" s="6">
        <v>0</v>
      </c>
      <c r="W128" s="6">
        <v>0</v>
      </c>
      <c r="X128" s="6">
        <v>0</v>
      </c>
      <c r="Y128" s="250">
        <v>0</v>
      </c>
      <c r="Z128" s="6">
        <v>0</v>
      </c>
      <c r="AA128" s="6">
        <v>0</v>
      </c>
      <c r="AB128" s="6">
        <v>0</v>
      </c>
      <c r="AC128" s="36">
        <v>0</v>
      </c>
      <c r="AD128" s="6">
        <v>0</v>
      </c>
      <c r="AE128" s="6">
        <v>0</v>
      </c>
      <c r="AF128" s="6">
        <v>0</v>
      </c>
      <c r="AG128" s="12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250">
        <v>0</v>
      </c>
      <c r="AS128" s="6">
        <v>0</v>
      </c>
      <c r="AT128" s="250">
        <v>0</v>
      </c>
      <c r="AU128" s="250">
        <v>0</v>
      </c>
      <c r="AV128" s="6">
        <v>0</v>
      </c>
      <c r="AW128" s="250">
        <v>0</v>
      </c>
    </row>
    <row r="129" spans="1:49" x14ac:dyDescent="0.2">
      <c r="A129" s="252">
        <v>743761</v>
      </c>
      <c r="B129" s="359"/>
      <c r="C129" s="370" t="s">
        <v>98</v>
      </c>
      <c r="D129" s="4" t="s">
        <v>152</v>
      </c>
      <c r="E129" s="24">
        <v>0</v>
      </c>
      <c r="F129" s="4">
        <v>0</v>
      </c>
      <c r="G129" s="252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2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11">
        <v>0</v>
      </c>
      <c r="U129" s="4">
        <v>1</v>
      </c>
      <c r="V129" s="4">
        <v>0</v>
      </c>
      <c r="W129" s="4">
        <v>0</v>
      </c>
      <c r="X129" s="4">
        <v>0</v>
      </c>
      <c r="Y129" s="252">
        <v>0</v>
      </c>
      <c r="Z129" s="4">
        <v>0</v>
      </c>
      <c r="AA129" s="4">
        <v>0</v>
      </c>
      <c r="AB129" s="4">
        <v>0</v>
      </c>
      <c r="AC129" s="24">
        <v>0</v>
      </c>
      <c r="AD129" s="4">
        <v>0</v>
      </c>
      <c r="AE129" s="4">
        <v>0</v>
      </c>
      <c r="AF129" s="4">
        <v>0</v>
      </c>
      <c r="AG129" s="11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252">
        <v>0</v>
      </c>
      <c r="AS129" s="4">
        <v>0</v>
      </c>
      <c r="AT129" s="252">
        <v>0</v>
      </c>
      <c r="AU129" s="252">
        <v>0</v>
      </c>
      <c r="AV129" s="4">
        <v>0</v>
      </c>
      <c r="AW129" s="252">
        <v>0</v>
      </c>
    </row>
    <row r="130" spans="1:49" x14ac:dyDescent="0.2">
      <c r="A130" s="252">
        <v>64794</v>
      </c>
      <c r="B130" s="359"/>
      <c r="C130" s="370"/>
      <c r="D130" s="4" t="s">
        <v>153</v>
      </c>
      <c r="E130" s="24">
        <v>0</v>
      </c>
      <c r="F130" s="4">
        <v>0</v>
      </c>
      <c r="G130" s="252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2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11">
        <v>0</v>
      </c>
      <c r="U130" s="4">
        <v>0</v>
      </c>
      <c r="V130" s="4">
        <v>1</v>
      </c>
      <c r="W130" s="4">
        <v>0</v>
      </c>
      <c r="X130" s="4">
        <v>0</v>
      </c>
      <c r="Y130" s="252">
        <v>0</v>
      </c>
      <c r="Z130" s="4">
        <v>0</v>
      </c>
      <c r="AA130" s="4">
        <v>0</v>
      </c>
      <c r="AB130" s="4">
        <v>0</v>
      </c>
      <c r="AC130" s="24">
        <v>0</v>
      </c>
      <c r="AD130" s="4">
        <v>0</v>
      </c>
      <c r="AE130" s="4">
        <v>0</v>
      </c>
      <c r="AF130" s="4">
        <v>0</v>
      </c>
      <c r="AG130" s="11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252">
        <v>0</v>
      </c>
      <c r="AS130" s="4">
        <v>0</v>
      </c>
      <c r="AT130" s="252">
        <v>0</v>
      </c>
      <c r="AU130" s="252">
        <v>0</v>
      </c>
      <c r="AV130" s="4">
        <v>0</v>
      </c>
      <c r="AW130" s="252">
        <v>0</v>
      </c>
    </row>
    <row r="131" spans="1:49" x14ac:dyDescent="0.2">
      <c r="A131" s="252">
        <v>2052098</v>
      </c>
      <c r="B131" s="359"/>
      <c r="C131" s="370"/>
      <c r="D131" s="4" t="s">
        <v>154</v>
      </c>
      <c r="E131" s="24">
        <v>0</v>
      </c>
      <c r="F131" s="4">
        <v>0</v>
      </c>
      <c r="G131" s="252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2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11">
        <v>0</v>
      </c>
      <c r="U131" s="4">
        <v>0</v>
      </c>
      <c r="V131" s="4">
        <v>0</v>
      </c>
      <c r="W131" s="4">
        <v>1</v>
      </c>
      <c r="X131" s="4">
        <v>0</v>
      </c>
      <c r="Y131" s="252">
        <v>0</v>
      </c>
      <c r="Z131" s="4">
        <v>0</v>
      </c>
      <c r="AA131" s="4">
        <v>0</v>
      </c>
      <c r="AB131" s="4">
        <v>0</v>
      </c>
      <c r="AC131" s="24">
        <v>0</v>
      </c>
      <c r="AD131" s="4">
        <v>0</v>
      </c>
      <c r="AE131" s="4">
        <v>0</v>
      </c>
      <c r="AF131" s="4">
        <v>0</v>
      </c>
      <c r="AG131" s="11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252">
        <v>0</v>
      </c>
      <c r="AS131" s="4">
        <v>0</v>
      </c>
      <c r="AT131" s="252">
        <v>0</v>
      </c>
      <c r="AU131" s="252">
        <v>0</v>
      </c>
      <c r="AV131" s="4">
        <v>0</v>
      </c>
      <c r="AW131" s="252">
        <v>0</v>
      </c>
    </row>
    <row r="132" spans="1:49" x14ac:dyDescent="0.2">
      <c r="A132" s="250">
        <v>208823</v>
      </c>
      <c r="B132" s="359"/>
      <c r="C132" s="370"/>
      <c r="D132" s="4" t="s">
        <v>155</v>
      </c>
      <c r="E132" s="24">
        <v>0</v>
      </c>
      <c r="F132" s="4">
        <v>0</v>
      </c>
      <c r="G132" s="252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2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11">
        <v>0</v>
      </c>
      <c r="U132" s="4">
        <v>0</v>
      </c>
      <c r="V132" s="4">
        <v>0</v>
      </c>
      <c r="W132" s="4">
        <v>0</v>
      </c>
      <c r="X132" s="4">
        <v>1</v>
      </c>
      <c r="Y132" s="252">
        <v>0</v>
      </c>
      <c r="Z132" s="4">
        <v>0</v>
      </c>
      <c r="AA132" s="4">
        <v>0</v>
      </c>
      <c r="AB132" s="4">
        <v>0</v>
      </c>
      <c r="AC132" s="24">
        <v>0</v>
      </c>
      <c r="AD132" s="4">
        <v>0</v>
      </c>
      <c r="AE132" s="4">
        <v>0</v>
      </c>
      <c r="AF132" s="4">
        <v>0</v>
      </c>
      <c r="AG132" s="11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252">
        <v>0</v>
      </c>
      <c r="AS132" s="4">
        <v>0</v>
      </c>
      <c r="AT132" s="252">
        <v>0</v>
      </c>
      <c r="AU132" s="252">
        <v>0</v>
      </c>
      <c r="AV132" s="4">
        <v>0</v>
      </c>
      <c r="AW132" s="252">
        <v>0</v>
      </c>
    </row>
    <row r="133" spans="1:49" x14ac:dyDescent="0.2">
      <c r="A133" s="251">
        <v>1110932</v>
      </c>
      <c r="B133" s="359"/>
      <c r="C133" s="377" t="s">
        <v>156</v>
      </c>
      <c r="D133" s="378"/>
      <c r="E133" s="295">
        <v>0</v>
      </c>
      <c r="F133" s="9">
        <v>0</v>
      </c>
      <c r="G133" s="251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295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296">
        <v>0</v>
      </c>
      <c r="U133" s="9">
        <v>0</v>
      </c>
      <c r="V133" s="9">
        <v>0</v>
      </c>
      <c r="W133" s="9">
        <v>0</v>
      </c>
      <c r="X133" s="9">
        <v>0</v>
      </c>
      <c r="Y133" s="251">
        <v>1</v>
      </c>
      <c r="Z133" s="9">
        <v>0</v>
      </c>
      <c r="AA133" s="9">
        <v>0</v>
      </c>
      <c r="AB133" s="9">
        <v>0</v>
      </c>
      <c r="AC133" s="295">
        <v>0</v>
      </c>
      <c r="AD133" s="9">
        <v>0</v>
      </c>
      <c r="AE133" s="9">
        <v>0</v>
      </c>
      <c r="AF133" s="9">
        <v>0</v>
      </c>
      <c r="AG133" s="296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9">
        <v>0</v>
      </c>
      <c r="AQ133" s="9">
        <v>0</v>
      </c>
      <c r="AR133" s="251">
        <v>0</v>
      </c>
      <c r="AS133" s="9">
        <v>0</v>
      </c>
      <c r="AT133" s="251">
        <v>0</v>
      </c>
      <c r="AU133" s="251">
        <v>0</v>
      </c>
      <c r="AV133" s="9">
        <v>0</v>
      </c>
      <c r="AW133" s="251">
        <v>0</v>
      </c>
    </row>
    <row r="134" spans="1:49" x14ac:dyDescent="0.2">
      <c r="A134" s="252">
        <v>3496550</v>
      </c>
      <c r="B134" s="359"/>
      <c r="C134" s="370" t="s">
        <v>157</v>
      </c>
      <c r="D134" s="4" t="s">
        <v>158</v>
      </c>
      <c r="E134" s="24">
        <v>0</v>
      </c>
      <c r="F134" s="4">
        <v>0</v>
      </c>
      <c r="G134" s="252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2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11">
        <v>0</v>
      </c>
      <c r="U134" s="4">
        <v>0</v>
      </c>
      <c r="V134" s="4">
        <v>0</v>
      </c>
      <c r="W134" s="4">
        <v>0</v>
      </c>
      <c r="X134" s="4">
        <v>0</v>
      </c>
      <c r="Y134" s="252">
        <v>0</v>
      </c>
      <c r="Z134" s="4">
        <v>1</v>
      </c>
      <c r="AA134" s="4">
        <v>0</v>
      </c>
      <c r="AB134" s="4">
        <v>0</v>
      </c>
      <c r="AC134" s="24">
        <v>0</v>
      </c>
      <c r="AD134" s="4">
        <v>0</v>
      </c>
      <c r="AE134" s="4">
        <v>0</v>
      </c>
      <c r="AF134" s="4">
        <v>0</v>
      </c>
      <c r="AG134" s="11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252">
        <v>0</v>
      </c>
      <c r="AS134" s="4">
        <v>0</v>
      </c>
      <c r="AT134" s="252">
        <v>0</v>
      </c>
      <c r="AU134" s="252">
        <v>0</v>
      </c>
      <c r="AV134" s="4">
        <v>0</v>
      </c>
      <c r="AW134" s="252">
        <v>0</v>
      </c>
    </row>
    <row r="135" spans="1:49" x14ac:dyDescent="0.2">
      <c r="A135" s="252">
        <v>22506</v>
      </c>
      <c r="B135" s="359"/>
      <c r="C135" s="370"/>
      <c r="D135" s="4" t="s">
        <v>159</v>
      </c>
      <c r="E135" s="24">
        <v>0</v>
      </c>
      <c r="F135" s="4">
        <v>0</v>
      </c>
      <c r="G135" s="252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2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11">
        <v>0</v>
      </c>
      <c r="U135" s="4">
        <v>0</v>
      </c>
      <c r="V135" s="4">
        <v>0</v>
      </c>
      <c r="W135" s="4">
        <v>0</v>
      </c>
      <c r="X135" s="4">
        <v>0</v>
      </c>
      <c r="Y135" s="252">
        <v>0</v>
      </c>
      <c r="Z135" s="4">
        <v>0</v>
      </c>
      <c r="AA135" s="4">
        <v>1</v>
      </c>
      <c r="AB135" s="4">
        <v>0</v>
      </c>
      <c r="AC135" s="24">
        <v>0</v>
      </c>
      <c r="AD135" s="4">
        <v>0</v>
      </c>
      <c r="AE135" s="4">
        <v>0</v>
      </c>
      <c r="AF135" s="4">
        <v>0</v>
      </c>
      <c r="AG135" s="11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252">
        <v>0</v>
      </c>
      <c r="AS135" s="4">
        <v>0</v>
      </c>
      <c r="AT135" s="252">
        <v>0</v>
      </c>
      <c r="AU135" s="252">
        <v>0</v>
      </c>
      <c r="AV135" s="4">
        <v>0</v>
      </c>
      <c r="AW135" s="252">
        <v>0</v>
      </c>
    </row>
    <row r="136" spans="1:49" x14ac:dyDescent="0.2">
      <c r="A136" s="250">
        <v>2127375</v>
      </c>
      <c r="B136" s="359"/>
      <c r="C136" s="370"/>
      <c r="D136" s="4" t="s">
        <v>160</v>
      </c>
      <c r="E136" s="24">
        <v>0</v>
      </c>
      <c r="F136" s="4">
        <v>0</v>
      </c>
      <c r="G136" s="252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2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11">
        <v>0</v>
      </c>
      <c r="U136" s="4">
        <v>0</v>
      </c>
      <c r="V136" s="4">
        <v>0</v>
      </c>
      <c r="W136" s="4">
        <v>0</v>
      </c>
      <c r="X136" s="4">
        <v>0</v>
      </c>
      <c r="Y136" s="252">
        <v>0</v>
      </c>
      <c r="Z136" s="4">
        <v>0</v>
      </c>
      <c r="AA136" s="4">
        <v>0</v>
      </c>
      <c r="AB136" s="4">
        <v>1</v>
      </c>
      <c r="AC136" s="24">
        <v>0</v>
      </c>
      <c r="AD136" s="4">
        <v>0</v>
      </c>
      <c r="AE136" s="4">
        <v>0</v>
      </c>
      <c r="AF136" s="4">
        <v>0</v>
      </c>
      <c r="AG136" s="11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252">
        <v>0</v>
      </c>
      <c r="AS136" s="4">
        <v>0</v>
      </c>
      <c r="AT136" s="252">
        <v>0</v>
      </c>
      <c r="AU136" s="252">
        <v>0</v>
      </c>
      <c r="AV136" s="4">
        <v>0</v>
      </c>
      <c r="AW136" s="252">
        <v>0</v>
      </c>
    </row>
    <row r="137" spans="1:49" x14ac:dyDescent="0.2">
      <c r="A137" s="252">
        <v>208571</v>
      </c>
      <c r="B137" s="359"/>
      <c r="C137" s="369" t="s">
        <v>161</v>
      </c>
      <c r="D137" s="2" t="s">
        <v>162</v>
      </c>
      <c r="E137" s="29">
        <v>0</v>
      </c>
      <c r="F137" s="2">
        <v>0</v>
      </c>
      <c r="G137" s="249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9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10">
        <v>0</v>
      </c>
      <c r="U137" s="2">
        <v>0</v>
      </c>
      <c r="V137" s="2">
        <v>0</v>
      </c>
      <c r="W137" s="2">
        <v>0</v>
      </c>
      <c r="X137" s="2">
        <v>0</v>
      </c>
      <c r="Y137" s="249">
        <v>0</v>
      </c>
      <c r="Z137" s="2">
        <v>0</v>
      </c>
      <c r="AA137" s="2">
        <v>0</v>
      </c>
      <c r="AB137" s="2">
        <v>0</v>
      </c>
      <c r="AC137" s="29">
        <v>1</v>
      </c>
      <c r="AD137" s="2">
        <v>0</v>
      </c>
      <c r="AE137" s="2">
        <v>0</v>
      </c>
      <c r="AF137" s="2">
        <v>0</v>
      </c>
      <c r="AG137" s="10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49">
        <v>0</v>
      </c>
      <c r="AS137" s="2">
        <v>0</v>
      </c>
      <c r="AT137" s="249">
        <v>0</v>
      </c>
      <c r="AU137" s="249">
        <v>0</v>
      </c>
      <c r="AV137" s="2">
        <v>0</v>
      </c>
      <c r="AW137" s="249">
        <v>0</v>
      </c>
    </row>
    <row r="138" spans="1:49" x14ac:dyDescent="0.2">
      <c r="A138" s="252">
        <v>217555</v>
      </c>
      <c r="B138" s="359"/>
      <c r="C138" s="370"/>
      <c r="D138" s="4" t="s">
        <v>163</v>
      </c>
      <c r="E138" s="24">
        <v>0</v>
      </c>
      <c r="F138" s="4">
        <v>0</v>
      </c>
      <c r="G138" s="252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2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11">
        <v>0</v>
      </c>
      <c r="U138" s="4">
        <v>0</v>
      </c>
      <c r="V138" s="4">
        <v>0</v>
      </c>
      <c r="W138" s="4">
        <v>0</v>
      </c>
      <c r="X138" s="4">
        <v>0</v>
      </c>
      <c r="Y138" s="252">
        <v>0</v>
      </c>
      <c r="Z138" s="4">
        <v>0</v>
      </c>
      <c r="AA138" s="4">
        <v>0</v>
      </c>
      <c r="AB138" s="4">
        <v>0</v>
      </c>
      <c r="AC138" s="24">
        <v>0</v>
      </c>
      <c r="AD138" s="4">
        <v>1</v>
      </c>
      <c r="AE138" s="4">
        <v>0</v>
      </c>
      <c r="AF138" s="4">
        <v>0</v>
      </c>
      <c r="AG138" s="11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252">
        <v>0</v>
      </c>
      <c r="AS138" s="4">
        <v>0</v>
      </c>
      <c r="AT138" s="252">
        <v>0</v>
      </c>
      <c r="AU138" s="252">
        <v>0</v>
      </c>
      <c r="AV138" s="4">
        <v>0</v>
      </c>
      <c r="AW138" s="252">
        <v>0</v>
      </c>
    </row>
    <row r="139" spans="1:49" x14ac:dyDescent="0.2">
      <c r="A139" s="252">
        <v>5845</v>
      </c>
      <c r="B139" s="359"/>
      <c r="C139" s="370"/>
      <c r="D139" s="4" t="s">
        <v>164</v>
      </c>
      <c r="E139" s="24">
        <v>0</v>
      </c>
      <c r="F139" s="4">
        <v>0</v>
      </c>
      <c r="G139" s="252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2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11">
        <v>0</v>
      </c>
      <c r="U139" s="4">
        <v>0</v>
      </c>
      <c r="V139" s="4">
        <v>0</v>
      </c>
      <c r="W139" s="4">
        <v>0</v>
      </c>
      <c r="X139" s="4">
        <v>0</v>
      </c>
      <c r="Y139" s="252">
        <v>0</v>
      </c>
      <c r="Z139" s="4">
        <v>0</v>
      </c>
      <c r="AA139" s="4">
        <v>0</v>
      </c>
      <c r="AB139" s="4">
        <v>0</v>
      </c>
      <c r="AC139" s="24">
        <v>0</v>
      </c>
      <c r="AD139" s="4">
        <v>0</v>
      </c>
      <c r="AE139" s="4">
        <v>1</v>
      </c>
      <c r="AF139" s="4">
        <v>0</v>
      </c>
      <c r="AG139" s="11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252">
        <v>0</v>
      </c>
      <c r="AS139" s="4">
        <v>0</v>
      </c>
      <c r="AT139" s="252">
        <v>0</v>
      </c>
      <c r="AU139" s="252">
        <v>0</v>
      </c>
      <c r="AV139" s="4">
        <v>0</v>
      </c>
      <c r="AW139" s="252">
        <v>0</v>
      </c>
    </row>
    <row r="140" spans="1:49" x14ac:dyDescent="0.2">
      <c r="A140" s="252">
        <v>13921</v>
      </c>
      <c r="B140" s="359"/>
      <c r="C140" s="370"/>
      <c r="D140" s="4" t="s">
        <v>165</v>
      </c>
      <c r="E140" s="24">
        <v>0</v>
      </c>
      <c r="F140" s="4">
        <v>0</v>
      </c>
      <c r="G140" s="252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2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11">
        <v>0</v>
      </c>
      <c r="U140" s="4">
        <v>0</v>
      </c>
      <c r="V140" s="4">
        <v>0</v>
      </c>
      <c r="W140" s="4">
        <v>0</v>
      </c>
      <c r="X140" s="4">
        <v>0</v>
      </c>
      <c r="Y140" s="252">
        <v>0</v>
      </c>
      <c r="Z140" s="4">
        <v>0</v>
      </c>
      <c r="AA140" s="4">
        <v>0</v>
      </c>
      <c r="AB140" s="4">
        <v>0</v>
      </c>
      <c r="AC140" s="24">
        <v>0</v>
      </c>
      <c r="AD140" s="4">
        <v>0</v>
      </c>
      <c r="AE140" s="4">
        <v>0</v>
      </c>
      <c r="AF140" s="4">
        <v>1</v>
      </c>
      <c r="AG140" s="11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252">
        <v>0</v>
      </c>
      <c r="AS140" s="4">
        <v>0</v>
      </c>
      <c r="AT140" s="252">
        <v>0</v>
      </c>
      <c r="AU140" s="252">
        <v>0</v>
      </c>
      <c r="AV140" s="4">
        <v>0</v>
      </c>
      <c r="AW140" s="252">
        <v>0</v>
      </c>
    </row>
    <row r="141" spans="1:49" x14ac:dyDescent="0.2">
      <c r="A141" s="250">
        <v>50734</v>
      </c>
      <c r="B141" s="359"/>
      <c r="C141" s="371"/>
      <c r="D141" s="6" t="s">
        <v>166</v>
      </c>
      <c r="E141" s="36">
        <v>0</v>
      </c>
      <c r="F141" s="6">
        <v>0</v>
      </c>
      <c r="G141" s="250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3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12">
        <v>0</v>
      </c>
      <c r="U141" s="6">
        <v>0</v>
      </c>
      <c r="V141" s="6">
        <v>0</v>
      </c>
      <c r="W141" s="6">
        <v>0</v>
      </c>
      <c r="X141" s="6">
        <v>0</v>
      </c>
      <c r="Y141" s="250">
        <v>0</v>
      </c>
      <c r="Z141" s="6">
        <v>0</v>
      </c>
      <c r="AA141" s="6">
        <v>0</v>
      </c>
      <c r="AB141" s="6">
        <v>0</v>
      </c>
      <c r="AC141" s="36">
        <v>0</v>
      </c>
      <c r="AD141" s="6">
        <v>0</v>
      </c>
      <c r="AE141" s="6">
        <v>0</v>
      </c>
      <c r="AF141" s="6">
        <v>0</v>
      </c>
      <c r="AG141" s="12">
        <v>1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250">
        <v>0</v>
      </c>
      <c r="AS141" s="6">
        <v>0</v>
      </c>
      <c r="AT141" s="250">
        <v>0</v>
      </c>
      <c r="AU141" s="250">
        <v>0</v>
      </c>
      <c r="AV141" s="6">
        <v>0</v>
      </c>
      <c r="AW141" s="250">
        <v>0</v>
      </c>
    </row>
    <row r="142" spans="1:49" x14ac:dyDescent="0.2">
      <c r="A142" s="252">
        <v>523095</v>
      </c>
      <c r="B142" s="359"/>
      <c r="C142" s="370" t="s">
        <v>33</v>
      </c>
      <c r="D142" s="4" t="s">
        <v>167</v>
      </c>
      <c r="E142" s="24">
        <v>0</v>
      </c>
      <c r="F142" s="4">
        <v>0</v>
      </c>
      <c r="G142" s="252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2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11">
        <v>0</v>
      </c>
      <c r="U142" s="4">
        <v>0</v>
      </c>
      <c r="V142" s="4">
        <v>0</v>
      </c>
      <c r="W142" s="4">
        <v>0</v>
      </c>
      <c r="X142" s="4">
        <v>0</v>
      </c>
      <c r="Y142" s="252">
        <v>0</v>
      </c>
      <c r="Z142" s="4">
        <v>0</v>
      </c>
      <c r="AA142" s="4">
        <v>0</v>
      </c>
      <c r="AB142" s="4">
        <v>0</v>
      </c>
      <c r="AC142" s="24">
        <v>0</v>
      </c>
      <c r="AD142" s="4">
        <v>0</v>
      </c>
      <c r="AE142" s="4">
        <v>0</v>
      </c>
      <c r="AF142" s="4">
        <v>0</v>
      </c>
      <c r="AG142" s="11">
        <v>0</v>
      </c>
      <c r="AH142" s="4">
        <v>1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252">
        <v>0</v>
      </c>
      <c r="AS142" s="4">
        <v>0</v>
      </c>
      <c r="AT142" s="252">
        <v>0</v>
      </c>
      <c r="AU142" s="252">
        <v>0</v>
      </c>
      <c r="AV142" s="4">
        <v>0</v>
      </c>
      <c r="AW142" s="252">
        <v>0</v>
      </c>
    </row>
    <row r="143" spans="1:49" x14ac:dyDescent="0.2">
      <c r="A143" s="252">
        <v>138640</v>
      </c>
      <c r="B143" s="359"/>
      <c r="C143" s="370"/>
      <c r="D143" s="4" t="s">
        <v>168</v>
      </c>
      <c r="E143" s="24">
        <v>0</v>
      </c>
      <c r="F143" s="4">
        <v>0</v>
      </c>
      <c r="G143" s="252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2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11">
        <v>0</v>
      </c>
      <c r="U143" s="4">
        <v>0</v>
      </c>
      <c r="V143" s="4">
        <v>0</v>
      </c>
      <c r="W143" s="4">
        <v>0</v>
      </c>
      <c r="X143" s="4">
        <v>0</v>
      </c>
      <c r="Y143" s="252">
        <v>0</v>
      </c>
      <c r="Z143" s="4">
        <v>0</v>
      </c>
      <c r="AA143" s="4">
        <v>0</v>
      </c>
      <c r="AB143" s="4">
        <v>0</v>
      </c>
      <c r="AC143" s="24">
        <v>0</v>
      </c>
      <c r="AD143" s="4">
        <v>0</v>
      </c>
      <c r="AE143" s="4">
        <v>0</v>
      </c>
      <c r="AF143" s="4">
        <v>0</v>
      </c>
      <c r="AG143" s="11">
        <v>0</v>
      </c>
      <c r="AH143" s="4">
        <v>0</v>
      </c>
      <c r="AI143" s="4">
        <v>1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252">
        <v>0</v>
      </c>
      <c r="AS143" s="4">
        <v>0</v>
      </c>
      <c r="AT143" s="252">
        <v>0</v>
      </c>
      <c r="AU143" s="252">
        <v>0</v>
      </c>
      <c r="AV143" s="4">
        <v>0</v>
      </c>
      <c r="AW143" s="252">
        <v>0</v>
      </c>
    </row>
    <row r="144" spans="1:49" x14ac:dyDescent="0.2">
      <c r="A144" s="252">
        <v>4880468</v>
      </c>
      <c r="B144" s="359"/>
      <c r="C144" s="370"/>
      <c r="D144" s="4" t="s">
        <v>169</v>
      </c>
      <c r="E144" s="24">
        <v>0</v>
      </c>
      <c r="F144" s="4">
        <v>0</v>
      </c>
      <c r="G144" s="252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2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11">
        <v>0</v>
      </c>
      <c r="U144" s="4">
        <v>0</v>
      </c>
      <c r="V144" s="4">
        <v>0</v>
      </c>
      <c r="W144" s="4">
        <v>0</v>
      </c>
      <c r="X144" s="4">
        <v>0</v>
      </c>
      <c r="Y144" s="252">
        <v>0</v>
      </c>
      <c r="Z144" s="4">
        <v>0</v>
      </c>
      <c r="AA144" s="4">
        <v>0</v>
      </c>
      <c r="AB144" s="4">
        <v>0</v>
      </c>
      <c r="AC144" s="24">
        <v>0</v>
      </c>
      <c r="AD144" s="4">
        <v>0</v>
      </c>
      <c r="AE144" s="4">
        <v>0</v>
      </c>
      <c r="AF144" s="4">
        <v>0</v>
      </c>
      <c r="AG144" s="11">
        <v>0</v>
      </c>
      <c r="AH144" s="4">
        <v>0</v>
      </c>
      <c r="AI144" s="4">
        <v>0</v>
      </c>
      <c r="AJ144" s="4">
        <v>1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252">
        <v>0</v>
      </c>
      <c r="AS144" s="4">
        <v>0</v>
      </c>
      <c r="AT144" s="252">
        <v>0</v>
      </c>
      <c r="AU144" s="252">
        <v>0</v>
      </c>
      <c r="AV144" s="4">
        <v>0</v>
      </c>
      <c r="AW144" s="252">
        <v>0</v>
      </c>
    </row>
    <row r="145" spans="1:49" x14ac:dyDescent="0.2">
      <c r="A145" s="252">
        <v>1724175</v>
      </c>
      <c r="B145" s="359"/>
      <c r="C145" s="370"/>
      <c r="D145" s="4" t="s">
        <v>170</v>
      </c>
      <c r="E145" s="24">
        <v>0</v>
      </c>
      <c r="F145" s="4">
        <v>0</v>
      </c>
      <c r="G145" s="252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2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11">
        <v>0</v>
      </c>
      <c r="U145" s="4">
        <v>0</v>
      </c>
      <c r="V145" s="4">
        <v>0</v>
      </c>
      <c r="W145" s="4">
        <v>0</v>
      </c>
      <c r="X145" s="4">
        <v>0</v>
      </c>
      <c r="Y145" s="252">
        <v>0</v>
      </c>
      <c r="Z145" s="4">
        <v>0</v>
      </c>
      <c r="AA145" s="4">
        <v>0</v>
      </c>
      <c r="AB145" s="4">
        <v>0</v>
      </c>
      <c r="AC145" s="24">
        <v>0</v>
      </c>
      <c r="AD145" s="4">
        <v>0</v>
      </c>
      <c r="AE145" s="4">
        <v>0</v>
      </c>
      <c r="AF145" s="4">
        <v>0</v>
      </c>
      <c r="AG145" s="11">
        <v>0</v>
      </c>
      <c r="AH145" s="4">
        <v>0</v>
      </c>
      <c r="AI145" s="4">
        <v>0</v>
      </c>
      <c r="AJ145" s="4">
        <v>0</v>
      </c>
      <c r="AK145" s="4">
        <v>1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252">
        <v>0</v>
      </c>
      <c r="AS145" s="4">
        <v>0</v>
      </c>
      <c r="AT145" s="252">
        <v>0</v>
      </c>
      <c r="AU145" s="252">
        <v>0</v>
      </c>
      <c r="AV145" s="4">
        <v>0</v>
      </c>
      <c r="AW145" s="252">
        <v>0</v>
      </c>
    </row>
    <row r="146" spans="1:49" x14ac:dyDescent="0.2">
      <c r="A146" s="252">
        <v>2049678</v>
      </c>
      <c r="B146" s="359"/>
      <c r="C146" s="370"/>
      <c r="D146" s="4" t="s">
        <v>171</v>
      </c>
      <c r="E146" s="24">
        <v>0</v>
      </c>
      <c r="F146" s="4">
        <v>0</v>
      </c>
      <c r="G146" s="252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2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11">
        <v>0</v>
      </c>
      <c r="U146" s="4">
        <v>0</v>
      </c>
      <c r="V146" s="4">
        <v>0</v>
      </c>
      <c r="W146" s="4">
        <v>0</v>
      </c>
      <c r="X146" s="4">
        <v>0</v>
      </c>
      <c r="Y146" s="252">
        <v>0</v>
      </c>
      <c r="Z146" s="4">
        <v>0</v>
      </c>
      <c r="AA146" s="4">
        <v>0</v>
      </c>
      <c r="AB146" s="4">
        <v>0</v>
      </c>
      <c r="AC146" s="24">
        <v>0</v>
      </c>
      <c r="AD146" s="4">
        <v>0</v>
      </c>
      <c r="AE146" s="4">
        <v>0</v>
      </c>
      <c r="AF146" s="4">
        <v>0</v>
      </c>
      <c r="AG146" s="11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1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252">
        <v>0</v>
      </c>
      <c r="AS146" s="4">
        <v>0</v>
      </c>
      <c r="AT146" s="252">
        <v>0</v>
      </c>
      <c r="AU146" s="252">
        <v>0</v>
      </c>
      <c r="AV146" s="4">
        <v>0</v>
      </c>
      <c r="AW146" s="252">
        <v>0</v>
      </c>
    </row>
    <row r="147" spans="1:49" x14ac:dyDescent="0.2">
      <c r="A147" s="252">
        <v>5278047</v>
      </c>
      <c r="B147" s="359"/>
      <c r="C147" s="370"/>
      <c r="D147" s="4" t="s">
        <v>172</v>
      </c>
      <c r="E147" s="24">
        <v>0</v>
      </c>
      <c r="F147" s="4">
        <v>0</v>
      </c>
      <c r="G147" s="252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2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11">
        <v>0</v>
      </c>
      <c r="U147" s="4">
        <v>0</v>
      </c>
      <c r="V147" s="4">
        <v>0</v>
      </c>
      <c r="W147" s="4">
        <v>0</v>
      </c>
      <c r="X147" s="4">
        <v>0</v>
      </c>
      <c r="Y147" s="252">
        <v>0</v>
      </c>
      <c r="Z147" s="4">
        <v>0</v>
      </c>
      <c r="AA147" s="4">
        <v>0</v>
      </c>
      <c r="AB147" s="4">
        <v>0</v>
      </c>
      <c r="AC147" s="24">
        <v>0</v>
      </c>
      <c r="AD147" s="4">
        <v>0</v>
      </c>
      <c r="AE147" s="4">
        <v>0</v>
      </c>
      <c r="AF147" s="4">
        <v>0</v>
      </c>
      <c r="AG147" s="11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1</v>
      </c>
      <c r="AN147" s="4">
        <v>0</v>
      </c>
      <c r="AO147" s="4">
        <v>0</v>
      </c>
      <c r="AP147" s="4">
        <v>0</v>
      </c>
      <c r="AQ147" s="4">
        <v>0</v>
      </c>
      <c r="AR147" s="252">
        <v>0</v>
      </c>
      <c r="AS147" s="4">
        <v>0</v>
      </c>
      <c r="AT147" s="252">
        <v>0</v>
      </c>
      <c r="AU147" s="252">
        <v>0</v>
      </c>
      <c r="AV147" s="4">
        <v>0</v>
      </c>
      <c r="AW147" s="252">
        <v>0</v>
      </c>
    </row>
    <row r="148" spans="1:49" x14ac:dyDescent="0.2">
      <c r="A148" s="252">
        <v>2317420</v>
      </c>
      <c r="B148" s="359"/>
      <c r="C148" s="370"/>
      <c r="D148" s="4" t="s">
        <v>173</v>
      </c>
      <c r="E148" s="24">
        <v>0</v>
      </c>
      <c r="F148" s="4">
        <v>0</v>
      </c>
      <c r="G148" s="252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2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11">
        <v>0</v>
      </c>
      <c r="U148" s="4">
        <v>0</v>
      </c>
      <c r="V148" s="4">
        <v>0</v>
      </c>
      <c r="W148" s="4">
        <v>0</v>
      </c>
      <c r="X148" s="4">
        <v>0</v>
      </c>
      <c r="Y148" s="252">
        <v>0</v>
      </c>
      <c r="Z148" s="4">
        <v>0</v>
      </c>
      <c r="AA148" s="4">
        <v>0</v>
      </c>
      <c r="AB148" s="4">
        <v>0</v>
      </c>
      <c r="AC148" s="24">
        <v>0</v>
      </c>
      <c r="AD148" s="4">
        <v>0</v>
      </c>
      <c r="AE148" s="4">
        <v>0</v>
      </c>
      <c r="AF148" s="4">
        <v>0</v>
      </c>
      <c r="AG148" s="11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1</v>
      </c>
      <c r="AO148" s="4">
        <v>0</v>
      </c>
      <c r="AP148" s="4">
        <v>0</v>
      </c>
      <c r="AQ148" s="4">
        <v>0</v>
      </c>
      <c r="AR148" s="252">
        <v>0</v>
      </c>
      <c r="AS148" s="4">
        <v>0</v>
      </c>
      <c r="AT148" s="252">
        <v>0</v>
      </c>
      <c r="AU148" s="252">
        <v>0</v>
      </c>
      <c r="AV148" s="4">
        <v>0</v>
      </c>
      <c r="AW148" s="252">
        <v>0</v>
      </c>
    </row>
    <row r="149" spans="1:49" x14ac:dyDescent="0.2">
      <c r="A149" s="252">
        <v>395180</v>
      </c>
      <c r="B149" s="359"/>
      <c r="C149" s="370"/>
      <c r="D149" s="4" t="s">
        <v>174</v>
      </c>
      <c r="E149" s="24">
        <v>0</v>
      </c>
      <c r="F149" s="4">
        <v>0</v>
      </c>
      <c r="G149" s="252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2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11">
        <v>0</v>
      </c>
      <c r="U149" s="4">
        <v>0</v>
      </c>
      <c r="V149" s="4">
        <v>0</v>
      </c>
      <c r="W149" s="4">
        <v>0</v>
      </c>
      <c r="X149" s="4">
        <v>0</v>
      </c>
      <c r="Y149" s="252">
        <v>0</v>
      </c>
      <c r="Z149" s="4">
        <v>0</v>
      </c>
      <c r="AA149" s="4">
        <v>0</v>
      </c>
      <c r="AB149" s="4">
        <v>0</v>
      </c>
      <c r="AC149" s="24">
        <v>0</v>
      </c>
      <c r="AD149" s="4">
        <v>0</v>
      </c>
      <c r="AE149" s="4">
        <v>0</v>
      </c>
      <c r="AF149" s="4">
        <v>0</v>
      </c>
      <c r="AG149" s="11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1</v>
      </c>
      <c r="AP149" s="4">
        <v>0</v>
      </c>
      <c r="AQ149" s="4">
        <v>0</v>
      </c>
      <c r="AR149" s="252">
        <v>0</v>
      </c>
      <c r="AS149" s="4">
        <v>0</v>
      </c>
      <c r="AT149" s="252">
        <v>0</v>
      </c>
      <c r="AU149" s="252">
        <v>0</v>
      </c>
      <c r="AV149" s="4">
        <v>0</v>
      </c>
      <c r="AW149" s="252">
        <v>0</v>
      </c>
    </row>
    <row r="150" spans="1:49" x14ac:dyDescent="0.2">
      <c r="A150" s="252">
        <v>379741</v>
      </c>
      <c r="B150" s="359"/>
      <c r="C150" s="370"/>
      <c r="D150" s="4" t="s">
        <v>175</v>
      </c>
      <c r="E150" s="24">
        <v>0</v>
      </c>
      <c r="F150" s="4">
        <v>0</v>
      </c>
      <c r="G150" s="252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2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11">
        <v>0</v>
      </c>
      <c r="U150" s="4">
        <v>0</v>
      </c>
      <c r="V150" s="4">
        <v>0</v>
      </c>
      <c r="W150" s="4">
        <v>0</v>
      </c>
      <c r="X150" s="4">
        <v>0</v>
      </c>
      <c r="Y150" s="252">
        <v>0</v>
      </c>
      <c r="Z150" s="4">
        <v>0</v>
      </c>
      <c r="AA150" s="4">
        <v>0</v>
      </c>
      <c r="AB150" s="4">
        <v>0</v>
      </c>
      <c r="AC150" s="24">
        <v>0</v>
      </c>
      <c r="AD150" s="4">
        <v>0</v>
      </c>
      <c r="AE150" s="4">
        <v>0</v>
      </c>
      <c r="AF150" s="4">
        <v>0</v>
      </c>
      <c r="AG150" s="11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1</v>
      </c>
      <c r="AQ150" s="4">
        <v>0</v>
      </c>
      <c r="AR150" s="252">
        <v>0</v>
      </c>
      <c r="AS150" s="4">
        <v>0</v>
      </c>
      <c r="AT150" s="252">
        <v>0</v>
      </c>
      <c r="AU150" s="252">
        <v>0</v>
      </c>
      <c r="AV150" s="4">
        <v>0</v>
      </c>
      <c r="AW150" s="252">
        <v>0</v>
      </c>
    </row>
    <row r="151" spans="1:49" x14ac:dyDescent="0.2">
      <c r="A151" s="250">
        <v>228993</v>
      </c>
      <c r="B151" s="359"/>
      <c r="C151" s="370"/>
      <c r="D151" s="4" t="s">
        <v>176</v>
      </c>
      <c r="E151" s="24">
        <v>0</v>
      </c>
      <c r="F151" s="4">
        <v>0</v>
      </c>
      <c r="G151" s="252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2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11">
        <v>0</v>
      </c>
      <c r="U151" s="4">
        <v>0</v>
      </c>
      <c r="V151" s="4">
        <v>0</v>
      </c>
      <c r="W151" s="4">
        <v>0</v>
      </c>
      <c r="X151" s="4">
        <v>0</v>
      </c>
      <c r="Y151" s="252">
        <v>0</v>
      </c>
      <c r="Z151" s="4">
        <v>0</v>
      </c>
      <c r="AA151" s="4">
        <v>0</v>
      </c>
      <c r="AB151" s="4">
        <v>0</v>
      </c>
      <c r="AC151" s="24">
        <v>0</v>
      </c>
      <c r="AD151" s="4">
        <v>0</v>
      </c>
      <c r="AE151" s="4">
        <v>0</v>
      </c>
      <c r="AF151" s="4">
        <v>0</v>
      </c>
      <c r="AG151" s="11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1</v>
      </c>
      <c r="AR151" s="252">
        <v>0</v>
      </c>
      <c r="AS151" s="4">
        <v>0</v>
      </c>
      <c r="AT151" s="252">
        <v>0</v>
      </c>
      <c r="AU151" s="252">
        <v>0</v>
      </c>
      <c r="AV151" s="4">
        <v>0</v>
      </c>
      <c r="AW151" s="252">
        <v>0</v>
      </c>
    </row>
    <row r="152" spans="1:49" x14ac:dyDescent="0.2">
      <c r="A152" s="251">
        <v>409704</v>
      </c>
      <c r="B152" s="359"/>
      <c r="C152" s="398" t="s">
        <v>177</v>
      </c>
      <c r="D152" s="399"/>
      <c r="E152" s="29">
        <v>0</v>
      </c>
      <c r="F152" s="2">
        <v>0</v>
      </c>
      <c r="G152" s="249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9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10">
        <v>0</v>
      </c>
      <c r="U152" s="2">
        <v>0</v>
      </c>
      <c r="V152" s="2">
        <v>0</v>
      </c>
      <c r="W152" s="2">
        <v>0</v>
      </c>
      <c r="X152" s="2">
        <v>0</v>
      </c>
      <c r="Y152" s="249">
        <v>0</v>
      </c>
      <c r="Z152" s="2">
        <v>0</v>
      </c>
      <c r="AA152" s="2">
        <v>0</v>
      </c>
      <c r="AB152" s="2">
        <v>0</v>
      </c>
      <c r="AC152" s="29">
        <v>0</v>
      </c>
      <c r="AD152" s="2">
        <v>0</v>
      </c>
      <c r="AE152" s="2">
        <v>0</v>
      </c>
      <c r="AF152" s="2">
        <v>0</v>
      </c>
      <c r="AG152" s="10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49">
        <v>1</v>
      </c>
      <c r="AS152" s="2">
        <v>0</v>
      </c>
      <c r="AT152" s="249">
        <v>0</v>
      </c>
      <c r="AU152" s="249">
        <v>0</v>
      </c>
      <c r="AV152" s="2">
        <v>0</v>
      </c>
      <c r="AW152" s="249">
        <v>0</v>
      </c>
    </row>
    <row r="153" spans="1:49" x14ac:dyDescent="0.2">
      <c r="A153" s="251">
        <v>3518670</v>
      </c>
      <c r="B153" s="359"/>
      <c r="C153" s="377" t="s">
        <v>178</v>
      </c>
      <c r="D153" s="378"/>
      <c r="E153" s="295">
        <v>0</v>
      </c>
      <c r="F153" s="9">
        <v>0</v>
      </c>
      <c r="G153" s="251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295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296">
        <v>0</v>
      </c>
      <c r="U153" s="9">
        <v>0</v>
      </c>
      <c r="V153" s="9">
        <v>0</v>
      </c>
      <c r="W153" s="9">
        <v>0</v>
      </c>
      <c r="X153" s="9">
        <v>0</v>
      </c>
      <c r="Y153" s="251">
        <v>0</v>
      </c>
      <c r="Z153" s="9">
        <v>0</v>
      </c>
      <c r="AA153" s="9">
        <v>0</v>
      </c>
      <c r="AB153" s="9">
        <v>0</v>
      </c>
      <c r="AC153" s="295">
        <v>0</v>
      </c>
      <c r="AD153" s="9">
        <v>0</v>
      </c>
      <c r="AE153" s="9">
        <v>0</v>
      </c>
      <c r="AF153" s="9">
        <v>0</v>
      </c>
      <c r="AG153" s="296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251">
        <v>0</v>
      </c>
      <c r="AS153" s="9">
        <v>1</v>
      </c>
      <c r="AT153" s="251">
        <v>0</v>
      </c>
      <c r="AU153" s="251">
        <v>0</v>
      </c>
      <c r="AV153" s="9">
        <v>0</v>
      </c>
      <c r="AW153" s="251">
        <v>0</v>
      </c>
    </row>
    <row r="154" spans="1:49" x14ac:dyDescent="0.2">
      <c r="A154" s="251">
        <v>334822</v>
      </c>
      <c r="B154" s="359"/>
      <c r="C154" s="400" t="s">
        <v>179</v>
      </c>
      <c r="D154" s="401"/>
      <c r="E154" s="24">
        <v>0</v>
      </c>
      <c r="F154" s="4">
        <v>0</v>
      </c>
      <c r="G154" s="252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2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11">
        <v>0</v>
      </c>
      <c r="U154" s="4">
        <v>0</v>
      </c>
      <c r="V154" s="4">
        <v>0</v>
      </c>
      <c r="W154" s="4">
        <v>0</v>
      </c>
      <c r="X154" s="4">
        <v>0</v>
      </c>
      <c r="Y154" s="252">
        <v>0</v>
      </c>
      <c r="Z154" s="4">
        <v>0</v>
      </c>
      <c r="AA154" s="4">
        <v>0</v>
      </c>
      <c r="AB154" s="4">
        <v>0</v>
      </c>
      <c r="AC154" s="24">
        <v>0</v>
      </c>
      <c r="AD154" s="4">
        <v>0</v>
      </c>
      <c r="AE154" s="4">
        <v>0</v>
      </c>
      <c r="AF154" s="4">
        <v>0</v>
      </c>
      <c r="AG154" s="11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252">
        <v>0</v>
      </c>
      <c r="AS154" s="4">
        <v>0</v>
      </c>
      <c r="AT154" s="252">
        <v>1</v>
      </c>
      <c r="AU154" s="252">
        <v>0</v>
      </c>
      <c r="AV154" s="4">
        <v>0</v>
      </c>
      <c r="AW154" s="252">
        <v>0</v>
      </c>
    </row>
    <row r="155" spans="1:49" x14ac:dyDescent="0.2">
      <c r="A155" s="251">
        <v>2836534</v>
      </c>
      <c r="B155" s="359"/>
      <c r="C155" s="377" t="s">
        <v>180</v>
      </c>
      <c r="D155" s="378"/>
      <c r="E155" s="295">
        <v>0</v>
      </c>
      <c r="F155" s="9">
        <v>0</v>
      </c>
      <c r="G155" s="251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295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296">
        <v>0</v>
      </c>
      <c r="U155" s="9">
        <v>0</v>
      </c>
      <c r="V155" s="9">
        <v>0</v>
      </c>
      <c r="W155" s="9">
        <v>0</v>
      </c>
      <c r="X155" s="9">
        <v>0</v>
      </c>
      <c r="Y155" s="251">
        <v>0</v>
      </c>
      <c r="Z155" s="9">
        <v>0</v>
      </c>
      <c r="AA155" s="9">
        <v>0</v>
      </c>
      <c r="AB155" s="9">
        <v>0</v>
      </c>
      <c r="AC155" s="295">
        <v>0</v>
      </c>
      <c r="AD155" s="9">
        <v>0</v>
      </c>
      <c r="AE155" s="9">
        <v>0</v>
      </c>
      <c r="AF155" s="9">
        <v>0</v>
      </c>
      <c r="AG155" s="296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251">
        <v>0</v>
      </c>
      <c r="AS155" s="9">
        <v>0</v>
      </c>
      <c r="AT155" s="251">
        <v>0</v>
      </c>
      <c r="AU155" s="251">
        <v>1</v>
      </c>
      <c r="AV155" s="9">
        <v>0</v>
      </c>
      <c r="AW155" s="251">
        <v>0</v>
      </c>
    </row>
    <row r="156" spans="1:49" x14ac:dyDescent="0.2">
      <c r="A156" s="251">
        <v>792632</v>
      </c>
      <c r="B156" s="374"/>
      <c r="C156" s="377" t="s">
        <v>181</v>
      </c>
      <c r="D156" s="378"/>
      <c r="E156" s="36">
        <v>0</v>
      </c>
      <c r="F156" s="6">
        <v>0</v>
      </c>
      <c r="G156" s="250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3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12">
        <v>0</v>
      </c>
      <c r="U156" s="6">
        <v>0</v>
      </c>
      <c r="V156" s="6">
        <v>0</v>
      </c>
      <c r="W156" s="6">
        <v>0</v>
      </c>
      <c r="X156" s="6">
        <v>0</v>
      </c>
      <c r="Y156" s="250">
        <v>0</v>
      </c>
      <c r="Z156" s="6">
        <v>0</v>
      </c>
      <c r="AA156" s="6">
        <v>0</v>
      </c>
      <c r="AB156" s="6">
        <v>0</v>
      </c>
      <c r="AC156" s="36">
        <v>0</v>
      </c>
      <c r="AD156" s="6">
        <v>0</v>
      </c>
      <c r="AE156" s="6">
        <v>0</v>
      </c>
      <c r="AF156" s="6">
        <v>0</v>
      </c>
      <c r="AG156" s="12">
        <v>0</v>
      </c>
      <c r="AH156" s="6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250">
        <v>0</v>
      </c>
      <c r="AS156" s="6">
        <v>0</v>
      </c>
      <c r="AT156" s="250">
        <v>0</v>
      </c>
      <c r="AU156" s="250">
        <v>0</v>
      </c>
      <c r="AV156" s="6">
        <v>1</v>
      </c>
      <c r="AW156" s="250">
        <v>0</v>
      </c>
    </row>
    <row r="157" spans="1:49" x14ac:dyDescent="0.2">
      <c r="A157" s="272" t="s">
        <v>203</v>
      </c>
    </row>
  </sheetData>
  <mergeCells count="51">
    <mergeCell ref="Z111:AB111"/>
    <mergeCell ref="AC111:AG111"/>
    <mergeCell ref="AH111:AQ111"/>
    <mergeCell ref="E55:BC55"/>
    <mergeCell ref="E56:P56"/>
    <mergeCell ref="Q56:T56"/>
    <mergeCell ref="U56:W56"/>
    <mergeCell ref="X56:AB56"/>
    <mergeCell ref="AC56:AL56"/>
    <mergeCell ref="AY56:BB56"/>
    <mergeCell ref="B30:B52"/>
    <mergeCell ref="E111:F111"/>
    <mergeCell ref="H111:M111"/>
    <mergeCell ref="N111:T111"/>
    <mergeCell ref="U111:X111"/>
    <mergeCell ref="C57:D57"/>
    <mergeCell ref="B58:B107"/>
    <mergeCell ref="C58:C69"/>
    <mergeCell ref="C70:C73"/>
    <mergeCell ref="C74:C76"/>
    <mergeCell ref="C77:C81"/>
    <mergeCell ref="C82:C91"/>
    <mergeCell ref="C92:C103"/>
    <mergeCell ref="C104:C107"/>
    <mergeCell ref="E110:AW110"/>
    <mergeCell ref="AM56:AX56"/>
    <mergeCell ref="C156:D156"/>
    <mergeCell ref="C112:D112"/>
    <mergeCell ref="B113:B156"/>
    <mergeCell ref="C113:C114"/>
    <mergeCell ref="C115:D115"/>
    <mergeCell ref="C116:C121"/>
    <mergeCell ref="C122:C128"/>
    <mergeCell ref="C129:C132"/>
    <mergeCell ref="C133:D133"/>
    <mergeCell ref="C134:C136"/>
    <mergeCell ref="C137:C141"/>
    <mergeCell ref="C142:C151"/>
    <mergeCell ref="C152:D152"/>
    <mergeCell ref="C153:D153"/>
    <mergeCell ref="C154:D154"/>
    <mergeCell ref="C155:D155"/>
    <mergeCell ref="E1:AA1"/>
    <mergeCell ref="C30:C34"/>
    <mergeCell ref="C35:C43"/>
    <mergeCell ref="C44:C51"/>
    <mergeCell ref="E28:I28"/>
    <mergeCell ref="S28:Z28"/>
    <mergeCell ref="C3:C24"/>
    <mergeCell ref="E27:AB27"/>
    <mergeCell ref="J28:R28"/>
  </mergeCells>
  <conditionalFormatting sqref="E3:AA24 E29:AA29 E30:AB52">
    <cfRule type="colorScale" priority="6">
      <colorScale>
        <cfvo type="num" val="0"/>
        <cfvo type="num" val="1"/>
        <color theme="0"/>
        <color rgb="FFC00000"/>
      </colorScale>
    </cfRule>
  </conditionalFormatting>
  <conditionalFormatting sqref="AH111 AC111 U111 H111 E110:E111 Z111">
    <cfRule type="colorScale" priority="5">
      <colorScale>
        <cfvo type="min"/>
        <cfvo type="max"/>
        <color theme="0"/>
        <color theme="9"/>
      </colorScale>
    </cfRule>
  </conditionalFormatting>
  <conditionalFormatting sqref="E113:AW156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E58:BC107">
    <cfRule type="colorScale" priority="1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6D971-5E2C-E349-9BE2-4B0FBF10DAB3}">
  <dimension ref="A1:G15"/>
  <sheetViews>
    <sheetView workbookViewId="0">
      <selection activeCell="A15" sqref="A15"/>
    </sheetView>
  </sheetViews>
  <sheetFormatPr baseColWidth="10" defaultRowHeight="16" x14ac:dyDescent="0.2"/>
  <sheetData>
    <row r="1" spans="1:7" x14ac:dyDescent="0.2">
      <c r="A1" s="6"/>
      <c r="B1" s="6" t="s">
        <v>59</v>
      </c>
      <c r="C1" s="6" t="s">
        <v>60</v>
      </c>
      <c r="D1" s="6" t="s">
        <v>61</v>
      </c>
      <c r="E1" s="6" t="s">
        <v>72</v>
      </c>
      <c r="F1" s="6" t="s">
        <v>74</v>
      </c>
      <c r="G1" s="6" t="s">
        <v>75</v>
      </c>
    </row>
    <row r="2" spans="1:7" x14ac:dyDescent="0.2">
      <c r="A2" s="285" t="s">
        <v>62</v>
      </c>
      <c r="B2" s="14">
        <v>14872</v>
      </c>
      <c r="C2" s="15">
        <v>2232</v>
      </c>
      <c r="D2" s="15">
        <v>1329</v>
      </c>
      <c r="E2" s="13">
        <f>C2/B2</f>
        <v>0.150080688542227</v>
      </c>
      <c r="F2" s="13">
        <f t="shared" ref="F2:F12" si="0">D2/B2</f>
        <v>8.9362560516406675E-2</v>
      </c>
      <c r="G2" t="s">
        <v>73</v>
      </c>
    </row>
    <row r="3" spans="1:7" x14ac:dyDescent="0.2">
      <c r="A3" s="285" t="s">
        <v>63</v>
      </c>
      <c r="B3" s="14">
        <v>7868</v>
      </c>
      <c r="C3" s="15">
        <v>2710</v>
      </c>
      <c r="D3" s="15">
        <v>1852</v>
      </c>
      <c r="E3" s="13">
        <f t="shared" ref="E3:E12" si="1">C3/B3</f>
        <v>0.34443314692425014</v>
      </c>
      <c r="F3" s="13">
        <f t="shared" si="0"/>
        <v>0.23538383324860193</v>
      </c>
      <c r="G3" t="s">
        <v>68</v>
      </c>
    </row>
    <row r="4" spans="1:7" x14ac:dyDescent="0.2">
      <c r="A4" s="285" t="s">
        <v>65</v>
      </c>
      <c r="B4" s="15">
        <v>47651793</v>
      </c>
      <c r="C4" s="15">
        <v>17887631</v>
      </c>
      <c r="D4" s="15">
        <v>7690916</v>
      </c>
      <c r="E4" s="13">
        <f t="shared" si="1"/>
        <v>0.37538211836016327</v>
      </c>
      <c r="F4" s="13">
        <f t="shared" si="0"/>
        <v>0.16139825000918642</v>
      </c>
      <c r="G4" t="s">
        <v>73</v>
      </c>
    </row>
    <row r="5" spans="1:7" x14ac:dyDescent="0.2">
      <c r="A5" s="285" t="s">
        <v>64</v>
      </c>
      <c r="B5" s="15">
        <v>2702</v>
      </c>
      <c r="C5" s="15">
        <v>1030</v>
      </c>
      <c r="D5" s="15">
        <v>818</v>
      </c>
      <c r="E5" s="13">
        <f t="shared" si="1"/>
        <v>0.38119911176905996</v>
      </c>
      <c r="F5" s="13">
        <f t="shared" si="0"/>
        <v>0.30273871206513692</v>
      </c>
      <c r="G5" t="s">
        <v>73</v>
      </c>
    </row>
    <row r="6" spans="1:7" x14ac:dyDescent="0.2">
      <c r="A6" s="285" t="s">
        <v>215</v>
      </c>
      <c r="B6" s="15">
        <v>28856</v>
      </c>
      <c r="C6" s="15">
        <v>14944</v>
      </c>
      <c r="D6" s="15">
        <v>11163</v>
      </c>
      <c r="E6" s="13">
        <f t="shared" si="1"/>
        <v>0.5178818963127253</v>
      </c>
      <c r="F6" s="13">
        <f t="shared" si="0"/>
        <v>0.38685195453285276</v>
      </c>
      <c r="G6" t="s">
        <v>73</v>
      </c>
    </row>
    <row r="7" spans="1:7" x14ac:dyDescent="0.2">
      <c r="A7" s="285" t="s">
        <v>66</v>
      </c>
      <c r="B7" s="15">
        <v>247370</v>
      </c>
      <c r="C7" s="15">
        <v>132002</v>
      </c>
      <c r="D7" s="15">
        <v>81467</v>
      </c>
      <c r="E7" s="13">
        <f t="shared" si="1"/>
        <v>0.5336217002870195</v>
      </c>
      <c r="F7" s="13">
        <f t="shared" si="0"/>
        <v>0.32933257872822086</v>
      </c>
      <c r="G7" t="s">
        <v>73</v>
      </c>
    </row>
    <row r="8" spans="1:7" x14ac:dyDescent="0.2">
      <c r="A8" s="285" t="s">
        <v>214</v>
      </c>
      <c r="B8" s="15">
        <v>15313762</v>
      </c>
      <c r="C8" s="15">
        <v>8730062</v>
      </c>
      <c r="D8" s="15">
        <v>5771169</v>
      </c>
      <c r="E8" s="13">
        <f t="shared" si="1"/>
        <v>0.57007951409980118</v>
      </c>
      <c r="F8" s="13">
        <f t="shared" si="0"/>
        <v>0.37686160983826184</v>
      </c>
      <c r="G8" t="s">
        <v>73</v>
      </c>
    </row>
    <row r="9" spans="1:7" x14ac:dyDescent="0.2">
      <c r="A9" s="285" t="s">
        <v>67</v>
      </c>
      <c r="B9" s="15">
        <v>9262993</v>
      </c>
      <c r="C9" s="15">
        <v>5802270</v>
      </c>
      <c r="D9" s="15">
        <v>3034855</v>
      </c>
      <c r="E9" s="13">
        <f t="shared" si="1"/>
        <v>0.62639257095411816</v>
      </c>
      <c r="F9" s="13">
        <f t="shared" si="0"/>
        <v>0.32763222427135591</v>
      </c>
      <c r="G9" t="s">
        <v>73</v>
      </c>
    </row>
    <row r="10" spans="1:7" x14ac:dyDescent="0.2">
      <c r="A10" s="285" t="s">
        <v>69</v>
      </c>
      <c r="B10" s="15">
        <v>7508298</v>
      </c>
      <c r="C10" s="15">
        <v>6052763</v>
      </c>
      <c r="D10" s="15">
        <v>3792140</v>
      </c>
      <c r="E10" s="13">
        <f t="shared" si="1"/>
        <v>0.80614314988563318</v>
      </c>
      <c r="F10" s="13">
        <f t="shared" si="0"/>
        <v>0.50505986842823769</v>
      </c>
      <c r="G10" t="s">
        <v>73</v>
      </c>
    </row>
    <row r="11" spans="1:7" x14ac:dyDescent="0.2">
      <c r="A11" s="285" t="s">
        <v>70</v>
      </c>
      <c r="B11" s="15">
        <v>3658</v>
      </c>
      <c r="C11" s="15">
        <v>3515</v>
      </c>
      <c r="D11" s="15">
        <v>3398</v>
      </c>
      <c r="E11" s="13">
        <f t="shared" si="1"/>
        <v>0.96090759978130125</v>
      </c>
      <c r="F11" s="13">
        <f t="shared" si="0"/>
        <v>0.92892290869327498</v>
      </c>
      <c r="G11" t="s">
        <v>73</v>
      </c>
    </row>
    <row r="12" spans="1:7" x14ac:dyDescent="0.2">
      <c r="A12" s="285" t="s">
        <v>71</v>
      </c>
      <c r="B12" s="15">
        <v>12314</v>
      </c>
      <c r="C12" s="15">
        <v>11977</v>
      </c>
      <c r="D12" s="15">
        <v>11241</v>
      </c>
      <c r="E12" s="13">
        <f t="shared" si="1"/>
        <v>0.97263277570245255</v>
      </c>
      <c r="F12" s="13">
        <f t="shared" si="0"/>
        <v>0.91286340750365436</v>
      </c>
      <c r="G12" t="s">
        <v>73</v>
      </c>
    </row>
    <row r="13" spans="1:7" x14ac:dyDescent="0.2">
      <c r="A13" s="272" t="s">
        <v>191</v>
      </c>
    </row>
    <row r="15" spans="1:7" x14ac:dyDescent="0.2">
      <c r="A15" s="40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05341-4178-0046-BACE-8460C5A104B7}">
  <dimension ref="A1:AE53"/>
  <sheetViews>
    <sheetView topLeftCell="O2" zoomScaleNormal="100" workbookViewId="0">
      <selection activeCell="AE11" sqref="AE11"/>
    </sheetView>
  </sheetViews>
  <sheetFormatPr baseColWidth="10" defaultRowHeight="16" x14ac:dyDescent="0.2"/>
  <cols>
    <col min="2" max="2" width="3.6640625" bestFit="1" customWidth="1"/>
    <col min="4" max="4" width="56.33203125" bestFit="1" customWidth="1"/>
    <col min="5" max="7" width="6.33203125" bestFit="1" customWidth="1"/>
    <col min="8" max="8" width="5.1640625" bestFit="1" customWidth="1"/>
    <col min="9" max="9" width="6.33203125" bestFit="1" customWidth="1"/>
    <col min="10" max="11" width="9" bestFit="1" customWidth="1"/>
    <col min="12" max="12" width="6.33203125" bestFit="1" customWidth="1"/>
    <col min="13" max="13" width="9" bestFit="1" customWidth="1"/>
    <col min="14" max="14" width="6.33203125" bestFit="1" customWidth="1"/>
    <col min="15" max="15" width="9" bestFit="1" customWidth="1"/>
    <col min="16" max="24" width="6.33203125" bestFit="1" customWidth="1"/>
    <col min="25" max="27" width="9" bestFit="1" customWidth="1"/>
    <col min="28" max="28" width="6.33203125" bestFit="1" customWidth="1"/>
    <col min="29" max="30" width="5.1640625" bestFit="1" customWidth="1"/>
  </cols>
  <sheetData>
    <row r="1" spans="1:31" x14ac:dyDescent="0.2">
      <c r="A1" s="14"/>
      <c r="B1" s="14"/>
      <c r="C1" s="14"/>
      <c r="D1" s="14"/>
      <c r="E1" s="352" t="s">
        <v>133</v>
      </c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  <c r="R1" s="353"/>
      <c r="S1" s="353"/>
      <c r="T1" s="353"/>
      <c r="U1" s="353"/>
      <c r="V1" s="353"/>
      <c r="W1" s="353"/>
      <c r="X1" s="353"/>
      <c r="Y1" s="353"/>
      <c r="Z1" s="353"/>
      <c r="AA1" s="354"/>
      <c r="AB1" s="14"/>
      <c r="AC1" s="14"/>
      <c r="AD1" s="14"/>
    </row>
    <row r="2" spans="1:31" ht="236" x14ac:dyDescent="0.2">
      <c r="A2" s="14" t="s">
        <v>30</v>
      </c>
      <c r="B2" s="14"/>
      <c r="C2" s="21"/>
      <c r="D2" s="14" t="s">
        <v>5</v>
      </c>
      <c r="E2" s="22" t="s">
        <v>43</v>
      </c>
      <c r="F2" s="52" t="s">
        <v>54</v>
      </c>
      <c r="G2" s="52" t="s">
        <v>51</v>
      </c>
      <c r="H2" s="52" t="s">
        <v>52</v>
      </c>
      <c r="I2" s="52" t="s">
        <v>58</v>
      </c>
      <c r="J2" s="52" t="s">
        <v>37</v>
      </c>
      <c r="K2" s="52" t="s">
        <v>44</v>
      </c>
      <c r="L2" s="52" t="s">
        <v>38</v>
      </c>
      <c r="M2" s="52" t="s">
        <v>45</v>
      </c>
      <c r="N2" s="52" t="s">
        <v>55</v>
      </c>
      <c r="O2" s="52" t="s">
        <v>39</v>
      </c>
      <c r="P2" s="52" t="s">
        <v>42</v>
      </c>
      <c r="Q2" s="52" t="s">
        <v>48</v>
      </c>
      <c r="R2" s="52" t="s">
        <v>50</v>
      </c>
      <c r="S2" s="52" t="s">
        <v>53</v>
      </c>
      <c r="T2" s="52" t="s">
        <v>40</v>
      </c>
      <c r="U2" s="52" t="s">
        <v>41</v>
      </c>
      <c r="V2" s="52" t="s">
        <v>46</v>
      </c>
      <c r="W2" s="52" t="s">
        <v>56</v>
      </c>
      <c r="X2" s="52" t="s">
        <v>47</v>
      </c>
      <c r="Y2" s="52" t="s">
        <v>49</v>
      </c>
      <c r="Z2" s="51" t="s">
        <v>57</v>
      </c>
      <c r="AA2" s="294" t="s">
        <v>29</v>
      </c>
      <c r="AB2" s="14"/>
      <c r="AC2" s="14"/>
    </row>
    <row r="3" spans="1:31" x14ac:dyDescent="0.2">
      <c r="A3" s="23">
        <v>1362</v>
      </c>
      <c r="B3" s="349" t="s">
        <v>69</v>
      </c>
      <c r="C3" s="355" t="s">
        <v>31</v>
      </c>
      <c r="D3" s="23" t="s">
        <v>6</v>
      </c>
      <c r="E3" s="148">
        <v>5.8002936857562401E-2</v>
      </c>
      <c r="F3" s="149">
        <v>8.0763582966226106E-3</v>
      </c>
      <c r="G3" s="150">
        <v>1.46842878120411E-3</v>
      </c>
      <c r="H3" s="151">
        <v>0.18061674008810499</v>
      </c>
      <c r="I3" s="152">
        <v>3.81791483113069E-2</v>
      </c>
      <c r="J3" s="150">
        <v>0</v>
      </c>
      <c r="K3" s="153">
        <v>2.2026431718061599E-2</v>
      </c>
      <c r="L3" s="154">
        <v>0.49926578560939699</v>
      </c>
      <c r="M3" s="150">
        <v>0</v>
      </c>
      <c r="N3" s="149">
        <v>0</v>
      </c>
      <c r="O3" s="150">
        <v>7.34214390602055E-4</v>
      </c>
      <c r="P3" s="149">
        <v>1.24816446402349E-2</v>
      </c>
      <c r="Q3" s="155">
        <v>0.124816446402349</v>
      </c>
      <c r="R3" s="150">
        <v>2.2026431718061598E-3</v>
      </c>
      <c r="S3" s="156">
        <v>3.81791483113069E-2</v>
      </c>
      <c r="T3" s="150">
        <v>6.6079295154184998E-3</v>
      </c>
      <c r="U3" s="150">
        <v>0</v>
      </c>
      <c r="V3" s="150">
        <v>2.2026431718061598E-3</v>
      </c>
      <c r="W3" s="150">
        <v>0</v>
      </c>
      <c r="X3" s="157">
        <v>3.8913362701908899E-2</v>
      </c>
      <c r="Y3" s="150">
        <v>3.6710719530102698E-3</v>
      </c>
      <c r="Z3" s="158">
        <v>5.5800293685756203E-2</v>
      </c>
      <c r="AA3" s="299">
        <v>2.4229074889867801E-2</v>
      </c>
      <c r="AB3" s="14"/>
      <c r="AC3" s="14"/>
    </row>
    <row r="4" spans="1:31" x14ac:dyDescent="0.2">
      <c r="A4" s="14">
        <v>3033</v>
      </c>
      <c r="B4" s="350"/>
      <c r="C4" s="356"/>
      <c r="D4" s="50" t="s">
        <v>7</v>
      </c>
      <c r="E4" s="61">
        <v>4.0883613583910301E-2</v>
      </c>
      <c r="F4" s="54">
        <v>8.2426640290141698E-3</v>
      </c>
      <c r="G4" s="55">
        <v>1.6485328058028299E-3</v>
      </c>
      <c r="H4" s="62">
        <v>0.20936366633695999</v>
      </c>
      <c r="I4" s="57">
        <v>2.7035938015166499E-2</v>
      </c>
      <c r="J4" s="54">
        <v>6.5941312232113399E-4</v>
      </c>
      <c r="K4" s="63">
        <v>1.3847675568743801E-2</v>
      </c>
      <c r="L4" s="64">
        <v>0.53808110781404495</v>
      </c>
      <c r="M4" s="55">
        <v>6.5941312232113399E-4</v>
      </c>
      <c r="N4" s="55">
        <v>9.8911968348170103E-4</v>
      </c>
      <c r="O4" s="55">
        <v>2.6376524892845299E-3</v>
      </c>
      <c r="P4" s="65">
        <v>1.1210023079459199E-2</v>
      </c>
      <c r="Q4" s="58">
        <v>7.8140454995054398E-2</v>
      </c>
      <c r="R4" s="55">
        <v>5.6050115397296403E-3</v>
      </c>
      <c r="S4" s="66">
        <v>5.2093636663369601E-2</v>
      </c>
      <c r="T4" s="55">
        <v>2.9673590504451001E-3</v>
      </c>
      <c r="U4" s="55">
        <v>9.8911968348170103E-4</v>
      </c>
      <c r="V4" s="55">
        <v>9.8911968348170103E-4</v>
      </c>
      <c r="W4" s="55">
        <v>0</v>
      </c>
      <c r="X4" s="67">
        <v>4.2532146389713102E-2</v>
      </c>
      <c r="Y4" s="55">
        <v>8.9020771513353102E-3</v>
      </c>
      <c r="Z4" s="68">
        <v>4.4840092317837102E-2</v>
      </c>
      <c r="AA4" s="300">
        <v>2.6706231454005899E-2</v>
      </c>
      <c r="AB4" s="14"/>
      <c r="AC4" s="14"/>
    </row>
    <row r="5" spans="1:31" x14ac:dyDescent="0.2">
      <c r="A5" s="14">
        <v>421764</v>
      </c>
      <c r="B5" s="350"/>
      <c r="C5" s="356"/>
      <c r="D5" s="50" t="s">
        <v>8</v>
      </c>
      <c r="E5" s="69">
        <v>2.80867973558672E-2</v>
      </c>
      <c r="F5" s="55">
        <v>4.36974232034976E-3</v>
      </c>
      <c r="G5" s="55">
        <v>6.9944329056059696E-4</v>
      </c>
      <c r="H5" s="70">
        <v>0.10888790887795</v>
      </c>
      <c r="I5" s="71">
        <v>2.1699338966815501E-2</v>
      </c>
      <c r="J5" s="55">
        <v>5.6192562665376795E-4</v>
      </c>
      <c r="K5" s="65">
        <v>6.0507772119004896E-3</v>
      </c>
      <c r="L5" s="72">
        <v>0.62321819785472399</v>
      </c>
      <c r="M5" s="55">
        <v>8.7726785595736005E-4</v>
      </c>
      <c r="N5" s="55">
        <v>1.0716893807911499E-3</v>
      </c>
      <c r="O5" s="55">
        <v>3.06332451323488E-3</v>
      </c>
      <c r="P5" s="54">
        <v>6.0009863335893998E-3</v>
      </c>
      <c r="Q5" s="73">
        <v>0.24315019774091601</v>
      </c>
      <c r="R5" s="55">
        <v>1.3277567549624899E-3</v>
      </c>
      <c r="S5" s="74">
        <v>2.5609108411339E-2</v>
      </c>
      <c r="T5" s="55">
        <v>2.2073956051251401E-3</v>
      </c>
      <c r="U5" s="55">
        <v>5.3110270198499605E-4</v>
      </c>
      <c r="V5" s="55">
        <v>1.40125757532648E-3</v>
      </c>
      <c r="W5" s="55">
        <v>4.0306901489932701E-5</v>
      </c>
      <c r="X5" s="58">
        <v>3.5315958687796897E-2</v>
      </c>
      <c r="Y5" s="55">
        <v>3.3596987888961601E-3</v>
      </c>
      <c r="Z5" s="75">
        <v>2.63820525222636E-2</v>
      </c>
      <c r="AA5" s="301">
        <v>1.52336377689892E-2</v>
      </c>
      <c r="AB5" s="14"/>
      <c r="AC5" s="14"/>
    </row>
    <row r="6" spans="1:31" x14ac:dyDescent="0.2">
      <c r="A6" s="14">
        <v>538167</v>
      </c>
      <c r="B6" s="350"/>
      <c r="C6" s="356"/>
      <c r="D6" s="50" t="s">
        <v>9</v>
      </c>
      <c r="E6" s="61">
        <v>4.3454912694386602E-2</v>
      </c>
      <c r="F6" s="54">
        <v>6.5908909316253102E-3</v>
      </c>
      <c r="G6" s="55">
        <v>1.04614366915845E-3</v>
      </c>
      <c r="H6" s="76">
        <v>0.18795652650571201</v>
      </c>
      <c r="I6" s="74">
        <v>3.2564241211371102E-2</v>
      </c>
      <c r="J6" s="55">
        <v>9.6624282053711901E-4</v>
      </c>
      <c r="K6" s="71">
        <v>1.13923744859866E-2</v>
      </c>
      <c r="L6" s="77">
        <v>0.50803189344571398</v>
      </c>
      <c r="M6" s="55">
        <v>1.8618755888042101E-3</v>
      </c>
      <c r="N6" s="55">
        <v>1.6203148836699301E-3</v>
      </c>
      <c r="O6" s="55">
        <v>2.05884047145217E-3</v>
      </c>
      <c r="P6" s="65">
        <v>1.0474443806476399E-2</v>
      </c>
      <c r="Q6" s="78">
        <v>9.1793067951026305E-2</v>
      </c>
      <c r="R6" s="55">
        <v>1.8321450404799901E-3</v>
      </c>
      <c r="S6" s="79">
        <v>0.10720278277932301</v>
      </c>
      <c r="T6" s="54">
        <v>5.84205274570904E-3</v>
      </c>
      <c r="U6" s="55">
        <v>6.81944452186774E-4</v>
      </c>
      <c r="V6" s="55">
        <v>2.2688124689919601E-3</v>
      </c>
      <c r="W6" s="55">
        <v>5.7602937378174398E-5</v>
      </c>
      <c r="X6" s="80">
        <v>2.8834915555951902E-2</v>
      </c>
      <c r="Y6" s="54">
        <v>4.9724342072256303E-3</v>
      </c>
      <c r="Z6" s="81">
        <v>4.7684083193506803E-2</v>
      </c>
      <c r="AA6" s="302">
        <v>4.8687489199449201E-2</v>
      </c>
      <c r="AB6" s="14"/>
      <c r="AC6" s="14"/>
    </row>
    <row r="7" spans="1:31" x14ac:dyDescent="0.2">
      <c r="A7" s="25">
        <v>432798</v>
      </c>
      <c r="B7" s="350"/>
      <c r="C7" s="357"/>
      <c r="D7" s="25" t="s">
        <v>10</v>
      </c>
      <c r="E7" s="160">
        <v>0.22565954556167001</v>
      </c>
      <c r="F7" s="137">
        <v>5.51065393093313E-3</v>
      </c>
      <c r="G7" s="138">
        <v>8.6414447386540597E-4</v>
      </c>
      <c r="H7" s="161">
        <v>0.148230814375297</v>
      </c>
      <c r="I7" s="162">
        <v>0.135804694106719</v>
      </c>
      <c r="J7" s="138">
        <v>9.2190814190453699E-4</v>
      </c>
      <c r="K7" s="163">
        <v>9.1613177510062403E-3</v>
      </c>
      <c r="L7" s="164">
        <v>0.43921182630233901</v>
      </c>
      <c r="M7" s="138">
        <v>1.61507215837411E-3</v>
      </c>
      <c r="N7" s="138">
        <v>4.3831071308092903E-3</v>
      </c>
      <c r="O7" s="138">
        <v>3.5212732036654501E-3</v>
      </c>
      <c r="P7" s="137">
        <v>1.0409012980651401E-2</v>
      </c>
      <c r="Q7" s="165">
        <v>7.3579360348245595E-2</v>
      </c>
      <c r="R7" s="138">
        <v>1.5873455977153299E-3</v>
      </c>
      <c r="S7" s="166">
        <v>3.3445163794657E-2</v>
      </c>
      <c r="T7" s="138">
        <v>2.8096248134233501E-3</v>
      </c>
      <c r="U7" s="138">
        <v>7.2551167057149002E-4</v>
      </c>
      <c r="V7" s="138">
        <v>1.7768104288836801E-3</v>
      </c>
      <c r="W7" s="138">
        <v>8.5490228697914498E-5</v>
      </c>
      <c r="X7" s="167">
        <v>6.0785863150938702E-2</v>
      </c>
      <c r="Y7" s="137">
        <v>4.83135319479295E-3</v>
      </c>
      <c r="Z7" s="168">
        <v>4.1141594924190901E-2</v>
      </c>
      <c r="AA7" s="303">
        <v>4.9401799453786699E-2</v>
      </c>
      <c r="AB7" s="14"/>
      <c r="AC7" s="14"/>
    </row>
    <row r="8" spans="1:31" x14ac:dyDescent="0.2">
      <c r="A8" s="14">
        <v>91086</v>
      </c>
      <c r="B8" s="350"/>
      <c r="C8" s="356" t="s">
        <v>32</v>
      </c>
      <c r="D8" s="14" t="s">
        <v>11</v>
      </c>
      <c r="E8" s="85">
        <v>4.23665546845838E-2</v>
      </c>
      <c r="F8" s="54">
        <v>5.7747623125397902E-3</v>
      </c>
      <c r="G8" s="55">
        <v>1.2625430911446299E-3</v>
      </c>
      <c r="H8" s="67">
        <v>0.16066135300704801</v>
      </c>
      <c r="I8" s="80">
        <v>3.1508684100739898E-2</v>
      </c>
      <c r="J8" s="55">
        <v>1.2076499132687699E-3</v>
      </c>
      <c r="K8" s="57">
        <v>8.4755066640317903E-3</v>
      </c>
      <c r="L8" s="83">
        <v>0.41706738686515998</v>
      </c>
      <c r="M8" s="55">
        <v>1.8334321410534999E-3</v>
      </c>
      <c r="N8" s="55">
        <v>1.7675603276024799E-3</v>
      </c>
      <c r="O8" s="55">
        <v>1.9322398612300401E-3</v>
      </c>
      <c r="P8" s="54">
        <v>9.3537975100454508E-3</v>
      </c>
      <c r="Q8" s="86">
        <v>0.110379202072766</v>
      </c>
      <c r="R8" s="55">
        <v>1.7126671497266299E-3</v>
      </c>
      <c r="S8" s="87">
        <v>2.9082405638627198E-2</v>
      </c>
      <c r="T8" s="55">
        <v>3.20576158794984E-3</v>
      </c>
      <c r="U8" s="54">
        <v>9.0793316206661794E-3</v>
      </c>
      <c r="V8" s="55">
        <v>2.06398348813209E-3</v>
      </c>
      <c r="W8" s="55">
        <v>2.19572711503414E-5</v>
      </c>
      <c r="X8" s="88">
        <v>3.5669586983729601E-2</v>
      </c>
      <c r="Y8" s="55">
        <v>5.0062578222778396E-3</v>
      </c>
      <c r="Z8" s="89">
        <v>0.15300924401115401</v>
      </c>
      <c r="AA8" s="304">
        <v>8.2998484948290596E-2</v>
      </c>
      <c r="AB8" s="14"/>
      <c r="AC8" s="14"/>
    </row>
    <row r="9" spans="1:31" x14ac:dyDescent="0.2">
      <c r="A9" s="14">
        <v>507941</v>
      </c>
      <c r="B9" s="350"/>
      <c r="C9" s="356"/>
      <c r="D9" s="14" t="s">
        <v>12</v>
      </c>
      <c r="E9" s="61">
        <v>3.94809633402304E-2</v>
      </c>
      <c r="F9" s="54">
        <v>5.6463250653127003E-3</v>
      </c>
      <c r="G9" s="55">
        <v>9.7649136415449802E-4</v>
      </c>
      <c r="H9" s="90">
        <v>0.22225809690495499</v>
      </c>
      <c r="I9" s="91">
        <v>2.8400936329219299E-2</v>
      </c>
      <c r="J9" s="55">
        <v>1.22652040296018E-3</v>
      </c>
      <c r="K9" s="65">
        <v>9.4794474161369099E-3</v>
      </c>
      <c r="L9" s="92">
        <v>0.516983271679191</v>
      </c>
      <c r="M9" s="55">
        <v>1.7679218649410001E-3</v>
      </c>
      <c r="N9" s="55">
        <v>1.65767283995582E-3</v>
      </c>
      <c r="O9" s="55">
        <v>1.9707013216101799E-3</v>
      </c>
      <c r="P9" s="65">
        <v>1.08024357159591E-2</v>
      </c>
      <c r="Q9" s="59">
        <v>6.4251556775294705E-2</v>
      </c>
      <c r="R9" s="55">
        <v>1.57892353639497E-3</v>
      </c>
      <c r="S9" s="74">
        <v>2.8564341134107999E-2</v>
      </c>
      <c r="T9" s="54">
        <v>4.7584266676641502E-3</v>
      </c>
      <c r="U9" s="55">
        <v>1.44308098775251E-3</v>
      </c>
      <c r="V9" s="55">
        <v>2.0829190791843899E-3</v>
      </c>
      <c r="W9" s="55">
        <v>8.8592966505952401E-5</v>
      </c>
      <c r="X9" s="80">
        <v>3.4633943706060301E-2</v>
      </c>
      <c r="Y9" s="54">
        <v>5.3254216533022503E-3</v>
      </c>
      <c r="Z9" s="81">
        <v>5.2874251143341398E-2</v>
      </c>
      <c r="AA9" s="305">
        <v>7.0482595419546698E-2</v>
      </c>
      <c r="AB9" s="14"/>
      <c r="AC9" s="14"/>
    </row>
    <row r="10" spans="1:31" x14ac:dyDescent="0.2">
      <c r="A10" s="14">
        <v>90672</v>
      </c>
      <c r="B10" s="350"/>
      <c r="C10" s="356"/>
      <c r="D10" s="14" t="s">
        <v>13</v>
      </c>
      <c r="E10" s="69">
        <v>3.2755426151402797E-2</v>
      </c>
      <c r="F10" s="65">
        <v>1.2385300864655001E-2</v>
      </c>
      <c r="G10" s="55">
        <v>8.4921475207340696E-4</v>
      </c>
      <c r="H10" s="93">
        <v>0.20586289041820999</v>
      </c>
      <c r="I10" s="71">
        <v>2.2675136756661302E-2</v>
      </c>
      <c r="J10" s="55">
        <v>1.6874007411328701E-3</v>
      </c>
      <c r="K10" s="65">
        <v>9.9700017646020805E-3</v>
      </c>
      <c r="L10" s="94">
        <v>0.34581789306511301</v>
      </c>
      <c r="M10" s="55">
        <v>1.6653432151049899E-3</v>
      </c>
      <c r="N10" s="55">
        <v>1.54402682195165E-3</v>
      </c>
      <c r="O10" s="55">
        <v>1.48888300688194E-3</v>
      </c>
      <c r="P10" s="54">
        <v>8.1723133933297998E-3</v>
      </c>
      <c r="Q10" s="87">
        <v>5.15704958531851E-2</v>
      </c>
      <c r="R10" s="55">
        <v>1.20213516851949E-3</v>
      </c>
      <c r="S10" s="74">
        <v>2.7627051349920499E-2</v>
      </c>
      <c r="T10" s="55">
        <v>2.4373566260808099E-3</v>
      </c>
      <c r="U10" s="55">
        <v>5.5143815069701695E-4</v>
      </c>
      <c r="V10" s="55">
        <v>1.6653432151049899E-3</v>
      </c>
      <c r="W10" s="55">
        <v>5.5143815069701697E-5</v>
      </c>
      <c r="X10" s="95">
        <v>8.8075701429327594E-2</v>
      </c>
      <c r="Y10" s="96">
        <v>0.144774572083995</v>
      </c>
      <c r="Z10" s="97">
        <v>0.102942473972119</v>
      </c>
      <c r="AA10" s="306">
        <v>8.0057790718192995E-2</v>
      </c>
      <c r="AB10" s="14"/>
      <c r="AC10" s="14"/>
    </row>
    <row r="11" spans="1:31" x14ac:dyDescent="0.2">
      <c r="A11" s="14">
        <v>306365</v>
      </c>
      <c r="B11" s="350"/>
      <c r="C11" s="356"/>
      <c r="D11" s="14" t="s">
        <v>14</v>
      </c>
      <c r="E11" s="98">
        <v>4.5798312470419197E-2</v>
      </c>
      <c r="F11" s="58">
        <v>4.8409576811972603E-2</v>
      </c>
      <c r="G11" s="55">
        <v>9.9228044979028196E-4</v>
      </c>
      <c r="H11" s="99">
        <v>0.17703393011603799</v>
      </c>
      <c r="I11" s="88">
        <v>5.54012370864818E-2</v>
      </c>
      <c r="J11" s="55">
        <v>8.8782987612814695E-4</v>
      </c>
      <c r="K11" s="57">
        <v>9.9130122566220003E-3</v>
      </c>
      <c r="L11" s="100">
        <v>0.53069051621431895</v>
      </c>
      <c r="M11" s="55">
        <v>1.7005859024366301E-3</v>
      </c>
      <c r="N11" s="55">
        <v>1.5830790070667301E-3</v>
      </c>
      <c r="O11" s="65">
        <v>9.2732524929414195E-3</v>
      </c>
      <c r="P11" s="65">
        <v>9.4070797904460303E-3</v>
      </c>
      <c r="Q11" s="101">
        <v>6.6933233234866898E-2</v>
      </c>
      <c r="R11" s="54">
        <v>1.2090153901392099E-2</v>
      </c>
      <c r="S11" s="80">
        <v>3.0972859171249902E-2</v>
      </c>
      <c r="T11" s="54">
        <v>5.3335074176227701E-3</v>
      </c>
      <c r="U11" s="55">
        <v>8.06227865454604E-4</v>
      </c>
      <c r="V11" s="82">
        <v>1.8605258433567799E-2</v>
      </c>
      <c r="W11" s="55">
        <v>5.8753447684950903E-5</v>
      </c>
      <c r="X11" s="101">
        <v>4.4306627715306898E-2</v>
      </c>
      <c r="Y11" s="55">
        <v>5.6990844254402404E-3</v>
      </c>
      <c r="Z11" s="102">
        <v>3.6273725784603299E-2</v>
      </c>
      <c r="AA11" s="307">
        <v>4.1705155615034302E-2</v>
      </c>
      <c r="AB11" s="14"/>
      <c r="AC11" s="14"/>
      <c r="AE11" s="285"/>
    </row>
    <row r="12" spans="1:31" x14ac:dyDescent="0.2">
      <c r="A12" s="14">
        <v>388018</v>
      </c>
      <c r="B12" s="350"/>
      <c r="C12" s="356"/>
      <c r="D12" s="14" t="s">
        <v>15</v>
      </c>
      <c r="E12" s="61">
        <v>4.6165384080119998E-2</v>
      </c>
      <c r="F12" s="54">
        <v>6.4790808673824401E-3</v>
      </c>
      <c r="G12" s="55">
        <v>2.6107036271513099E-3</v>
      </c>
      <c r="H12" s="103">
        <v>0.193712662814611</v>
      </c>
      <c r="I12" s="74">
        <v>3.3142792344685E-2</v>
      </c>
      <c r="J12" s="55">
        <v>1.13912241184687E-3</v>
      </c>
      <c r="K12" s="101">
        <v>2.82589982938935E-2</v>
      </c>
      <c r="L12" s="104">
        <v>0.50360550283749705</v>
      </c>
      <c r="M12" s="55">
        <v>2.5591596266152602E-3</v>
      </c>
      <c r="N12" s="55">
        <v>4.0539356421609302E-3</v>
      </c>
      <c r="O12" s="55">
        <v>2.89677283012643E-3</v>
      </c>
      <c r="P12" s="65">
        <v>1.15200841198088E-2</v>
      </c>
      <c r="Q12" s="59">
        <v>7.2403857553000106E-2</v>
      </c>
      <c r="R12" s="55">
        <v>1.8426980191640499E-3</v>
      </c>
      <c r="S12" s="59">
        <v>5.2878990149941497E-2</v>
      </c>
      <c r="T12" s="54">
        <v>4.2034132437154901E-3</v>
      </c>
      <c r="U12" s="55">
        <v>7.0873000737079199E-4</v>
      </c>
      <c r="V12" s="55">
        <v>2.20350602291646E-3</v>
      </c>
      <c r="W12" s="55">
        <v>1.00510801045312E-4</v>
      </c>
      <c r="X12" s="80">
        <v>3.1751104330211402E-2</v>
      </c>
      <c r="Y12" s="54">
        <v>6.7136060698214997E-3</v>
      </c>
      <c r="Z12" s="105">
        <v>5.7373626996685703E-2</v>
      </c>
      <c r="AA12" s="308">
        <v>6.4020225865810299E-2</v>
      </c>
      <c r="AB12" s="14"/>
      <c r="AC12" s="14"/>
    </row>
    <row r="13" spans="1:31" x14ac:dyDescent="0.2">
      <c r="A13" s="14">
        <v>151326</v>
      </c>
      <c r="B13" s="350"/>
      <c r="C13" s="356"/>
      <c r="D13" s="14" t="s">
        <v>16</v>
      </c>
      <c r="E13" s="69">
        <v>3.5744022838110998E-2</v>
      </c>
      <c r="F13" s="54">
        <v>1.07516223253109E-2</v>
      </c>
      <c r="G13" s="55">
        <v>8.3263946711074096E-4</v>
      </c>
      <c r="H13" s="106">
        <v>0.34057597504724901</v>
      </c>
      <c r="I13" s="107">
        <v>2.5507843992440101E-2</v>
      </c>
      <c r="J13" s="65">
        <v>3.0331866301891199E-3</v>
      </c>
      <c r="K13" s="86">
        <v>8.3792606690192006E-3</v>
      </c>
      <c r="L13" s="108">
        <v>0.41597610456894302</v>
      </c>
      <c r="M13" s="65">
        <v>1.9626501724753099E-3</v>
      </c>
      <c r="N13" s="55">
        <v>1.3811241954455899E-3</v>
      </c>
      <c r="O13" s="55">
        <v>2.0551656688209499E-3</v>
      </c>
      <c r="P13" s="65">
        <v>8.51803391353766E-3</v>
      </c>
      <c r="Q13" s="58">
        <v>5.4650225341316097E-2</v>
      </c>
      <c r="R13" s="55">
        <v>1.5925881870927599E-3</v>
      </c>
      <c r="S13" s="57">
        <v>2.49725757635832E-2</v>
      </c>
      <c r="T13" s="55">
        <v>3.08605262810092E-3</v>
      </c>
      <c r="U13" s="55">
        <v>6.9386622259228403E-4</v>
      </c>
      <c r="V13" s="55">
        <v>1.8370934274347999E-3</v>
      </c>
      <c r="W13" s="55">
        <v>4.62577481728189E-5</v>
      </c>
      <c r="X13" s="88">
        <v>4.5881077937697398E-2</v>
      </c>
      <c r="Y13" s="55">
        <v>4.2557128318993402E-3</v>
      </c>
      <c r="Z13" s="109">
        <v>3.5261620607165901E-2</v>
      </c>
      <c r="AA13" s="309">
        <v>8.2166977254404402E-2</v>
      </c>
      <c r="AB13" s="14"/>
      <c r="AC13" s="14"/>
    </row>
    <row r="14" spans="1:31" x14ac:dyDescent="0.2">
      <c r="A14" s="14">
        <v>144488</v>
      </c>
      <c r="B14" s="350"/>
      <c r="C14" s="356"/>
      <c r="D14" s="14" t="s">
        <v>17</v>
      </c>
      <c r="E14" s="110">
        <v>4.8073196390011598E-2</v>
      </c>
      <c r="F14" s="54">
        <v>6.2704169204362897E-3</v>
      </c>
      <c r="G14" s="55">
        <v>8.16676817451968E-4</v>
      </c>
      <c r="H14" s="111">
        <v>0.28958806267648501</v>
      </c>
      <c r="I14" s="57">
        <v>3.4812579591384701E-2</v>
      </c>
      <c r="J14" s="55">
        <v>1.1142793865234399E-3</v>
      </c>
      <c r="K14" s="82">
        <v>9.9869885388405907E-3</v>
      </c>
      <c r="L14" s="112">
        <v>0.47981147223298798</v>
      </c>
      <c r="M14" s="55">
        <v>1.7371684845800301E-3</v>
      </c>
      <c r="N14" s="55">
        <v>6.0281822711920697E-3</v>
      </c>
      <c r="O14" s="55">
        <v>2.3738995625934298E-3</v>
      </c>
      <c r="P14" s="65">
        <v>1.0589114666961901E-2</v>
      </c>
      <c r="Q14" s="59">
        <v>6.5084989756934802E-2</v>
      </c>
      <c r="R14" s="55">
        <v>2.1109019434139798E-3</v>
      </c>
      <c r="S14" s="57">
        <v>3.2874702397430899E-2</v>
      </c>
      <c r="T14" s="65">
        <v>8.5681855932672607E-3</v>
      </c>
      <c r="U14" s="55">
        <v>1.1281213664802599E-3</v>
      </c>
      <c r="V14" s="54">
        <v>5.8413155417750898E-3</v>
      </c>
      <c r="W14" s="55">
        <v>1.03814849676097E-4</v>
      </c>
      <c r="X14" s="74">
        <v>2.9428049388184399E-2</v>
      </c>
      <c r="Y14" s="54">
        <v>4.8100880349925199E-3</v>
      </c>
      <c r="Z14" s="113">
        <v>4.21003820386468E-2</v>
      </c>
      <c r="AA14" s="310">
        <v>3.8065444881235803E-2</v>
      </c>
      <c r="AB14" s="14"/>
      <c r="AC14" s="14"/>
    </row>
    <row r="15" spans="1:31" x14ac:dyDescent="0.2">
      <c r="A15" s="14">
        <v>2066</v>
      </c>
      <c r="B15" s="350"/>
      <c r="C15" s="356"/>
      <c r="D15" s="14" t="s">
        <v>18</v>
      </c>
      <c r="E15" s="85">
        <v>3.6786060019361001E-2</v>
      </c>
      <c r="F15" s="55">
        <v>1.93610842207163E-3</v>
      </c>
      <c r="G15" s="55">
        <v>0</v>
      </c>
      <c r="H15" s="114">
        <v>0.11084220716360101</v>
      </c>
      <c r="I15" s="57">
        <v>2.4201355275895401E-2</v>
      </c>
      <c r="J15" s="55">
        <v>4.8402710551790902E-4</v>
      </c>
      <c r="K15" s="65">
        <v>8.7124878993223593E-3</v>
      </c>
      <c r="L15" s="115">
        <v>0.24685382381413301</v>
      </c>
      <c r="M15" s="55">
        <v>1.4520813165537199E-3</v>
      </c>
      <c r="N15" s="55">
        <v>4.8402710551790902E-4</v>
      </c>
      <c r="O15" s="55">
        <v>1.93610842207163E-3</v>
      </c>
      <c r="P15" s="54">
        <v>8.2284607938044492E-3</v>
      </c>
      <c r="Q15" s="57">
        <v>3.6786060019361001E-2</v>
      </c>
      <c r="R15" s="55">
        <v>1.93610842207163E-3</v>
      </c>
      <c r="S15" s="82">
        <v>1.59728944820909E-2</v>
      </c>
      <c r="T15" s="54">
        <v>4.8402710551790902E-4</v>
      </c>
      <c r="U15" s="55">
        <v>0</v>
      </c>
      <c r="V15" s="55">
        <v>4.8402710551790902E-4</v>
      </c>
      <c r="W15" s="55">
        <v>0</v>
      </c>
      <c r="X15" s="57">
        <v>1.8877057115198399E-2</v>
      </c>
      <c r="Y15" s="55">
        <v>1.4520813165537199E-3</v>
      </c>
      <c r="Z15" s="116">
        <v>2.6137463697967E-2</v>
      </c>
      <c r="AA15" s="311">
        <v>0.52081316553726997</v>
      </c>
      <c r="AB15" s="14"/>
      <c r="AC15" s="14"/>
    </row>
    <row r="16" spans="1:31" x14ac:dyDescent="0.2">
      <c r="A16" s="25">
        <v>2482</v>
      </c>
      <c r="B16" s="350"/>
      <c r="C16" s="356"/>
      <c r="D16" s="50" t="s">
        <v>19</v>
      </c>
      <c r="E16" s="69">
        <v>2.4979854955680902E-2</v>
      </c>
      <c r="F16" s="65">
        <v>2.01450443190975E-3</v>
      </c>
      <c r="G16" s="55">
        <v>2.01450443190975E-3</v>
      </c>
      <c r="H16" s="119">
        <v>0.123287671232876</v>
      </c>
      <c r="I16" s="91">
        <v>1.9742143432715499E-2</v>
      </c>
      <c r="J16" s="54">
        <v>2.01450443190975E-3</v>
      </c>
      <c r="K16" s="120">
        <v>4.8348106365833999E-3</v>
      </c>
      <c r="L16" s="121">
        <v>0.30056406124093399</v>
      </c>
      <c r="M16" s="55">
        <v>7.2522159548751002E-3</v>
      </c>
      <c r="N16" s="55">
        <v>2.01450443190975E-3</v>
      </c>
      <c r="O16" s="55">
        <v>2.4174053182916999E-3</v>
      </c>
      <c r="P16" s="65">
        <v>1.3698630136986301E-2</v>
      </c>
      <c r="Q16" s="58">
        <v>3.8275584206285199E-2</v>
      </c>
      <c r="R16" s="55">
        <v>0</v>
      </c>
      <c r="S16" s="88">
        <v>1.8130539887187699E-2</v>
      </c>
      <c r="T16" s="55">
        <v>8.0580177276390005E-4</v>
      </c>
      <c r="U16" s="55">
        <v>2.1353746978243299E-2</v>
      </c>
      <c r="V16" s="55">
        <v>1.20870265914585E-3</v>
      </c>
      <c r="W16" s="55">
        <v>0</v>
      </c>
      <c r="X16" s="78">
        <v>2.2159548751007199E-2</v>
      </c>
      <c r="Y16" s="55">
        <v>1.20870265914585E-3</v>
      </c>
      <c r="Z16" s="122">
        <v>2.5382755842062801E-2</v>
      </c>
      <c r="AA16" s="312">
        <v>0.443996776792908</v>
      </c>
      <c r="AB16" s="14"/>
      <c r="AC16" s="14"/>
    </row>
    <row r="17" spans="1:31" x14ac:dyDescent="0.2">
      <c r="A17" s="14">
        <v>470149</v>
      </c>
      <c r="B17" s="350"/>
      <c r="C17" s="355" t="s">
        <v>33</v>
      </c>
      <c r="D17" s="23" t="s">
        <v>20</v>
      </c>
      <c r="E17" s="169">
        <v>4.2086657634069199E-2</v>
      </c>
      <c r="F17" s="149">
        <v>6.1959081057281797E-3</v>
      </c>
      <c r="G17" s="150">
        <v>1.1081593282129701E-3</v>
      </c>
      <c r="H17" s="170">
        <v>0.22415447017860199</v>
      </c>
      <c r="I17" s="171">
        <v>3.1617636111105199E-2</v>
      </c>
      <c r="J17" s="150">
        <v>8.8057190380070997E-4</v>
      </c>
      <c r="K17" s="172">
        <v>1.05136882137364E-2</v>
      </c>
      <c r="L17" s="173">
        <v>0.60681613701188297</v>
      </c>
      <c r="M17" s="150">
        <v>1.69520726408011E-3</v>
      </c>
      <c r="N17" s="150">
        <v>1.4761277807673701E-3</v>
      </c>
      <c r="O17" s="150">
        <v>2.0185090258620099E-3</v>
      </c>
      <c r="P17" s="172">
        <v>1.04222278469166E-2</v>
      </c>
      <c r="Q17" s="174">
        <v>6.4549749122086802E-2</v>
      </c>
      <c r="R17" s="150">
        <v>2.4396521102884399E-3</v>
      </c>
      <c r="S17" s="175">
        <v>3.1991985519484199E-2</v>
      </c>
      <c r="T17" s="150">
        <v>3.9200338616055697E-3</v>
      </c>
      <c r="U17" s="150">
        <v>9.5288940314666205E-4</v>
      </c>
      <c r="V17" s="150">
        <v>2.0801915988335599E-3</v>
      </c>
      <c r="W17" s="150">
        <v>6.1682572971547293E-5</v>
      </c>
      <c r="X17" s="171">
        <v>2.8514364595053899E-2</v>
      </c>
      <c r="Y17" s="149">
        <v>5.5727014201880599E-3</v>
      </c>
      <c r="Z17" s="176">
        <v>3.7020178709302798E-2</v>
      </c>
      <c r="AA17" s="313">
        <v>2.31118219968563E-2</v>
      </c>
      <c r="AB17" s="14"/>
      <c r="AC17" s="14"/>
    </row>
    <row r="18" spans="1:31" x14ac:dyDescent="0.2">
      <c r="A18" s="14">
        <v>671921</v>
      </c>
      <c r="B18" s="350"/>
      <c r="C18" s="356"/>
      <c r="D18" s="50" t="s">
        <v>21</v>
      </c>
      <c r="E18" s="98">
        <v>3.7595193482567103E-2</v>
      </c>
      <c r="F18" s="54">
        <v>5.5482712997510101E-3</v>
      </c>
      <c r="G18" s="54">
        <v>4.0853016946932703E-3</v>
      </c>
      <c r="H18" s="124">
        <v>0.23594291590826899</v>
      </c>
      <c r="I18" s="91">
        <v>2.7658013367642901E-2</v>
      </c>
      <c r="J18" s="55">
        <v>8.7659114687589699E-4</v>
      </c>
      <c r="K18" s="65">
        <v>9.4073559242827606E-3</v>
      </c>
      <c r="L18" s="125">
        <v>0.58583077474881695</v>
      </c>
      <c r="M18" s="55">
        <v>1.3349783679926599E-3</v>
      </c>
      <c r="N18" s="55">
        <v>1.5850077613290799E-3</v>
      </c>
      <c r="O18" s="55">
        <v>1.9392160685556699E-3</v>
      </c>
      <c r="P18" s="54">
        <v>9.1082136143981196E-3</v>
      </c>
      <c r="Q18" s="88">
        <v>5.70632559482439E-2</v>
      </c>
      <c r="R18" s="55">
        <v>1.79485385930786E-3</v>
      </c>
      <c r="S18" s="74">
        <v>3.0564605065178701E-2</v>
      </c>
      <c r="T18" s="55">
        <v>3.0777427703554401E-3</v>
      </c>
      <c r="U18" s="55">
        <v>7.8283012437473998E-4</v>
      </c>
      <c r="V18" s="55">
        <v>2.04488325264428E-3</v>
      </c>
      <c r="W18" s="55">
        <v>6.1019078135673597E-5</v>
      </c>
      <c r="X18" s="91">
        <v>2.5113071328325801E-2</v>
      </c>
      <c r="Y18" s="54">
        <v>4.7579998243841102E-3</v>
      </c>
      <c r="Z18" s="123">
        <v>3.43894594751466E-2</v>
      </c>
      <c r="AA18" s="314">
        <v>1.4550817730060501E-2</v>
      </c>
      <c r="AB18" s="14"/>
      <c r="AC18" s="14"/>
    </row>
    <row r="19" spans="1:31" x14ac:dyDescent="0.2">
      <c r="A19" s="14">
        <v>195646</v>
      </c>
      <c r="B19" s="350"/>
      <c r="C19" s="356"/>
      <c r="D19" s="50" t="s">
        <v>22</v>
      </c>
      <c r="E19" s="69">
        <v>3.2308352841356303E-2</v>
      </c>
      <c r="F19" s="55">
        <v>4.5490324361346498E-3</v>
      </c>
      <c r="G19" s="55">
        <v>8.2802612882450905E-4</v>
      </c>
      <c r="H19" s="56">
        <v>0.14259427741941999</v>
      </c>
      <c r="I19" s="107">
        <v>2.45034398863253E-2</v>
      </c>
      <c r="J19" s="55">
        <v>6.9513304642057595E-4</v>
      </c>
      <c r="K19" s="65">
        <v>7.1966715394130203E-3</v>
      </c>
      <c r="L19" s="126">
        <v>0.70106212240475096</v>
      </c>
      <c r="M19" s="55">
        <v>1.19092646923525E-3</v>
      </c>
      <c r="N19" s="55">
        <v>1.28804064483812E-3</v>
      </c>
      <c r="O19" s="55">
        <v>1.6356071680484099E-3</v>
      </c>
      <c r="P19" s="54">
        <v>6.4759821309916801E-3</v>
      </c>
      <c r="Q19" s="88">
        <v>5.7670486490907003E-2</v>
      </c>
      <c r="R19" s="55">
        <v>1.1500362900340401E-3</v>
      </c>
      <c r="S19" s="91">
        <v>2.56023634523578E-2</v>
      </c>
      <c r="T19" s="55">
        <v>2.5914151068766999E-3</v>
      </c>
      <c r="U19" s="55">
        <v>7.3602322562178605E-4</v>
      </c>
      <c r="V19" s="55">
        <v>1.62027335084796E-3</v>
      </c>
      <c r="W19" s="55">
        <v>2.5556362000756401E-5</v>
      </c>
      <c r="X19" s="107">
        <v>1.9944184905390301E-2</v>
      </c>
      <c r="Y19" s="55">
        <v>3.6034470421066598E-3</v>
      </c>
      <c r="Z19" s="116">
        <v>2.5137237663944E-2</v>
      </c>
      <c r="AA19" s="314">
        <v>1.43831205340257E-2</v>
      </c>
      <c r="AB19" s="14"/>
      <c r="AC19" s="14"/>
    </row>
    <row r="20" spans="1:31" x14ac:dyDescent="0.2">
      <c r="A20" s="14">
        <v>504786</v>
      </c>
      <c r="B20" s="350"/>
      <c r="C20" s="356"/>
      <c r="D20" s="50" t="s">
        <v>23</v>
      </c>
      <c r="E20" s="53">
        <v>3.4369019743019799E-2</v>
      </c>
      <c r="F20" s="54">
        <v>5.06155083540351E-3</v>
      </c>
      <c r="G20" s="55">
        <v>8.28073678747033E-4</v>
      </c>
      <c r="H20" s="127">
        <v>0.285041581977313</v>
      </c>
      <c r="I20" s="91">
        <v>2.4507415023396002E-2</v>
      </c>
      <c r="J20" s="55">
        <v>1.0341015796792999E-3</v>
      </c>
      <c r="K20" s="65">
        <v>8.5759113763059901E-3</v>
      </c>
      <c r="L20" s="128">
        <v>0.54106888859833602</v>
      </c>
      <c r="M20" s="55">
        <v>1.47587294417832E-3</v>
      </c>
      <c r="N20" s="55">
        <v>1.1747552428157601E-3</v>
      </c>
      <c r="O20" s="55">
        <v>1.74925612041538E-3</v>
      </c>
      <c r="P20" s="54">
        <v>9.3544591173289199E-3</v>
      </c>
      <c r="Q20" s="58">
        <v>5.2230053923840898E-2</v>
      </c>
      <c r="R20" s="55">
        <v>1.31738994346118E-3</v>
      </c>
      <c r="S20" s="91">
        <v>2.6365628206804399E-2</v>
      </c>
      <c r="T20" s="55">
        <v>2.58129187418034E-3</v>
      </c>
      <c r="U20" s="55">
        <v>8.7958065398010198E-4</v>
      </c>
      <c r="V20" s="55">
        <v>1.68784395763749E-3</v>
      </c>
      <c r="W20" s="55">
        <v>6.3393200286854194E-5</v>
      </c>
      <c r="X20" s="91">
        <v>2.3512934193895999E-2</v>
      </c>
      <c r="Y20" s="55">
        <v>4.2077236690399398E-3</v>
      </c>
      <c r="Z20" s="123">
        <v>3.1680751843355399E-2</v>
      </c>
      <c r="AA20" s="306">
        <v>2.6589485445317401E-2</v>
      </c>
      <c r="AB20" s="14"/>
      <c r="AC20" s="14"/>
    </row>
    <row r="21" spans="1:31" x14ac:dyDescent="0.2">
      <c r="A21" s="14">
        <v>277261</v>
      </c>
      <c r="B21" s="350"/>
      <c r="C21" s="356"/>
      <c r="D21" s="50" t="s">
        <v>24</v>
      </c>
      <c r="E21" s="69">
        <v>3.3066316575356698E-2</v>
      </c>
      <c r="F21" s="55">
        <v>4.8582382664709399E-3</v>
      </c>
      <c r="G21" s="55">
        <v>7.7183592355217605E-4</v>
      </c>
      <c r="H21" s="62">
        <v>0.142140438070987</v>
      </c>
      <c r="I21" s="71">
        <v>2.3299346103490898E-2</v>
      </c>
      <c r="J21" s="55">
        <v>6.8527488539679195E-4</v>
      </c>
      <c r="K21" s="54">
        <v>8.2052650751458008E-3</v>
      </c>
      <c r="L21" s="129">
        <v>0.69493726128088695</v>
      </c>
      <c r="M21" s="55">
        <v>1.3453028013315901E-3</v>
      </c>
      <c r="N21" s="55">
        <v>1.1757874349439599E-3</v>
      </c>
      <c r="O21" s="55">
        <v>1.47875106848781E-3</v>
      </c>
      <c r="P21" s="54">
        <v>8.2737925636854805E-3</v>
      </c>
      <c r="Q21" s="87">
        <v>5.3332419633486103E-2</v>
      </c>
      <c r="R21" s="55">
        <v>1.3994034501787101E-3</v>
      </c>
      <c r="S21" s="107">
        <v>2.5466978767298601E-2</v>
      </c>
      <c r="T21" s="55">
        <v>3.1342309232095301E-3</v>
      </c>
      <c r="U21" s="55">
        <v>6.8527488539679195E-4</v>
      </c>
      <c r="V21" s="55">
        <v>1.8538489004944799E-3</v>
      </c>
      <c r="W21" s="55">
        <v>2.8853679385127999E-5</v>
      </c>
      <c r="X21" s="71">
        <v>2.1730427286924502E-2</v>
      </c>
      <c r="Y21" s="55">
        <v>4.1513231215353002E-3</v>
      </c>
      <c r="Z21" s="116">
        <v>2.9070081980516499E-2</v>
      </c>
      <c r="AA21" s="314">
        <v>2.0331023836745801E-2</v>
      </c>
      <c r="AB21" s="14"/>
      <c r="AC21" s="14"/>
    </row>
    <row r="22" spans="1:31" x14ac:dyDescent="0.2">
      <c r="A22" s="14">
        <v>267004</v>
      </c>
      <c r="B22" s="350"/>
      <c r="C22" s="356"/>
      <c r="D22" s="50" t="s">
        <v>25</v>
      </c>
      <c r="E22" s="98">
        <v>4.2744677982352298E-2</v>
      </c>
      <c r="F22" s="54">
        <v>6.1235037677338103E-3</v>
      </c>
      <c r="G22" s="55">
        <v>1.02994711689712E-3</v>
      </c>
      <c r="H22" s="130">
        <v>0.18472756962442499</v>
      </c>
      <c r="I22" s="74">
        <v>3.1913379574837801E-2</v>
      </c>
      <c r="J22" s="55">
        <v>1.07489026381627E-3</v>
      </c>
      <c r="K22" s="71">
        <v>1.03294332669173E-2</v>
      </c>
      <c r="L22" s="131">
        <v>0.61236910308459802</v>
      </c>
      <c r="M22" s="55">
        <v>1.51683120852122E-3</v>
      </c>
      <c r="N22" s="55">
        <v>1.63293433806235E-3</v>
      </c>
      <c r="O22" s="55">
        <v>1.7827448277928401E-3</v>
      </c>
      <c r="P22" s="65">
        <v>1.04605174454315E-2</v>
      </c>
      <c r="Q22" s="101">
        <v>6.5616994501955003E-2</v>
      </c>
      <c r="R22" s="55">
        <v>1.8988479573339701E-3</v>
      </c>
      <c r="S22" s="57">
        <v>3.1486419679105898E-2</v>
      </c>
      <c r="T22" s="55">
        <v>4.0036853380473704E-3</v>
      </c>
      <c r="U22" s="55">
        <v>5.3557250078650504E-4</v>
      </c>
      <c r="V22" s="55">
        <v>2.3070815418495599E-3</v>
      </c>
      <c r="W22" s="55">
        <v>1.12357867297868E-4</v>
      </c>
      <c r="X22" s="74">
        <v>2.8658746685442899E-2</v>
      </c>
      <c r="Y22" s="54">
        <v>5.2321313538373901E-3</v>
      </c>
      <c r="Z22" s="132">
        <v>3.6497580560590798E-2</v>
      </c>
      <c r="AA22" s="315">
        <v>2.35314826744168E-2</v>
      </c>
      <c r="AB22" s="14"/>
      <c r="AC22" s="14"/>
    </row>
    <row r="23" spans="1:31" x14ac:dyDescent="0.2">
      <c r="A23" s="14">
        <v>452257</v>
      </c>
      <c r="B23" s="350"/>
      <c r="C23" s="356"/>
      <c r="D23" s="50" t="s">
        <v>26</v>
      </c>
      <c r="E23" s="98">
        <v>3.9548309921128899E-2</v>
      </c>
      <c r="F23" s="54">
        <v>5.5764753226594599E-3</v>
      </c>
      <c r="G23" s="55">
        <v>1.09451042217146E-3</v>
      </c>
      <c r="H23" s="133">
        <v>0.34710352741914402</v>
      </c>
      <c r="I23" s="57">
        <v>3.3945301012477398E-2</v>
      </c>
      <c r="J23" s="55">
        <v>7.5841833293901399E-4</v>
      </c>
      <c r="K23" s="65">
        <v>1.02773423075817E-2</v>
      </c>
      <c r="L23" s="134">
        <v>0.45225170644124901</v>
      </c>
      <c r="M23" s="55">
        <v>1.5743261021941E-3</v>
      </c>
      <c r="N23" s="55">
        <v>1.61854874551416E-3</v>
      </c>
      <c r="O23" s="55">
        <v>1.7025717678222699E-3</v>
      </c>
      <c r="P23" s="54">
        <v>9.3376111370304903E-3</v>
      </c>
      <c r="Q23" s="88">
        <v>6.0978602874029501E-2</v>
      </c>
      <c r="R23" s="55">
        <v>2.4057117966112102E-3</v>
      </c>
      <c r="S23" s="57">
        <v>3.4458283674990098E-2</v>
      </c>
      <c r="T23" s="54">
        <v>4.88881321903254E-3</v>
      </c>
      <c r="U23" s="55">
        <v>6.4786172463886596E-4</v>
      </c>
      <c r="V23" s="55">
        <v>2.2752549988170399E-3</v>
      </c>
      <c r="W23" s="55">
        <v>9.5078683138127203E-5</v>
      </c>
      <c r="X23" s="91">
        <v>2.5963113893206699E-2</v>
      </c>
      <c r="Y23" s="54">
        <v>4.9551471840126298E-3</v>
      </c>
      <c r="Z23" s="135">
        <v>4.6117583586323702E-2</v>
      </c>
      <c r="AA23" s="306">
        <v>2.0716097263281701E-2</v>
      </c>
      <c r="AB23" s="14"/>
      <c r="AC23" s="14"/>
    </row>
    <row r="24" spans="1:31" x14ac:dyDescent="0.2">
      <c r="A24" s="25">
        <v>142354</v>
      </c>
      <c r="B24" s="350"/>
      <c r="C24" s="357"/>
      <c r="D24" s="25" t="s">
        <v>27</v>
      </c>
      <c r="E24" s="177">
        <v>4.3567444539668702E-2</v>
      </c>
      <c r="F24" s="137">
        <v>5.9640052264074003E-3</v>
      </c>
      <c r="G24" s="138">
        <v>9.9751324163704501E-4</v>
      </c>
      <c r="H24" s="178">
        <v>0.20028239459375899</v>
      </c>
      <c r="I24" s="141">
        <v>3.0023743625047401E-2</v>
      </c>
      <c r="J24" s="138">
        <v>1.5032946035938501E-3</v>
      </c>
      <c r="K24" s="163">
        <v>1.1618921842729999E-2</v>
      </c>
      <c r="L24" s="179">
        <v>0.562421849754836</v>
      </c>
      <c r="M24" s="138">
        <v>2.8660943844219301E-3</v>
      </c>
      <c r="N24" s="138">
        <v>1.43304719221096E-3</v>
      </c>
      <c r="O24" s="138">
        <v>1.8264326959551501E-3</v>
      </c>
      <c r="P24" s="143">
        <v>1.18647877825702E-2</v>
      </c>
      <c r="Q24" s="180">
        <v>6.33350661028141E-2</v>
      </c>
      <c r="R24" s="138">
        <v>1.71403683774252E-3</v>
      </c>
      <c r="S24" s="166">
        <v>3.38171038397235E-2</v>
      </c>
      <c r="T24" s="138">
        <v>4.4115374348455199E-3</v>
      </c>
      <c r="U24" s="138">
        <v>7.44622560658639E-4</v>
      </c>
      <c r="V24" s="138">
        <v>2.4586593984011599E-3</v>
      </c>
      <c r="W24" s="138">
        <v>9.8346375936046693E-5</v>
      </c>
      <c r="X24" s="141">
        <v>3.0599772398387098E-2</v>
      </c>
      <c r="Y24" s="137">
        <v>5.4020259353442799E-3</v>
      </c>
      <c r="Z24" s="181">
        <v>4.0631102743863799E-2</v>
      </c>
      <c r="AA24" s="316">
        <v>4.9313682790789098E-2</v>
      </c>
      <c r="AB24" s="14"/>
      <c r="AC24" s="14"/>
    </row>
    <row r="25" spans="1:31" x14ac:dyDescent="0.2">
      <c r="A25" s="25">
        <v>1612802</v>
      </c>
      <c r="B25" s="351"/>
      <c r="C25" s="288"/>
      <c r="D25" s="25" t="s">
        <v>28</v>
      </c>
      <c r="E25" s="136">
        <v>4.6643047317649601E-2</v>
      </c>
      <c r="F25" s="137">
        <v>7.0783642381395803E-3</v>
      </c>
      <c r="G25" s="138">
        <v>1.1582326906836599E-3</v>
      </c>
      <c r="H25" s="139">
        <v>0.20176624284940101</v>
      </c>
      <c r="I25" s="140">
        <v>3.5175427609836697E-2</v>
      </c>
      <c r="J25" s="138">
        <v>1.0379451414370699E-3</v>
      </c>
      <c r="K25" s="141">
        <v>1.5428428288159299E-2</v>
      </c>
      <c r="L25" s="142">
        <v>0.50793339790005199</v>
      </c>
      <c r="M25" s="138">
        <v>1.86631713006308E-3</v>
      </c>
      <c r="N25" s="138">
        <v>1.8334550676400399E-3</v>
      </c>
      <c r="O25" s="138">
        <v>2.41071129624095E-3</v>
      </c>
      <c r="P25" s="143">
        <v>1.1344852002911699E-2</v>
      </c>
      <c r="Q25" s="144">
        <v>7.8642635611810993E-2</v>
      </c>
      <c r="R25" s="138">
        <v>2.2922838637352799E-3</v>
      </c>
      <c r="S25" s="145">
        <v>3.9914385026804201E-2</v>
      </c>
      <c r="T25" s="137">
        <v>4.3123706443816403E-3</v>
      </c>
      <c r="U25" s="138">
        <v>8.71774712580961E-4</v>
      </c>
      <c r="V25" s="138">
        <v>2.3784692727315498E-3</v>
      </c>
      <c r="W25" s="138">
        <v>1.0354649857825E-4</v>
      </c>
      <c r="X25" s="146">
        <v>3.2681011060254103E-2</v>
      </c>
      <c r="Y25" s="138">
        <v>5.6435941919714804E-3</v>
      </c>
      <c r="Z25" s="147">
        <v>4.52876422524277E-2</v>
      </c>
      <c r="AA25" s="317">
        <v>7.3573197453872197E-2</v>
      </c>
      <c r="AB25" s="14"/>
      <c r="AC25" s="14"/>
    </row>
    <row r="26" spans="1:31" x14ac:dyDescent="0.2">
      <c r="A26" s="273" t="s">
        <v>213</v>
      </c>
      <c r="B26" s="14"/>
      <c r="C26" s="14"/>
      <c r="D26" s="14"/>
      <c r="E26" s="14"/>
      <c r="F26" s="14"/>
      <c r="G26" s="14"/>
      <c r="H26" s="348">
        <f>AVERAGE(H3:H25)</f>
        <v>0.20098399667853989</v>
      </c>
      <c r="I26" s="14"/>
      <c r="J26" s="14"/>
      <c r="K26" s="14"/>
      <c r="L26" s="348">
        <f>AVERAGE(L3:L25)</f>
        <v>0.50564652542477839</v>
      </c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</row>
    <row r="27" spans="1:31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</row>
    <row r="28" spans="1:31" x14ac:dyDescent="0.2">
      <c r="A28" s="14"/>
      <c r="B28" s="14"/>
      <c r="C28" s="14"/>
      <c r="D28" s="14"/>
      <c r="E28" s="362" t="s">
        <v>69</v>
      </c>
      <c r="F28" s="363"/>
      <c r="G28" s="363"/>
      <c r="H28" s="363"/>
      <c r="I28" s="363"/>
      <c r="J28" s="363"/>
      <c r="K28" s="363"/>
      <c r="L28" s="363"/>
      <c r="M28" s="363"/>
      <c r="N28" s="363"/>
      <c r="O28" s="363"/>
      <c r="P28" s="363"/>
      <c r="Q28" s="363"/>
      <c r="R28" s="363"/>
      <c r="S28" s="363"/>
      <c r="T28" s="363"/>
      <c r="U28" s="363"/>
      <c r="V28" s="363"/>
      <c r="W28" s="363"/>
      <c r="X28" s="363"/>
      <c r="Y28" s="363"/>
      <c r="Z28" s="363"/>
      <c r="AA28" s="363"/>
      <c r="AB28" s="363"/>
      <c r="AC28" s="319"/>
      <c r="AD28" s="50"/>
      <c r="AE28" s="4"/>
    </row>
    <row r="29" spans="1:31" ht="44" customHeight="1" x14ac:dyDescent="0.2">
      <c r="A29" s="14"/>
      <c r="B29" s="14"/>
      <c r="C29" s="14"/>
      <c r="D29" s="14"/>
      <c r="E29" s="360" t="s">
        <v>31</v>
      </c>
      <c r="F29" s="361"/>
      <c r="G29" s="361"/>
      <c r="H29" s="361"/>
      <c r="I29" s="361"/>
      <c r="J29" s="364" t="s">
        <v>32</v>
      </c>
      <c r="K29" s="365"/>
      <c r="L29" s="365"/>
      <c r="M29" s="365"/>
      <c r="N29" s="365"/>
      <c r="O29" s="365"/>
      <c r="P29" s="365"/>
      <c r="Q29" s="365"/>
      <c r="R29" s="366"/>
      <c r="S29" s="360" t="s">
        <v>33</v>
      </c>
      <c r="T29" s="361"/>
      <c r="U29" s="361"/>
      <c r="V29" s="361"/>
      <c r="W29" s="361"/>
      <c r="X29" s="361"/>
      <c r="Y29" s="361"/>
      <c r="Z29" s="367"/>
      <c r="AA29" s="290" t="s">
        <v>34</v>
      </c>
      <c r="AB29" s="24"/>
      <c r="AC29" s="290"/>
      <c r="AD29" s="50"/>
      <c r="AE29" s="4"/>
    </row>
    <row r="30" spans="1:31" ht="223" customHeight="1" x14ac:dyDescent="0.2">
      <c r="A30" s="14" t="s">
        <v>30</v>
      </c>
      <c r="B30" s="14"/>
      <c r="D30" s="14" t="s">
        <v>5</v>
      </c>
      <c r="E30" s="45" t="s">
        <v>6</v>
      </c>
      <c r="F30" s="18" t="s">
        <v>7</v>
      </c>
      <c r="G30" s="18" t="s">
        <v>8</v>
      </c>
      <c r="H30" s="18" t="s">
        <v>9</v>
      </c>
      <c r="I30" s="19" t="s">
        <v>10</v>
      </c>
      <c r="J30" s="26" t="s">
        <v>11</v>
      </c>
      <c r="K30" s="26" t="s">
        <v>12</v>
      </c>
      <c r="L30" s="26" t="s">
        <v>13</v>
      </c>
      <c r="M30" s="26" t="s">
        <v>14</v>
      </c>
      <c r="N30" s="26" t="s">
        <v>15</v>
      </c>
      <c r="O30" s="26" t="s">
        <v>16</v>
      </c>
      <c r="P30" s="26" t="s">
        <v>17</v>
      </c>
      <c r="Q30" s="248" t="s">
        <v>18</v>
      </c>
      <c r="R30" s="248" t="s">
        <v>19</v>
      </c>
      <c r="S30" s="46" t="s">
        <v>20</v>
      </c>
      <c r="T30" s="18" t="s">
        <v>21</v>
      </c>
      <c r="U30" s="18" t="s">
        <v>22</v>
      </c>
      <c r="V30" s="18" t="s">
        <v>23</v>
      </c>
      <c r="W30" s="18" t="s">
        <v>24</v>
      </c>
      <c r="X30" s="18" t="s">
        <v>25</v>
      </c>
      <c r="Y30" s="18" t="s">
        <v>26</v>
      </c>
      <c r="Z30" s="18" t="s">
        <v>27</v>
      </c>
      <c r="AA30" s="291" t="s">
        <v>28</v>
      </c>
      <c r="AB30" s="52" t="s">
        <v>29</v>
      </c>
      <c r="AC30" s="49"/>
      <c r="AD30" s="318"/>
      <c r="AE30" s="4"/>
    </row>
    <row r="31" spans="1:31" ht="16" customHeight="1" x14ac:dyDescent="0.2">
      <c r="A31" s="27">
        <v>738833</v>
      </c>
      <c r="B31" s="14"/>
      <c r="C31" s="358" t="s">
        <v>133</v>
      </c>
      <c r="D31" s="247" t="s">
        <v>43</v>
      </c>
      <c r="E31" s="208">
        <v>8.6623093446015507E-5</v>
      </c>
      <c r="F31" s="153">
        <v>2.2332516279050801E-4</v>
      </c>
      <c r="G31" s="182">
        <v>1.9988278812668001E-2</v>
      </c>
      <c r="H31" s="152">
        <v>3.0151603948388801E-2</v>
      </c>
      <c r="I31" s="223">
        <v>0.268860486740576</v>
      </c>
      <c r="J31" s="229">
        <v>4.8495397471417703E-3</v>
      </c>
      <c r="K31" s="171">
        <v>2.8523360488770799E-2</v>
      </c>
      <c r="L31" s="150">
        <v>5.0904602257884997E-3</v>
      </c>
      <c r="M31" s="171">
        <v>2.0503956915838801E-2</v>
      </c>
      <c r="N31" s="182">
        <v>2.07773610545278E-2</v>
      </c>
      <c r="O31" s="183">
        <v>8.4647004126778298E-3</v>
      </c>
      <c r="P31" s="172">
        <v>1.00388044388921E-2</v>
      </c>
      <c r="Q31" s="150">
        <v>9.4744008456579498E-5</v>
      </c>
      <c r="R31" s="230">
        <v>1.97608931923722E-4</v>
      </c>
      <c r="S31" s="236">
        <v>4.5864221007994997E-2</v>
      </c>
      <c r="T31" s="152">
        <v>3.85459230976418E-2</v>
      </c>
      <c r="U31" s="172">
        <v>1.0886086571660901E-2</v>
      </c>
      <c r="V31" s="175">
        <v>3.1093630089614199E-2</v>
      </c>
      <c r="W31" s="183">
        <v>1.47326933149981E-2</v>
      </c>
      <c r="X31" s="183">
        <v>1.5119790263834899E-2</v>
      </c>
      <c r="Y31" s="171">
        <v>2.64430527602313E-2</v>
      </c>
      <c r="Z31" s="237">
        <v>9.1387363585546302E-3</v>
      </c>
      <c r="AA31" s="220">
        <v>8.9852510648549794E-2</v>
      </c>
      <c r="AB31" s="338">
        <v>0.31094848226865801</v>
      </c>
    </row>
    <row r="32" spans="1:31" ht="16" customHeight="1" x14ac:dyDescent="0.2">
      <c r="A32" s="28">
        <v>105238</v>
      </c>
      <c r="B32" s="14"/>
      <c r="C32" s="359"/>
      <c r="D32" s="184" t="s">
        <v>54</v>
      </c>
      <c r="E32" s="209">
        <v>1.04524981470571E-4</v>
      </c>
      <c r="F32" s="55">
        <v>1.9954769189836299E-4</v>
      </c>
      <c r="G32" s="107">
        <v>1.99072578346224E-2</v>
      </c>
      <c r="H32" s="57">
        <v>3.03502537106368E-2</v>
      </c>
      <c r="I32" s="75">
        <v>2.6292783975370101E-2</v>
      </c>
      <c r="J32" s="214">
        <v>4.81765141868906E-3</v>
      </c>
      <c r="K32" s="91">
        <v>2.8725365362321498E-2</v>
      </c>
      <c r="L32" s="107">
        <v>3.8598224975769202E-2</v>
      </c>
      <c r="M32" s="185">
        <v>0.26574051198236298</v>
      </c>
      <c r="N32" s="107">
        <v>2.0505900910317499E-2</v>
      </c>
      <c r="O32" s="80">
        <v>4.2646192439993097E-2</v>
      </c>
      <c r="P32" s="65">
        <v>8.2574735361751403E-3</v>
      </c>
      <c r="Q32" s="55">
        <v>7.6018168342233697E-5</v>
      </c>
      <c r="R32" s="118">
        <v>2.6606358919781801E-4</v>
      </c>
      <c r="S32" s="110">
        <v>3.8740759041410798E-2</v>
      </c>
      <c r="T32" s="80">
        <v>4.0451167829111102E-2</v>
      </c>
      <c r="U32" s="65">
        <v>1.06615481099982E-2</v>
      </c>
      <c r="V32" s="74">
        <v>3.2089169311465403E-2</v>
      </c>
      <c r="W32" s="82">
        <v>1.52036336684467E-2</v>
      </c>
      <c r="X32" s="82">
        <v>1.52226382105323E-2</v>
      </c>
      <c r="Y32" s="91">
        <v>2.66633725460385E-2</v>
      </c>
      <c r="Z32" s="232">
        <v>9.7873391740626002E-3</v>
      </c>
      <c r="AA32" s="196">
        <v>9.1402345160493295E-2</v>
      </c>
      <c r="AB32" s="321">
        <v>0.27744730990706701</v>
      </c>
    </row>
    <row r="33" spans="1:31" ht="16" customHeight="1" x14ac:dyDescent="0.2">
      <c r="A33" s="28">
        <v>13621</v>
      </c>
      <c r="B33" s="14"/>
      <c r="C33" s="359"/>
      <c r="D33" s="184" t="s">
        <v>51</v>
      </c>
      <c r="E33" s="209">
        <v>7.3416048748256303E-5</v>
      </c>
      <c r="F33" s="55">
        <v>7.3416048748256303E-5</v>
      </c>
      <c r="G33" s="91">
        <v>2.5034872623155398E-2</v>
      </c>
      <c r="H33" s="80">
        <v>3.5973863886645599E-2</v>
      </c>
      <c r="I33" s="75">
        <v>2.6209529403127499E-2</v>
      </c>
      <c r="J33" s="214">
        <v>6.3137801923500401E-3</v>
      </c>
      <c r="K33" s="74">
        <v>3.4065046619190902E-2</v>
      </c>
      <c r="L33" s="54">
        <v>5.8732838998605099E-3</v>
      </c>
      <c r="M33" s="71">
        <v>1.8133764040819299E-2</v>
      </c>
      <c r="N33" s="186">
        <v>0.10373687688128599</v>
      </c>
      <c r="O33" s="65">
        <v>9.6909184347698397E-3</v>
      </c>
      <c r="P33" s="65">
        <v>8.1491814110564494E-3</v>
      </c>
      <c r="Q33" s="55">
        <v>2.2024814624476899E-4</v>
      </c>
      <c r="R33" s="231">
        <v>2.2024814624476899E-4</v>
      </c>
      <c r="S33" s="110">
        <v>3.99383305190514E-2</v>
      </c>
      <c r="T33" s="187">
        <v>0.27773291241465298</v>
      </c>
      <c r="U33" s="82">
        <v>1.1599735702224501E-2</v>
      </c>
      <c r="V33" s="74">
        <v>3.3477718229204902E-2</v>
      </c>
      <c r="W33" s="82">
        <v>1.6078114675868099E-2</v>
      </c>
      <c r="X33" s="82">
        <v>1.7913515894574499E-2</v>
      </c>
      <c r="Y33" s="57">
        <v>3.5239703399162998E-2</v>
      </c>
      <c r="Z33" s="232">
        <v>9.6175023860215793E-3</v>
      </c>
      <c r="AA33" s="194">
        <v>0.10557227809999201</v>
      </c>
      <c r="AB33" s="322">
        <v>0.18978048601424199</v>
      </c>
    </row>
    <row r="34" spans="1:31" ht="16" customHeight="1" x14ac:dyDescent="0.2">
      <c r="A34" s="28">
        <v>2900542</v>
      </c>
      <c r="B34" s="14"/>
      <c r="C34" s="359"/>
      <c r="D34" s="184" t="s">
        <v>52</v>
      </c>
      <c r="E34" s="209">
        <v>7.7571709011626096E-5</v>
      </c>
      <c r="F34" s="55">
        <v>2.0892646960464601E-4</v>
      </c>
      <c r="G34" s="107">
        <v>2.02600065780809E-2</v>
      </c>
      <c r="H34" s="80">
        <v>3.26914762827085E-2</v>
      </c>
      <c r="I34" s="75">
        <v>2.4955680696918E-2</v>
      </c>
      <c r="J34" s="214">
        <v>4.6742988034649997E-3</v>
      </c>
      <c r="K34" s="87">
        <v>5.39847380248243E-2</v>
      </c>
      <c r="L34" s="65">
        <v>9.83954033418581E-3</v>
      </c>
      <c r="M34" s="107">
        <v>1.9710798878278601E-2</v>
      </c>
      <c r="N34" s="107">
        <v>2.26226684529994E-2</v>
      </c>
      <c r="O34" s="87">
        <v>2.9355548032057401E-2</v>
      </c>
      <c r="P34" s="107">
        <v>1.97618238246507E-2</v>
      </c>
      <c r="Q34" s="55">
        <v>9.6878445476741897E-5</v>
      </c>
      <c r="R34" s="231">
        <v>2.23751285104645E-4</v>
      </c>
      <c r="S34" s="238">
        <v>6.6863710299661205E-2</v>
      </c>
      <c r="T34" s="84">
        <v>8.0269480669474799E-2</v>
      </c>
      <c r="U34" s="82">
        <v>1.47993030268136E-2</v>
      </c>
      <c r="V34" s="60">
        <v>9.5531800608300105E-2</v>
      </c>
      <c r="W34" s="71">
        <v>1.80566252789995E-2</v>
      </c>
      <c r="X34" s="82">
        <v>1.65486312558135E-2</v>
      </c>
      <c r="Y34" s="95">
        <v>8.6807569068125895E-2</v>
      </c>
      <c r="Z34" s="232">
        <v>1.13454657784648E-2</v>
      </c>
      <c r="AA34" s="198">
        <v>0.107512320111206</v>
      </c>
      <c r="AB34" s="321">
        <v>0.27812732930604001</v>
      </c>
      <c r="AE34" s="403"/>
    </row>
    <row r="35" spans="1:31" ht="16" customHeight="1" x14ac:dyDescent="0.2">
      <c r="A35" s="28">
        <v>511789</v>
      </c>
      <c r="B35" s="14"/>
      <c r="C35" s="359"/>
      <c r="D35" s="184" t="s">
        <v>58</v>
      </c>
      <c r="E35" s="209">
        <v>8.2065069784618196E-5</v>
      </c>
      <c r="F35" s="55">
        <v>1.7389979073407201E-4</v>
      </c>
      <c r="G35" s="91">
        <v>2.2741793981503999E-2</v>
      </c>
      <c r="H35" s="58">
        <v>3.2843613285943998E-2</v>
      </c>
      <c r="I35" s="224">
        <v>0.21405696488201101</v>
      </c>
      <c r="J35" s="214">
        <v>5.4495114197452401E-3</v>
      </c>
      <c r="K35" s="91">
        <v>2.9092067238647101E-2</v>
      </c>
      <c r="L35" s="55">
        <v>5.1251590010726999E-3</v>
      </c>
      <c r="M35" s="59">
        <v>4.7990480451904897E-2</v>
      </c>
      <c r="N35" s="107">
        <v>2.1366227097495201E-2</v>
      </c>
      <c r="O35" s="82">
        <v>8.5660301413277695E-3</v>
      </c>
      <c r="P35" s="65">
        <v>1.1004535072070699E-2</v>
      </c>
      <c r="Q35" s="55">
        <v>1.03558302347256E-4</v>
      </c>
      <c r="R35" s="231">
        <v>2.2079411632528199E-4</v>
      </c>
      <c r="S35" s="85">
        <v>4.2419825357715699E-2</v>
      </c>
      <c r="T35" s="80">
        <v>4.0063385496757399E-2</v>
      </c>
      <c r="U35" s="65">
        <v>1.16903645838421E-2</v>
      </c>
      <c r="V35" s="57">
        <v>3.1630222611271401E-2</v>
      </c>
      <c r="W35" s="82">
        <v>1.53539837706554E-2</v>
      </c>
      <c r="X35" s="82">
        <v>1.6024181840563201E-2</v>
      </c>
      <c r="Y35" s="58">
        <v>4.1898125985513499E-2</v>
      </c>
      <c r="Z35" s="232">
        <v>9.2850764670596598E-3</v>
      </c>
      <c r="AA35" s="210">
        <v>0.102442608184232</v>
      </c>
      <c r="AB35" s="320">
        <v>0.30097755129555298</v>
      </c>
    </row>
    <row r="36" spans="1:31" ht="16" customHeight="1" x14ac:dyDescent="0.2">
      <c r="A36" s="28">
        <v>28619</v>
      </c>
      <c r="B36" s="14"/>
      <c r="C36" s="359"/>
      <c r="D36" s="184" t="s">
        <v>37</v>
      </c>
      <c r="E36" s="209">
        <v>6.9883643733184198E-5</v>
      </c>
      <c r="F36" s="55">
        <v>1.3976728746636799E-4</v>
      </c>
      <c r="G36" s="71">
        <v>1.3592368706104301E-2</v>
      </c>
      <c r="H36" s="74">
        <v>2.1559104091687299E-2</v>
      </c>
      <c r="I36" s="116">
        <v>1.9148118382892401E-2</v>
      </c>
      <c r="J36" s="214">
        <v>3.1797057898598799E-3</v>
      </c>
      <c r="K36" s="58">
        <v>4.2733848142842097E-2</v>
      </c>
      <c r="L36" s="55">
        <v>1.7610678220762399E-2</v>
      </c>
      <c r="M36" s="58">
        <v>1.53744016213005E-2</v>
      </c>
      <c r="N36" s="107">
        <v>1.5758761661833001E-2</v>
      </c>
      <c r="O36" s="188">
        <v>5.0141514378559598E-2</v>
      </c>
      <c r="P36" s="54">
        <v>6.3594115797197598E-3</v>
      </c>
      <c r="Q36" s="55">
        <v>5.9401097173206597E-4</v>
      </c>
      <c r="R36" s="232">
        <v>3.1447639679932902E-4</v>
      </c>
      <c r="S36" s="85">
        <v>4.1475942555644803E-2</v>
      </c>
      <c r="T36" s="91">
        <v>2.6695551906076299E-2</v>
      </c>
      <c r="U36" s="65">
        <v>7.7221426325168596E-3</v>
      </c>
      <c r="V36" s="58">
        <v>3.5745483769523703E-2</v>
      </c>
      <c r="W36" s="65">
        <v>9.5041755477130504E-3</v>
      </c>
      <c r="X36" s="82">
        <v>1.1216324819175999E-2</v>
      </c>
      <c r="Y36" s="107">
        <v>1.9392711135958599E-2</v>
      </c>
      <c r="Z36" s="232">
        <v>1.06572556693105E-2</v>
      </c>
      <c r="AA36" s="211">
        <v>7.2713931304378199E-2</v>
      </c>
      <c r="AB36" s="323">
        <v>0.56637199063559096</v>
      </c>
    </row>
    <row r="37" spans="1:31" ht="16" customHeight="1" x14ac:dyDescent="0.2">
      <c r="A37" s="28">
        <v>320169</v>
      </c>
      <c r="B37" s="14"/>
      <c r="C37" s="359"/>
      <c r="D37" s="184" t="s">
        <v>44</v>
      </c>
      <c r="E37" s="209">
        <v>6.5590360091076898E-5</v>
      </c>
      <c r="F37" s="54">
        <v>1.59290874506901E-4</v>
      </c>
      <c r="G37" s="107">
        <v>1.3517860879722799E-2</v>
      </c>
      <c r="H37" s="57">
        <v>2.10826157435604E-2</v>
      </c>
      <c r="I37" s="116">
        <v>1.62632859521065E-2</v>
      </c>
      <c r="J37" s="117">
        <v>5.9093791091579702E-3</v>
      </c>
      <c r="K37" s="82">
        <v>1.86057988125021E-2</v>
      </c>
      <c r="L37" s="55">
        <v>3.6855535670224102E-3</v>
      </c>
      <c r="M37" s="190">
        <v>1.24215648610577E-2</v>
      </c>
      <c r="N37" s="191">
        <v>5.8968857072358598E-2</v>
      </c>
      <c r="O37" s="192">
        <v>5.61890751446892E-3</v>
      </c>
      <c r="P37" s="54">
        <v>5.1816384471950697E-3</v>
      </c>
      <c r="Q37" s="55">
        <v>6.5590360091076898E-5</v>
      </c>
      <c r="R37" s="232">
        <v>3.4169454256970499E-3</v>
      </c>
      <c r="S37" s="239">
        <v>4.58726485075069E-2</v>
      </c>
      <c r="T37" s="91">
        <v>2.6079976512404301E-2</v>
      </c>
      <c r="U37" s="54">
        <v>7.8177462527602593E-3</v>
      </c>
      <c r="V37" s="107">
        <v>2.3512582417410801E-2</v>
      </c>
      <c r="W37" s="65">
        <v>9.8198139107783695E-3</v>
      </c>
      <c r="X37" s="82">
        <v>1.0675611942442801E-2</v>
      </c>
      <c r="Y37" s="71">
        <v>1.99113593133626E-2</v>
      </c>
      <c r="Z37" s="232">
        <v>7.5241513075906697E-3</v>
      </c>
      <c r="AA37" s="212">
        <v>9.9188241210110897E-2</v>
      </c>
      <c r="AB37" s="324">
        <v>0.59826216779263397</v>
      </c>
    </row>
    <row r="38" spans="1:31" ht="16" customHeight="1" x14ac:dyDescent="0.2">
      <c r="A38" s="28">
        <v>8638795</v>
      </c>
      <c r="B38" s="14"/>
      <c r="C38" s="359"/>
      <c r="D38" s="184" t="s">
        <v>38</v>
      </c>
      <c r="E38" s="209">
        <v>7.2463810056842405E-5</v>
      </c>
      <c r="F38" s="55">
        <v>1.7456138269284001E-4</v>
      </c>
      <c r="G38" s="59">
        <v>5.1525936198277597E-2</v>
      </c>
      <c r="H38" s="58">
        <v>3.5854537583077203E-2</v>
      </c>
      <c r="I38" s="75">
        <v>2.74622791720373E-2</v>
      </c>
      <c r="J38" s="214">
        <v>4.1285850630788197E-3</v>
      </c>
      <c r="K38" s="57">
        <v>3.9593947998534502E-2</v>
      </c>
      <c r="L38" s="55">
        <v>4.9253397030488604E-3</v>
      </c>
      <c r="M38" s="74">
        <v>2.33709678259525E-2</v>
      </c>
      <c r="N38" s="107">
        <v>2.0315449087517399E-2</v>
      </c>
      <c r="O38" s="82">
        <v>9.2635604849981897E-3</v>
      </c>
      <c r="P38" s="65">
        <v>8.8540126256034506E-3</v>
      </c>
      <c r="Q38" s="55">
        <v>7.59365166090872E-5</v>
      </c>
      <c r="R38" s="231">
        <v>2.5593847290044497E-4</v>
      </c>
      <c r="S38" s="240">
        <v>0.155753204005882</v>
      </c>
      <c r="T38" s="190">
        <v>6.7295149381366201E-2</v>
      </c>
      <c r="U38" s="91">
        <v>2.7394561394268501E-2</v>
      </c>
      <c r="V38" s="101">
        <v>5.2181235924686202E-2</v>
      </c>
      <c r="W38" s="57">
        <v>3.6396742832767698E-2</v>
      </c>
      <c r="X38" s="107">
        <v>2.29927900824131E-2</v>
      </c>
      <c r="Y38" s="57">
        <v>2.99476952514789E-2</v>
      </c>
      <c r="Z38" s="225">
        <v>1.2891960047668599E-2</v>
      </c>
      <c r="AA38" s="213">
        <v>8.9904552660411502E-2</v>
      </c>
      <c r="AB38" s="325">
        <v>0.291905526175815</v>
      </c>
    </row>
    <row r="39" spans="1:31" ht="16" customHeight="1" x14ac:dyDescent="0.2">
      <c r="A39" s="28">
        <v>67786</v>
      </c>
      <c r="B39" s="14"/>
      <c r="C39" s="359"/>
      <c r="D39" s="184" t="s">
        <v>45</v>
      </c>
      <c r="E39" s="209">
        <v>0</v>
      </c>
      <c r="F39" s="55">
        <v>8.8513852417903405E-5</v>
      </c>
      <c r="G39" s="71">
        <v>1.02528545717404E-2</v>
      </c>
      <c r="H39" s="107">
        <v>1.77470274097896E-2</v>
      </c>
      <c r="I39" s="225">
        <v>1.5917741126486199E-2</v>
      </c>
      <c r="J39" s="214">
        <v>3.74708641902457E-3</v>
      </c>
      <c r="K39" s="107">
        <v>2.1022039949251999E-2</v>
      </c>
      <c r="L39" s="54">
        <v>4.4847018558404296E-3</v>
      </c>
      <c r="M39" s="71">
        <v>1.2229663942406901E-2</v>
      </c>
      <c r="N39" s="71">
        <v>1.81748443631428E-2</v>
      </c>
      <c r="O39" s="190">
        <v>7.1401174283775397E-3</v>
      </c>
      <c r="P39" s="54">
        <v>5.1190511315020804E-3</v>
      </c>
      <c r="Q39" s="55">
        <v>2.36036939781075E-4</v>
      </c>
      <c r="R39" s="231">
        <v>7.8187236302481298E-4</v>
      </c>
      <c r="S39" s="241">
        <v>6.0130410409229E-2</v>
      </c>
      <c r="T39" s="71">
        <v>2.4415070958605001E-2</v>
      </c>
      <c r="U39" s="54">
        <v>6.49101584397958E-3</v>
      </c>
      <c r="V39" s="107">
        <v>2.1744903077331599E-2</v>
      </c>
      <c r="W39" s="65">
        <v>7.8777328651933997E-3</v>
      </c>
      <c r="X39" s="65">
        <v>8.7923760068450707E-3</v>
      </c>
      <c r="Y39" s="82">
        <v>1.7496238161272201E-2</v>
      </c>
      <c r="Z39" s="232">
        <v>1.10494792435016E-2</v>
      </c>
      <c r="AA39" s="89">
        <v>5.5232643908771702E-2</v>
      </c>
      <c r="AB39" s="326">
        <v>0.67778007258135897</v>
      </c>
    </row>
    <row r="40" spans="1:31" ht="16" customHeight="1" x14ac:dyDescent="0.2">
      <c r="A40" s="28">
        <v>29777</v>
      </c>
      <c r="B40" s="14"/>
      <c r="C40" s="359"/>
      <c r="D40" s="184" t="s">
        <v>55</v>
      </c>
      <c r="E40" s="214">
        <v>3.3582966719279901E-5</v>
      </c>
      <c r="F40" s="55">
        <v>2.0149780031567899E-4</v>
      </c>
      <c r="G40" s="107">
        <v>1.8604963562481099E-2</v>
      </c>
      <c r="H40" s="74">
        <v>2.7705947543405898E-2</v>
      </c>
      <c r="I40" s="159">
        <v>9.1547167276757199E-2</v>
      </c>
      <c r="J40" s="214">
        <v>4.7351983074184704E-3</v>
      </c>
      <c r="K40" s="71">
        <v>2.7571615676528799E-2</v>
      </c>
      <c r="L40" s="55">
        <v>5.23894280820767E-3</v>
      </c>
      <c r="M40" s="80">
        <v>1.4642173489605999E-2</v>
      </c>
      <c r="N40" s="71">
        <v>6.7535346072471997E-2</v>
      </c>
      <c r="O40" s="107">
        <v>7.6233334452765504E-3</v>
      </c>
      <c r="P40" s="54">
        <v>4.8258723175605298E-2</v>
      </c>
      <c r="Q40" s="55">
        <v>1.3433186687711901E-4</v>
      </c>
      <c r="R40" s="231">
        <v>4.0299560063135901E-4</v>
      </c>
      <c r="S40" s="242">
        <v>4.1676461698626398E-2</v>
      </c>
      <c r="T40" s="107">
        <v>3.3012056285052202E-2</v>
      </c>
      <c r="U40" s="54">
        <v>9.3024817812405493E-3</v>
      </c>
      <c r="V40" s="91">
        <v>2.8679853578265101E-2</v>
      </c>
      <c r="W40" s="65">
        <v>1.34667696544312E-2</v>
      </c>
      <c r="X40" s="65">
        <v>1.24256976861335E-2</v>
      </c>
      <c r="Y40" s="71">
        <v>2.4582731638512899E-2</v>
      </c>
      <c r="Z40" s="118">
        <v>8.19424387950431E-3</v>
      </c>
      <c r="AA40" s="189">
        <v>9.88010880881217E-2</v>
      </c>
      <c r="AB40" s="327">
        <v>0.42385062296403198</v>
      </c>
    </row>
    <row r="41" spans="1:31" ht="16" customHeight="1" x14ac:dyDescent="0.2">
      <c r="A41" s="28">
        <v>42911</v>
      </c>
      <c r="B41" s="14"/>
      <c r="C41" s="359"/>
      <c r="D41" s="184" t="s">
        <v>39</v>
      </c>
      <c r="E41" s="209">
        <v>4.6608095826245002E-5</v>
      </c>
      <c r="F41" s="55">
        <v>1.8643238330498001E-4</v>
      </c>
      <c r="G41" s="88">
        <v>4.6817832257463103E-2</v>
      </c>
      <c r="H41" s="57">
        <v>2.52382838899116E-2</v>
      </c>
      <c r="I41" s="105">
        <v>6.1406166251077803E-2</v>
      </c>
      <c r="J41" s="214">
        <v>4.1481205285358001E-3</v>
      </c>
      <c r="K41" s="107">
        <v>2.5214979841998501E-2</v>
      </c>
      <c r="L41" s="55">
        <v>3.8917760014914502E-3</v>
      </c>
      <c r="M41" s="197">
        <v>0.115564773601174</v>
      </c>
      <c r="N41" s="67">
        <v>0.121041224860758</v>
      </c>
      <c r="O41" s="71">
        <v>8.0398965300272594E-3</v>
      </c>
      <c r="P41" s="54">
        <v>7.3174710447204598E-3</v>
      </c>
      <c r="Q41" s="55">
        <v>6.9912143739367499E-5</v>
      </c>
      <c r="R41" s="231">
        <v>6.5251334156743001E-4</v>
      </c>
      <c r="S41" s="239">
        <v>4.68877444012024E-2</v>
      </c>
      <c r="T41" s="74">
        <v>3.2112978024282798E-2</v>
      </c>
      <c r="U41" s="65">
        <v>1.02071729859476E-2</v>
      </c>
      <c r="V41" s="74">
        <v>2.9596140849665501E-2</v>
      </c>
      <c r="W41" s="82">
        <v>1.2467665633520499E-2</v>
      </c>
      <c r="X41" s="82">
        <v>1.3353219454219099E-2</v>
      </c>
      <c r="Y41" s="107">
        <v>2.4073081494255501E-2</v>
      </c>
      <c r="Z41" s="232">
        <v>8.4360653445503392E-3</v>
      </c>
      <c r="AA41" s="196">
        <v>7.6320756915476198E-2</v>
      </c>
      <c r="AB41" s="328">
        <v>0.33578802638018201</v>
      </c>
    </row>
    <row r="42" spans="1:31" ht="16" customHeight="1" x14ac:dyDescent="0.2">
      <c r="A42" s="28">
        <v>504365</v>
      </c>
      <c r="B42" s="14"/>
      <c r="C42" s="359"/>
      <c r="D42" s="184" t="s">
        <v>42</v>
      </c>
      <c r="E42" s="209">
        <v>3.96538221327808E-5</v>
      </c>
      <c r="F42" s="55">
        <v>7.3359570945644495E-5</v>
      </c>
      <c r="G42" s="71">
        <v>1.0775926164583101E-2</v>
      </c>
      <c r="H42" s="71">
        <v>1.43368393921069E-2</v>
      </c>
      <c r="I42" s="226">
        <v>1.44280431830123E-2</v>
      </c>
      <c r="J42" s="209">
        <v>2.11553141078385E-3</v>
      </c>
      <c r="K42" s="65">
        <v>1.45152815917044E-2</v>
      </c>
      <c r="L42" s="55">
        <v>2.3554370346871799E-3</v>
      </c>
      <c r="M42" s="82">
        <v>8.9518503464752694E-3</v>
      </c>
      <c r="N42" s="65">
        <v>9.4158000654287997E-3</v>
      </c>
      <c r="O42" s="82">
        <v>4.13192826623576E-3</v>
      </c>
      <c r="P42" s="54">
        <v>4.17356477947518E-3</v>
      </c>
      <c r="Q42" s="55">
        <v>5.55153509858931E-5</v>
      </c>
      <c r="R42" s="231">
        <v>3.72745928048139E-4</v>
      </c>
      <c r="S42" s="241">
        <v>5.7410803683840002E-2</v>
      </c>
      <c r="T42" s="82">
        <v>1.7598366262528101E-2</v>
      </c>
      <c r="U42" s="54">
        <v>5.6387735072814301E-3</v>
      </c>
      <c r="V42" s="71">
        <v>1.9109176885787001E-2</v>
      </c>
      <c r="W42" s="54">
        <v>7.0980341617677602E-3</v>
      </c>
      <c r="X42" s="54">
        <v>7.5342262052283497E-3</v>
      </c>
      <c r="Y42" s="82">
        <v>1.5526454056090299E-2</v>
      </c>
      <c r="Z42" s="118">
        <v>5.9421252465971996E-3</v>
      </c>
      <c r="AA42" s="68">
        <v>4.0579738879581197E-2</v>
      </c>
      <c r="AB42" s="329">
        <v>0.74282711924895595</v>
      </c>
    </row>
    <row r="43" spans="1:31" ht="16" customHeight="1" x14ac:dyDescent="0.2">
      <c r="A43" s="28">
        <v>1111292</v>
      </c>
      <c r="B43" s="14"/>
      <c r="C43" s="359"/>
      <c r="D43" s="184" t="s">
        <v>48</v>
      </c>
      <c r="E43" s="61">
        <v>5.4441136982899096E-4</v>
      </c>
      <c r="F43" s="55">
        <v>2.20464108443145E-4</v>
      </c>
      <c r="G43" s="199">
        <v>0.168224912984166</v>
      </c>
      <c r="H43" s="59">
        <v>5.1931445560662703E-2</v>
      </c>
      <c r="I43" s="132">
        <v>3.5159975955914302E-2</v>
      </c>
      <c r="J43" s="117">
        <v>1.25988489073978E-2</v>
      </c>
      <c r="K43" s="91">
        <v>3.1523667946858201E-2</v>
      </c>
      <c r="L43" s="55">
        <v>5.3082358192086303E-3</v>
      </c>
      <c r="M43" s="107">
        <v>1.9985746320499001E-2</v>
      </c>
      <c r="N43" s="107">
        <v>2.1591084971366602E-2</v>
      </c>
      <c r="O43" s="82">
        <v>8.6106981783365608E-3</v>
      </c>
      <c r="P43" s="65">
        <v>8.1382750888155404E-3</v>
      </c>
      <c r="Q43" s="55">
        <v>8.3686375858010295E-5</v>
      </c>
      <c r="R43" s="231">
        <v>2.03366891870003E-4</v>
      </c>
      <c r="S43" s="243">
        <v>4.6246171123341097E-2</v>
      </c>
      <c r="T43" s="57">
        <v>3.8274368932737703E-2</v>
      </c>
      <c r="U43" s="82">
        <v>1.41618944435845E-2</v>
      </c>
      <c r="V43" s="195">
        <v>3.3352170266680498E-2</v>
      </c>
      <c r="W43" s="82">
        <v>1.66445902607055E-2</v>
      </c>
      <c r="X43" s="82">
        <v>1.48511822275333E-2</v>
      </c>
      <c r="Y43" s="91">
        <v>2.81348196513607E-2</v>
      </c>
      <c r="Z43" s="232">
        <v>9.09301965639993E-3</v>
      </c>
      <c r="AA43" s="193">
        <v>0.113347347051899</v>
      </c>
      <c r="AB43" s="330">
        <v>0.33586582104433399</v>
      </c>
    </row>
    <row r="44" spans="1:31" ht="16" customHeight="1" x14ac:dyDescent="0.2">
      <c r="A44" s="28">
        <v>28224</v>
      </c>
      <c r="B44" s="14"/>
      <c r="C44" s="359"/>
      <c r="D44" s="184" t="s">
        <v>50</v>
      </c>
      <c r="E44" s="209">
        <v>1.4172335600907E-4</v>
      </c>
      <c r="F44" s="55">
        <v>3.1887755102040798E-4</v>
      </c>
      <c r="G44" s="91">
        <v>2.27465986394557E-2</v>
      </c>
      <c r="H44" s="57">
        <v>3.2596371882086098E-2</v>
      </c>
      <c r="I44" s="75">
        <v>2.6537698412698402E-2</v>
      </c>
      <c r="J44" s="214">
        <v>4.4997165532879796E-3</v>
      </c>
      <c r="K44" s="91">
        <v>3.1462585034013599E-2</v>
      </c>
      <c r="L44" s="55">
        <v>4.74773242630385E-3</v>
      </c>
      <c r="M44" s="202">
        <v>0.22555272108843499</v>
      </c>
      <c r="N44" s="107">
        <v>1.9947562358276601E-2</v>
      </c>
      <c r="O44" s="65">
        <v>9.0348639455782292E-3</v>
      </c>
      <c r="P44" s="65">
        <v>9.4600340136054405E-3</v>
      </c>
      <c r="Q44" s="55">
        <v>1.06292517006802E-4</v>
      </c>
      <c r="R44" s="231">
        <v>1.06292517006802E-4</v>
      </c>
      <c r="S44" s="244">
        <v>5.9736394557823098E-2</v>
      </c>
      <c r="T44" s="101">
        <v>5.2862811791383198E-2</v>
      </c>
      <c r="U44" s="65">
        <v>1.1125283446712E-2</v>
      </c>
      <c r="V44" s="74">
        <v>3.1356292517006799E-2</v>
      </c>
      <c r="W44" s="82">
        <v>1.6333616780045301E-2</v>
      </c>
      <c r="X44" s="82">
        <v>1.5731292517006799E-2</v>
      </c>
      <c r="Y44" s="59">
        <v>5.2933673469387703E-2</v>
      </c>
      <c r="Z44" s="232">
        <v>9.8497732426303802E-3</v>
      </c>
      <c r="AA44" s="215">
        <v>0.119933390022675</v>
      </c>
      <c r="AB44" s="331">
        <v>0.25382653061224397</v>
      </c>
    </row>
    <row r="45" spans="1:31" ht="16" customHeight="1" x14ac:dyDescent="0.2">
      <c r="A45" s="28">
        <v>591378</v>
      </c>
      <c r="B45" s="14"/>
      <c r="C45" s="359"/>
      <c r="D45" s="184" t="s">
        <v>53</v>
      </c>
      <c r="E45" s="209">
        <v>6.4256702143130099E-5</v>
      </c>
      <c r="F45" s="54">
        <v>2.13061696579852E-4</v>
      </c>
      <c r="G45" s="74">
        <v>2.5208918830257401E-2</v>
      </c>
      <c r="H45" s="200">
        <v>0.145118688892721</v>
      </c>
      <c r="I45" s="123">
        <v>2.91539421486764E-2</v>
      </c>
      <c r="J45" s="214">
        <v>3.9399504208813899E-3</v>
      </c>
      <c r="K45" s="107">
        <v>2.5929270280598798E-2</v>
      </c>
      <c r="L45" s="54">
        <v>5.2977959951164902E-3</v>
      </c>
      <c r="M45" s="107">
        <v>1.6116595477004499E-2</v>
      </c>
      <c r="N45" s="87">
        <v>4.4046278353269797E-2</v>
      </c>
      <c r="O45" s="71">
        <v>7.7040403937921201E-3</v>
      </c>
      <c r="P45" s="54">
        <v>7.5095793215168597E-3</v>
      </c>
      <c r="Q45" s="55">
        <v>8.2857326447720401E-5</v>
      </c>
      <c r="R45" s="231">
        <v>2.31662320884442E-4</v>
      </c>
      <c r="S45" s="85">
        <v>4.0803005860887601E-2</v>
      </c>
      <c r="T45" s="80">
        <v>4.0173966566223199E-2</v>
      </c>
      <c r="U45" s="65">
        <v>1.20278400616864E-2</v>
      </c>
      <c r="V45" s="74">
        <v>2.9796509170107701E-2</v>
      </c>
      <c r="W45" s="82">
        <v>1.48720446144428E-2</v>
      </c>
      <c r="X45" s="82">
        <v>1.43224807145345E-2</v>
      </c>
      <c r="Y45" s="74">
        <v>3.01262475100527E-2</v>
      </c>
      <c r="Z45" s="232">
        <v>9.3307495375208396E-3</v>
      </c>
      <c r="AA45" s="216">
        <v>0.10686396856156299</v>
      </c>
      <c r="AB45" s="332">
        <v>0.402422815863965</v>
      </c>
    </row>
    <row r="46" spans="1:31" ht="16" customHeight="1" x14ac:dyDescent="0.2">
      <c r="A46" s="28">
        <v>65278</v>
      </c>
      <c r="B46" s="14"/>
      <c r="C46" s="359"/>
      <c r="D46" s="184" t="s">
        <v>40</v>
      </c>
      <c r="E46" s="209">
        <v>4.5957290358160401E-5</v>
      </c>
      <c r="F46" s="55">
        <v>1.53190967860534E-4</v>
      </c>
      <c r="G46" s="74">
        <v>2.59045926652164E-2</v>
      </c>
      <c r="H46" s="63">
        <v>6.9487423021538597E-2</v>
      </c>
      <c r="I46" s="75">
        <v>2.4081620147676001E-2</v>
      </c>
      <c r="J46" s="209">
        <v>4.39658077759735E-3</v>
      </c>
      <c r="K46" s="59">
        <v>6.2394681209595799E-2</v>
      </c>
      <c r="L46" s="55">
        <v>4.6416863261742004E-3</v>
      </c>
      <c r="M46" s="87">
        <v>3.62756211893746E-2</v>
      </c>
      <c r="N46" s="74">
        <v>2.7497778730966E-2</v>
      </c>
      <c r="O46" s="71">
        <v>8.5480560066178504E-3</v>
      </c>
      <c r="P46" s="84">
        <v>8.0256748062134203E-2</v>
      </c>
      <c r="Q46" s="55">
        <v>4.5957290358160401E-5</v>
      </c>
      <c r="R46" s="231">
        <v>3.21701032507123E-4</v>
      </c>
      <c r="S46" s="85">
        <v>4.8898556941082701E-2</v>
      </c>
      <c r="T46" s="80">
        <v>4.2250068935935498E-2</v>
      </c>
      <c r="U46" s="65">
        <v>1.02944330402279E-2</v>
      </c>
      <c r="V46" s="74">
        <v>3.02858543460277E-2</v>
      </c>
      <c r="W46" s="82">
        <v>2.1170991758325899E-2</v>
      </c>
      <c r="X46" s="82">
        <v>1.5594840528202401E-2</v>
      </c>
      <c r="Y46" s="88">
        <v>4.8209197585710302E-2</v>
      </c>
      <c r="Z46" s="226">
        <v>1.3051870461717499E-2</v>
      </c>
      <c r="AA46" s="217">
        <v>0.12664297313030401</v>
      </c>
      <c r="AB46" s="324">
        <v>0.31643126321272003</v>
      </c>
    </row>
    <row r="47" spans="1:31" ht="16" customHeight="1" x14ac:dyDescent="0.2">
      <c r="A47" s="28">
        <v>8838</v>
      </c>
      <c r="B47" s="14"/>
      <c r="C47" s="359"/>
      <c r="D47" s="184" t="s">
        <v>41</v>
      </c>
      <c r="E47" s="209">
        <v>1.13147770988911E-4</v>
      </c>
      <c r="F47" s="55">
        <v>2.26295541977823E-4</v>
      </c>
      <c r="G47" s="91">
        <v>2.3987327449649199E-2</v>
      </c>
      <c r="H47" s="57">
        <v>3.41706268386512E-2</v>
      </c>
      <c r="I47" s="123">
        <v>3.1794523647884099E-2</v>
      </c>
      <c r="J47" s="233">
        <v>0.11767368182846701</v>
      </c>
      <c r="K47" s="203">
        <v>8.36162027608056E-2</v>
      </c>
      <c r="L47" s="54">
        <v>6.33627517537904E-3</v>
      </c>
      <c r="M47" s="71">
        <v>2.0027155465037302E-2</v>
      </c>
      <c r="N47" s="107">
        <v>2.4213622991627E-2</v>
      </c>
      <c r="O47" s="65">
        <v>8.9386739081240094E-3</v>
      </c>
      <c r="P47" s="65">
        <v>1.0183299389002001E-2</v>
      </c>
      <c r="Q47" s="55">
        <v>0</v>
      </c>
      <c r="R47" s="231">
        <v>7.2414573432903299E-3</v>
      </c>
      <c r="S47" s="110">
        <v>3.9375424304141197E-2</v>
      </c>
      <c r="T47" s="58">
        <v>4.68431771894093E-2</v>
      </c>
      <c r="U47" s="82">
        <v>1.3125141434713701E-2</v>
      </c>
      <c r="V47" s="80">
        <v>4.0054310930074603E-2</v>
      </c>
      <c r="W47" s="82">
        <v>1.79904955872369E-2</v>
      </c>
      <c r="X47" s="82">
        <v>1.45960624575695E-2</v>
      </c>
      <c r="Y47" s="57">
        <v>3.0323602625028201E-2</v>
      </c>
      <c r="Z47" s="232">
        <v>1.0975333785924401E-2</v>
      </c>
      <c r="AA47" s="218">
        <v>0.128083276759447</v>
      </c>
      <c r="AB47" s="333">
        <v>0.30979859696763901</v>
      </c>
    </row>
    <row r="48" spans="1:31" ht="16" customHeight="1" x14ac:dyDescent="0.2">
      <c r="A48" s="28">
        <v>30309</v>
      </c>
      <c r="B48" s="14"/>
      <c r="C48" s="359"/>
      <c r="D48" s="184" t="s">
        <v>46</v>
      </c>
      <c r="E48" s="209">
        <v>1.31974001121779E-4</v>
      </c>
      <c r="F48" s="55">
        <v>2.3095450196311299E-4</v>
      </c>
      <c r="G48" s="91">
        <v>2.2336599689861E-2</v>
      </c>
      <c r="H48" s="57">
        <v>3.4511201293345201E-2</v>
      </c>
      <c r="I48" s="75">
        <v>2.97271437526807E-2</v>
      </c>
      <c r="J48" s="209">
        <v>4.9490250420667096E-3</v>
      </c>
      <c r="K48" s="74">
        <v>3.2795539278761998E-2</v>
      </c>
      <c r="L48" s="55">
        <v>5.5429080471147097E-3</v>
      </c>
      <c r="M48" s="106">
        <v>0.29704048302484398</v>
      </c>
      <c r="N48" s="107">
        <v>2.3161437196872199E-2</v>
      </c>
      <c r="O48" s="65">
        <v>1.0096011085816E-2</v>
      </c>
      <c r="P48" s="87">
        <v>4.7213698901316402E-2</v>
      </c>
      <c r="Q48" s="55">
        <v>1.31974001121779E-4</v>
      </c>
      <c r="R48" s="231">
        <v>2.3095450196311299E-4</v>
      </c>
      <c r="S48" s="110">
        <v>3.7315648817183002E-2</v>
      </c>
      <c r="T48" s="58">
        <v>4.6718796397109699E-2</v>
      </c>
      <c r="U48" s="82">
        <v>1.2867465109373401E-2</v>
      </c>
      <c r="V48" s="74">
        <v>3.2498597776238002E-2</v>
      </c>
      <c r="W48" s="71">
        <v>1.9301197664060101E-2</v>
      </c>
      <c r="X48" s="82">
        <v>1.69586591441486E-2</v>
      </c>
      <c r="Y48" s="74">
        <v>3.0420007258570001E-2</v>
      </c>
      <c r="Z48" s="232">
        <v>1.10858160942294E-2</v>
      </c>
      <c r="AA48" s="201">
        <v>0.10389653238311999</v>
      </c>
      <c r="AB48" s="322">
        <v>0.193242931142564</v>
      </c>
    </row>
    <row r="49" spans="1:28" ht="16" customHeight="1" x14ac:dyDescent="0.2">
      <c r="A49" s="28">
        <v>5022</v>
      </c>
      <c r="B49" s="14"/>
      <c r="C49" s="359"/>
      <c r="D49" s="184" t="s">
        <v>56</v>
      </c>
      <c r="E49" s="117">
        <v>0</v>
      </c>
      <c r="F49" s="54">
        <v>0</v>
      </c>
      <c r="G49" s="107">
        <v>1.2544802867383501E-2</v>
      </c>
      <c r="H49" s="71">
        <v>1.13500597371565E-2</v>
      </c>
      <c r="I49" s="225">
        <v>1.4336917562724E-2</v>
      </c>
      <c r="J49" s="209">
        <v>1.3938669852648299E-3</v>
      </c>
      <c r="K49" s="82">
        <v>2.80764635603345E-2</v>
      </c>
      <c r="L49" s="55">
        <v>1.59299084030266E-3</v>
      </c>
      <c r="M49" s="82">
        <v>6.3719633612106703E-3</v>
      </c>
      <c r="N49" s="65">
        <v>7.9649542015133405E-3</v>
      </c>
      <c r="O49" s="107">
        <v>1.9912385503783299E-3</v>
      </c>
      <c r="P49" s="54">
        <v>4.7789725209080001E-3</v>
      </c>
      <c r="Q49" s="55">
        <v>1.9912385503783299E-4</v>
      </c>
      <c r="R49" s="118">
        <v>3.98247710075667E-4</v>
      </c>
      <c r="S49" s="238">
        <v>6.3321385902030999E-2</v>
      </c>
      <c r="T49" s="82">
        <v>1.5133412982875301E-2</v>
      </c>
      <c r="U49" s="65">
        <v>5.3763440860214997E-3</v>
      </c>
      <c r="V49" s="74">
        <v>2.2301871764237299E-2</v>
      </c>
      <c r="W49" s="54">
        <v>5.3763440860214997E-3</v>
      </c>
      <c r="X49" s="65">
        <v>7.7658303464754998E-3</v>
      </c>
      <c r="Y49" s="107">
        <v>1.7722023098367099E-2</v>
      </c>
      <c r="Z49" s="118">
        <v>6.3719633612106703E-3</v>
      </c>
      <c r="AA49" s="219">
        <v>3.6041417761847799E-2</v>
      </c>
      <c r="AB49" s="334">
        <v>0.73436877737952999</v>
      </c>
    </row>
    <row r="50" spans="1:28" ht="16" customHeight="1" x14ac:dyDescent="0.2">
      <c r="A50" s="28">
        <v>665661</v>
      </c>
      <c r="B50" s="14"/>
      <c r="C50" s="359"/>
      <c r="D50" s="184" t="s">
        <v>47</v>
      </c>
      <c r="E50" s="209">
        <v>7.5113308425760203E-5</v>
      </c>
      <c r="F50" s="54">
        <v>2.5087845014203899E-4</v>
      </c>
      <c r="G50" s="87">
        <v>3.3961731271623198E-2</v>
      </c>
      <c r="H50" s="80">
        <v>2.3199496440380302E-2</v>
      </c>
      <c r="I50" s="227">
        <v>8.2283624848083298E-2</v>
      </c>
      <c r="J50" s="234">
        <v>6.5844326166021403E-3</v>
      </c>
      <c r="K50" s="58">
        <v>4.0334344358464697E-2</v>
      </c>
      <c r="L50" s="107">
        <v>2.5262107889751601E-2</v>
      </c>
      <c r="M50" s="88">
        <v>3.5632251251012097E-2</v>
      </c>
      <c r="N50" s="107">
        <v>1.6361180841299099E-2</v>
      </c>
      <c r="O50" s="91">
        <v>1.8979630773021099E-2</v>
      </c>
      <c r="P50" s="54">
        <v>6.6910935145667204E-3</v>
      </c>
      <c r="Q50" s="55">
        <v>7.9620106931305797E-5</v>
      </c>
      <c r="R50" s="118">
        <v>2.6740337799570601E-4</v>
      </c>
      <c r="S50" s="243">
        <v>4.4884708582897302E-2</v>
      </c>
      <c r="T50" s="74">
        <v>3.10683666310629E-2</v>
      </c>
      <c r="U50" s="65">
        <v>8.5929624839069692E-3</v>
      </c>
      <c r="V50" s="74">
        <v>2.6722310605548399E-2</v>
      </c>
      <c r="W50" s="65">
        <v>1.1899450320808899E-2</v>
      </c>
      <c r="X50" s="82">
        <v>1.25980040891685E-2</v>
      </c>
      <c r="Y50" s="107">
        <v>2.1670189480831801E-2</v>
      </c>
      <c r="Z50" s="232">
        <v>8.1933596830819199E-3</v>
      </c>
      <c r="AA50" s="193">
        <v>7.6471357042097995E-2</v>
      </c>
      <c r="AB50" s="335">
        <v>0.48292298932940297</v>
      </c>
    </row>
    <row r="51" spans="1:28" ht="16" customHeight="1" x14ac:dyDescent="0.2">
      <c r="A51" s="28">
        <v>76837</v>
      </c>
      <c r="B51" s="14"/>
      <c r="C51" s="359"/>
      <c r="D51" s="184" t="s">
        <v>49</v>
      </c>
      <c r="E51" s="209">
        <v>1.04116506370628E-4</v>
      </c>
      <c r="F51" s="55">
        <v>1.69189322852271E-4</v>
      </c>
      <c r="G51" s="107">
        <v>2.23329906164998E-2</v>
      </c>
      <c r="H51" s="57">
        <v>3.41502140895662E-2</v>
      </c>
      <c r="I51" s="123">
        <v>2.81895440998477E-2</v>
      </c>
      <c r="J51" s="214">
        <v>5.4921457110506597E-3</v>
      </c>
      <c r="K51" s="74">
        <v>3.4787927691086303E-2</v>
      </c>
      <c r="L51" s="204">
        <v>0.32727722321277503</v>
      </c>
      <c r="M51" s="71">
        <v>2.0263675052383599E-2</v>
      </c>
      <c r="N51" s="91">
        <v>2.7187422726030398E-2</v>
      </c>
      <c r="O51" s="65">
        <v>1.05417962700261E-2</v>
      </c>
      <c r="P51" s="65">
        <v>9.0841651808373503E-3</v>
      </c>
      <c r="Q51" s="55">
        <v>6.5072816481642905E-5</v>
      </c>
      <c r="R51" s="231">
        <v>1.04116506370628E-4</v>
      </c>
      <c r="S51" s="110">
        <v>4.0852714187175398E-2</v>
      </c>
      <c r="T51" s="58">
        <v>4.3924151125108897E-2</v>
      </c>
      <c r="U51" s="65">
        <v>1.1622005023621399E-2</v>
      </c>
      <c r="V51" s="74">
        <v>3.3043976209378198E-2</v>
      </c>
      <c r="W51" s="82">
        <v>1.7504587633561899E-2</v>
      </c>
      <c r="X51" s="82">
        <v>1.72963546208206E-2</v>
      </c>
      <c r="Y51" s="74">
        <v>3.1013704335151E-2</v>
      </c>
      <c r="Z51" s="232">
        <v>1.0528781706729801E-2</v>
      </c>
      <c r="AA51" s="220">
        <v>0.100472428647656</v>
      </c>
      <c r="AB51" s="336">
        <v>0.18661582310605501</v>
      </c>
    </row>
    <row r="52" spans="1:28" ht="16" customHeight="1" x14ac:dyDescent="0.2">
      <c r="A52" s="28">
        <v>820856</v>
      </c>
      <c r="B52" s="14"/>
      <c r="C52" s="359"/>
      <c r="D52" s="205" t="s">
        <v>57</v>
      </c>
      <c r="E52" s="221">
        <v>7.5530909197228196E-5</v>
      </c>
      <c r="F52" s="138">
        <v>1.6202598263276299E-4</v>
      </c>
      <c r="G52" s="141">
        <v>1.92567271238804E-2</v>
      </c>
      <c r="H52" s="145">
        <v>3.4108296704903097E-2</v>
      </c>
      <c r="I52" s="228">
        <v>2.92182794546181E-2</v>
      </c>
      <c r="J52" s="235">
        <v>2.4906926428021399E-2</v>
      </c>
      <c r="K52" s="146">
        <v>4.46546044616839E-2</v>
      </c>
      <c r="L52" s="206">
        <v>1.77582913446451E-2</v>
      </c>
      <c r="M52" s="145">
        <v>1.53461752122174E-2</v>
      </c>
      <c r="N52" s="207">
        <v>3.0537633884627699E-2</v>
      </c>
      <c r="O52" s="166">
        <v>9.1672595436958493E-3</v>
      </c>
      <c r="P52" s="143">
        <v>8.0379506271501897E-3</v>
      </c>
      <c r="Q52" s="138">
        <v>9.5022756731996793E-5</v>
      </c>
      <c r="R52" s="181">
        <v>3.8009102692798701E-4</v>
      </c>
      <c r="S52" s="245">
        <v>4.6179841531279499E-2</v>
      </c>
      <c r="T52" s="140">
        <v>3.4773456002027102E-2</v>
      </c>
      <c r="U52" s="143">
        <v>8.8943736782090797E-3</v>
      </c>
      <c r="V52" s="140">
        <v>2.97798883117136E-2</v>
      </c>
      <c r="W52" s="143">
        <v>1.24126521582348E-2</v>
      </c>
      <c r="X52" s="163">
        <v>1.24114339177638E-2</v>
      </c>
      <c r="Y52" s="207">
        <v>3.5353338466186497E-2</v>
      </c>
      <c r="Z52" s="246">
        <v>8.8358981356047792E-3</v>
      </c>
      <c r="AA52" s="222">
        <v>9.5904762832945106E-2</v>
      </c>
      <c r="AB52" s="337">
        <v>0.49832735583342203</v>
      </c>
    </row>
    <row r="53" spans="1:28" ht="16" customHeight="1" x14ac:dyDescent="0.2">
      <c r="A53" s="272" t="s">
        <v>212</v>
      </c>
      <c r="B53" s="14"/>
      <c r="C53" s="287"/>
    </row>
  </sheetData>
  <mergeCells count="10">
    <mergeCell ref="C31:C52"/>
    <mergeCell ref="E29:I29"/>
    <mergeCell ref="E28:AB28"/>
    <mergeCell ref="J29:R29"/>
    <mergeCell ref="S29:Z29"/>
    <mergeCell ref="B3:B25"/>
    <mergeCell ref="E1:AA1"/>
    <mergeCell ref="C3:C7"/>
    <mergeCell ref="C8:C16"/>
    <mergeCell ref="C17:C24"/>
  </mergeCells>
  <conditionalFormatting sqref="E3:AA25">
    <cfRule type="colorScale" priority="3">
      <colorScale>
        <cfvo type="num" val="0"/>
        <cfvo type="num" val="1"/>
        <color theme="0"/>
        <color rgb="FFC00000"/>
      </colorScale>
    </cfRule>
  </conditionalFormatting>
  <conditionalFormatting sqref="E30:AA30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E31:AB52">
    <cfRule type="colorScale" priority="1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87AE2-3827-744F-87AD-6450159B1354}">
  <dimension ref="A1:BG82"/>
  <sheetViews>
    <sheetView topLeftCell="D5" zoomScaleNormal="100" workbookViewId="0">
      <selection activeCell="AE12" sqref="AE12"/>
    </sheetView>
  </sheetViews>
  <sheetFormatPr baseColWidth="10" defaultRowHeight="16" x14ac:dyDescent="0.2"/>
  <cols>
    <col min="2" max="2" width="4.1640625" customWidth="1"/>
    <col min="4" max="4" width="51.6640625" customWidth="1"/>
    <col min="5" max="5" width="4.83203125" customWidth="1"/>
    <col min="6" max="25" width="4.6640625" bestFit="1" customWidth="1"/>
    <col min="26" max="26" width="6.33203125" bestFit="1" customWidth="1"/>
    <col min="27" max="50" width="4.6640625" bestFit="1" customWidth="1"/>
    <col min="51" max="51" width="6.33203125" bestFit="1" customWidth="1"/>
    <col min="52" max="52" width="4.6640625" bestFit="1" customWidth="1"/>
    <col min="53" max="53" width="6.33203125" bestFit="1" customWidth="1"/>
    <col min="54" max="59" width="4.6640625" bestFit="1" customWidth="1"/>
  </cols>
  <sheetData>
    <row r="1" spans="1:31" x14ac:dyDescent="0.2">
      <c r="E1" s="362" t="s">
        <v>182</v>
      </c>
      <c r="F1" s="363"/>
      <c r="G1" s="363"/>
      <c r="H1" s="363"/>
      <c r="I1" s="363"/>
      <c r="J1" s="363"/>
      <c r="K1" s="363"/>
      <c r="L1" s="363"/>
      <c r="M1" s="363"/>
      <c r="N1" s="363"/>
      <c r="O1" s="363"/>
      <c r="P1" s="363"/>
      <c r="Q1" s="363"/>
      <c r="R1" s="363"/>
      <c r="S1" s="363"/>
      <c r="T1" s="363"/>
      <c r="U1" s="363"/>
      <c r="V1" s="363"/>
      <c r="W1" s="363"/>
      <c r="X1" s="363"/>
      <c r="Y1" s="363"/>
      <c r="Z1" s="363"/>
      <c r="AA1" s="368"/>
    </row>
    <row r="2" spans="1:31" ht="307" customHeight="1" x14ac:dyDescent="0.2">
      <c r="A2" t="s">
        <v>30</v>
      </c>
      <c r="C2" s="372" t="s">
        <v>5</v>
      </c>
      <c r="D2" s="372"/>
      <c r="E2" s="16" t="s">
        <v>43</v>
      </c>
      <c r="F2" s="17" t="s">
        <v>54</v>
      </c>
      <c r="G2" s="17" t="s">
        <v>51</v>
      </c>
      <c r="H2" s="17" t="s">
        <v>52</v>
      </c>
      <c r="I2" s="17" t="s">
        <v>58</v>
      </c>
      <c r="J2" s="17" t="s">
        <v>37</v>
      </c>
      <c r="K2" s="17" t="s">
        <v>44</v>
      </c>
      <c r="L2" s="17" t="s">
        <v>38</v>
      </c>
      <c r="M2" s="17" t="s">
        <v>45</v>
      </c>
      <c r="N2" s="17" t="s">
        <v>55</v>
      </c>
      <c r="O2" s="17" t="s">
        <v>39</v>
      </c>
      <c r="P2" s="17" t="s">
        <v>42</v>
      </c>
      <c r="Q2" s="17" t="s">
        <v>48</v>
      </c>
      <c r="R2" s="17" t="s">
        <v>50</v>
      </c>
      <c r="S2" s="17" t="s">
        <v>53</v>
      </c>
      <c r="T2" s="17" t="s">
        <v>40</v>
      </c>
      <c r="U2" s="17" t="s">
        <v>41</v>
      </c>
      <c r="V2" s="17" t="s">
        <v>46</v>
      </c>
      <c r="W2" s="17" t="s">
        <v>56</v>
      </c>
      <c r="X2" s="17" t="s">
        <v>47</v>
      </c>
      <c r="Y2" s="17" t="s">
        <v>49</v>
      </c>
      <c r="Z2" s="17" t="s">
        <v>57</v>
      </c>
      <c r="AA2" s="294" t="s">
        <v>29</v>
      </c>
    </row>
    <row r="3" spans="1:31" ht="16" customHeight="1" x14ac:dyDescent="0.2">
      <c r="A3">
        <v>352224</v>
      </c>
      <c r="B3" s="373" t="s">
        <v>67</v>
      </c>
      <c r="C3" s="369" t="s">
        <v>33</v>
      </c>
      <c r="D3" s="29" t="s">
        <v>77</v>
      </c>
      <c r="E3" s="30">
        <v>3.27007813209775E-2</v>
      </c>
      <c r="F3" s="1">
        <v>4.6078631779776502E-3</v>
      </c>
      <c r="G3" s="1">
        <v>6.9841918778958795E-4</v>
      </c>
      <c r="H3" s="1">
        <v>0.146259198691741</v>
      </c>
      <c r="I3" s="1">
        <v>2.63128009448532E-2</v>
      </c>
      <c r="J3" s="1">
        <v>1.71481784319069E-3</v>
      </c>
      <c r="K3" s="1">
        <v>1.8613155264831399E-2</v>
      </c>
      <c r="L3" s="1">
        <v>0.61846722540201604</v>
      </c>
      <c r="M3" s="1">
        <v>1.9391069319523899E-3</v>
      </c>
      <c r="N3" s="1">
        <v>1.5331152902698199E-3</v>
      </c>
      <c r="O3" s="1">
        <v>1.7375306623058E-3</v>
      </c>
      <c r="P3" s="1">
        <v>1.0078813482329399E-2</v>
      </c>
      <c r="Q3" s="1">
        <v>5.26909012446624E-2</v>
      </c>
      <c r="R3" s="1">
        <v>1.2662396656673001E-3</v>
      </c>
      <c r="S3" s="1">
        <v>3.0568615426546701E-2</v>
      </c>
      <c r="T3" s="1">
        <v>4.7640138093940198E-3</v>
      </c>
      <c r="U3" s="1">
        <v>3.88957027346234E-4</v>
      </c>
      <c r="V3" s="1">
        <v>1.6239665667302601E-3</v>
      </c>
      <c r="W3" s="1">
        <v>2.27128191151085E-5</v>
      </c>
      <c r="X3" s="1">
        <v>3.8123466884709703E-2</v>
      </c>
      <c r="Y3" s="1">
        <v>4.0599164168256497E-3</v>
      </c>
      <c r="Z3" s="31">
        <v>7.0736236031616204E-2</v>
      </c>
      <c r="AA3" s="31">
        <v>3.6769215044971298E-2</v>
      </c>
    </row>
    <row r="4" spans="1:31" x14ac:dyDescent="0.2">
      <c r="A4">
        <v>4015</v>
      </c>
      <c r="B4" s="373"/>
      <c r="C4" s="370"/>
      <c r="D4" s="24" t="s">
        <v>78</v>
      </c>
      <c r="E4" s="33">
        <v>5.3549190535491897E-2</v>
      </c>
      <c r="F4" s="3">
        <v>9.2154420921544203E-3</v>
      </c>
      <c r="G4" s="3">
        <v>2.7397260273972599E-3</v>
      </c>
      <c r="H4" s="3">
        <v>0.165628891656288</v>
      </c>
      <c r="I4" s="3">
        <v>4.2092154420921499E-2</v>
      </c>
      <c r="J4" s="3">
        <v>1.74346201743462E-3</v>
      </c>
      <c r="K4" s="3">
        <v>1.27023661270236E-2</v>
      </c>
      <c r="L4" s="3">
        <v>0.57907845579078399</v>
      </c>
      <c r="M4" s="3">
        <v>1.9925280199252801E-3</v>
      </c>
      <c r="N4" s="3">
        <v>0</v>
      </c>
      <c r="O4" s="3">
        <v>1.9925280199252801E-3</v>
      </c>
      <c r="P4" s="3">
        <v>9.7135740971357395E-3</v>
      </c>
      <c r="Q4" s="3">
        <v>8.0697384806973804E-2</v>
      </c>
      <c r="R4" s="3">
        <v>1.2453300124532999E-3</v>
      </c>
      <c r="S4" s="3">
        <v>4.5579078455790699E-2</v>
      </c>
      <c r="T4" s="3">
        <v>2.7397260273972599E-3</v>
      </c>
      <c r="U4" s="3">
        <v>1.2453300124532999E-3</v>
      </c>
      <c r="V4" s="3">
        <v>2.4906600249065998E-3</v>
      </c>
      <c r="W4" s="3">
        <v>0</v>
      </c>
      <c r="X4" s="3">
        <v>4.2590286425902797E-2</v>
      </c>
      <c r="Y4" s="3">
        <v>3.7359900373599001E-3</v>
      </c>
      <c r="Z4" s="34">
        <v>6.5753424657534199E-2</v>
      </c>
      <c r="AA4" s="34">
        <v>6.9738480697384801E-3</v>
      </c>
    </row>
    <row r="5" spans="1:31" x14ac:dyDescent="0.2">
      <c r="A5">
        <v>692904</v>
      </c>
      <c r="B5" s="373"/>
      <c r="C5" s="370"/>
      <c r="D5" s="24" t="s">
        <v>79</v>
      </c>
      <c r="E5" s="33">
        <v>3.2155969658134401E-2</v>
      </c>
      <c r="F5" s="3">
        <v>4.9169870573701402E-3</v>
      </c>
      <c r="G5" s="3">
        <v>7.6633992587717701E-4</v>
      </c>
      <c r="H5" s="3">
        <v>0.20639655709881799</v>
      </c>
      <c r="I5" s="3">
        <v>2.4498343204830599E-2</v>
      </c>
      <c r="J5" s="3">
        <v>1.20651634281228E-3</v>
      </c>
      <c r="K5" s="3">
        <v>1.25616246983709E-2</v>
      </c>
      <c r="L5" s="3">
        <v>0.66238324500940904</v>
      </c>
      <c r="M5" s="3">
        <v>1.8025585073834099E-3</v>
      </c>
      <c r="N5" s="3">
        <v>1.3566092849803099E-3</v>
      </c>
      <c r="O5" s="3">
        <v>2.43468070612956E-3</v>
      </c>
      <c r="P5" s="3">
        <v>9.7978940805652694E-3</v>
      </c>
      <c r="Q5" s="3">
        <v>5.11355108355558E-2</v>
      </c>
      <c r="R5" s="3">
        <v>1.4229965478623301E-3</v>
      </c>
      <c r="S5" s="3">
        <v>2.8032743352614499E-2</v>
      </c>
      <c r="T5" s="3">
        <v>2.5847736482975899E-3</v>
      </c>
      <c r="U5" s="3">
        <v>4.5605163197210498E-4</v>
      </c>
      <c r="V5" s="3">
        <v>1.6712271829863799E-3</v>
      </c>
      <c r="W5" s="3">
        <v>8.2262477919018995E-5</v>
      </c>
      <c r="X5" s="3">
        <v>2.7689261427268401E-2</v>
      </c>
      <c r="Y5" s="3">
        <v>3.72201632549386E-3</v>
      </c>
      <c r="Z5" s="34">
        <v>3.3869049680763798E-2</v>
      </c>
      <c r="AA5" s="34">
        <v>1.8472977497604199E-2</v>
      </c>
    </row>
    <row r="6" spans="1:31" x14ac:dyDescent="0.2">
      <c r="A6">
        <v>1009584</v>
      </c>
      <c r="B6" s="373"/>
      <c r="C6" s="370"/>
      <c r="D6" s="24" t="s">
        <v>80</v>
      </c>
      <c r="E6" s="33">
        <v>3.3712895608488197E-2</v>
      </c>
      <c r="F6" s="3">
        <v>5.1991711437582204E-3</v>
      </c>
      <c r="G6" s="3">
        <v>6.0718077941013303E-4</v>
      </c>
      <c r="H6" s="3">
        <v>0.14534501339165401</v>
      </c>
      <c r="I6" s="3">
        <v>3.13951092727301E-2</v>
      </c>
      <c r="J6" s="3">
        <v>1.16780773070888E-3</v>
      </c>
      <c r="K6" s="3">
        <v>1.4028550373223E-2</v>
      </c>
      <c r="L6" s="3">
        <v>0.66844858872565305</v>
      </c>
      <c r="M6" s="3">
        <v>1.73140620295091E-3</v>
      </c>
      <c r="N6" s="3">
        <v>2.1959539770836302E-3</v>
      </c>
      <c r="O6" s="3">
        <v>1.9760614272809301E-3</v>
      </c>
      <c r="P6" s="3">
        <v>1.03032536173314E-2</v>
      </c>
      <c r="Q6" s="3">
        <v>5.3132775479801497E-2</v>
      </c>
      <c r="R6" s="3">
        <v>1.43722562956623E-3</v>
      </c>
      <c r="S6" s="3">
        <v>3.07156214837002E-2</v>
      </c>
      <c r="T6" s="3">
        <v>3.3063123028891101E-3</v>
      </c>
      <c r="U6" s="3">
        <v>6.1906686318325104E-4</v>
      </c>
      <c r="V6" s="3">
        <v>1.7502258355916801E-3</v>
      </c>
      <c r="W6" s="3">
        <v>6.14114328277785E-5</v>
      </c>
      <c r="X6" s="3">
        <v>3.2233078178734997E-2</v>
      </c>
      <c r="Y6" s="3">
        <v>3.9689614732404599E-3</v>
      </c>
      <c r="Z6" s="34">
        <v>3.85029873690549E-2</v>
      </c>
      <c r="AA6" s="34">
        <v>1.31806763974072E-2</v>
      </c>
    </row>
    <row r="7" spans="1:31" x14ac:dyDescent="0.2">
      <c r="A7">
        <v>302068</v>
      </c>
      <c r="B7" s="373"/>
      <c r="C7" s="370"/>
      <c r="D7" s="24" t="s">
        <v>81</v>
      </c>
      <c r="E7" s="33">
        <v>3.05792073307996E-2</v>
      </c>
      <c r="F7" s="3">
        <v>5.0551531443251098E-3</v>
      </c>
      <c r="G7" s="3">
        <v>5.0981898115655996E-4</v>
      </c>
      <c r="H7" s="3">
        <v>0.14184885522465099</v>
      </c>
      <c r="I7" s="3">
        <v>3.8852178979567498E-2</v>
      </c>
      <c r="J7" s="3">
        <v>1.3142736072672299E-3</v>
      </c>
      <c r="K7" s="3">
        <v>1.43907994226465E-2</v>
      </c>
      <c r="L7" s="3">
        <v>0.65857687672974297</v>
      </c>
      <c r="M7" s="3">
        <v>1.4897307890938401E-3</v>
      </c>
      <c r="N7" s="3">
        <v>9.7991180793728498E-4</v>
      </c>
      <c r="O7" s="3">
        <v>1.92009746149873E-3</v>
      </c>
      <c r="P7" s="3">
        <v>1.0484394242355999E-2</v>
      </c>
      <c r="Q7" s="3">
        <v>6.5561396771587802E-2</v>
      </c>
      <c r="R7" s="3">
        <v>1.25799488856813E-3</v>
      </c>
      <c r="S7" s="3">
        <v>3.03540924560032E-2</v>
      </c>
      <c r="T7" s="3">
        <v>3.1615397857436001E-3</v>
      </c>
      <c r="U7" s="3">
        <v>4.2705615954023599E-4</v>
      </c>
      <c r="V7" s="3">
        <v>1.9532025901452602E-3</v>
      </c>
      <c r="W7" s="3">
        <v>9.2694360210283697E-5</v>
      </c>
      <c r="X7" s="3">
        <v>3.08672219500244E-2</v>
      </c>
      <c r="Y7" s="3">
        <v>4.0951044135757496E-3</v>
      </c>
      <c r="Z7" s="34">
        <v>4.5708251122263802E-2</v>
      </c>
      <c r="AA7" s="34">
        <v>1.5225048664539101E-2</v>
      </c>
    </row>
    <row r="8" spans="1:31" x14ac:dyDescent="0.2">
      <c r="A8">
        <v>239553</v>
      </c>
      <c r="B8" s="373"/>
      <c r="C8" s="370"/>
      <c r="D8" s="24" t="s">
        <v>82</v>
      </c>
      <c r="E8" s="33">
        <v>3.2272607731900597E-2</v>
      </c>
      <c r="F8" s="3">
        <v>5.4893906567648901E-3</v>
      </c>
      <c r="G8" s="3">
        <v>8.0566722186739396E-4</v>
      </c>
      <c r="H8" s="3">
        <v>0.142745029283707</v>
      </c>
      <c r="I8" s="3">
        <v>5.8321123091758402E-2</v>
      </c>
      <c r="J8" s="3">
        <v>1.1604947548141699E-3</v>
      </c>
      <c r="K8" s="3">
        <v>1.33081197062862E-2</v>
      </c>
      <c r="L8" s="3">
        <v>0.64376985468768899</v>
      </c>
      <c r="M8" s="3">
        <v>2.5672815619090499E-3</v>
      </c>
      <c r="N8" s="3">
        <v>1.2982513264288001E-3</v>
      </c>
      <c r="O8" s="3">
        <v>1.93694088573301E-3</v>
      </c>
      <c r="P8" s="3">
        <v>1.28948499914423E-2</v>
      </c>
      <c r="Q8" s="3">
        <v>5.2272357265406799E-2</v>
      </c>
      <c r="R8" s="3">
        <v>1.5779389112221499E-3</v>
      </c>
      <c r="S8" s="3">
        <v>2.9855606066298401E-2</v>
      </c>
      <c r="T8" s="3">
        <v>6.7918164247577698E-3</v>
      </c>
      <c r="U8" s="3">
        <v>4.5918857204877399E-4</v>
      </c>
      <c r="V8" s="3">
        <v>1.59463667747847E-3</v>
      </c>
      <c r="W8" s="3">
        <v>6.2616623461196405E-5</v>
      </c>
      <c r="X8" s="3">
        <v>2.9855606066298401E-2</v>
      </c>
      <c r="Y8" s="3">
        <v>3.3771232253405302E-3</v>
      </c>
      <c r="Z8" s="34">
        <v>4.2796374914945701E-2</v>
      </c>
      <c r="AA8" s="34">
        <v>1.2928245523955001E-2</v>
      </c>
    </row>
    <row r="9" spans="1:31" x14ac:dyDescent="0.2">
      <c r="A9">
        <v>392684</v>
      </c>
      <c r="B9" s="373"/>
      <c r="C9" s="370"/>
      <c r="D9" s="24" t="s">
        <v>83</v>
      </c>
      <c r="E9" s="33">
        <v>2.6614275091422099E-2</v>
      </c>
      <c r="F9" s="3">
        <v>4.2680628698902904E-3</v>
      </c>
      <c r="G9" s="3">
        <v>6.0863187703089495E-4</v>
      </c>
      <c r="H9" s="3">
        <v>0.115482168868606</v>
      </c>
      <c r="I9" s="3">
        <v>2.0212180786586601E-2</v>
      </c>
      <c r="J9" s="3">
        <v>8.2254433590367795E-4</v>
      </c>
      <c r="K9" s="3">
        <v>1.1663322162349299E-2</v>
      </c>
      <c r="L9" s="3">
        <v>0.73100762954436604</v>
      </c>
      <c r="M9" s="3">
        <v>1.2554624074319299E-3</v>
      </c>
      <c r="N9" s="3">
        <v>9.5496633425349599E-4</v>
      </c>
      <c r="O9" s="3">
        <v>1.3955241364557701E-3</v>
      </c>
      <c r="P9" s="3">
        <v>7.5786128286357401E-3</v>
      </c>
      <c r="Q9" s="3">
        <v>4.2772305466991199E-2</v>
      </c>
      <c r="R9" s="3">
        <v>1.33695286795489E-3</v>
      </c>
      <c r="S9" s="3">
        <v>2.4187387313972498E-2</v>
      </c>
      <c r="T9" s="3">
        <v>2.38614254718807E-3</v>
      </c>
      <c r="U9" s="3">
        <v>4.40557802202279E-4</v>
      </c>
      <c r="V9" s="3">
        <v>1.28092817634535E-3</v>
      </c>
      <c r="W9" s="3">
        <v>4.3291807152825103E-5</v>
      </c>
      <c r="X9" s="3">
        <v>2.4605025924152701E-2</v>
      </c>
      <c r="Y9" s="3">
        <v>3.1093703843293801E-3</v>
      </c>
      <c r="Z9" s="34">
        <v>3.0169296431736398E-2</v>
      </c>
      <c r="AA9" s="34">
        <v>1.97970887532978E-2</v>
      </c>
    </row>
    <row r="10" spans="1:31" x14ac:dyDescent="0.2">
      <c r="A10">
        <v>1107564</v>
      </c>
      <c r="B10" s="373"/>
      <c r="C10" s="370"/>
      <c r="D10" s="24" t="s">
        <v>84</v>
      </c>
      <c r="E10" s="33">
        <v>3.3668483265978301E-2</v>
      </c>
      <c r="F10" s="3">
        <v>5.1464294614126096E-3</v>
      </c>
      <c r="G10" s="3">
        <v>7.6474136031868102E-4</v>
      </c>
      <c r="H10" s="3">
        <v>0.157583670108454</v>
      </c>
      <c r="I10" s="3">
        <v>3.02122495855769E-2</v>
      </c>
      <c r="J10" s="3">
        <v>1.4500290728120401E-3</v>
      </c>
      <c r="K10" s="3">
        <v>1.78698477018032E-2</v>
      </c>
      <c r="L10" s="3">
        <v>0.65389991007291604</v>
      </c>
      <c r="M10" s="3">
        <v>1.5619864856568099E-3</v>
      </c>
      <c r="N10" s="3">
        <v>1.0482464218771999E-3</v>
      </c>
      <c r="O10" s="3">
        <v>2.4657717296697901E-3</v>
      </c>
      <c r="P10" s="3">
        <v>1.1500012640353E-2</v>
      </c>
      <c r="Q10" s="3">
        <v>5.3403685926953201E-2</v>
      </c>
      <c r="R10" s="3">
        <v>1.3019563655012199E-3</v>
      </c>
      <c r="S10" s="3">
        <v>2.9907075347338798E-2</v>
      </c>
      <c r="T10" s="3">
        <v>3.6313928585616699E-3</v>
      </c>
      <c r="U10" s="3">
        <v>4.9207088709997697E-4</v>
      </c>
      <c r="V10" s="3">
        <v>1.5917816035913E-3</v>
      </c>
      <c r="W10" s="3">
        <v>1.10151648121462E-4</v>
      </c>
      <c r="X10" s="3">
        <v>2.8168123918798301E-2</v>
      </c>
      <c r="Y10" s="3">
        <v>3.9185094495667898E-3</v>
      </c>
      <c r="Z10" s="34">
        <v>4.09818303953541E-2</v>
      </c>
      <c r="AA10" s="34">
        <v>1.5837459505726001E-2</v>
      </c>
    </row>
    <row r="11" spans="1:31" x14ac:dyDescent="0.2">
      <c r="A11">
        <v>760301</v>
      </c>
      <c r="B11" s="373"/>
      <c r="C11" s="370"/>
      <c r="D11" s="24" t="s">
        <v>85</v>
      </c>
      <c r="E11" s="33">
        <v>3.2581832721514201E-2</v>
      </c>
      <c r="F11" s="3">
        <v>5.2676505752326996E-3</v>
      </c>
      <c r="G11" s="3">
        <v>7.2734351263512703E-4</v>
      </c>
      <c r="H11" s="3">
        <v>0.139720978928082</v>
      </c>
      <c r="I11" s="3">
        <v>2.4303532416766499E-2</v>
      </c>
      <c r="J11" s="3">
        <v>9.1805745356115501E-4</v>
      </c>
      <c r="K11" s="3">
        <v>1.32302864260339E-2</v>
      </c>
      <c r="L11" s="3">
        <v>0.68078432094657204</v>
      </c>
      <c r="M11" s="3">
        <v>1.56911538982587E-3</v>
      </c>
      <c r="N11" s="3">
        <v>1.26397308434422E-3</v>
      </c>
      <c r="O11" s="3">
        <v>1.9847402541887998E-3</v>
      </c>
      <c r="P11" s="3">
        <v>9.9526371792224393E-3</v>
      </c>
      <c r="Q11" s="3">
        <v>6.1758435146080301E-2</v>
      </c>
      <c r="R11" s="3">
        <v>2.0557647563267702E-3</v>
      </c>
      <c r="S11" s="3">
        <v>2.70748032687054E-2</v>
      </c>
      <c r="T11" s="3">
        <v>2.9133198562148401E-3</v>
      </c>
      <c r="U11" s="3">
        <v>5.06378394872557E-4</v>
      </c>
      <c r="V11" s="3">
        <v>1.56648485270965E-3</v>
      </c>
      <c r="W11" s="3">
        <v>9.3384067625848103E-5</v>
      </c>
      <c r="X11" s="3">
        <v>2.73181279519558E-2</v>
      </c>
      <c r="Y11" s="3">
        <v>3.8945102005652999E-3</v>
      </c>
      <c r="Z11" s="34">
        <v>3.6559204841240499E-2</v>
      </c>
      <c r="AA11" s="34">
        <v>1.6465847078985799E-2</v>
      </c>
    </row>
    <row r="12" spans="1:31" x14ac:dyDescent="0.2">
      <c r="A12">
        <v>452109</v>
      </c>
      <c r="B12" s="373"/>
      <c r="C12" s="370"/>
      <c r="D12" s="24" t="s">
        <v>86</v>
      </c>
      <c r="E12" s="33">
        <v>3.4407631787909503E-2</v>
      </c>
      <c r="F12" s="3">
        <v>5.2266157055046404E-3</v>
      </c>
      <c r="G12" s="3">
        <v>5.9941297342012599E-4</v>
      </c>
      <c r="H12" s="3">
        <v>0.161027539818937</v>
      </c>
      <c r="I12" s="3">
        <v>3.6564191378627701E-2</v>
      </c>
      <c r="J12" s="3">
        <v>1.8955605838415E-3</v>
      </c>
      <c r="K12" s="3">
        <v>2.67944234686768E-2</v>
      </c>
      <c r="L12" s="3">
        <v>0.59099022580837801</v>
      </c>
      <c r="M12" s="3">
        <v>2.2981183741088902E-3</v>
      </c>
      <c r="N12" s="3">
        <v>1.89998429582246E-3</v>
      </c>
      <c r="O12" s="3">
        <v>2.8289638118241399E-3</v>
      </c>
      <c r="P12" s="3">
        <v>1.26296977056417E-2</v>
      </c>
      <c r="Q12" s="3">
        <v>5.8474836820324297E-2</v>
      </c>
      <c r="R12" s="3">
        <v>1.45761309772643E-3</v>
      </c>
      <c r="S12" s="3">
        <v>3.7406908511000599E-2</v>
      </c>
      <c r="T12" s="3">
        <v>4.11405214229312E-3</v>
      </c>
      <c r="U12" s="3">
        <v>4.0698150224835098E-4</v>
      </c>
      <c r="V12" s="3">
        <v>2.0791446310513598E-3</v>
      </c>
      <c r="W12" s="3">
        <v>8.1838671647766305E-5</v>
      </c>
      <c r="X12" s="3">
        <v>3.7455569342791199E-2</v>
      </c>
      <c r="Y12" s="3">
        <v>3.8132397275878098E-3</v>
      </c>
      <c r="Z12" s="34">
        <v>5.02998170795095E-2</v>
      </c>
      <c r="AA12" s="34">
        <v>3.2465622228267897E-2</v>
      </c>
      <c r="AE12" s="285"/>
    </row>
    <row r="13" spans="1:31" x14ac:dyDescent="0.2">
      <c r="A13">
        <v>191188</v>
      </c>
      <c r="B13" s="373"/>
      <c r="C13" s="370"/>
      <c r="D13" s="24" t="s">
        <v>87</v>
      </c>
      <c r="E13" s="33">
        <v>3.8046320898801098E-2</v>
      </c>
      <c r="F13" s="3">
        <v>5.5808941983806499E-3</v>
      </c>
      <c r="G13" s="3">
        <v>5.7534991735883002E-4</v>
      </c>
      <c r="H13" s="3">
        <v>0.15040169885139201</v>
      </c>
      <c r="I13" s="3">
        <v>3.16808586312948E-2</v>
      </c>
      <c r="J13" s="3">
        <v>9.7809485951001101E-4</v>
      </c>
      <c r="K13" s="3">
        <v>1.2254953239743E-2</v>
      </c>
      <c r="L13" s="3">
        <v>0.65346151432098198</v>
      </c>
      <c r="M13" s="3">
        <v>1.72604975207649E-3</v>
      </c>
      <c r="N13" s="3">
        <v>1.20823482645354E-3</v>
      </c>
      <c r="O13" s="3">
        <v>3.0284327468251102E-3</v>
      </c>
      <c r="P13" s="3">
        <v>1.53618427934807E-2</v>
      </c>
      <c r="Q13" s="3">
        <v>5.7759901249032297E-2</v>
      </c>
      <c r="R13" s="3">
        <v>1.68943657551729E-3</v>
      </c>
      <c r="S13" s="3">
        <v>3.1304265958114502E-2</v>
      </c>
      <c r="T13" s="3">
        <v>4.4354248174571604E-3</v>
      </c>
      <c r="U13" s="3">
        <v>3.0336632006192798E-4</v>
      </c>
      <c r="V13" s="3">
        <v>1.8411197355482499E-3</v>
      </c>
      <c r="W13" s="3">
        <v>5.7534991735883E-5</v>
      </c>
      <c r="X13" s="3">
        <v>3.1011360545640899E-2</v>
      </c>
      <c r="Y13" s="3">
        <v>3.7711571855974201E-3</v>
      </c>
      <c r="Z13" s="34">
        <v>4.12787413435989E-2</v>
      </c>
      <c r="AA13" s="34">
        <v>1.52938468941565E-2</v>
      </c>
    </row>
    <row r="14" spans="1:31" x14ac:dyDescent="0.2">
      <c r="A14">
        <v>271979</v>
      </c>
      <c r="B14" s="373"/>
      <c r="C14" s="371"/>
      <c r="D14" s="36" t="s">
        <v>88</v>
      </c>
      <c r="E14" s="37">
        <v>3.7576430533239599E-2</v>
      </c>
      <c r="F14" s="5">
        <v>5.9011909007680701E-3</v>
      </c>
      <c r="G14" s="5">
        <v>1.0883193187709299E-3</v>
      </c>
      <c r="H14" s="5">
        <v>0.181234580611003</v>
      </c>
      <c r="I14" s="5">
        <v>3.54439129491615E-2</v>
      </c>
      <c r="J14" s="5">
        <v>1.4412877464804201E-3</v>
      </c>
      <c r="K14" s="5">
        <v>2.0067725817066701E-2</v>
      </c>
      <c r="L14" s="5">
        <v>0.60003529684277002</v>
      </c>
      <c r="M14" s="5">
        <v>1.5810044157820999E-3</v>
      </c>
      <c r="N14" s="5">
        <v>1.03316800194132E-3</v>
      </c>
      <c r="O14" s="5">
        <v>3.26863471076811E-3</v>
      </c>
      <c r="P14" s="5">
        <v>1.1335433985712099E-2</v>
      </c>
      <c r="Q14" s="5">
        <v>6.0342894120501901E-2</v>
      </c>
      <c r="R14" s="5">
        <v>1.74278161181561E-3</v>
      </c>
      <c r="S14" s="5">
        <v>3.4373977402667101E-2</v>
      </c>
      <c r="T14" s="5">
        <v>3.7723500711451898E-3</v>
      </c>
      <c r="U14" s="5">
        <v>4.8900834255585898E-4</v>
      </c>
      <c r="V14" s="5">
        <v>1.8972052989385201E-3</v>
      </c>
      <c r="W14" s="5">
        <v>9.9272370293294705E-5</v>
      </c>
      <c r="X14" s="5">
        <v>3.4425451965041397E-2</v>
      </c>
      <c r="Y14" s="5">
        <v>4.4047518374580302E-3</v>
      </c>
      <c r="Z14" s="38">
        <v>4.4043841620125E-2</v>
      </c>
      <c r="AA14" s="38">
        <v>1.94059100151114E-2</v>
      </c>
    </row>
    <row r="15" spans="1:31" ht="16" customHeight="1" x14ac:dyDescent="0.2">
      <c r="A15">
        <v>573903</v>
      </c>
      <c r="B15" s="373"/>
      <c r="C15" s="369" t="s">
        <v>89</v>
      </c>
      <c r="D15" s="4" t="s">
        <v>90</v>
      </c>
      <c r="E15" s="30">
        <v>2.1003549380295899E-2</v>
      </c>
      <c r="F15" s="1">
        <v>3.4552877402627201E-3</v>
      </c>
      <c r="G15" s="1">
        <v>4.56523140670113E-4</v>
      </c>
      <c r="H15" s="1">
        <v>0.10050478913683999</v>
      </c>
      <c r="I15" s="1">
        <v>1.8363730456191999E-2</v>
      </c>
      <c r="J15" s="1">
        <v>1.4497223398379101E-3</v>
      </c>
      <c r="K15" s="1">
        <v>1.8652977942265499E-2</v>
      </c>
      <c r="L15" s="1">
        <v>0.66474648154827498</v>
      </c>
      <c r="M15" s="1">
        <v>1.10820121170302E-3</v>
      </c>
      <c r="N15" s="1">
        <v>1.5107082555762901E-3</v>
      </c>
      <c r="O15" s="1">
        <v>1.3033561420658099E-3</v>
      </c>
      <c r="P15" s="1">
        <v>6.9210302089377403E-3</v>
      </c>
      <c r="Q15" s="1">
        <v>0.19889772313439699</v>
      </c>
      <c r="R15" s="1">
        <v>9.6706237813707198E-4</v>
      </c>
      <c r="S15" s="1">
        <v>2.8344511180460798E-2</v>
      </c>
      <c r="T15" s="1">
        <v>3.56680484332718E-3</v>
      </c>
      <c r="U15" s="1">
        <v>2.17806841922763E-4</v>
      </c>
      <c r="V15" s="1">
        <v>1.0454728412292601E-3</v>
      </c>
      <c r="W15" s="1">
        <v>5.40160967968454E-5</v>
      </c>
      <c r="X15" s="1">
        <v>3.9118108809328402E-2</v>
      </c>
      <c r="Y15" s="1">
        <v>2.2251146970829502E-3</v>
      </c>
      <c r="Z15" s="31">
        <v>3.7278076608764803E-2</v>
      </c>
      <c r="AA15" s="31">
        <v>4.73738593455688E-2</v>
      </c>
    </row>
    <row r="16" spans="1:31" x14ac:dyDescent="0.2">
      <c r="A16">
        <v>115508</v>
      </c>
      <c r="B16" s="373"/>
      <c r="C16" s="370"/>
      <c r="D16" s="4" t="s">
        <v>91</v>
      </c>
      <c r="E16" s="33">
        <v>4.1893202202444801E-2</v>
      </c>
      <c r="F16" s="3">
        <v>6.2419918966651602E-3</v>
      </c>
      <c r="G16" s="3">
        <v>2.6837967932956999E-4</v>
      </c>
      <c r="H16" s="3">
        <v>9.8426083041867202E-2</v>
      </c>
      <c r="I16" s="3">
        <v>4.2109637427710601E-2</v>
      </c>
      <c r="J16" s="3">
        <v>3.0993524258059999E-3</v>
      </c>
      <c r="K16" s="3">
        <v>2.74439865637012E-2</v>
      </c>
      <c r="L16" s="3">
        <v>0.46076462236381799</v>
      </c>
      <c r="M16" s="3">
        <v>8.2245385600997298E-4</v>
      </c>
      <c r="N16" s="3">
        <v>1.8007410742113101E-3</v>
      </c>
      <c r="O16" s="3">
        <v>1.87000034629636E-3</v>
      </c>
      <c r="P16" s="3">
        <v>8.48426083041867E-3</v>
      </c>
      <c r="Q16" s="3">
        <v>0.20339716729577101</v>
      </c>
      <c r="R16" s="3">
        <v>1.57564843993489E-3</v>
      </c>
      <c r="S16" s="3">
        <v>5.9666862901270899E-2</v>
      </c>
      <c r="T16" s="3">
        <v>3.5408802853482001E-3</v>
      </c>
      <c r="U16" s="3">
        <v>5.1944454063787698E-5</v>
      </c>
      <c r="V16" s="3">
        <v>4.5018526855282698E-4</v>
      </c>
      <c r="W16" s="3">
        <v>9.5231499116944196E-5</v>
      </c>
      <c r="X16" s="3">
        <v>6.4272604494926694E-2</v>
      </c>
      <c r="Y16" s="3">
        <v>5.0212972261661501E-4</v>
      </c>
      <c r="Z16" s="34">
        <v>4.4551026768708597E-2</v>
      </c>
      <c r="AA16" s="34">
        <v>0.14251826713301199</v>
      </c>
    </row>
    <row r="17" spans="1:27" x14ac:dyDescent="0.2">
      <c r="A17">
        <v>303011</v>
      </c>
      <c r="B17" s="373"/>
      <c r="C17" s="370"/>
      <c r="D17" s="4" t="s">
        <v>92</v>
      </c>
      <c r="E17" s="33">
        <v>0.34503037843510598</v>
      </c>
      <c r="F17" s="3">
        <v>3.7655398648893902E-3</v>
      </c>
      <c r="G17" s="3">
        <v>4.6532964149816302E-4</v>
      </c>
      <c r="H17" s="3">
        <v>0.11239525957803501</v>
      </c>
      <c r="I17" s="3">
        <v>0.29511139859608998</v>
      </c>
      <c r="J17" s="3">
        <v>1.6204032196850901E-3</v>
      </c>
      <c r="K17" s="3">
        <v>1.2587001792014101E-2</v>
      </c>
      <c r="L17" s="3">
        <v>0.41956562633039701</v>
      </c>
      <c r="M17" s="3">
        <v>1.2210777826547499E-3</v>
      </c>
      <c r="N17" s="3">
        <v>1.0329657999214501E-3</v>
      </c>
      <c r="O17" s="3">
        <v>1.2210777826547499E-3</v>
      </c>
      <c r="P17" s="3">
        <v>7.6333862467039097E-3</v>
      </c>
      <c r="Q17" s="3">
        <v>5.9624898106009301E-2</v>
      </c>
      <c r="R17" s="3">
        <v>1.02636537947467E-3</v>
      </c>
      <c r="S17" s="3">
        <v>3.4322186323268701E-2</v>
      </c>
      <c r="T17" s="3">
        <v>2.84148100233984E-3</v>
      </c>
      <c r="U17" s="3">
        <v>5.18133005072423E-4</v>
      </c>
      <c r="V17" s="3">
        <v>1.24417925421849E-3</v>
      </c>
      <c r="W17" s="3">
        <v>1.2870819871225699E-4</v>
      </c>
      <c r="X17" s="3">
        <v>5.2598750540409397E-2</v>
      </c>
      <c r="Y17" s="3">
        <v>2.9536881499351501E-3</v>
      </c>
      <c r="Z17" s="34">
        <v>2.91540571134381E-2</v>
      </c>
      <c r="AA17" s="34">
        <v>3.5909587440719898E-2</v>
      </c>
    </row>
    <row r="18" spans="1:27" x14ac:dyDescent="0.2">
      <c r="A18">
        <v>404504</v>
      </c>
      <c r="B18" s="373"/>
      <c r="C18" s="371"/>
      <c r="D18" s="4" t="s">
        <v>93</v>
      </c>
      <c r="E18" s="37">
        <v>3.9786998398038002E-2</v>
      </c>
      <c r="F18" s="5">
        <v>1.7638886142040601E-2</v>
      </c>
      <c r="G18" s="5">
        <v>4.5240590945948598E-4</v>
      </c>
      <c r="H18" s="5">
        <v>0.20636137096295701</v>
      </c>
      <c r="I18" s="5">
        <v>3.4934141565967199E-2</v>
      </c>
      <c r="J18" s="5">
        <v>2.55127266973874E-3</v>
      </c>
      <c r="K18" s="5">
        <v>2.3502857820936199E-2</v>
      </c>
      <c r="L18" s="5">
        <v>0.45186450566619801</v>
      </c>
      <c r="M18" s="5">
        <v>1.22619306607598E-3</v>
      </c>
      <c r="N18" s="5">
        <v>1.21136008543796E-3</v>
      </c>
      <c r="O18" s="5">
        <v>6.2595178292427197E-3</v>
      </c>
      <c r="P18" s="5">
        <v>1.18935783082491E-2</v>
      </c>
      <c r="Q18" s="5">
        <v>0.10679993275715401</v>
      </c>
      <c r="R18" s="5">
        <v>1.00864268338508E-3</v>
      </c>
      <c r="S18" s="5">
        <v>6.2051302335699998E-2</v>
      </c>
      <c r="T18" s="5">
        <v>5.62664398868738E-3</v>
      </c>
      <c r="U18" s="5">
        <v>2.94187449320649E-4</v>
      </c>
      <c r="V18" s="5">
        <v>1.0679746059371401E-3</v>
      </c>
      <c r="W18" s="5">
        <v>1.18663845104127E-4</v>
      </c>
      <c r="X18" s="5">
        <v>4.7700393568419597E-2</v>
      </c>
      <c r="Y18" s="5">
        <v>2.2867511816941199E-3</v>
      </c>
      <c r="Z18" s="38">
        <v>5.3895635148230897E-2</v>
      </c>
      <c r="AA18" s="38">
        <v>5.9549472934754599E-2</v>
      </c>
    </row>
    <row r="19" spans="1:27" ht="16" customHeight="1" x14ac:dyDescent="0.2">
      <c r="A19">
        <v>640498</v>
      </c>
      <c r="B19" s="373"/>
      <c r="C19" s="369" t="s">
        <v>94</v>
      </c>
      <c r="D19" s="2" t="s">
        <v>95</v>
      </c>
      <c r="E19" s="30">
        <v>3.6865064371785702E-2</v>
      </c>
      <c r="F19" s="1">
        <v>5.2599695861657598E-3</v>
      </c>
      <c r="G19" s="1">
        <v>7.4004914925573505E-4</v>
      </c>
      <c r="H19" s="1">
        <v>0.42604816876867602</v>
      </c>
      <c r="I19" s="1">
        <v>2.6747936761707201E-2</v>
      </c>
      <c r="J19" s="1">
        <v>8.75880955131788E-4</v>
      </c>
      <c r="K19" s="1">
        <v>1.08337574824589E-2</v>
      </c>
      <c r="L19" s="1">
        <v>0.39766556648108098</v>
      </c>
      <c r="M19" s="1">
        <v>1.9203807037648801E-3</v>
      </c>
      <c r="N19" s="1">
        <v>1.3239697860102601E-3</v>
      </c>
      <c r="O19" s="1">
        <v>1.7642521912636701E-3</v>
      </c>
      <c r="P19" s="1">
        <v>9.9469475314520796E-3</v>
      </c>
      <c r="Q19" s="1">
        <v>5.5119610053427102E-2</v>
      </c>
      <c r="R19" s="1">
        <v>1.6377880961376901E-3</v>
      </c>
      <c r="S19" s="1">
        <v>2.8307660601594301E-2</v>
      </c>
      <c r="T19" s="1">
        <v>3.2943116137755298E-3</v>
      </c>
      <c r="U19" s="1">
        <v>6.3075919050488796E-4</v>
      </c>
      <c r="V19" s="1">
        <v>3.4395111304016501E-3</v>
      </c>
      <c r="W19" s="1">
        <v>3.9032128125302497E-5</v>
      </c>
      <c r="X19" s="1">
        <v>3.42889439155157E-2</v>
      </c>
      <c r="Y19" s="1">
        <v>4.4762044534096901E-3</v>
      </c>
      <c r="Z19" s="31">
        <v>3.7575449103666198E-2</v>
      </c>
      <c r="AA19" s="31">
        <v>1.2701054491973399E-2</v>
      </c>
    </row>
    <row r="20" spans="1:27" x14ac:dyDescent="0.2">
      <c r="A20">
        <v>966117</v>
      </c>
      <c r="B20" s="373"/>
      <c r="C20" s="370"/>
      <c r="D20" s="4" t="s">
        <v>96</v>
      </c>
      <c r="E20" s="33">
        <v>2.9549216088734499E-2</v>
      </c>
      <c r="F20" s="3">
        <v>7.9079448969431206E-3</v>
      </c>
      <c r="G20" s="3">
        <v>3.5389088485142002E-3</v>
      </c>
      <c r="H20" s="3">
        <v>0.16817942340316899</v>
      </c>
      <c r="I20" s="3">
        <v>3.0888598378871202E-2</v>
      </c>
      <c r="J20" s="3">
        <v>7.5228983653118598E-3</v>
      </c>
      <c r="K20" s="3">
        <v>0.104824777951324</v>
      </c>
      <c r="L20" s="3">
        <v>0.44076442087242002</v>
      </c>
      <c r="M20" s="3">
        <v>2.86921770344585E-3</v>
      </c>
      <c r="N20" s="3">
        <v>2.6352915847666402E-3</v>
      </c>
      <c r="O20" s="3">
        <v>2.4355228196998899E-3</v>
      </c>
      <c r="P20" s="3">
        <v>1.32758247707058E-2</v>
      </c>
      <c r="Q20" s="3">
        <v>5.0156451030258203E-2</v>
      </c>
      <c r="R20" s="3">
        <v>1.0443869634837099E-3</v>
      </c>
      <c r="S20" s="3">
        <v>5.9963751802317902E-2</v>
      </c>
      <c r="T20" s="3">
        <v>7.9296813946965004E-3</v>
      </c>
      <c r="U20" s="3">
        <v>2.8981997004503499E-4</v>
      </c>
      <c r="V20" s="3">
        <v>1.2286296587266301E-3</v>
      </c>
      <c r="W20" s="3">
        <v>1.28348843877087E-4</v>
      </c>
      <c r="X20" s="3">
        <v>4.00438042183296E-2</v>
      </c>
      <c r="Y20" s="3">
        <v>6.6016848890972802E-3</v>
      </c>
      <c r="Z20" s="34">
        <v>9.9395828869588199E-2</v>
      </c>
      <c r="AA20" s="34">
        <v>6.8902627735564104E-2</v>
      </c>
    </row>
    <row r="21" spans="1:27" x14ac:dyDescent="0.2">
      <c r="A21">
        <v>144111</v>
      </c>
      <c r="B21" s="373"/>
      <c r="C21" s="370"/>
      <c r="D21" s="4" t="s">
        <v>97</v>
      </c>
      <c r="E21" s="37">
        <v>1.7902866540375099E-2</v>
      </c>
      <c r="F21" s="5">
        <v>2.4078661587248699E-3</v>
      </c>
      <c r="G21" s="5">
        <v>1.38781911165698E-5</v>
      </c>
      <c r="H21" s="5">
        <v>0.12857450159946099</v>
      </c>
      <c r="I21" s="5">
        <v>2.3086370922413901E-2</v>
      </c>
      <c r="J21" s="5">
        <v>3.6048601425290198E-2</v>
      </c>
      <c r="K21" s="5">
        <v>0.27079126506651102</v>
      </c>
      <c r="L21" s="5">
        <v>0.23385445940975999</v>
      </c>
      <c r="M21" s="5">
        <v>4.6630722151674697E-3</v>
      </c>
      <c r="N21" s="5">
        <v>2.79645550998882E-3</v>
      </c>
      <c r="O21" s="5">
        <v>9.1596061369361096E-4</v>
      </c>
      <c r="P21" s="5">
        <v>1.4148815843342899E-2</v>
      </c>
      <c r="Q21" s="5">
        <v>2.4841962098659999E-2</v>
      </c>
      <c r="R21" s="5">
        <v>3.7471116014738598E-4</v>
      </c>
      <c r="S21" s="5">
        <v>3.1704727605803798E-2</v>
      </c>
      <c r="T21" s="5">
        <v>7.53585777629743E-3</v>
      </c>
      <c r="U21" s="5">
        <v>0</v>
      </c>
      <c r="V21" s="5">
        <v>4.16345733497096E-4</v>
      </c>
      <c r="W21" s="5">
        <v>2.9838110900625201E-4</v>
      </c>
      <c r="X21" s="5">
        <v>3.5854306749658199E-2</v>
      </c>
      <c r="Y21" s="5">
        <v>4.8573668907994503E-4</v>
      </c>
      <c r="Z21" s="38">
        <v>0.106293065761808</v>
      </c>
      <c r="AA21" s="38">
        <v>0.15536634954999901</v>
      </c>
    </row>
    <row r="22" spans="1:27" ht="16" customHeight="1" x14ac:dyDescent="0.2">
      <c r="A22">
        <v>308653</v>
      </c>
      <c r="B22" s="373"/>
      <c r="C22" s="369" t="s">
        <v>98</v>
      </c>
      <c r="D22" s="2" t="s">
        <v>99</v>
      </c>
      <c r="E22" s="30">
        <v>3.6762966826824901E-2</v>
      </c>
      <c r="F22" s="1">
        <v>2.4163056895607601E-2</v>
      </c>
      <c r="G22" s="1">
        <v>4.7626298788607202E-4</v>
      </c>
      <c r="H22" s="1">
        <v>0.16067234078398701</v>
      </c>
      <c r="I22" s="1">
        <v>3.8094559262343099E-2</v>
      </c>
      <c r="J22" s="1">
        <v>3.0681704049531299E-3</v>
      </c>
      <c r="K22" s="1">
        <v>5.7394549866678697E-2</v>
      </c>
      <c r="L22" s="1">
        <v>0.43383994323722702</v>
      </c>
      <c r="M22" s="1">
        <v>1.6588207469229099E-3</v>
      </c>
      <c r="N22" s="1">
        <v>2.77334093626175E-3</v>
      </c>
      <c r="O22" s="1">
        <v>1.85321380320294E-3</v>
      </c>
      <c r="P22" s="1">
        <v>1.3277045743926E-2</v>
      </c>
      <c r="Q22" s="1">
        <v>4.9268920114173498E-2</v>
      </c>
      <c r="R22" s="1">
        <v>9.3956643868681005E-4</v>
      </c>
      <c r="S22" s="1">
        <v>6.5027717209941202E-2</v>
      </c>
      <c r="T22" s="1">
        <v>3.2398842713338202E-3</v>
      </c>
      <c r="U22" s="1">
        <v>1.71713866380692E-4</v>
      </c>
      <c r="V22" s="1">
        <v>1.11776007361017E-3</v>
      </c>
      <c r="W22" s="1">
        <v>1.23115602310685E-4</v>
      </c>
      <c r="X22" s="1">
        <v>5.44073765685089E-2</v>
      </c>
      <c r="Y22" s="1">
        <v>2.30031783264701E-3</v>
      </c>
      <c r="Z22" s="31">
        <v>0.107554438155469</v>
      </c>
      <c r="AA22" s="31">
        <v>7.70638872779464E-2</v>
      </c>
    </row>
    <row r="23" spans="1:27" x14ac:dyDescent="0.2">
      <c r="A23">
        <v>224217</v>
      </c>
      <c r="B23" s="373"/>
      <c r="C23" s="370"/>
      <c r="D23" s="4" t="s">
        <v>100</v>
      </c>
      <c r="E23" s="33">
        <v>2.77900426818662E-2</v>
      </c>
      <c r="F23" s="3">
        <v>4.7721626816878198E-3</v>
      </c>
      <c r="G23" s="3">
        <v>6.2439511723018295E-4</v>
      </c>
      <c r="H23" s="3">
        <v>0.175058091045728</v>
      </c>
      <c r="I23" s="3">
        <v>2.1630830846902701E-2</v>
      </c>
      <c r="J23" s="3">
        <v>1.1533469808266099E-2</v>
      </c>
      <c r="K23" s="3">
        <v>0.10834147276968201</v>
      </c>
      <c r="L23" s="3">
        <v>0.343229995941431</v>
      </c>
      <c r="M23" s="3">
        <v>1.89994514242898E-3</v>
      </c>
      <c r="N23" s="3">
        <v>1.6055874443061801E-3</v>
      </c>
      <c r="O23" s="3">
        <v>2.4128411315823498E-3</v>
      </c>
      <c r="P23" s="3">
        <v>9.1429285022991101E-3</v>
      </c>
      <c r="Q23" s="3">
        <v>6.4183358086139702E-2</v>
      </c>
      <c r="R23" s="3">
        <v>1.21311051347578E-3</v>
      </c>
      <c r="S23" s="3">
        <v>4.58439815000646E-2</v>
      </c>
      <c r="T23" s="3">
        <v>3.30037419107382E-3</v>
      </c>
      <c r="U23" s="3">
        <v>4.3707658206112798E-4</v>
      </c>
      <c r="V23" s="3">
        <v>1.23095037396807E-3</v>
      </c>
      <c r="W23" s="3">
        <v>1.9177850029212701E-4</v>
      </c>
      <c r="X23" s="3">
        <v>8.5176413920443103E-2</v>
      </c>
      <c r="Y23" s="3">
        <v>0.103685269181195</v>
      </c>
      <c r="Z23" s="34">
        <v>0.16028222659298799</v>
      </c>
      <c r="AA23" s="34">
        <v>4.5723562441741701E-2</v>
      </c>
    </row>
    <row r="24" spans="1:27" x14ac:dyDescent="0.2">
      <c r="A24">
        <v>127223</v>
      </c>
      <c r="B24" s="373"/>
      <c r="C24" s="370"/>
      <c r="D24" s="4" t="s">
        <v>101</v>
      </c>
      <c r="E24" s="33">
        <v>1.6058417110113701E-2</v>
      </c>
      <c r="F24" s="3">
        <v>3.4034726425253201E-3</v>
      </c>
      <c r="G24" s="3">
        <v>2.3580641865071501E-5</v>
      </c>
      <c r="H24" s="3">
        <v>0.107669210755916</v>
      </c>
      <c r="I24" s="3">
        <v>1.7017363212626601E-2</v>
      </c>
      <c r="J24" s="3">
        <v>3.5874016490728799E-2</v>
      </c>
      <c r="K24" s="3">
        <v>0.16186538597580599</v>
      </c>
      <c r="L24" s="3">
        <v>0.31242778428428802</v>
      </c>
      <c r="M24" s="3">
        <v>2.7117738144832302E-3</v>
      </c>
      <c r="N24" s="3">
        <v>9.8252674437798206E-4</v>
      </c>
      <c r="O24" s="3">
        <v>2.2558814050918398E-3</v>
      </c>
      <c r="P24" s="3">
        <v>1.39440195562123E-2</v>
      </c>
      <c r="Q24" s="3">
        <v>3.0992823624659001E-2</v>
      </c>
      <c r="R24" s="3">
        <v>5.7379561871674103E-4</v>
      </c>
      <c r="S24" s="3">
        <v>8.4379396807181095E-2</v>
      </c>
      <c r="T24" s="3">
        <v>4.3466983171281904E-3</v>
      </c>
      <c r="U24" s="3">
        <v>0</v>
      </c>
      <c r="V24" s="3">
        <v>1.1711718792985499E-3</v>
      </c>
      <c r="W24" s="3">
        <v>1.07684931183826E-3</v>
      </c>
      <c r="X24" s="3">
        <v>8.1078106946070996E-2</v>
      </c>
      <c r="Y24" s="3">
        <v>3.4584941402104901E-4</v>
      </c>
      <c r="Z24" s="34">
        <v>0.15163924762031999</v>
      </c>
      <c r="AA24" s="34">
        <v>0.12500098252674399</v>
      </c>
    </row>
    <row r="25" spans="1:27" x14ac:dyDescent="0.2">
      <c r="A25">
        <v>433006</v>
      </c>
      <c r="B25" s="373"/>
      <c r="C25" s="370"/>
      <c r="D25" s="4" t="s">
        <v>102</v>
      </c>
      <c r="E25" s="33">
        <v>3.8791610277917603E-2</v>
      </c>
      <c r="F25" s="3">
        <v>5.4040821605243301E-3</v>
      </c>
      <c r="G25" s="3">
        <v>1.06234093753897E-3</v>
      </c>
      <c r="H25" s="3">
        <v>0.29602130224523399</v>
      </c>
      <c r="I25" s="3">
        <v>2.8687824187193699E-2</v>
      </c>
      <c r="J25" s="3">
        <v>2.4572407772640499E-3</v>
      </c>
      <c r="K25" s="3">
        <v>1.45171198551521E-2</v>
      </c>
      <c r="L25" s="3">
        <v>0.48398636508500997</v>
      </c>
      <c r="M25" s="3">
        <v>3.5496043934726E-3</v>
      </c>
      <c r="N25" s="3">
        <v>4.75513041389726E-3</v>
      </c>
      <c r="O25" s="3">
        <v>1.92376087167383E-3</v>
      </c>
      <c r="P25" s="3">
        <v>1.0537960213022401E-2</v>
      </c>
      <c r="Q25" s="3">
        <v>6.6109938430414295E-2</v>
      </c>
      <c r="R25" s="3">
        <v>1.63970014272319E-3</v>
      </c>
      <c r="S25" s="3">
        <v>5.0100922389066202E-2</v>
      </c>
      <c r="T25" s="3">
        <v>3.4318231156150198E-3</v>
      </c>
      <c r="U25" s="3">
        <v>5.1038553738285298E-4</v>
      </c>
      <c r="V25" s="3">
        <v>2.0299949654277302E-3</v>
      </c>
      <c r="W25" s="3">
        <v>5.7735920518422299E-5</v>
      </c>
      <c r="X25" s="3">
        <v>3.1794016711084797E-2</v>
      </c>
      <c r="Y25" s="3">
        <v>5.2978480667704303E-3</v>
      </c>
      <c r="Z25" s="34">
        <v>4.2814649219641301E-2</v>
      </c>
      <c r="AA25" s="34">
        <v>2.2697145074202198E-2</v>
      </c>
    </row>
    <row r="26" spans="1:27" x14ac:dyDescent="0.2">
      <c r="A26">
        <v>323906</v>
      </c>
      <c r="B26" s="373"/>
      <c r="C26" s="371"/>
      <c r="D26" s="6" t="s">
        <v>103</v>
      </c>
      <c r="E26" s="37">
        <v>2.4686174383926202E-2</v>
      </c>
      <c r="F26" s="5">
        <v>7.3076756836859998E-3</v>
      </c>
      <c r="G26" s="5">
        <v>2.2846134372317799E-4</v>
      </c>
      <c r="H26" s="5">
        <v>0.20822399091094301</v>
      </c>
      <c r="I26" s="5">
        <v>3.8501911048267001E-2</v>
      </c>
      <c r="J26" s="5">
        <v>5.2052138583416098E-3</v>
      </c>
      <c r="K26" s="5">
        <v>5.5969941896723101E-2</v>
      </c>
      <c r="L26" s="5">
        <v>0.41584904262347699</v>
      </c>
      <c r="M26" s="5">
        <v>2.36179632362475E-3</v>
      </c>
      <c r="N26" s="5">
        <v>2.39884410909337E-3</v>
      </c>
      <c r="O26" s="5">
        <v>3.4330947867591199E-3</v>
      </c>
      <c r="P26" s="5">
        <v>1.18305928263138E-2</v>
      </c>
      <c r="Q26" s="5">
        <v>4.6007174921118998E-2</v>
      </c>
      <c r="R26" s="5">
        <v>8.6753564305693605E-4</v>
      </c>
      <c r="S26" s="5">
        <v>4.81065494310077E-2</v>
      </c>
      <c r="T26" s="5">
        <v>4.1894870734101803E-3</v>
      </c>
      <c r="U26" s="5">
        <v>1.5436577278593101E-4</v>
      </c>
      <c r="V26" s="5">
        <v>9.0458342852555904E-4</v>
      </c>
      <c r="W26" s="5">
        <v>1.35841880051619E-4</v>
      </c>
      <c r="X26" s="5">
        <v>7.1477527430797799E-2</v>
      </c>
      <c r="Y26" s="5">
        <v>1.0990843022358301E-3</v>
      </c>
      <c r="Z26" s="38">
        <v>9.5089316036133895E-2</v>
      </c>
      <c r="AA26" s="38">
        <v>8.0754910375232303E-2</v>
      </c>
    </row>
    <row r="27" spans="1:27" ht="16" customHeight="1" x14ac:dyDescent="0.2">
      <c r="A27">
        <v>120045</v>
      </c>
      <c r="B27" s="373"/>
      <c r="C27" s="370" t="s">
        <v>104</v>
      </c>
      <c r="D27" s="4" t="s">
        <v>105</v>
      </c>
      <c r="E27" s="30">
        <v>3.3662376608771701E-2</v>
      </c>
      <c r="F27" s="1">
        <v>6.7391394893581502E-3</v>
      </c>
      <c r="G27" s="1">
        <v>3.9151984672414501E-4</v>
      </c>
      <c r="H27" s="1">
        <v>0.14941896788704201</v>
      </c>
      <c r="I27" s="1">
        <v>6.4975634137198507E-2</v>
      </c>
      <c r="J27" s="1">
        <v>2.8156108126119301E-3</v>
      </c>
      <c r="K27" s="1">
        <v>4.8581781831812998E-2</v>
      </c>
      <c r="L27" s="1">
        <v>0.49907118164021802</v>
      </c>
      <c r="M27" s="1">
        <v>2.2574867757924099E-3</v>
      </c>
      <c r="N27" s="1">
        <v>9.9129493106751604E-4</v>
      </c>
      <c r="O27" s="1">
        <v>2.9322337456787E-3</v>
      </c>
      <c r="P27" s="1">
        <v>1.9384397517597501E-2</v>
      </c>
      <c r="Q27" s="1">
        <v>5.1822233329168202E-2</v>
      </c>
      <c r="R27" s="1">
        <v>1.5327585488775E-3</v>
      </c>
      <c r="S27" s="1">
        <v>5.8927902036736202E-2</v>
      </c>
      <c r="T27" s="1">
        <v>5.0314465408805003E-3</v>
      </c>
      <c r="U27" s="1">
        <v>2.6656670415260898E-4</v>
      </c>
      <c r="V27" s="1">
        <v>1.5994002249156501E-3</v>
      </c>
      <c r="W27" s="1">
        <v>6.6641676038152299E-5</v>
      </c>
      <c r="X27" s="1">
        <v>4.8731725602898901E-2</v>
      </c>
      <c r="Y27" s="1">
        <v>3.7152734391269898E-3</v>
      </c>
      <c r="Z27" s="31">
        <v>6.6075221791827995E-2</v>
      </c>
      <c r="AA27" s="31">
        <v>6.10604356699571E-2</v>
      </c>
    </row>
    <row r="28" spans="1:27" x14ac:dyDescent="0.2">
      <c r="A28">
        <v>69155</v>
      </c>
      <c r="B28" s="373"/>
      <c r="C28" s="370"/>
      <c r="D28" s="4" t="s">
        <v>106</v>
      </c>
      <c r="E28" s="33">
        <v>1.9449063697491099E-2</v>
      </c>
      <c r="F28" s="3">
        <v>3.1378786783312798E-3</v>
      </c>
      <c r="G28" s="3">
        <v>2.89205408141132E-5</v>
      </c>
      <c r="H28" s="3">
        <v>0.16614850697708</v>
      </c>
      <c r="I28" s="3">
        <v>2.7286530258115799E-2</v>
      </c>
      <c r="J28" s="3">
        <v>4.41038247415226E-3</v>
      </c>
      <c r="K28" s="3">
        <v>0.16188272720699801</v>
      </c>
      <c r="L28" s="3">
        <v>0.36697274239028199</v>
      </c>
      <c r="M28" s="3">
        <v>5.3069192393897704E-3</v>
      </c>
      <c r="N28" s="3">
        <v>1.7641529896609001E-3</v>
      </c>
      <c r="O28" s="3">
        <v>2.3859446171643401E-3</v>
      </c>
      <c r="P28" s="3">
        <v>1.3592654182633199E-2</v>
      </c>
      <c r="Q28" s="3">
        <v>3.4025016267804201E-2</v>
      </c>
      <c r="R28" s="3">
        <v>7.6639433157400002E-4</v>
      </c>
      <c r="S28" s="3">
        <v>5.8708697852649802E-2</v>
      </c>
      <c r="T28" s="3">
        <v>4.7863495047357303E-3</v>
      </c>
      <c r="U28" s="3">
        <v>4.3380811221169803E-5</v>
      </c>
      <c r="V28" s="3">
        <v>7.9531487238811301E-4</v>
      </c>
      <c r="W28" s="3">
        <v>2.31364326512905E-4</v>
      </c>
      <c r="X28" s="3">
        <v>4.5781216108741203E-2</v>
      </c>
      <c r="Y28" s="3">
        <v>3.0655773262960001E-3</v>
      </c>
      <c r="Z28" s="34">
        <v>6.9785264984455198E-2</v>
      </c>
      <c r="AA28" s="34">
        <v>0.118458535174607</v>
      </c>
    </row>
    <row r="29" spans="1:27" x14ac:dyDescent="0.2">
      <c r="A29">
        <v>89058</v>
      </c>
      <c r="B29" s="373"/>
      <c r="C29" s="370"/>
      <c r="D29" s="4" t="s">
        <v>107</v>
      </c>
      <c r="E29" s="33">
        <v>2.3479081048305501E-2</v>
      </c>
      <c r="F29" s="3">
        <v>4.0198522311302703E-3</v>
      </c>
      <c r="G29" s="3">
        <v>1.01057737654113E-4</v>
      </c>
      <c r="H29" s="3">
        <v>0.114981248175346</v>
      </c>
      <c r="I29" s="3">
        <v>2.21204159087336E-2</v>
      </c>
      <c r="J29" s="3">
        <v>5.3336028206337396E-3</v>
      </c>
      <c r="K29" s="3">
        <v>0.20688764625300299</v>
      </c>
      <c r="L29" s="3">
        <v>0.34489882997596999</v>
      </c>
      <c r="M29" s="3">
        <v>2.22327022839048E-3</v>
      </c>
      <c r="N29" s="3">
        <v>2.4029284286644602E-3</v>
      </c>
      <c r="O29" s="3">
        <v>1.4148083271575799E-3</v>
      </c>
      <c r="P29" s="3">
        <v>1.6101866199555299E-2</v>
      </c>
      <c r="Q29" s="3">
        <v>3.5650924116867599E-2</v>
      </c>
      <c r="R29" s="3">
        <v>7.8600462619865703E-4</v>
      </c>
      <c r="S29" s="3">
        <v>8.5483617417862506E-2</v>
      </c>
      <c r="T29" s="3">
        <v>4.1545958813357497E-3</v>
      </c>
      <c r="U29" s="3">
        <v>2.2457275034247301E-5</v>
      </c>
      <c r="V29" s="3">
        <v>5.2774596330481204E-4</v>
      </c>
      <c r="W29" s="3">
        <v>2.4703002537672001E-4</v>
      </c>
      <c r="X29" s="3">
        <v>7.5961732803341606E-2</v>
      </c>
      <c r="Y29" s="3">
        <v>3.0317321296233901E-4</v>
      </c>
      <c r="Z29" s="34">
        <v>0.107918435177075</v>
      </c>
      <c r="AA29" s="34">
        <v>0.111051225044353</v>
      </c>
    </row>
    <row r="30" spans="1:27" x14ac:dyDescent="0.2">
      <c r="A30">
        <v>146233</v>
      </c>
      <c r="B30" s="373"/>
      <c r="C30" s="370"/>
      <c r="D30" s="4" t="s">
        <v>108</v>
      </c>
      <c r="E30" s="33">
        <v>2.1958107951009598E-2</v>
      </c>
      <c r="F30" s="3">
        <v>4.2329706700949803E-3</v>
      </c>
      <c r="G30" s="3">
        <v>3.69273693352389E-4</v>
      </c>
      <c r="H30" s="3">
        <v>0.24119042897293999</v>
      </c>
      <c r="I30" s="3">
        <v>2.07203572381063E-2</v>
      </c>
      <c r="J30" s="3">
        <v>4.9099724412410301E-3</v>
      </c>
      <c r="K30" s="3">
        <v>7.6658483379264494E-2</v>
      </c>
      <c r="L30" s="3">
        <v>0.39835057750302599</v>
      </c>
      <c r="M30" s="3">
        <v>3.3303016419002499E-3</v>
      </c>
      <c r="N30" s="3">
        <v>2.1199045359118602E-3</v>
      </c>
      <c r="O30" s="3">
        <v>2.6259462638392101E-3</v>
      </c>
      <c r="P30" s="3">
        <v>1.6350618533436299E-2</v>
      </c>
      <c r="Q30" s="3">
        <v>3.9963619702803002E-2</v>
      </c>
      <c r="R30" s="3">
        <v>8.2744660917850204E-4</v>
      </c>
      <c r="S30" s="3">
        <v>3.89857282555921E-2</v>
      </c>
      <c r="T30" s="3">
        <v>4.2945162856537098E-3</v>
      </c>
      <c r="U30" s="3">
        <v>1.7096004321869799E-4</v>
      </c>
      <c r="V30" s="3">
        <v>9.0266902819473001E-4</v>
      </c>
      <c r="W30" s="3">
        <v>2.1882885531993401E-4</v>
      </c>
      <c r="X30" s="3">
        <v>3.6633318060902802E-2</v>
      </c>
      <c r="Y30" s="3">
        <v>1.60018600452702E-3</v>
      </c>
      <c r="Z30" s="34">
        <v>8.4016603639397405E-2</v>
      </c>
      <c r="AA30" s="34">
        <v>0.114830441829135</v>
      </c>
    </row>
    <row r="31" spans="1:27" x14ac:dyDescent="0.2">
      <c r="A31">
        <v>311558</v>
      </c>
      <c r="B31" s="373"/>
      <c r="C31" s="370"/>
      <c r="D31" s="4" t="s">
        <v>109</v>
      </c>
      <c r="E31" s="33">
        <v>2.2615371776683602E-2</v>
      </c>
      <c r="F31" s="3">
        <v>1.53743444238311E-2</v>
      </c>
      <c r="G31" s="3">
        <v>1.4764506127270001E-4</v>
      </c>
      <c r="H31" s="3">
        <v>0.143379402872017</v>
      </c>
      <c r="I31" s="3">
        <v>3.2578203737345802E-2</v>
      </c>
      <c r="J31" s="3">
        <v>4.6090936519043004E-3</v>
      </c>
      <c r="K31" s="3">
        <v>0.113972358276789</v>
      </c>
      <c r="L31" s="3">
        <v>0.44585598829110401</v>
      </c>
      <c r="M31" s="3">
        <v>2.4104661090390798E-3</v>
      </c>
      <c r="N31" s="3">
        <v>1.476450612727E-3</v>
      </c>
      <c r="O31" s="3">
        <v>1.7589020342921699E-3</v>
      </c>
      <c r="P31" s="3">
        <v>1.3727781023116E-2</v>
      </c>
      <c r="Q31" s="3">
        <v>4.0413021010534102E-2</v>
      </c>
      <c r="R31" s="3">
        <v>5.9378992033585999E-4</v>
      </c>
      <c r="S31" s="3">
        <v>6.7188131904813805E-2</v>
      </c>
      <c r="T31" s="3">
        <v>3.4504008884381002E-3</v>
      </c>
      <c r="U31" s="3">
        <v>2.5998369484975503E-4</v>
      </c>
      <c r="V31" s="3">
        <v>8.6019296567573205E-4</v>
      </c>
      <c r="W31" s="3">
        <v>1.82951488968346E-4</v>
      </c>
      <c r="X31" s="3">
        <v>4.1921568375711697E-2</v>
      </c>
      <c r="Y31" s="3">
        <v>1.52459574140288E-3</v>
      </c>
      <c r="Z31" s="34">
        <v>8.8529262609209194E-2</v>
      </c>
      <c r="AA31" s="34">
        <v>8.2405202241637193E-2</v>
      </c>
    </row>
    <row r="32" spans="1:27" x14ac:dyDescent="0.2">
      <c r="A32">
        <v>181608</v>
      </c>
      <c r="B32" s="373"/>
      <c r="C32" s="370"/>
      <c r="D32" s="4" t="s">
        <v>110</v>
      </c>
      <c r="E32" s="33">
        <v>2.5951499933923601E-2</v>
      </c>
      <c r="F32" s="3">
        <v>2.1728117704065901E-2</v>
      </c>
      <c r="G32" s="3">
        <v>3.30381921501255E-4</v>
      </c>
      <c r="H32" s="3">
        <v>0.18494779965640201</v>
      </c>
      <c r="I32" s="3">
        <v>2.3435090965155701E-2</v>
      </c>
      <c r="J32" s="3">
        <v>2.3236861812254901E-3</v>
      </c>
      <c r="K32" s="3">
        <v>6.7761332099907395E-2</v>
      </c>
      <c r="L32" s="3">
        <v>0.46946720408792503</v>
      </c>
      <c r="M32" s="3">
        <v>3.1110964274701498E-3</v>
      </c>
      <c r="N32" s="3">
        <v>1.9822915290075298E-3</v>
      </c>
      <c r="O32" s="3">
        <v>4.4326241134751698E-3</v>
      </c>
      <c r="P32" s="3">
        <v>1.54123166380335E-2</v>
      </c>
      <c r="Q32" s="3">
        <v>4.2800977930487601E-2</v>
      </c>
      <c r="R32" s="3">
        <v>6.8278930443592704E-4</v>
      </c>
      <c r="S32" s="3">
        <v>4.9959252896348103E-2</v>
      </c>
      <c r="T32" s="3">
        <v>3.7608475397559499E-3</v>
      </c>
      <c r="U32" s="3">
        <v>1.9272278754239901E-4</v>
      </c>
      <c r="V32" s="3">
        <v>9.6361393771199496E-4</v>
      </c>
      <c r="W32" s="3">
        <v>2.53292806484295E-4</v>
      </c>
      <c r="X32" s="3">
        <v>5.63796749041892E-2</v>
      </c>
      <c r="Y32" s="3">
        <v>1.9123606889564299E-2</v>
      </c>
      <c r="Z32" s="34">
        <v>5.7222148804017402E-2</v>
      </c>
      <c r="AA32" s="34">
        <v>8.13620545350425E-2</v>
      </c>
    </row>
    <row r="33" spans="1:27" x14ac:dyDescent="0.2">
      <c r="A33">
        <v>49576</v>
      </c>
      <c r="B33" s="373"/>
      <c r="C33" s="370"/>
      <c r="D33" s="4" t="s">
        <v>111</v>
      </c>
      <c r="E33" s="33">
        <v>1.5067774729707901E-2</v>
      </c>
      <c r="F33" s="3">
        <v>3.8123285460706698E-3</v>
      </c>
      <c r="G33" s="3">
        <v>8.0684202033241796E-5</v>
      </c>
      <c r="H33" s="3">
        <v>0.28427061481361898</v>
      </c>
      <c r="I33" s="3">
        <v>2.6081168307245401E-2</v>
      </c>
      <c r="J33" s="3">
        <v>3.7921574955623598E-3</v>
      </c>
      <c r="K33" s="3">
        <v>8.2096175568823607E-2</v>
      </c>
      <c r="L33" s="3">
        <v>0.38657818299176999</v>
      </c>
      <c r="M33" s="3">
        <v>3.3887364853961502E-3</v>
      </c>
      <c r="N33" s="3">
        <v>3.0256575762465699E-4</v>
      </c>
      <c r="O33" s="3">
        <v>3.3282233338712201E-3</v>
      </c>
      <c r="P33" s="3">
        <v>1.01460384056801E-2</v>
      </c>
      <c r="Q33" s="3">
        <v>3.3685654348878401E-2</v>
      </c>
      <c r="R33" s="3">
        <v>2.19864450540584E-3</v>
      </c>
      <c r="S33" s="3">
        <v>4.5768113603356399E-2</v>
      </c>
      <c r="T33" s="3">
        <v>2.56172341455543E-3</v>
      </c>
      <c r="U33" s="3">
        <v>4.0342101016620898E-5</v>
      </c>
      <c r="V33" s="3">
        <v>8.0684202033241796E-5</v>
      </c>
      <c r="W33" s="3">
        <v>6.0513151524931398E-5</v>
      </c>
      <c r="X33" s="3">
        <v>4.3529126996934002E-2</v>
      </c>
      <c r="Y33" s="3">
        <v>5.4461836372438196E-4</v>
      </c>
      <c r="Z33" s="34">
        <v>8.5565596256252999E-2</v>
      </c>
      <c r="AA33" s="34">
        <v>6.3922059060835895E-2</v>
      </c>
    </row>
    <row r="34" spans="1:27" x14ac:dyDescent="0.2">
      <c r="A34">
        <v>231151</v>
      </c>
      <c r="B34" s="373"/>
      <c r="C34" s="370"/>
      <c r="D34" s="4" t="s">
        <v>112</v>
      </c>
      <c r="E34" s="33">
        <v>2.0506076114747501E-2</v>
      </c>
      <c r="F34" s="3">
        <v>2.13626590410597E-2</v>
      </c>
      <c r="G34" s="3">
        <v>1.38437644656523E-4</v>
      </c>
      <c r="H34" s="3">
        <v>0.10849185164675899</v>
      </c>
      <c r="I34" s="3">
        <v>2.9089210083451899E-2</v>
      </c>
      <c r="J34" s="3">
        <v>1.6115007073298399E-2</v>
      </c>
      <c r="K34" s="3">
        <v>0.12523848047380201</v>
      </c>
      <c r="L34" s="3">
        <v>0.36410831015223799</v>
      </c>
      <c r="M34" s="3">
        <v>4.0925628701584602E-3</v>
      </c>
      <c r="N34" s="3">
        <v>5.5850937266116001E-3</v>
      </c>
      <c r="O34" s="3">
        <v>2.7817314223170099E-3</v>
      </c>
      <c r="P34" s="3">
        <v>1.5742955903283999E-2</v>
      </c>
      <c r="Q34" s="3">
        <v>3.4098922349459798E-2</v>
      </c>
      <c r="R34" s="3">
        <v>5.62402931417125E-4</v>
      </c>
      <c r="S34" s="3">
        <v>6.9556264087111894E-2</v>
      </c>
      <c r="T34" s="3">
        <v>6.4286981237372904E-3</v>
      </c>
      <c r="U34" s="3">
        <v>2.8552764210407899E-4</v>
      </c>
      <c r="V34" s="3">
        <v>2.4949059272942699E-2</v>
      </c>
      <c r="W34" s="3">
        <v>2.8120146570856201E-4</v>
      </c>
      <c r="X34" s="3">
        <v>5.7114180773606797E-2</v>
      </c>
      <c r="Y34" s="3">
        <v>1.46743903335914E-2</v>
      </c>
      <c r="Z34" s="34">
        <v>0.107302153137992</v>
      </c>
      <c r="AA34" s="34">
        <v>0.12731504514365</v>
      </c>
    </row>
    <row r="35" spans="1:27" x14ac:dyDescent="0.2">
      <c r="A35">
        <v>158437</v>
      </c>
      <c r="B35" s="373"/>
      <c r="C35" s="370"/>
      <c r="D35" s="4" t="s">
        <v>113</v>
      </c>
      <c r="E35" s="33">
        <v>1.77483794820654E-2</v>
      </c>
      <c r="F35" s="3">
        <v>3.02959535966977E-3</v>
      </c>
      <c r="G35" s="3">
        <v>2.5877793697179298E-4</v>
      </c>
      <c r="H35" s="3">
        <v>0.23260349539564601</v>
      </c>
      <c r="I35" s="3">
        <v>2.1270284087681501E-2</v>
      </c>
      <c r="J35" s="3">
        <v>4.0142138515624499E-3</v>
      </c>
      <c r="K35" s="3">
        <v>0.14347658690836099</v>
      </c>
      <c r="L35" s="3">
        <v>0.36551436848715801</v>
      </c>
      <c r="M35" s="3">
        <v>2.6950775387062299E-3</v>
      </c>
      <c r="N35" s="3">
        <v>1.8745621287956701E-3</v>
      </c>
      <c r="O35" s="3">
        <v>2.3984296597385699E-3</v>
      </c>
      <c r="P35" s="3">
        <v>1.4163358306456099E-2</v>
      </c>
      <c r="Q35" s="3">
        <v>3.7554359145906498E-2</v>
      </c>
      <c r="R35" s="3">
        <v>1.2433964288644599E-3</v>
      </c>
      <c r="S35" s="3">
        <v>5.5940215984902501E-2</v>
      </c>
      <c r="T35" s="3">
        <v>3.4587880356229902E-3</v>
      </c>
      <c r="U35" s="3">
        <v>1.1992148298692801E-4</v>
      </c>
      <c r="V35" s="3">
        <v>9.3412523589817996E-4</v>
      </c>
      <c r="W35" s="3">
        <v>1.7041473898142401E-4</v>
      </c>
      <c r="X35" s="3">
        <v>4.5810006501006702E-2</v>
      </c>
      <c r="Y35" s="3">
        <v>1.61578419182387E-3</v>
      </c>
      <c r="Z35" s="34">
        <v>7.6743437454634897E-2</v>
      </c>
      <c r="AA35" s="34">
        <v>8.1691776542095598E-2</v>
      </c>
    </row>
    <row r="36" spans="1:27" x14ac:dyDescent="0.2">
      <c r="A36">
        <v>105307</v>
      </c>
      <c r="B36" s="373"/>
      <c r="C36" s="370"/>
      <c r="D36" s="4" t="s">
        <v>114</v>
      </c>
      <c r="E36" s="37">
        <v>8.8313217544892502E-3</v>
      </c>
      <c r="F36" s="5">
        <v>1.30095815093013E-3</v>
      </c>
      <c r="G36" s="5">
        <v>4.74802244865013E-5</v>
      </c>
      <c r="H36" s="5">
        <v>0.104029171849924</v>
      </c>
      <c r="I36" s="5">
        <v>1.10344041706629E-2</v>
      </c>
      <c r="J36" s="5">
        <v>3.1336948161090898E-3</v>
      </c>
      <c r="K36" s="5">
        <v>0.56346681607110605</v>
      </c>
      <c r="L36" s="5">
        <v>0.176227601204098</v>
      </c>
      <c r="M36" s="5">
        <v>1.9561852488438501E-3</v>
      </c>
      <c r="N36" s="5">
        <v>7.3119545709212101E-4</v>
      </c>
      <c r="O36" s="5">
        <v>1.0730530733949299E-3</v>
      </c>
      <c r="P36" s="5">
        <v>5.6976269383801599E-3</v>
      </c>
      <c r="Q36" s="5">
        <v>1.58583949784914E-2</v>
      </c>
      <c r="R36" s="5">
        <v>1.8042485304870499E-4</v>
      </c>
      <c r="S36" s="5">
        <v>2.7101712136894902E-2</v>
      </c>
      <c r="T36" s="5">
        <v>4.55810155070413E-3</v>
      </c>
      <c r="U36" s="5">
        <v>9.4960448973002695E-5</v>
      </c>
      <c r="V36" s="5">
        <v>9.4960448973002706E-6</v>
      </c>
      <c r="W36" s="5">
        <v>7.5968359178402097E-5</v>
      </c>
      <c r="X36" s="5">
        <v>3.0710209197869001E-2</v>
      </c>
      <c r="Y36" s="5">
        <v>6.0774687342721699E-4</v>
      </c>
      <c r="Z36" s="38">
        <v>6.99003864890273E-2</v>
      </c>
      <c r="AA36" s="38">
        <v>5.04524865393563E-2</v>
      </c>
    </row>
    <row r="37" spans="1:27" ht="16" customHeight="1" x14ac:dyDescent="0.2">
      <c r="A37">
        <v>130074</v>
      </c>
      <c r="B37" s="373"/>
      <c r="C37" s="369" t="s">
        <v>115</v>
      </c>
      <c r="D37" s="2" t="s">
        <v>116</v>
      </c>
      <c r="E37" s="30">
        <v>3.7002014238049101E-2</v>
      </c>
      <c r="F37" s="1">
        <v>5.6045020526776998E-3</v>
      </c>
      <c r="G37" s="1">
        <v>9.6099143564432499E-4</v>
      </c>
      <c r="H37" s="1">
        <v>0.26414194996694101</v>
      </c>
      <c r="I37" s="1">
        <v>2.61697187754662E-2</v>
      </c>
      <c r="J37" s="1">
        <v>1.14550179128803E-3</v>
      </c>
      <c r="K37" s="1">
        <v>9.6252902194135601E-3</v>
      </c>
      <c r="L37" s="1">
        <v>0.51494533880714</v>
      </c>
      <c r="M37" s="1">
        <v>2.41401048633854E-3</v>
      </c>
      <c r="N37" s="1">
        <v>1.5452742285160699E-3</v>
      </c>
      <c r="O37" s="1">
        <v>2.2064363362393701E-3</v>
      </c>
      <c r="P37" s="1">
        <v>1.0924550640404601E-2</v>
      </c>
      <c r="Q37" s="1">
        <v>6.0211879391730803E-2</v>
      </c>
      <c r="R37" s="1">
        <v>1.8451035564371E-3</v>
      </c>
      <c r="S37" s="1">
        <v>3.7201900456663099E-2</v>
      </c>
      <c r="T37" s="1">
        <v>1.0693912695850001E-2</v>
      </c>
      <c r="U37" s="1">
        <v>3.92084505742884E-4</v>
      </c>
      <c r="V37" s="1">
        <v>1.6913449267340101E-3</v>
      </c>
      <c r="W37" s="1">
        <v>1.23006903762473E-4</v>
      </c>
      <c r="X37" s="1">
        <v>4.8772237341820797E-2</v>
      </c>
      <c r="Y37" s="1">
        <v>5.08941064317234E-3</v>
      </c>
      <c r="Z37" s="31">
        <v>4.1545581745775398E-2</v>
      </c>
      <c r="AA37" s="31">
        <v>2.4524501437643099E-2</v>
      </c>
    </row>
    <row r="38" spans="1:27" x14ac:dyDescent="0.2">
      <c r="A38">
        <v>340608</v>
      </c>
      <c r="B38" s="373"/>
      <c r="C38" s="370"/>
      <c r="D38" s="4" t="s">
        <v>117</v>
      </c>
      <c r="E38" s="33">
        <v>3.5680312852311102E-2</v>
      </c>
      <c r="F38" s="3">
        <v>1.35493000751597E-2</v>
      </c>
      <c r="G38" s="3">
        <v>1.8789928598271301E-4</v>
      </c>
      <c r="H38" s="3">
        <v>0.123206149004133</v>
      </c>
      <c r="I38" s="3">
        <v>3.8610367343104003E-2</v>
      </c>
      <c r="J38" s="3">
        <v>9.2540398346486197E-3</v>
      </c>
      <c r="K38" s="3">
        <v>0.109263434798947</v>
      </c>
      <c r="L38" s="3">
        <v>0.42271467493423498</v>
      </c>
      <c r="M38" s="3">
        <v>1.72338876362269E-3</v>
      </c>
      <c r="N38" s="3">
        <v>2.7568348365276199E-3</v>
      </c>
      <c r="O38" s="3">
        <v>2.4280110860578699E-3</v>
      </c>
      <c r="P38" s="3">
        <v>1.37606867718902E-2</v>
      </c>
      <c r="Q38" s="3">
        <v>5.8319240886884602E-2</v>
      </c>
      <c r="R38" s="3">
        <v>7.28109733183013E-4</v>
      </c>
      <c r="S38" s="3">
        <v>7.3336504133784203E-2</v>
      </c>
      <c r="T38" s="3">
        <v>3.4878804960541102E-3</v>
      </c>
      <c r="U38" s="3">
        <v>2.4074596016535101E-4</v>
      </c>
      <c r="V38" s="3">
        <v>9.6004791431792498E-4</v>
      </c>
      <c r="W38" s="3">
        <v>2.1725854941751199E-4</v>
      </c>
      <c r="X38" s="3">
        <v>5.1651752160841703E-2</v>
      </c>
      <c r="Y38" s="3">
        <v>1.4914505824877801E-3</v>
      </c>
      <c r="Z38" s="34">
        <v>0.102167300826756</v>
      </c>
      <c r="AA38" s="34">
        <v>0.100681722096956</v>
      </c>
    </row>
    <row r="39" spans="1:27" x14ac:dyDescent="0.2">
      <c r="A39">
        <v>148398</v>
      </c>
      <c r="B39" s="373"/>
      <c r="C39" s="370"/>
      <c r="D39" s="4" t="s">
        <v>118</v>
      </c>
      <c r="E39" s="33">
        <v>4.1503254760845799E-2</v>
      </c>
      <c r="F39" s="3">
        <v>2.5815711802045799E-2</v>
      </c>
      <c r="G39" s="3">
        <v>1.68465882289518E-4</v>
      </c>
      <c r="H39" s="3">
        <v>0.127171525222711</v>
      </c>
      <c r="I39" s="3">
        <v>4.3450720360112598E-2</v>
      </c>
      <c r="J39" s="3">
        <v>1.5721236135257801E-2</v>
      </c>
      <c r="K39" s="3">
        <v>0.12130217388374499</v>
      </c>
      <c r="L39" s="3">
        <v>0.37082036146039699</v>
      </c>
      <c r="M39" s="3">
        <v>1.6037951993962099E-3</v>
      </c>
      <c r="N39" s="3">
        <v>3.1199881400018801E-3</v>
      </c>
      <c r="O39" s="3">
        <v>1.6037951993962099E-3</v>
      </c>
      <c r="P39" s="3">
        <v>1.48856453591018E-2</v>
      </c>
      <c r="Q39" s="3">
        <v>4.3248561301365201E-2</v>
      </c>
      <c r="R39" s="3">
        <v>8.7602258790549703E-4</v>
      </c>
      <c r="S39" s="3">
        <v>7.8377067076375595E-2</v>
      </c>
      <c r="T39" s="3">
        <v>3.7938516691599601E-3</v>
      </c>
      <c r="U39" s="3">
        <v>2.9649995282955298E-4</v>
      </c>
      <c r="V39" s="3">
        <v>1.7318292699362501E-3</v>
      </c>
      <c r="W39" s="3">
        <v>1.01079529373711E-4</v>
      </c>
      <c r="X39" s="3">
        <v>5.75816385665575E-2</v>
      </c>
      <c r="Y39" s="3">
        <v>2.4056927990943199E-3</v>
      </c>
      <c r="Z39" s="34">
        <v>0.123188991765387</v>
      </c>
      <c r="AA39" s="34">
        <v>0.103707597137427</v>
      </c>
    </row>
    <row r="40" spans="1:27" x14ac:dyDescent="0.2">
      <c r="A40">
        <v>58726</v>
      </c>
      <c r="B40" s="373"/>
      <c r="C40" s="370"/>
      <c r="D40" s="4" t="s">
        <v>119</v>
      </c>
      <c r="E40" s="33">
        <v>7.0616081463065694E-2</v>
      </c>
      <c r="F40" s="3">
        <v>5.7725709225896499E-3</v>
      </c>
      <c r="G40" s="3">
        <v>4.9381875148997E-4</v>
      </c>
      <c r="H40" s="3">
        <v>0.18734461737560801</v>
      </c>
      <c r="I40" s="3">
        <v>8.2042025678575006E-2</v>
      </c>
      <c r="J40" s="3">
        <v>4.15488880563975E-3</v>
      </c>
      <c r="K40" s="3">
        <v>8.1786602186425097E-2</v>
      </c>
      <c r="L40" s="3">
        <v>0.31117392636992097</v>
      </c>
      <c r="M40" s="3">
        <v>3.5589006572897802E-3</v>
      </c>
      <c r="N40" s="3">
        <v>2.7585737152198298E-3</v>
      </c>
      <c r="O40" s="3">
        <v>1.5495691857098999E-3</v>
      </c>
      <c r="P40" s="3">
        <v>1.4678336682219101E-2</v>
      </c>
      <c r="Q40" s="3">
        <v>5.3315396928106801E-2</v>
      </c>
      <c r="R40" s="3">
        <v>1.77093621223989E-3</v>
      </c>
      <c r="S40" s="3">
        <v>6.7057180805775898E-2</v>
      </c>
      <c r="T40" s="3">
        <v>1.3792868576099099E-3</v>
      </c>
      <c r="U40" s="3">
        <v>1.0216939685999301E-4</v>
      </c>
      <c r="V40" s="3">
        <v>3.9164935462997598E-4</v>
      </c>
      <c r="W40" s="3">
        <v>6.3004461396996196E-4</v>
      </c>
      <c r="X40" s="3">
        <v>3.6304192350917801E-2</v>
      </c>
      <c r="Y40" s="3">
        <v>1.1408915982699299E-3</v>
      </c>
      <c r="Z40" s="34">
        <v>0.113986990430133</v>
      </c>
      <c r="AA40" s="34">
        <v>0.123914450158362</v>
      </c>
    </row>
    <row r="41" spans="1:27" x14ac:dyDescent="0.2">
      <c r="A41">
        <v>272568</v>
      </c>
      <c r="B41" s="373"/>
      <c r="C41" s="370"/>
      <c r="D41" s="4" t="s">
        <v>120</v>
      </c>
      <c r="E41" s="33">
        <v>2.0637052038390401E-2</v>
      </c>
      <c r="F41" s="3">
        <v>4.4686096680461298E-3</v>
      </c>
      <c r="G41" s="3">
        <v>1.7610284406093099E-4</v>
      </c>
      <c r="H41" s="3">
        <v>0.16203296058231301</v>
      </c>
      <c r="I41" s="3">
        <v>5.0926741216870602E-2</v>
      </c>
      <c r="J41" s="3">
        <v>5.6059405359396497E-3</v>
      </c>
      <c r="K41" s="3">
        <v>7.9360012914208494E-2</v>
      </c>
      <c r="L41" s="3">
        <v>0.44014337706553902</v>
      </c>
      <c r="M41" s="3">
        <v>2.8543335974875899E-3</v>
      </c>
      <c r="N41" s="3">
        <v>2.2306360247717999E-3</v>
      </c>
      <c r="O41" s="3">
        <v>2.1939479322591001E-3</v>
      </c>
      <c r="P41" s="3">
        <v>1.4521147016524299E-2</v>
      </c>
      <c r="Q41" s="3">
        <v>5.0581873147251301E-2</v>
      </c>
      <c r="R41" s="3">
        <v>1.0639546828681201E-3</v>
      </c>
      <c r="S41" s="3">
        <v>5.3399518652226197E-2</v>
      </c>
      <c r="T41" s="3">
        <v>4.2815003962313903E-3</v>
      </c>
      <c r="U41" s="3">
        <v>7.7044994276657497E-5</v>
      </c>
      <c r="V41" s="3">
        <v>2.1675325056499599E-2</v>
      </c>
      <c r="W41" s="3">
        <v>1.8344046256347E-4</v>
      </c>
      <c r="X41" s="3">
        <v>5.4958762584015698E-2</v>
      </c>
      <c r="Y41" s="3">
        <v>1.31710252120571E-3</v>
      </c>
      <c r="Z41" s="34">
        <v>0.104715153649731</v>
      </c>
      <c r="AA41" s="34">
        <v>9.2101787443867197E-2</v>
      </c>
    </row>
    <row r="42" spans="1:27" x14ac:dyDescent="0.2">
      <c r="A42">
        <v>108815</v>
      </c>
      <c r="B42" s="373"/>
      <c r="C42" s="370"/>
      <c r="D42" s="4" t="s">
        <v>121</v>
      </c>
      <c r="E42" s="33">
        <v>2.3333180168175299E-2</v>
      </c>
      <c r="F42" s="3">
        <v>3.5445480862013497E-2</v>
      </c>
      <c r="G42" s="3">
        <v>2.3893764646418201E-4</v>
      </c>
      <c r="H42" s="3">
        <v>0.13701236042824899</v>
      </c>
      <c r="I42" s="3">
        <v>2.5134402426136099E-2</v>
      </c>
      <c r="J42" s="3">
        <v>2.7588108257133599E-2</v>
      </c>
      <c r="K42" s="3">
        <v>6.8179938427606404E-2</v>
      </c>
      <c r="L42" s="3">
        <v>0.45462482194550302</v>
      </c>
      <c r="M42" s="3">
        <v>2.88563157652897E-3</v>
      </c>
      <c r="N42" s="3">
        <v>2.0034002665073698E-3</v>
      </c>
      <c r="O42" s="3">
        <v>2.1963883655745902E-3</v>
      </c>
      <c r="P42" s="3">
        <v>1.9188530992969698E-2</v>
      </c>
      <c r="Q42" s="3">
        <v>4.12810733814271E-2</v>
      </c>
      <c r="R42" s="3">
        <v>6.2491384459863002E-4</v>
      </c>
      <c r="S42" s="3">
        <v>5.10958967054174E-2</v>
      </c>
      <c r="T42" s="3">
        <v>4.4295363690667602E-3</v>
      </c>
      <c r="U42" s="3">
        <v>7.3519275835132999E-5</v>
      </c>
      <c r="V42" s="3">
        <v>5.2851169415981197E-2</v>
      </c>
      <c r="W42" s="3">
        <v>3.4002665073748999E-4</v>
      </c>
      <c r="X42" s="3">
        <v>4.2172494600928097E-2</v>
      </c>
      <c r="Y42" s="3">
        <v>3.0142903092404499E-3</v>
      </c>
      <c r="Z42" s="34">
        <v>7.9345678445067305E-2</v>
      </c>
      <c r="AA42" s="34">
        <v>8.3655745990901906E-2</v>
      </c>
    </row>
    <row r="43" spans="1:27" x14ac:dyDescent="0.2">
      <c r="A43">
        <v>165969</v>
      </c>
      <c r="B43" s="373"/>
      <c r="C43" s="370"/>
      <c r="D43" s="4" t="s">
        <v>122</v>
      </c>
      <c r="E43" s="33">
        <v>2.3655019913357299E-2</v>
      </c>
      <c r="F43" s="3">
        <v>4.1031758942935096E-3</v>
      </c>
      <c r="G43" s="3">
        <v>1.14479209972946E-4</v>
      </c>
      <c r="H43" s="3">
        <v>0.12601148407232601</v>
      </c>
      <c r="I43" s="3">
        <v>2.7541287830859899E-2</v>
      </c>
      <c r="J43" s="3">
        <v>5.9408684754381803E-3</v>
      </c>
      <c r="K43" s="3">
        <v>0.106525917490615</v>
      </c>
      <c r="L43" s="3">
        <v>0.47207008537738898</v>
      </c>
      <c r="M43" s="3">
        <v>2.8800559140562299E-3</v>
      </c>
      <c r="N43" s="3">
        <v>2.5486687272924398E-3</v>
      </c>
      <c r="O43" s="3">
        <v>2.40406340943188E-3</v>
      </c>
      <c r="P43" s="3">
        <v>1.2622839204911701E-2</v>
      </c>
      <c r="Q43" s="3">
        <v>4.0742548307214001E-2</v>
      </c>
      <c r="R43" s="3">
        <v>7.41102254035392E-4</v>
      </c>
      <c r="S43" s="3">
        <v>6.7361977236712806E-2</v>
      </c>
      <c r="T43" s="3">
        <v>4.3200838710843502E-3</v>
      </c>
      <c r="U43" s="3">
        <v>9.6403545240376196E-5</v>
      </c>
      <c r="V43" s="3">
        <v>1.4761792864932601E-3</v>
      </c>
      <c r="W43" s="3">
        <v>2.2293319836836999E-4</v>
      </c>
      <c r="X43" s="3">
        <v>4.2068097054269102E-2</v>
      </c>
      <c r="Y43" s="3">
        <v>1.2532460881248899E-3</v>
      </c>
      <c r="Z43" s="34">
        <v>0.108966132229512</v>
      </c>
      <c r="AA43" s="34">
        <v>9.7439883351710194E-2</v>
      </c>
    </row>
    <row r="44" spans="1:27" x14ac:dyDescent="0.2">
      <c r="A44">
        <v>61991</v>
      </c>
      <c r="B44" s="373"/>
      <c r="C44" s="370"/>
      <c r="D44" s="4" t="s">
        <v>123</v>
      </c>
      <c r="E44" s="33">
        <v>1.5744220935296999E-2</v>
      </c>
      <c r="F44" s="3">
        <v>2.7584649384587998E-3</v>
      </c>
      <c r="G44" s="3">
        <v>3.2262747818231598E-4</v>
      </c>
      <c r="H44" s="3">
        <v>0.21190172767014501</v>
      </c>
      <c r="I44" s="3">
        <v>2.4858447193947499E-2</v>
      </c>
      <c r="J44" s="3">
        <v>1.41956090400219E-3</v>
      </c>
      <c r="K44" s="3">
        <v>0.16876643383716899</v>
      </c>
      <c r="L44" s="3">
        <v>0.33104805536287502</v>
      </c>
      <c r="M44" s="3">
        <v>1.58087464309335E-3</v>
      </c>
      <c r="N44" s="3">
        <v>1.48408639963865E-3</v>
      </c>
      <c r="O44" s="3">
        <v>3.0165669210046602E-3</v>
      </c>
      <c r="P44" s="3">
        <v>1.1501669597199501E-2</v>
      </c>
      <c r="Q44" s="3">
        <v>3.7650626703876297E-2</v>
      </c>
      <c r="R44" s="3">
        <v>2.7423335645496898E-4</v>
      </c>
      <c r="S44" s="3">
        <v>7.1929796260747497E-2</v>
      </c>
      <c r="T44" s="3">
        <v>3.0488296688228902E-3</v>
      </c>
      <c r="U44" s="3">
        <v>1.6131373909115799E-5</v>
      </c>
      <c r="V44" s="3">
        <v>4.8394121727347498E-4</v>
      </c>
      <c r="W44" s="3">
        <v>8.0656869545579199E-5</v>
      </c>
      <c r="X44" s="3">
        <v>4.5119452823797E-2</v>
      </c>
      <c r="Y44" s="3">
        <v>4.5167846945524303E-4</v>
      </c>
      <c r="Z44" s="34">
        <v>6.7171040957558298E-2</v>
      </c>
      <c r="AA44" s="34">
        <v>0.12132406317046</v>
      </c>
    </row>
    <row r="45" spans="1:27" x14ac:dyDescent="0.2">
      <c r="A45">
        <v>108963</v>
      </c>
      <c r="B45" s="373"/>
      <c r="C45" s="370"/>
      <c r="D45" s="4" t="s">
        <v>124</v>
      </c>
      <c r="E45" s="33">
        <v>5.2981287225938999E-2</v>
      </c>
      <c r="F45" s="3">
        <v>4.5428264640290702E-3</v>
      </c>
      <c r="G45" s="3">
        <v>4.5887136000293601E-4</v>
      </c>
      <c r="H45" s="3">
        <v>0.14684801262813901</v>
      </c>
      <c r="I45" s="3">
        <v>4.844763818911E-2</v>
      </c>
      <c r="J45" s="3">
        <v>3.8361645696245502E-3</v>
      </c>
      <c r="K45" s="3">
        <v>7.4465644301276501E-2</v>
      </c>
      <c r="L45" s="3">
        <v>0.53186861595220303</v>
      </c>
      <c r="M45" s="3">
        <v>1.40414636160898E-3</v>
      </c>
      <c r="N45" s="3">
        <v>2.33106650881491E-3</v>
      </c>
      <c r="O45" s="3">
        <v>1.88137257601204E-3</v>
      </c>
      <c r="P45" s="3">
        <v>1.2417059001679401E-2</v>
      </c>
      <c r="Q45" s="3">
        <v>4.1344309536264598E-2</v>
      </c>
      <c r="R45" s="3">
        <v>8.8103301120563801E-4</v>
      </c>
      <c r="S45" s="3">
        <v>5.14394794563292E-2</v>
      </c>
      <c r="T45" s="3">
        <v>2.6522764608169699E-3</v>
      </c>
      <c r="U45" s="3">
        <v>1.0095169920064601E-4</v>
      </c>
      <c r="V45" s="3">
        <v>1.35825922560869E-3</v>
      </c>
      <c r="W45" s="3">
        <v>1.46838835200939E-4</v>
      </c>
      <c r="X45" s="3">
        <v>3.9811679193854699E-2</v>
      </c>
      <c r="Y45" s="3">
        <v>2.6063893248166798E-3</v>
      </c>
      <c r="Z45" s="34">
        <v>7.5833080954085294E-2</v>
      </c>
      <c r="AA45" s="34">
        <v>5.9533970246780997E-2</v>
      </c>
    </row>
    <row r="46" spans="1:27" x14ac:dyDescent="0.2">
      <c r="A46">
        <v>301727</v>
      </c>
      <c r="B46" s="373"/>
      <c r="C46" s="370"/>
      <c r="D46" s="4" t="s">
        <v>125</v>
      </c>
      <c r="E46" s="33">
        <v>2.59704965084331E-2</v>
      </c>
      <c r="F46" s="3">
        <v>1.56830512350568E-2</v>
      </c>
      <c r="G46" s="3">
        <v>4.4079581873680498E-4</v>
      </c>
      <c r="H46" s="3">
        <v>0.18349368800273</v>
      </c>
      <c r="I46" s="3">
        <v>2.8250703450470101E-2</v>
      </c>
      <c r="J46" s="3">
        <v>1.09701816542768E-2</v>
      </c>
      <c r="K46" s="3">
        <v>7.7387837349657096E-2</v>
      </c>
      <c r="L46" s="3">
        <v>0.38842728691830603</v>
      </c>
      <c r="M46" s="3">
        <v>4.8156114633426898E-3</v>
      </c>
      <c r="N46" s="3">
        <v>2.64146065814461E-3</v>
      </c>
      <c r="O46" s="3">
        <v>2.5586043012391902E-3</v>
      </c>
      <c r="P46" s="3">
        <v>1.47451172748875E-2</v>
      </c>
      <c r="Q46" s="3">
        <v>4.5163343022003297E-2</v>
      </c>
      <c r="R46" s="3">
        <v>1.0439900970082201E-3</v>
      </c>
      <c r="S46" s="3">
        <v>5.71012869249354E-2</v>
      </c>
      <c r="T46" s="3">
        <v>3.22808366503494E-3</v>
      </c>
      <c r="U46" s="3">
        <v>2.28683545058944E-4</v>
      </c>
      <c r="V46" s="3">
        <v>1.9328730938894999E-2</v>
      </c>
      <c r="W46" s="3">
        <v>2.71768850649759E-4</v>
      </c>
      <c r="X46" s="3">
        <v>6.8011812002240393E-2</v>
      </c>
      <c r="Y46" s="3">
        <v>1.19048013601699E-2</v>
      </c>
      <c r="Z46" s="34">
        <v>0.107216125835606</v>
      </c>
      <c r="AA46" s="34">
        <v>7.9621644731827104E-2</v>
      </c>
    </row>
    <row r="47" spans="1:27" x14ac:dyDescent="0.2">
      <c r="A47">
        <v>72374</v>
      </c>
      <c r="B47" s="373"/>
      <c r="C47" s="370"/>
      <c r="D47" s="4" t="s">
        <v>126</v>
      </c>
      <c r="E47" s="33">
        <v>2.1844861414319999E-2</v>
      </c>
      <c r="F47" s="3">
        <v>8.0139276535772502E-3</v>
      </c>
      <c r="G47" s="3">
        <v>8.2902699864592197E-5</v>
      </c>
      <c r="H47" s="3">
        <v>0.11343852764805</v>
      </c>
      <c r="I47" s="3">
        <v>3.2318235830546799E-2</v>
      </c>
      <c r="J47" s="3">
        <v>1.90952552021444E-2</v>
      </c>
      <c r="K47" s="3">
        <v>0.118385055406637</v>
      </c>
      <c r="L47" s="3">
        <v>0.41257910299278699</v>
      </c>
      <c r="M47" s="3">
        <v>4.6840025423494601E-3</v>
      </c>
      <c r="N47" s="3">
        <v>4.4352944427556804E-3</v>
      </c>
      <c r="O47" s="3">
        <v>1.4646143642744599E-3</v>
      </c>
      <c r="P47" s="3">
        <v>2.21902893304225E-2</v>
      </c>
      <c r="Q47" s="3">
        <v>3.89642689363583E-2</v>
      </c>
      <c r="R47" s="3">
        <v>6.2177024898444103E-4</v>
      </c>
      <c r="S47" s="3">
        <v>5.8888551137148699E-2</v>
      </c>
      <c r="T47" s="3">
        <v>5.2643214414015999E-3</v>
      </c>
      <c r="U47" s="3">
        <v>1.3817116644098701E-5</v>
      </c>
      <c r="V47" s="3">
        <v>7.3230718213723105E-4</v>
      </c>
      <c r="W47" s="3">
        <v>6.7703871556083599E-4</v>
      </c>
      <c r="X47" s="3">
        <v>4.2418548097382998E-2</v>
      </c>
      <c r="Y47" s="3">
        <v>1.3402603144775701E-3</v>
      </c>
      <c r="Z47" s="34">
        <v>0.11179429076740199</v>
      </c>
      <c r="AA47" s="34">
        <v>0.12113466161881301</v>
      </c>
    </row>
    <row r="48" spans="1:27" x14ac:dyDescent="0.2">
      <c r="A48">
        <v>348489</v>
      </c>
      <c r="B48" s="373"/>
      <c r="C48" s="371"/>
      <c r="D48" s="6" t="s">
        <v>127</v>
      </c>
      <c r="E48" s="37">
        <v>1.8123958001543799E-2</v>
      </c>
      <c r="F48" s="5">
        <v>5.3488058446608004E-3</v>
      </c>
      <c r="G48" s="5">
        <v>1.1191171026919E-4</v>
      </c>
      <c r="H48" s="5">
        <v>0.121728375931521</v>
      </c>
      <c r="I48" s="5">
        <v>2.47956176522071E-2</v>
      </c>
      <c r="J48" s="5">
        <v>9.9830984622183202E-3</v>
      </c>
      <c r="K48" s="5">
        <v>9.0450487676798905E-2</v>
      </c>
      <c r="L48" s="5">
        <v>0.40489082869186599</v>
      </c>
      <c r="M48" s="5">
        <v>2.7461411981439801E-3</v>
      </c>
      <c r="N48" s="5">
        <v>4.2870793626197598E-3</v>
      </c>
      <c r="O48" s="5">
        <v>1.7475443988189E-3</v>
      </c>
      <c r="P48" s="5">
        <v>1.3636011466646E-2</v>
      </c>
      <c r="Q48" s="5">
        <v>3.58633988447268E-2</v>
      </c>
      <c r="R48" s="5">
        <v>8.7233743389317805E-4</v>
      </c>
      <c r="S48" s="5">
        <v>6.6197211389742494E-2</v>
      </c>
      <c r="T48" s="5">
        <v>3.5151755148656E-3</v>
      </c>
      <c r="U48" s="5">
        <v>1.14781241301734E-4</v>
      </c>
      <c r="V48" s="5">
        <v>7.9199056498196498E-4</v>
      </c>
      <c r="W48" s="5">
        <v>9.4694524073930599E-5</v>
      </c>
      <c r="X48" s="5">
        <v>4.51951137625577E-2</v>
      </c>
      <c r="Y48" s="5">
        <v>9.4981477177184901E-4</v>
      </c>
      <c r="Z48" s="38">
        <v>9.3119151537064196E-2</v>
      </c>
      <c r="AA48" s="38">
        <v>0.17736571312150401</v>
      </c>
    </row>
    <row r="49" spans="1:58" ht="16" customHeight="1" x14ac:dyDescent="0.2">
      <c r="A49">
        <v>499851</v>
      </c>
      <c r="B49" s="373"/>
      <c r="C49" s="369" t="s">
        <v>128</v>
      </c>
      <c r="D49" s="2" t="s">
        <v>129</v>
      </c>
      <c r="E49" s="30">
        <v>4.8328401863755401E-2</v>
      </c>
      <c r="F49" s="1">
        <v>7.0921134498080404E-3</v>
      </c>
      <c r="G49" s="1">
        <v>1.2243648607284899E-3</v>
      </c>
      <c r="H49" s="1">
        <v>0.20103990989314799</v>
      </c>
      <c r="I49" s="1">
        <v>3.6516882030845098E-2</v>
      </c>
      <c r="J49" s="1">
        <v>1.4224238823169299E-3</v>
      </c>
      <c r="K49" s="1">
        <v>1.2861832826182199E-2</v>
      </c>
      <c r="L49" s="1">
        <v>0.52740716733586601</v>
      </c>
      <c r="M49" s="1">
        <v>2.03660690885884E-3</v>
      </c>
      <c r="N49" s="1">
        <v>1.8325460987374199E-3</v>
      </c>
      <c r="O49" s="1">
        <v>2.3426981240409601E-3</v>
      </c>
      <c r="P49" s="1">
        <v>1.24317046479851E-2</v>
      </c>
      <c r="Q49" s="1">
        <v>7.3183808775014902E-2</v>
      </c>
      <c r="R49" s="1">
        <v>1.17194924087378E-2</v>
      </c>
      <c r="S49" s="1">
        <v>4.27287331624824E-2</v>
      </c>
      <c r="T49" s="1">
        <v>5.2195554275173998E-3</v>
      </c>
      <c r="U49" s="1">
        <v>6.36189584496179E-4</v>
      </c>
      <c r="V49" s="1">
        <v>2.51274879914214E-3</v>
      </c>
      <c r="W49" s="1">
        <v>1.5404590567989201E-4</v>
      </c>
      <c r="X49" s="1">
        <v>3.4002132635525303E-2</v>
      </c>
      <c r="Y49" s="1">
        <v>5.9897849559168602E-3</v>
      </c>
      <c r="Z49" s="31">
        <v>4.5375521905527801E-2</v>
      </c>
      <c r="AA49" s="31">
        <v>4.61337478568613E-2</v>
      </c>
    </row>
    <row r="50" spans="1:58" x14ac:dyDescent="0.2">
      <c r="A50">
        <v>203450</v>
      </c>
      <c r="B50" s="373"/>
      <c r="C50" s="370"/>
      <c r="D50" s="4" t="s">
        <v>130</v>
      </c>
      <c r="E50" s="33">
        <v>0.130233472597689</v>
      </c>
      <c r="F50" s="3">
        <v>1.04251658884246E-2</v>
      </c>
      <c r="G50" s="3">
        <v>6.6257065618087899E-3</v>
      </c>
      <c r="H50" s="3">
        <v>0.17995084787417001</v>
      </c>
      <c r="I50" s="3">
        <v>2.8169083312853199E-2</v>
      </c>
      <c r="J50" s="3">
        <v>1.5679528139592E-3</v>
      </c>
      <c r="K50" s="3">
        <v>1.36888670434996E-2</v>
      </c>
      <c r="L50" s="3">
        <v>0.46736790366183301</v>
      </c>
      <c r="M50" s="3">
        <v>2.1676087490783901E-3</v>
      </c>
      <c r="N50" s="3">
        <v>1.9857458835094602E-3</v>
      </c>
      <c r="O50" s="3">
        <v>2.1774391742442798E-3</v>
      </c>
      <c r="P50" s="3">
        <v>1.2096338166625699E-2</v>
      </c>
      <c r="Q50" s="3">
        <v>6.1823543868272303E-2</v>
      </c>
      <c r="R50" s="3">
        <v>4.0108134676824702E-3</v>
      </c>
      <c r="S50" s="3">
        <v>3.9444580978127301E-2</v>
      </c>
      <c r="T50" s="3">
        <v>5.0380928975178102E-3</v>
      </c>
      <c r="U50" s="3">
        <v>6.7338412386335703E-4</v>
      </c>
      <c r="V50" s="3">
        <v>5.0233472597689798E-3</v>
      </c>
      <c r="W50" s="3">
        <v>5.8982550995330503E-5</v>
      </c>
      <c r="X50" s="3">
        <v>3.6323420987957697E-2</v>
      </c>
      <c r="Y50" s="3">
        <v>4.5318260014745601E-3</v>
      </c>
      <c r="Z50" s="34">
        <v>5.9154583435733599E-2</v>
      </c>
      <c r="AA50" s="34">
        <v>3.6244777586630597E-2</v>
      </c>
    </row>
    <row r="51" spans="1:58" x14ac:dyDescent="0.2">
      <c r="A51">
        <v>690981</v>
      </c>
      <c r="B51" s="373"/>
      <c r="C51" s="370"/>
      <c r="D51" s="4" t="s">
        <v>131</v>
      </c>
      <c r="E51" s="33">
        <v>4.3228395570934601E-2</v>
      </c>
      <c r="F51" s="3">
        <v>6.5370827851995899E-3</v>
      </c>
      <c r="G51" s="3">
        <v>8.7556676666941603E-4</v>
      </c>
      <c r="H51" s="3">
        <v>0.187511668193481</v>
      </c>
      <c r="I51" s="3">
        <v>4.2116932303493101E-2</v>
      </c>
      <c r="J51" s="3">
        <v>2.0376826569760901E-3</v>
      </c>
      <c r="K51" s="3">
        <v>2.1391326244860499E-2</v>
      </c>
      <c r="L51" s="3">
        <v>0.55517879652262503</v>
      </c>
      <c r="M51" s="3">
        <v>2.0318937857914999E-3</v>
      </c>
      <c r="N51" s="3">
        <v>1.4414289249632E-3</v>
      </c>
      <c r="O51" s="3">
        <v>2.7366888525154798E-3</v>
      </c>
      <c r="P51" s="3">
        <v>1.3009040769572501E-2</v>
      </c>
      <c r="Q51" s="3">
        <v>7.0737111440111897E-2</v>
      </c>
      <c r="R51" s="3">
        <v>2.8365468804496699E-3</v>
      </c>
      <c r="S51" s="3">
        <v>3.8763728669818698E-2</v>
      </c>
      <c r="T51" s="3">
        <v>6.4256470148962097E-3</v>
      </c>
      <c r="U51" s="3">
        <v>6.5993131504339404E-4</v>
      </c>
      <c r="V51" s="3">
        <v>2.15635451626021E-3</v>
      </c>
      <c r="W51" s="3">
        <v>8.2491414380424295E-5</v>
      </c>
      <c r="X51" s="3">
        <v>4.0099510695663101E-2</v>
      </c>
      <c r="Y51" s="3">
        <v>4.9465904272331601E-3</v>
      </c>
      <c r="Z51" s="34">
        <v>4.97987643654456E-2</v>
      </c>
      <c r="AA51" s="34">
        <v>3.5404736164959601E-2</v>
      </c>
    </row>
    <row r="52" spans="1:58" x14ac:dyDescent="0.2">
      <c r="A52">
        <v>266598</v>
      </c>
      <c r="B52" s="373"/>
      <c r="C52" s="371"/>
      <c r="D52" s="6" t="s">
        <v>132</v>
      </c>
      <c r="E52" s="37">
        <v>3.7520911634745899E-2</v>
      </c>
      <c r="F52" s="5">
        <v>7.5694491331517802E-3</v>
      </c>
      <c r="G52" s="5">
        <v>6.22660335036271E-4</v>
      </c>
      <c r="H52" s="5">
        <v>0.28150623785624801</v>
      </c>
      <c r="I52" s="5">
        <v>2.71945025844154E-2</v>
      </c>
      <c r="J52" s="5">
        <v>2.2993420805857501E-3</v>
      </c>
      <c r="K52" s="5">
        <v>2.4351270452141398E-2</v>
      </c>
      <c r="L52" s="5">
        <v>0.40254990660094903</v>
      </c>
      <c r="M52" s="5">
        <v>1.4816315201164299E-3</v>
      </c>
      <c r="N52" s="5">
        <v>2.3180969099543102E-3</v>
      </c>
      <c r="O52" s="5">
        <v>2.79071861004208E-3</v>
      </c>
      <c r="P52" s="5">
        <v>1.02964013233407E-2</v>
      </c>
      <c r="Q52" s="5">
        <v>5.76560964448345E-2</v>
      </c>
      <c r="R52" s="5">
        <v>5.2213444962077703E-3</v>
      </c>
      <c r="S52" s="5">
        <v>4.5836802976766497E-2</v>
      </c>
      <c r="T52" s="5">
        <v>9.7225035446627493E-3</v>
      </c>
      <c r="U52" s="5">
        <v>8.5634550896855899E-3</v>
      </c>
      <c r="V52" s="5">
        <v>1.7366971995288699E-3</v>
      </c>
      <c r="W52" s="5">
        <v>6.3766419853112101E-5</v>
      </c>
      <c r="X52" s="5">
        <v>4.4959076962317698E-2</v>
      </c>
      <c r="Y52" s="5">
        <v>4.8199911477205303E-3</v>
      </c>
      <c r="Z52" s="38">
        <v>0.102045026594348</v>
      </c>
      <c r="AA52" s="38">
        <v>5.2532277061343197E-2</v>
      </c>
    </row>
    <row r="53" spans="1:58" x14ac:dyDescent="0.2">
      <c r="A53" s="273" t="s">
        <v>211</v>
      </c>
    </row>
    <row r="57" spans="1:58" x14ac:dyDescent="0.2">
      <c r="E57" s="362" t="s">
        <v>67</v>
      </c>
      <c r="F57" s="363"/>
      <c r="G57" s="363"/>
      <c r="H57" s="363"/>
      <c r="I57" s="363"/>
      <c r="J57" s="363"/>
      <c r="K57" s="363"/>
      <c r="L57" s="363"/>
      <c r="M57" s="363"/>
      <c r="N57" s="363"/>
      <c r="O57" s="363"/>
      <c r="P57" s="363"/>
      <c r="Q57" s="363"/>
      <c r="R57" s="363"/>
      <c r="S57" s="363"/>
      <c r="T57" s="363"/>
      <c r="U57" s="363"/>
      <c r="V57" s="363"/>
      <c r="W57" s="363"/>
      <c r="X57" s="363"/>
      <c r="Y57" s="363"/>
      <c r="Z57" s="363"/>
      <c r="AA57" s="363"/>
      <c r="AB57" s="363"/>
      <c r="AC57" s="363"/>
      <c r="AD57" s="363"/>
      <c r="AE57" s="363"/>
      <c r="AF57" s="363"/>
      <c r="AG57" s="363"/>
      <c r="AH57" s="363"/>
      <c r="AI57" s="363"/>
      <c r="AJ57" s="363"/>
      <c r="AK57" s="363"/>
      <c r="AL57" s="363"/>
      <c r="AM57" s="363"/>
      <c r="AN57" s="363"/>
      <c r="AO57" s="363"/>
      <c r="AP57" s="363"/>
      <c r="AQ57" s="363"/>
      <c r="AR57" s="363"/>
      <c r="AS57" s="363"/>
      <c r="AT57" s="363"/>
      <c r="AU57" s="363"/>
      <c r="AV57" s="363"/>
      <c r="AW57" s="363"/>
      <c r="AX57" s="363"/>
      <c r="AY57" s="363"/>
      <c r="AZ57" s="363"/>
      <c r="BA57" s="363"/>
      <c r="BB57" s="363"/>
      <c r="BC57" s="368"/>
      <c r="BD57" s="256"/>
      <c r="BE57" s="256"/>
      <c r="BF57" s="256"/>
    </row>
    <row r="58" spans="1:58" ht="16" customHeight="1" x14ac:dyDescent="0.2">
      <c r="C58" s="40"/>
      <c r="D58" s="40"/>
      <c r="E58" s="360" t="s">
        <v>33</v>
      </c>
      <c r="F58" s="361"/>
      <c r="G58" s="361"/>
      <c r="H58" s="361"/>
      <c r="I58" s="361"/>
      <c r="J58" s="361"/>
      <c r="K58" s="361"/>
      <c r="L58" s="361"/>
      <c r="M58" s="361"/>
      <c r="N58" s="361"/>
      <c r="O58" s="361"/>
      <c r="P58" s="367"/>
      <c r="Q58" s="361" t="s">
        <v>89</v>
      </c>
      <c r="R58" s="361"/>
      <c r="S58" s="361"/>
      <c r="T58" s="361"/>
      <c r="U58" s="360" t="s">
        <v>94</v>
      </c>
      <c r="V58" s="361"/>
      <c r="W58" s="367"/>
      <c r="X58" s="361" t="s">
        <v>98</v>
      </c>
      <c r="Y58" s="361"/>
      <c r="Z58" s="361"/>
      <c r="AA58" s="361"/>
      <c r="AB58" s="361"/>
      <c r="AC58" s="360" t="s">
        <v>104</v>
      </c>
      <c r="AD58" s="361"/>
      <c r="AE58" s="361"/>
      <c r="AF58" s="361"/>
      <c r="AG58" s="361"/>
      <c r="AH58" s="361"/>
      <c r="AI58" s="361"/>
      <c r="AJ58" s="361"/>
      <c r="AK58" s="361"/>
      <c r="AL58" s="367"/>
      <c r="AM58" s="360" t="s">
        <v>115</v>
      </c>
      <c r="AN58" s="361"/>
      <c r="AO58" s="361"/>
      <c r="AP58" s="361"/>
      <c r="AQ58" s="361"/>
      <c r="AR58" s="361"/>
      <c r="AS58" s="361"/>
      <c r="AT58" s="361"/>
      <c r="AU58" s="361"/>
      <c r="AV58" s="361"/>
      <c r="AW58" s="361"/>
      <c r="AX58" s="367"/>
      <c r="AY58" s="360" t="s">
        <v>128</v>
      </c>
      <c r="AZ58" s="361"/>
      <c r="BA58" s="361"/>
      <c r="BB58" s="367"/>
      <c r="BC58" s="275"/>
    </row>
    <row r="59" spans="1:58" ht="235" customHeight="1" x14ac:dyDescent="0.2">
      <c r="A59" s="14" t="s">
        <v>30</v>
      </c>
      <c r="B59" s="14"/>
      <c r="D59" s="14" t="s">
        <v>5</v>
      </c>
      <c r="E59" s="41" t="s">
        <v>77</v>
      </c>
      <c r="F59" s="42" t="s">
        <v>78</v>
      </c>
      <c r="G59" s="42" t="s">
        <v>79</v>
      </c>
      <c r="H59" s="42" t="s">
        <v>80</v>
      </c>
      <c r="I59" s="42" t="s">
        <v>81</v>
      </c>
      <c r="J59" s="42" t="s">
        <v>82</v>
      </c>
      <c r="K59" s="42" t="s">
        <v>83</v>
      </c>
      <c r="L59" s="42" t="s">
        <v>84</v>
      </c>
      <c r="M59" s="42" t="s">
        <v>85</v>
      </c>
      <c r="N59" s="42" t="s">
        <v>86</v>
      </c>
      <c r="O59" s="42" t="s">
        <v>87</v>
      </c>
      <c r="P59" s="43" t="s">
        <v>88</v>
      </c>
      <c r="Q59" s="42" t="s">
        <v>90</v>
      </c>
      <c r="R59" s="42" t="s">
        <v>91</v>
      </c>
      <c r="S59" s="42" t="s">
        <v>92</v>
      </c>
      <c r="T59" s="42" t="s">
        <v>93</v>
      </c>
      <c r="U59" s="41" t="s">
        <v>95</v>
      </c>
      <c r="V59" s="42" t="s">
        <v>96</v>
      </c>
      <c r="W59" s="43" t="s">
        <v>97</v>
      </c>
      <c r="X59" s="42" t="s">
        <v>99</v>
      </c>
      <c r="Y59" s="42" t="s">
        <v>100</v>
      </c>
      <c r="Z59" s="42" t="s">
        <v>101</v>
      </c>
      <c r="AA59" s="42" t="s">
        <v>102</v>
      </c>
      <c r="AB59" s="42" t="s">
        <v>103</v>
      </c>
      <c r="AC59" s="41" t="s">
        <v>105</v>
      </c>
      <c r="AD59" s="42" t="s">
        <v>106</v>
      </c>
      <c r="AE59" s="42" t="s">
        <v>107</v>
      </c>
      <c r="AF59" s="42" t="s">
        <v>108</v>
      </c>
      <c r="AG59" s="42" t="s">
        <v>109</v>
      </c>
      <c r="AH59" s="42" t="s">
        <v>110</v>
      </c>
      <c r="AI59" s="42" t="s">
        <v>111</v>
      </c>
      <c r="AJ59" s="42" t="s">
        <v>112</v>
      </c>
      <c r="AK59" s="42" t="s">
        <v>113</v>
      </c>
      <c r="AL59" s="43" t="s">
        <v>114</v>
      </c>
      <c r="AM59" s="41" t="s">
        <v>116</v>
      </c>
      <c r="AN59" s="42" t="s">
        <v>117</v>
      </c>
      <c r="AO59" s="42" t="s">
        <v>118</v>
      </c>
      <c r="AP59" s="42" t="s">
        <v>119</v>
      </c>
      <c r="AQ59" s="42" t="s">
        <v>120</v>
      </c>
      <c r="AR59" s="42" t="s">
        <v>121</v>
      </c>
      <c r="AS59" s="42" t="s">
        <v>122</v>
      </c>
      <c r="AT59" s="42" t="s">
        <v>123</v>
      </c>
      <c r="AU59" s="42" t="s">
        <v>124</v>
      </c>
      <c r="AV59" s="42" t="s">
        <v>125</v>
      </c>
      <c r="AW59" s="42" t="s">
        <v>126</v>
      </c>
      <c r="AX59" s="43" t="s">
        <v>127</v>
      </c>
      <c r="AY59" s="41" t="s">
        <v>129</v>
      </c>
      <c r="AZ59" s="42" t="s">
        <v>130</v>
      </c>
      <c r="BA59" s="42" t="s">
        <v>131</v>
      </c>
      <c r="BB59" s="43" t="s">
        <v>132</v>
      </c>
      <c r="BC59" s="294" t="s">
        <v>29</v>
      </c>
    </row>
    <row r="60" spans="1:58" ht="17" x14ac:dyDescent="0.2">
      <c r="A60" s="27">
        <v>738833</v>
      </c>
      <c r="B60" s="14"/>
      <c r="C60" s="358" t="s">
        <v>133</v>
      </c>
      <c r="D60" s="247" t="s">
        <v>43</v>
      </c>
      <c r="E60" s="30">
        <v>1.09510538917454E-2</v>
      </c>
      <c r="F60" s="1">
        <v>1.59711328541091E-4</v>
      </c>
      <c r="G60" s="1">
        <v>4.7879561416449903E-2</v>
      </c>
      <c r="H60" s="1">
        <v>3.3757290213079202E-2</v>
      </c>
      <c r="I60" s="1">
        <v>1.0029330038046401E-2</v>
      </c>
      <c r="J60" s="1">
        <v>8.7042674054894596E-3</v>
      </c>
      <c r="K60" s="1">
        <v>1.16020805784257E-2</v>
      </c>
      <c r="L60" s="1">
        <v>3.9722102288338501E-2</v>
      </c>
      <c r="M60" s="1">
        <v>2.40974618080134E-2</v>
      </c>
      <c r="N60" s="1">
        <v>1.40153458223982E-2</v>
      </c>
      <c r="O60" s="1">
        <v>7.2167864727211697E-3</v>
      </c>
      <c r="P60" s="31">
        <v>1.08238262232466E-2</v>
      </c>
      <c r="Q60" s="1">
        <v>1.3682388306965099E-2</v>
      </c>
      <c r="R60" s="1">
        <v>5.2826552143718499E-3</v>
      </c>
      <c r="S60" s="1">
        <v>0.15970185414024499</v>
      </c>
      <c r="T60" s="1">
        <v>1.6788638298505801E-2</v>
      </c>
      <c r="U60" s="30">
        <v>2.6916772802514199E-2</v>
      </c>
      <c r="V60" s="1">
        <v>7.6327126698455497E-2</v>
      </c>
      <c r="W60" s="31">
        <v>3.24024508921501E-3</v>
      </c>
      <c r="X60" s="1">
        <v>1.3119338199566E-2</v>
      </c>
      <c r="Y60" s="1">
        <v>6.7687826613050499E-3</v>
      </c>
      <c r="Z60" s="1">
        <v>1.8840522824508301E-3</v>
      </c>
      <c r="AA60" s="1">
        <v>2.0608175325141101E-2</v>
      </c>
      <c r="AB60" s="1">
        <v>8.3307053150035205E-3</v>
      </c>
      <c r="AC60" s="30">
        <v>3.3931889885806402E-3</v>
      </c>
      <c r="AD60" s="1">
        <v>1.67290849217617E-2</v>
      </c>
      <c r="AE60" s="1">
        <v>9.6097494291673402E-4</v>
      </c>
      <c r="AF60" s="1">
        <v>3.26325434841161E-3</v>
      </c>
      <c r="AG60" s="1">
        <v>7.54839050231919E-3</v>
      </c>
      <c r="AH60" s="1">
        <v>2.40825734638274E-2</v>
      </c>
      <c r="AI60" s="1">
        <v>1.0015795179695499E-3</v>
      </c>
      <c r="AJ60" s="1">
        <v>5.6156127298049698E-3</v>
      </c>
      <c r="AK60" s="1">
        <v>6.2097930114112304E-3</v>
      </c>
      <c r="AL60" s="31">
        <v>1.16805827568611E-3</v>
      </c>
      <c r="AM60" s="30">
        <v>6.6550898511571598E-3</v>
      </c>
      <c r="AN60" s="1">
        <v>1.36120070435402E-2</v>
      </c>
      <c r="AO60" s="1">
        <v>6.0311328811788302E-3</v>
      </c>
      <c r="AP60" s="1">
        <v>4.7635933966132998E-2</v>
      </c>
      <c r="AQ60" s="1">
        <v>2.57351796684771E-2</v>
      </c>
      <c r="AR60" s="1">
        <v>4.9618790714545703E-3</v>
      </c>
      <c r="AS60" s="1">
        <v>2.0184534258756701E-2</v>
      </c>
      <c r="AT60" s="1">
        <v>9.2443082536919699E-4</v>
      </c>
      <c r="AU60" s="1">
        <v>1.6772396468484701E-2</v>
      </c>
      <c r="AV60" s="1">
        <v>1.0484101278638001E-2</v>
      </c>
      <c r="AW60" s="1">
        <v>4.2891966114128599E-3</v>
      </c>
      <c r="AX60" s="31">
        <v>7.2668654486196397E-3</v>
      </c>
      <c r="AY60" s="30">
        <v>1.6325746142903701E-2</v>
      </c>
      <c r="AZ60" s="1">
        <v>4.2169204678188403E-2</v>
      </c>
      <c r="BA60" s="1">
        <v>3.04913288929974E-2</v>
      </c>
      <c r="BB60" s="31">
        <v>1.1603434064260801E-2</v>
      </c>
      <c r="BC60" s="31">
        <v>0.41869948960049103</v>
      </c>
    </row>
    <row r="61" spans="1:58" ht="17" x14ac:dyDescent="0.2">
      <c r="A61" s="28">
        <v>105238</v>
      </c>
      <c r="B61" s="14"/>
      <c r="C61" s="359"/>
      <c r="D61" s="184" t="s">
        <v>54</v>
      </c>
      <c r="E61" s="33">
        <v>1.15547615880195E-2</v>
      </c>
      <c r="F61" s="3">
        <v>2.4705904711225902E-4</v>
      </c>
      <c r="G61" s="3">
        <v>3.7705011497747902E-2</v>
      </c>
      <c r="H61" s="3">
        <v>3.5072882418898103E-2</v>
      </c>
      <c r="I61" s="3">
        <v>1.07945799045972E-2</v>
      </c>
      <c r="J61" s="3">
        <v>9.15068701419639E-3</v>
      </c>
      <c r="K61" s="3">
        <v>1.2077386495372299E-2</v>
      </c>
      <c r="L61" s="3">
        <v>3.9938045192801003E-2</v>
      </c>
      <c r="M61" s="3">
        <v>2.5969706759915601E-2</v>
      </c>
      <c r="N61" s="3">
        <v>1.48140405556928E-2</v>
      </c>
      <c r="O61" s="3">
        <v>7.4877895817100203E-3</v>
      </c>
      <c r="P61" s="34">
        <v>1.04049867918432E-2</v>
      </c>
      <c r="Q61" s="3">
        <v>1.78262604762538E-2</v>
      </c>
      <c r="R61" s="3">
        <v>3.3828084912294002E-3</v>
      </c>
      <c r="S61" s="3">
        <v>1.0205439099944799E-2</v>
      </c>
      <c r="T61" s="3">
        <v>7.2198255383036494E-2</v>
      </c>
      <c r="U61" s="33">
        <v>2.7014956574621302E-2</v>
      </c>
      <c r="V61" s="3">
        <v>8.0617267526938902E-2</v>
      </c>
      <c r="W61" s="34">
        <v>2.1190064425397601E-3</v>
      </c>
      <c r="X61" s="3">
        <v>8.1862065033542999E-2</v>
      </c>
      <c r="Y61" s="3">
        <v>6.7846215245443604E-3</v>
      </c>
      <c r="Z61" s="3">
        <v>1.8624451243847201E-3</v>
      </c>
      <c r="AA61" s="3">
        <v>2.1522643911894901E-2</v>
      </c>
      <c r="AB61" s="3">
        <v>1.5716756304756802E-2</v>
      </c>
      <c r="AC61" s="33">
        <v>3.7914061460689102E-3</v>
      </c>
      <c r="AD61" s="3">
        <v>1.00058914080465E-2</v>
      </c>
      <c r="AE61" s="3">
        <v>1.0547520857484901E-3</v>
      </c>
      <c r="AF61" s="3">
        <v>3.5253425568710899E-3</v>
      </c>
      <c r="AG61" s="3">
        <v>5.6452992265151297E-2</v>
      </c>
      <c r="AH61" s="3">
        <v>6.2990554742583402E-2</v>
      </c>
      <c r="AI61" s="3">
        <v>8.6470666489290898E-4</v>
      </c>
      <c r="AJ61" s="3">
        <v>5.8457971455177699E-2</v>
      </c>
      <c r="AK61" s="3">
        <v>4.5800946426195798E-3</v>
      </c>
      <c r="AL61" s="34">
        <v>9.6923164636347997E-4</v>
      </c>
      <c r="AM61" s="33">
        <v>6.7086033562021299E-3</v>
      </c>
      <c r="AN61" s="3">
        <v>9.0708679374370396E-2</v>
      </c>
      <c r="AO61" s="3">
        <v>4.99154297877192E-2</v>
      </c>
      <c r="AP61" s="3">
        <v>2.8411790417909801E-3</v>
      </c>
      <c r="AQ61" s="3">
        <v>1.94416465535262E-2</v>
      </c>
      <c r="AR61" s="3">
        <v>5.0922670518253797E-2</v>
      </c>
      <c r="AS61" s="3">
        <v>1.29325908892225E-2</v>
      </c>
      <c r="AT61" s="3">
        <v>9.2172029114958405E-4</v>
      </c>
      <c r="AU61" s="3">
        <v>3.0882380889032399E-3</v>
      </c>
      <c r="AV61" s="3">
        <v>5.7536251164028197E-2</v>
      </c>
      <c r="AW61" s="3">
        <v>8.0009122180200992E-3</v>
      </c>
      <c r="AX61" s="34">
        <v>1.3322184001976401E-2</v>
      </c>
      <c r="AY61" s="33">
        <v>1.7104087877002599E-2</v>
      </c>
      <c r="AZ61" s="3">
        <v>1.8881012562002301E-2</v>
      </c>
      <c r="BA61" s="3">
        <v>2.9713601550770598E-2</v>
      </c>
      <c r="BB61" s="34">
        <v>4.1382390391303502E-2</v>
      </c>
      <c r="BC61" s="34">
        <v>0.49196107869780797</v>
      </c>
    </row>
    <row r="62" spans="1:58" ht="17" x14ac:dyDescent="0.2">
      <c r="A62" s="28">
        <v>13621</v>
      </c>
      <c r="B62" s="14"/>
      <c r="C62" s="359"/>
      <c r="D62" s="184" t="s">
        <v>51</v>
      </c>
      <c r="E62" s="33">
        <v>1.2260480140958799E-2</v>
      </c>
      <c r="F62" s="3">
        <v>5.1391234123779404E-4</v>
      </c>
      <c r="G62" s="3">
        <v>3.4505542911680398E-2</v>
      </c>
      <c r="H62" s="3">
        <v>3.5680199691652502E-2</v>
      </c>
      <c r="I62" s="3">
        <v>1.01314147272593E-2</v>
      </c>
      <c r="J62" s="3">
        <v>9.3238381910285498E-3</v>
      </c>
      <c r="K62" s="3">
        <v>1.39490492621687E-2</v>
      </c>
      <c r="L62" s="3">
        <v>4.4416709492695099E-2</v>
      </c>
      <c r="M62" s="3">
        <v>2.6943689890609999E-2</v>
      </c>
      <c r="N62" s="3">
        <v>1.44629616034065E-2</v>
      </c>
      <c r="O62" s="3">
        <v>6.9745246310843499E-3</v>
      </c>
      <c r="P62" s="34">
        <v>1.10124073122384E-2</v>
      </c>
      <c r="Q62" s="3">
        <v>1.4903457895896E-2</v>
      </c>
      <c r="R62" s="3">
        <v>1.4683209749651201E-3</v>
      </c>
      <c r="S62" s="3">
        <v>9.6909184347698397E-3</v>
      </c>
      <c r="T62" s="3">
        <v>9.1035900447837895E-3</v>
      </c>
      <c r="U62" s="33">
        <v>2.9219587401806E-2</v>
      </c>
      <c r="V62" s="3">
        <v>0.25996622861757501</v>
      </c>
      <c r="W62" s="34">
        <v>7.3416048748256297E-4</v>
      </c>
      <c r="X62" s="3">
        <v>7.8555172160634304E-3</v>
      </c>
      <c r="Y62" s="3">
        <v>7.9289332648116804E-3</v>
      </c>
      <c r="Z62" s="3">
        <v>5.8732838998605097E-4</v>
      </c>
      <c r="AA62" s="3">
        <v>2.4741208428162301E-2</v>
      </c>
      <c r="AB62" s="3">
        <v>5.1391234123779397E-3</v>
      </c>
      <c r="AC62" s="33">
        <v>3.0834740474267601E-3</v>
      </c>
      <c r="AD62" s="3">
        <v>4.9188752661331698E-3</v>
      </c>
      <c r="AE62" s="3">
        <v>6.6074443873430702E-4</v>
      </c>
      <c r="AF62" s="3">
        <v>2.20248146244769E-3</v>
      </c>
      <c r="AG62" s="3">
        <v>4.40496292489538E-3</v>
      </c>
      <c r="AH62" s="3">
        <v>9.3972542397768102E-3</v>
      </c>
      <c r="AI62" s="3">
        <v>7.3416048748256297E-4</v>
      </c>
      <c r="AJ62" s="3">
        <v>1.9088172674546599E-3</v>
      </c>
      <c r="AK62" s="3">
        <v>3.37713824241979E-3</v>
      </c>
      <c r="AL62" s="34">
        <v>3.67080243741281E-4</v>
      </c>
      <c r="AM62" s="33">
        <v>8.4428456060494806E-3</v>
      </c>
      <c r="AN62" s="3">
        <v>4.6252110711401499E-3</v>
      </c>
      <c r="AO62" s="3">
        <v>1.76198516995815E-3</v>
      </c>
      <c r="AP62" s="3">
        <v>1.68856912120989E-3</v>
      </c>
      <c r="AQ62" s="3">
        <v>1.04984949710006E-2</v>
      </c>
      <c r="AR62" s="3">
        <v>1.8354012187064E-3</v>
      </c>
      <c r="AS62" s="3">
        <v>6.3871962410982997E-3</v>
      </c>
      <c r="AT62" s="3">
        <v>7.3416048748256297E-4</v>
      </c>
      <c r="AU62" s="3">
        <v>2.3493135599442E-3</v>
      </c>
      <c r="AV62" s="3">
        <v>6.68086043609133E-3</v>
      </c>
      <c r="AW62" s="3">
        <v>1.61515307246164E-3</v>
      </c>
      <c r="AX62" s="34">
        <v>2.4227296086924599E-3</v>
      </c>
      <c r="AY62" s="33">
        <v>1.99691652595257E-2</v>
      </c>
      <c r="AZ62" s="3">
        <v>8.90536671316349E-2</v>
      </c>
      <c r="BA62" s="3">
        <v>3.2816973790470598E-2</v>
      </c>
      <c r="BB62" s="34">
        <v>1.13794875559797E-2</v>
      </c>
      <c r="BC62" s="34">
        <v>0.35423243521033698</v>
      </c>
    </row>
    <row r="63" spans="1:58" ht="17" x14ac:dyDescent="0.2">
      <c r="A63" s="28">
        <v>2900542</v>
      </c>
      <c r="B63" s="14"/>
      <c r="C63" s="359"/>
      <c r="D63" s="184" t="s">
        <v>52</v>
      </c>
      <c r="E63" s="33">
        <v>1.13430524364067E-2</v>
      </c>
      <c r="F63" s="3">
        <v>1.6652060201162401E-4</v>
      </c>
      <c r="G63" s="3">
        <v>7.2522997425998298E-2</v>
      </c>
      <c r="H63" s="3">
        <v>3.6076360900824701E-2</v>
      </c>
      <c r="I63" s="3">
        <v>1.0889344129476401E-2</v>
      </c>
      <c r="J63" s="3">
        <v>9.1441530582904804E-3</v>
      </c>
      <c r="K63" s="3">
        <v>1.27045221203485E-2</v>
      </c>
      <c r="L63" s="3">
        <v>4.5486671111812899E-2</v>
      </c>
      <c r="M63" s="3">
        <v>2.6746035740906299E-2</v>
      </c>
      <c r="N63" s="3">
        <v>1.5596050669150799E-2</v>
      </c>
      <c r="O63" s="3">
        <v>7.5844445624300497E-3</v>
      </c>
      <c r="P63" s="34">
        <v>1.17085013766392E-2</v>
      </c>
      <c r="Q63" s="3">
        <v>1.48327450524764E-2</v>
      </c>
      <c r="R63" s="3">
        <v>2.8849780489301601E-3</v>
      </c>
      <c r="S63" s="3">
        <v>9.8095459400346502E-3</v>
      </c>
      <c r="T63" s="3">
        <v>2.1445991818080799E-2</v>
      </c>
      <c r="U63" s="33">
        <v>0.10517723928838101</v>
      </c>
      <c r="V63" s="3">
        <v>5.4257100914242899E-2</v>
      </c>
      <c r="W63" s="34">
        <v>3.6762094808487499E-3</v>
      </c>
      <c r="X63" s="3">
        <v>1.46403672141275E-2</v>
      </c>
      <c r="Y63" s="3">
        <v>1.11206802039067E-2</v>
      </c>
      <c r="Z63" s="3">
        <v>1.952738488186E-3</v>
      </c>
      <c r="AA63" s="3">
        <v>4.7346323549184902E-2</v>
      </c>
      <c r="AB63" s="3">
        <v>1.4658294897988E-2</v>
      </c>
      <c r="AC63" s="33">
        <v>3.3710940920696798E-3</v>
      </c>
      <c r="AD63" s="3">
        <v>1.17498729547787E-2</v>
      </c>
      <c r="AE63" s="3">
        <v>1.0708343475115999E-3</v>
      </c>
      <c r="AF63" s="3">
        <v>1.13654620412322E-2</v>
      </c>
      <c r="AG63" s="3">
        <v>9.6147547596276799E-3</v>
      </c>
      <c r="AH63" s="3">
        <v>3.1006963526127099E-2</v>
      </c>
      <c r="AI63" s="3">
        <v>3.72999253243014E-3</v>
      </c>
      <c r="AJ63" s="3">
        <v>5.0028580865231296E-3</v>
      </c>
      <c r="AK63" s="3">
        <v>9.3951406323369898E-3</v>
      </c>
      <c r="AL63" s="34">
        <v>1.44938428748833E-3</v>
      </c>
      <c r="AM63" s="33">
        <v>1.8387597904115802E-2</v>
      </c>
      <c r="AN63" s="3">
        <v>9.3579062120114093E-3</v>
      </c>
      <c r="AO63" s="3">
        <v>3.3014519355348002E-3</v>
      </c>
      <c r="AP63" s="3">
        <v>3.9771877118138597E-3</v>
      </c>
      <c r="AQ63" s="3">
        <v>3.2393945683255002E-2</v>
      </c>
      <c r="AR63" s="3">
        <v>4.3160898894068697E-3</v>
      </c>
      <c r="AS63" s="3">
        <v>1.4686910239534501E-2</v>
      </c>
      <c r="AT63" s="3">
        <v>2.2437185877673899E-3</v>
      </c>
      <c r="AU63" s="3">
        <v>3.3197243825464299E-3</v>
      </c>
      <c r="AV63" s="3">
        <v>1.53026572275112E-2</v>
      </c>
      <c r="AW63" s="3">
        <v>3.7375773217557199E-3</v>
      </c>
      <c r="AX63" s="34">
        <v>8.9317789571742093E-3</v>
      </c>
      <c r="AY63" s="33">
        <v>1.84965430598832E-2</v>
      </c>
      <c r="AZ63" s="3">
        <v>1.04004699811276E-2</v>
      </c>
      <c r="BA63" s="3">
        <v>3.3797131708487499E-2</v>
      </c>
      <c r="BB63" s="34">
        <v>3.79591124693247E-2</v>
      </c>
      <c r="BC63" s="34">
        <v>0.46255148175754701</v>
      </c>
    </row>
    <row r="64" spans="1:58" ht="17" x14ac:dyDescent="0.2">
      <c r="A64" s="28">
        <v>511789</v>
      </c>
      <c r="B64" s="14"/>
      <c r="C64" s="359"/>
      <c r="D64" s="184" t="s">
        <v>58</v>
      </c>
      <c r="E64" s="33">
        <v>1.1680594932677301E-2</v>
      </c>
      <c r="F64" s="3">
        <v>1.8171551166594E-4</v>
      </c>
      <c r="G64" s="3">
        <v>3.9205610124484799E-2</v>
      </c>
      <c r="H64" s="3">
        <v>4.96024728941028E-2</v>
      </c>
      <c r="I64" s="3">
        <v>1.9128976980747898E-2</v>
      </c>
      <c r="J64" s="3">
        <v>1.7946849189802799E-2</v>
      </c>
      <c r="K64" s="3">
        <v>1.2129998886259701E-2</v>
      </c>
      <c r="L64" s="3">
        <v>5.1796736545724899E-2</v>
      </c>
      <c r="M64" s="3">
        <v>2.5268225772730499E-2</v>
      </c>
      <c r="N64" s="3">
        <v>2.2667544632651301E-2</v>
      </c>
      <c r="O64" s="3">
        <v>7.6320514899694903E-3</v>
      </c>
      <c r="P64" s="34">
        <v>1.54028320264796E-2</v>
      </c>
      <c r="Q64" s="3">
        <v>1.41523166773807E-2</v>
      </c>
      <c r="R64" s="3">
        <v>6.2662542571254899E-3</v>
      </c>
      <c r="S64" s="3">
        <v>0.19264970524962399</v>
      </c>
      <c r="T64" s="3">
        <v>1.8030868189820401E-2</v>
      </c>
      <c r="U64" s="33">
        <v>2.8425777029205301E-2</v>
      </c>
      <c r="V64" s="3">
        <v>4.9729478359245703E-2</v>
      </c>
      <c r="W64" s="34">
        <v>4.3826655125451999E-3</v>
      </c>
      <c r="X64" s="3">
        <v>1.37419913284576E-2</v>
      </c>
      <c r="Y64" s="3">
        <v>6.7645064665321003E-3</v>
      </c>
      <c r="Z64" s="3">
        <v>1.98128525622864E-3</v>
      </c>
      <c r="AA64" s="3">
        <v>2.1540126888229299E-2</v>
      </c>
      <c r="AB64" s="3">
        <v>1.9588150585495099E-2</v>
      </c>
      <c r="AC64" s="33">
        <v>1.4351617561143301E-2</v>
      </c>
      <c r="AD64" s="3">
        <v>1.07974184673762E-2</v>
      </c>
      <c r="AE64" s="3">
        <v>1.59636100033412E-3</v>
      </c>
      <c r="AF64" s="3">
        <v>3.8453346984792499E-3</v>
      </c>
      <c r="AG64" s="3">
        <v>1.51351435845631E-2</v>
      </c>
      <c r="AH64" s="3">
        <v>1.7173092817547801E-2</v>
      </c>
      <c r="AI64" s="3">
        <v>1.1684502793143201E-3</v>
      </c>
      <c r="AJ64" s="3">
        <v>9.7286186299431997E-3</v>
      </c>
      <c r="AK64" s="3">
        <v>5.1505600941012799E-3</v>
      </c>
      <c r="AL64" s="34">
        <v>1.2700546514286099E-3</v>
      </c>
      <c r="AM64" s="33">
        <v>6.78795362932771E-3</v>
      </c>
      <c r="AN64" s="3">
        <v>2.4168163051570001E-2</v>
      </c>
      <c r="AO64" s="3">
        <v>7.7746883969760901E-3</v>
      </c>
      <c r="AP64" s="3">
        <v>1.08521285138992E-2</v>
      </c>
      <c r="AQ64" s="3">
        <v>3.7066056519385902E-2</v>
      </c>
      <c r="AR64" s="3">
        <v>4.8008065824001597E-3</v>
      </c>
      <c r="AS64" s="3">
        <v>1.45587341658378E-2</v>
      </c>
      <c r="AT64" s="3">
        <v>1.19775923280883E-3</v>
      </c>
      <c r="AU64" s="3">
        <v>8.3256967226728196E-3</v>
      </c>
      <c r="AV64" s="3">
        <v>1.2671237560791601E-2</v>
      </c>
      <c r="AW64" s="3">
        <v>4.9649367219693997E-3</v>
      </c>
      <c r="AX64" s="34">
        <v>1.1090508002321199E-2</v>
      </c>
      <c r="AY64" s="33">
        <v>1.8437285678277501E-2</v>
      </c>
      <c r="AZ64" s="3">
        <v>8.1049026063475301E-3</v>
      </c>
      <c r="BA64" s="3">
        <v>4.5419108265320203E-2</v>
      </c>
      <c r="BB64" s="34">
        <v>1.0805234188308E-2</v>
      </c>
      <c r="BC64" s="34">
        <v>0.41358450455168</v>
      </c>
    </row>
    <row r="65" spans="1:59" ht="17" x14ac:dyDescent="0.2">
      <c r="A65" s="28">
        <v>28619</v>
      </c>
      <c r="B65" s="14"/>
      <c r="C65" s="359"/>
      <c r="D65" s="184" t="s">
        <v>37</v>
      </c>
      <c r="E65" s="33">
        <v>1.02379538069114E-2</v>
      </c>
      <c r="F65" s="3">
        <v>1.0482546559977601E-4</v>
      </c>
      <c r="G65" s="3">
        <v>4.4760473811104498E-2</v>
      </c>
      <c r="H65" s="3">
        <v>2.6101540934344299E-2</v>
      </c>
      <c r="I65" s="3">
        <v>7.9317935637164098E-3</v>
      </c>
      <c r="J65" s="3">
        <v>7.8269680981166295E-3</v>
      </c>
      <c r="K65" s="3">
        <v>9.4692337258464598E-3</v>
      </c>
      <c r="L65" s="3">
        <v>3.1657290611132399E-2</v>
      </c>
      <c r="M65" s="3">
        <v>1.6667249030364401E-2</v>
      </c>
      <c r="N65" s="3">
        <v>1.2404346762640199E-2</v>
      </c>
      <c r="O65" s="3">
        <v>6.2895279359865804E-3</v>
      </c>
      <c r="P65" s="34">
        <v>8.3161536042489197E-3</v>
      </c>
      <c r="Q65" s="3">
        <v>1.34526014186379E-2</v>
      </c>
      <c r="R65" s="3">
        <v>3.8785422271917199E-3</v>
      </c>
      <c r="S65" s="3">
        <v>8.7354554666480306E-3</v>
      </c>
      <c r="T65" s="3">
        <v>1.1216324819175999E-2</v>
      </c>
      <c r="U65" s="33">
        <v>1.9078234739159299E-2</v>
      </c>
      <c r="V65" s="3">
        <v>0.14406513155595899</v>
      </c>
      <c r="W65" s="34">
        <v>5.4089940249484603E-2</v>
      </c>
      <c r="X65" s="3">
        <v>1.1530801215975399E-2</v>
      </c>
      <c r="Y65" s="3">
        <v>2.4494217128480999E-2</v>
      </c>
      <c r="Z65" s="3">
        <v>4.2594080855375797E-2</v>
      </c>
      <c r="AA65" s="3">
        <v>5.3181452880953203E-2</v>
      </c>
      <c r="AB65" s="3">
        <v>1.83095146580942E-2</v>
      </c>
      <c r="AC65" s="33">
        <v>4.6822041301233398E-3</v>
      </c>
      <c r="AD65" s="3">
        <v>1.9846954820224302E-2</v>
      </c>
      <c r="AE65" s="3">
        <v>5.0665641706558497E-3</v>
      </c>
      <c r="AF65" s="3">
        <v>7.5474335231838904E-3</v>
      </c>
      <c r="AG65" s="3">
        <v>2.3935147978615599E-2</v>
      </c>
      <c r="AH65" s="3">
        <v>2.7708864740207499E-2</v>
      </c>
      <c r="AI65" s="3">
        <v>2.7254621055941802E-3</v>
      </c>
      <c r="AJ65" s="3">
        <v>4.9896921625493501E-2</v>
      </c>
      <c r="AK65" s="3">
        <v>9.7837101226457904E-3</v>
      </c>
      <c r="AL65" s="34">
        <v>4.0881931583912701E-3</v>
      </c>
      <c r="AM65" s="33">
        <v>6.3943534015863503E-3</v>
      </c>
      <c r="AN65" s="3">
        <v>4.0113211502847697E-2</v>
      </c>
      <c r="AO65" s="3">
        <v>2.6136482756210899E-2</v>
      </c>
      <c r="AP65" s="3">
        <v>8.8752227541143997E-3</v>
      </c>
      <c r="AQ65" s="3">
        <v>4.0916873405779298E-2</v>
      </c>
      <c r="AR65" s="3">
        <v>4.42363464831056E-2</v>
      </c>
      <c r="AS65" s="3">
        <v>3.1657290611132399E-2</v>
      </c>
      <c r="AT65" s="3">
        <v>2.9700548586603301E-3</v>
      </c>
      <c r="AU65" s="3">
        <v>4.4026695551905998E-3</v>
      </c>
      <c r="AV65" s="3">
        <v>5.9890282679338901E-2</v>
      </c>
      <c r="AW65" s="3">
        <v>3.3159788951395902E-2</v>
      </c>
      <c r="AX65" s="34">
        <v>4.0148153324714303E-2</v>
      </c>
      <c r="AY65" s="33">
        <v>1.09717320661099E-2</v>
      </c>
      <c r="AZ65" s="3">
        <v>6.9184807295852397E-3</v>
      </c>
      <c r="BA65" s="3">
        <v>2.31314860756839E-2</v>
      </c>
      <c r="BB65" s="34">
        <v>7.12813166078479E-3</v>
      </c>
      <c r="BC65" s="34">
        <v>0.46958314406513102</v>
      </c>
    </row>
    <row r="66" spans="1:59" ht="17" x14ac:dyDescent="0.2">
      <c r="A66" s="28">
        <v>320169</v>
      </c>
      <c r="B66" s="14"/>
      <c r="C66" s="359"/>
      <c r="D66" s="184" t="s">
        <v>44</v>
      </c>
      <c r="E66" s="33">
        <v>8.2456452685925209E-3</v>
      </c>
      <c r="F66" s="3">
        <v>1.3742742114320801E-4</v>
      </c>
      <c r="G66" s="3">
        <v>5.3943386149189899E-2</v>
      </c>
      <c r="H66" s="3">
        <v>2.57301612585853E-2</v>
      </c>
      <c r="I66" s="3">
        <v>7.7365391402665403E-3</v>
      </c>
      <c r="J66" s="3">
        <v>7.2086929090573997E-3</v>
      </c>
      <c r="K66" s="3">
        <v>9.1795270622702391E-3</v>
      </c>
      <c r="L66" s="3">
        <v>3.8573378434514201E-2</v>
      </c>
      <c r="M66" s="3">
        <v>1.7621943411135901E-2</v>
      </c>
      <c r="N66" s="3">
        <v>1.40831873166983E-2</v>
      </c>
      <c r="O66" s="3">
        <v>5.7500882346510698E-3</v>
      </c>
      <c r="P66" s="34">
        <v>8.6298173776974008E-3</v>
      </c>
      <c r="Q66" s="3">
        <v>1.7053493623679899E-2</v>
      </c>
      <c r="R66" s="3">
        <v>4.9067836049086497E-3</v>
      </c>
      <c r="S66" s="3">
        <v>7.4460675455774901E-3</v>
      </c>
      <c r="T66" s="3">
        <v>1.0531937820338601E-2</v>
      </c>
      <c r="U66" s="33">
        <v>1.70410002217578E-2</v>
      </c>
      <c r="V66" s="3">
        <v>0.23426690279196299</v>
      </c>
      <c r="W66" s="34">
        <v>6.0065153091023803E-2</v>
      </c>
      <c r="X66" s="3">
        <v>2.8550546742501601E-2</v>
      </c>
      <c r="Y66" s="3">
        <v>7.1949501669430801E-2</v>
      </c>
      <c r="Z66" s="3">
        <v>5.3237508940590698E-2</v>
      </c>
      <c r="AA66" s="3">
        <v>1.9758315139816698E-2</v>
      </c>
      <c r="AB66" s="3">
        <v>3.26265191195899E-2</v>
      </c>
      <c r="AC66" s="33">
        <v>6.7964106456277701E-3</v>
      </c>
      <c r="AD66" s="3">
        <v>3.8945057141697E-2</v>
      </c>
      <c r="AE66" s="3">
        <v>2.2288229029044E-2</v>
      </c>
      <c r="AF66" s="3">
        <v>2.0370491834000099E-2</v>
      </c>
      <c r="AG66" s="3">
        <v>8.6338777333220804E-2</v>
      </c>
      <c r="AH66" s="3">
        <v>4.92864705827235E-2</v>
      </c>
      <c r="AI66" s="3">
        <v>5.2722156111303696E-3</v>
      </c>
      <c r="AJ66" s="3">
        <v>5.2353600754601402E-2</v>
      </c>
      <c r="AK66" s="3">
        <v>3.83547439008773E-2</v>
      </c>
      <c r="AL66" s="34">
        <v>0.10458851419094201</v>
      </c>
      <c r="AM66" s="33">
        <v>4.5975719073364299E-3</v>
      </c>
      <c r="AN66" s="3">
        <v>8.3893193906967797E-2</v>
      </c>
      <c r="AO66" s="3">
        <v>5.0998066646052498E-2</v>
      </c>
      <c r="AP66" s="3">
        <v>1.5604259000715199E-2</v>
      </c>
      <c r="AQ66" s="3">
        <v>8.8375201846524795E-2</v>
      </c>
      <c r="AR66" s="3">
        <v>1.7119083983770999E-2</v>
      </c>
      <c r="AS66" s="3">
        <v>7.3814141906305697E-2</v>
      </c>
      <c r="AT66" s="3">
        <v>1.76032033082528E-2</v>
      </c>
      <c r="AU66" s="3">
        <v>9.6730164381935695E-3</v>
      </c>
      <c r="AV66" s="3">
        <v>4.7343746583835403E-2</v>
      </c>
      <c r="AW66" s="3">
        <v>2.37468337034503E-2</v>
      </c>
      <c r="AX66" s="34">
        <v>8.7091504799027997E-2</v>
      </c>
      <c r="AY66" s="33">
        <v>1.01477657112337E-2</v>
      </c>
      <c r="AZ66" s="3">
        <v>5.4564932894814898E-3</v>
      </c>
      <c r="BA66" s="3">
        <v>2.3690613394800799E-2</v>
      </c>
      <c r="BB66" s="34">
        <v>8.4143061945409995E-3</v>
      </c>
      <c r="BC66" s="34">
        <v>0.36322692078246099</v>
      </c>
    </row>
    <row r="67" spans="1:59" ht="17" x14ac:dyDescent="0.2">
      <c r="A67" s="28">
        <v>8638795</v>
      </c>
      <c r="B67" s="14"/>
      <c r="C67" s="359"/>
      <c r="D67" s="184" t="s">
        <v>38</v>
      </c>
      <c r="E67" s="33">
        <v>2.0374022071365201E-2</v>
      </c>
      <c r="F67" s="3">
        <v>1.9667094774213301E-4</v>
      </c>
      <c r="G67" s="3">
        <v>0.189043379313897</v>
      </c>
      <c r="H67" s="3">
        <v>7.0326474930820795E-2</v>
      </c>
      <c r="I67" s="3">
        <v>2.0655658572752301E-2</v>
      </c>
      <c r="J67" s="3">
        <v>1.72293705314224E-2</v>
      </c>
      <c r="K67" s="3">
        <v>3.2537755555028199E-2</v>
      </c>
      <c r="L67" s="3">
        <v>7.8604828566947102E-2</v>
      </c>
      <c r="M67" s="3">
        <v>5.3905897755416099E-2</v>
      </c>
      <c r="N67" s="3">
        <v>2.3460100627460099E-2</v>
      </c>
      <c r="O67" s="3">
        <v>1.3038508264173399E-2</v>
      </c>
      <c r="P67" s="34">
        <v>1.54246049362208E-2</v>
      </c>
      <c r="Q67" s="3">
        <v>4.8946757041925401E-2</v>
      </c>
      <c r="R67" s="3">
        <v>1.10060488760295E-2</v>
      </c>
      <c r="S67" s="3">
        <v>1.40486028433363E-2</v>
      </c>
      <c r="T67" s="3">
        <v>1.46724166970046E-2</v>
      </c>
      <c r="U67" s="33">
        <v>2.4781118199934098E-2</v>
      </c>
      <c r="V67" s="3">
        <v>4.6004448537093401E-2</v>
      </c>
      <c r="W67" s="34">
        <v>3.1789155779249302E-3</v>
      </c>
      <c r="X67" s="3">
        <v>1.1014151857984799E-2</v>
      </c>
      <c r="Y67" s="3">
        <v>7.1368749924034499E-3</v>
      </c>
      <c r="Z67" s="3">
        <v>2.2036638211694998E-3</v>
      </c>
      <c r="AA67" s="3">
        <v>2.3227082017804501E-2</v>
      </c>
      <c r="AB67" s="3">
        <v>1.18741097572057E-2</v>
      </c>
      <c r="AC67" s="33">
        <v>4.2842780735044602E-3</v>
      </c>
      <c r="AD67" s="3">
        <v>0.103204902998624</v>
      </c>
      <c r="AE67" s="3">
        <v>1.56480157244152E-3</v>
      </c>
      <c r="AF67" s="3">
        <v>4.7855053858784696E-3</v>
      </c>
      <c r="AG67" s="3">
        <v>1.2495724230057501E-2</v>
      </c>
      <c r="AH67" s="3">
        <v>0.127248071056206</v>
      </c>
      <c r="AI67" s="3">
        <v>1.9185546132302E-3</v>
      </c>
      <c r="AJ67" s="3">
        <v>7.4524282611174303E-3</v>
      </c>
      <c r="AK67" s="3">
        <v>1.7847975325262298E-2</v>
      </c>
      <c r="AL67" s="34">
        <v>1.2255181422871999E-3</v>
      </c>
      <c r="AM67" s="33">
        <v>9.1423630263248509E-3</v>
      </c>
      <c r="AN67" s="3">
        <v>1.2872397134090999E-2</v>
      </c>
      <c r="AO67" s="3">
        <v>3.4685393043821502E-3</v>
      </c>
      <c r="AP67" s="3">
        <v>4.64381895854688E-3</v>
      </c>
      <c r="AQ67" s="3">
        <v>0.13256872052178501</v>
      </c>
      <c r="AR67" s="3">
        <v>6.1001563296732902E-3</v>
      </c>
      <c r="AS67" s="3">
        <v>0.109290358203893</v>
      </c>
      <c r="AT67" s="3">
        <v>1.33595021064859E-3</v>
      </c>
      <c r="AU67" s="3">
        <v>5.3174082727973004E-3</v>
      </c>
      <c r="AV67" s="3">
        <v>1.34863716525279E-2</v>
      </c>
      <c r="AW67" s="3">
        <v>5.8974660239072699E-3</v>
      </c>
      <c r="AX67" s="34">
        <v>1.2459145054373901E-2</v>
      </c>
      <c r="AY67" s="33">
        <v>1.6799333703369501E-2</v>
      </c>
      <c r="AZ67" s="3">
        <v>8.3137752429592298E-3</v>
      </c>
      <c r="BA67" s="3">
        <v>3.4995389982051803E-2</v>
      </c>
      <c r="BB67" s="34">
        <v>9.8764931914694098E-3</v>
      </c>
      <c r="BC67" s="34">
        <v>0.35085738230852798</v>
      </c>
    </row>
    <row r="68" spans="1:59" ht="17" x14ac:dyDescent="0.2">
      <c r="A68" s="28">
        <v>67786</v>
      </c>
      <c r="B68" s="14"/>
      <c r="C68" s="359"/>
      <c r="D68" s="184" t="s">
        <v>45</v>
      </c>
      <c r="E68" s="33">
        <v>7.0516035759596299E-3</v>
      </c>
      <c r="F68" s="3">
        <v>8.8513852417903405E-5</v>
      </c>
      <c r="G68" s="3">
        <v>7.4528663735874606E-2</v>
      </c>
      <c r="H68" s="3">
        <v>1.9871359867819301E-2</v>
      </c>
      <c r="I68" s="3">
        <v>5.9009234945268897E-3</v>
      </c>
      <c r="J68" s="3">
        <v>5.6058773198005398E-3</v>
      </c>
      <c r="K68" s="3">
        <v>7.5531820729944198E-3</v>
      </c>
      <c r="L68" s="3">
        <v>2.7247514235977901E-2</v>
      </c>
      <c r="M68" s="3">
        <v>1.3734399433511299E-2</v>
      </c>
      <c r="N68" s="3">
        <v>8.6448529194818897E-3</v>
      </c>
      <c r="O68" s="3">
        <v>5.0010326616115397E-3</v>
      </c>
      <c r="P68" s="34">
        <v>9.0136606378898292E-3</v>
      </c>
      <c r="Q68" s="3">
        <v>1.1093736169710501E-2</v>
      </c>
      <c r="R68" s="3">
        <v>4.9567757354025896E-3</v>
      </c>
      <c r="S68" s="3">
        <v>6.2107219779895502E-3</v>
      </c>
      <c r="T68" s="3">
        <v>6.0336942731537401E-3</v>
      </c>
      <c r="U68" s="33">
        <v>3.2130528427698903E-2</v>
      </c>
      <c r="V68" s="3">
        <v>4.62927448145634E-2</v>
      </c>
      <c r="W68" s="34">
        <v>7.6859528516212703E-3</v>
      </c>
      <c r="X68" s="3">
        <v>9.8692945445962299E-3</v>
      </c>
      <c r="Y68" s="3">
        <v>5.3993449974920997E-3</v>
      </c>
      <c r="Z68" s="3">
        <v>5.2223172926563E-3</v>
      </c>
      <c r="AA68" s="3">
        <v>3.4682677839081799E-2</v>
      </c>
      <c r="AB68" s="3">
        <v>1.6183282683739999E-2</v>
      </c>
      <c r="AC68" s="33">
        <v>3.7028294928156198E-3</v>
      </c>
      <c r="AD68" s="3">
        <v>3.6349688726285599E-2</v>
      </c>
      <c r="AE68" s="3">
        <v>2.24235092792021E-3</v>
      </c>
      <c r="AF68" s="3">
        <v>4.6912341781488801E-3</v>
      </c>
      <c r="AG68" s="3">
        <v>1.0547900746466801E-2</v>
      </c>
      <c r="AH68" s="3">
        <v>5.0157849703478502E-2</v>
      </c>
      <c r="AI68" s="3">
        <v>1.25394624258696E-3</v>
      </c>
      <c r="AJ68" s="3">
        <v>1.7068421207918998E-2</v>
      </c>
      <c r="AK68" s="3">
        <v>1.18018469890537E-2</v>
      </c>
      <c r="AL68" s="34">
        <v>2.50789248517392E-3</v>
      </c>
      <c r="AM68" s="33">
        <v>6.69754816628802E-3</v>
      </c>
      <c r="AN68" s="3">
        <v>1.64045673147847E-2</v>
      </c>
      <c r="AO68" s="3">
        <v>5.4436019237010498E-3</v>
      </c>
      <c r="AP68" s="3">
        <v>1.36901425073023E-2</v>
      </c>
      <c r="AQ68" s="3">
        <v>5.4863836190363703E-2</v>
      </c>
      <c r="AR68" s="3">
        <v>1.26869855132328E-2</v>
      </c>
      <c r="AS68" s="3">
        <v>4.4389696987578497E-2</v>
      </c>
      <c r="AT68" s="3">
        <v>1.84403859203965E-3</v>
      </c>
      <c r="AU68" s="3">
        <v>3.7618387277608902E-3</v>
      </c>
      <c r="AV68" s="3">
        <v>6.0646741215000098E-2</v>
      </c>
      <c r="AW68" s="3">
        <v>0.17235122296639399</v>
      </c>
      <c r="AX68" s="34">
        <v>1.8528899772814401E-2</v>
      </c>
      <c r="AY68" s="33">
        <v>8.2907975098102799E-3</v>
      </c>
      <c r="AZ68" s="3">
        <v>5.3403357625468302E-3</v>
      </c>
      <c r="BA68" s="3">
        <v>1.7348715073909001E-2</v>
      </c>
      <c r="BB68" s="34">
        <v>5.6648865547458101E-3</v>
      </c>
      <c r="BC68" s="34">
        <v>0.50376183872776004</v>
      </c>
    </row>
    <row r="69" spans="1:59" ht="17" x14ac:dyDescent="0.2">
      <c r="A69" s="28">
        <v>29777</v>
      </c>
      <c r="B69" s="14"/>
      <c r="C69" s="359"/>
      <c r="D69" s="184" t="s">
        <v>55</v>
      </c>
      <c r="E69" s="33">
        <v>9.5039795815562295E-3</v>
      </c>
      <c r="F69" s="3">
        <v>6.7165933438559898E-5</v>
      </c>
      <c r="G69" s="3">
        <v>4.6646740773079801E-2</v>
      </c>
      <c r="H69" s="3">
        <v>6.6393525204016507E-2</v>
      </c>
      <c r="I69" s="3">
        <v>7.7240823454343896E-3</v>
      </c>
      <c r="J69" s="3">
        <v>8.3957416798199902E-3</v>
      </c>
      <c r="K69" s="3">
        <v>1.0847298250327399E-2</v>
      </c>
      <c r="L69" s="3">
        <v>3.4556872754139101E-2</v>
      </c>
      <c r="M69" s="3">
        <v>2.19968432011283E-2</v>
      </c>
      <c r="N69" s="3">
        <v>1.17540383517479E-2</v>
      </c>
      <c r="O69" s="3">
        <v>6.0113510427511098E-3</v>
      </c>
      <c r="P69" s="34">
        <v>8.4293246465392702E-3</v>
      </c>
      <c r="Q69" s="3">
        <v>1.3265271854115499E-2</v>
      </c>
      <c r="R69" s="3">
        <v>3.32471370520871E-3</v>
      </c>
      <c r="S69" s="3">
        <v>1.20562850522215E-2</v>
      </c>
      <c r="T69" s="3">
        <v>8.19424387950431E-3</v>
      </c>
      <c r="U69" s="33">
        <v>2.2836417369110299E-2</v>
      </c>
      <c r="V69" s="3">
        <v>5.5814890687443303E-2</v>
      </c>
      <c r="W69" s="34">
        <v>6.21284884306679E-3</v>
      </c>
      <c r="X69" s="3">
        <v>9.8733922154683098E-3</v>
      </c>
      <c r="Y69" s="3">
        <v>7.3546697115223101E-3</v>
      </c>
      <c r="Z69" s="3">
        <v>2.5523054706652702E-3</v>
      </c>
      <c r="AA69" s="3">
        <v>7.2707122947241104E-2</v>
      </c>
      <c r="AB69" s="3">
        <v>1.3164522953957701E-2</v>
      </c>
      <c r="AC69" s="33">
        <v>2.92171810457735E-3</v>
      </c>
      <c r="AD69" s="3">
        <v>1.5414581724149499E-2</v>
      </c>
      <c r="AE69" s="3">
        <v>1.17540383517479E-3</v>
      </c>
      <c r="AF69" s="3">
        <v>4.4665345736642301E-3</v>
      </c>
      <c r="AG69" s="3">
        <v>8.3285757463814301E-3</v>
      </c>
      <c r="AH69" s="3">
        <v>2.3944655270846601E-2</v>
      </c>
      <c r="AI69" s="3">
        <v>6.0449340094703903E-4</v>
      </c>
      <c r="AJ69" s="3">
        <v>4.4262350136011E-2</v>
      </c>
      <c r="AK69" s="3">
        <v>7.4554186116801502E-3</v>
      </c>
      <c r="AL69" s="34">
        <v>1.44406756892903E-3</v>
      </c>
      <c r="AM69" s="33">
        <v>5.9106021425932697E-3</v>
      </c>
      <c r="AN69" s="3">
        <v>1.66907344594821E-2</v>
      </c>
      <c r="AO69" s="3">
        <v>3.86204117271719E-3</v>
      </c>
      <c r="AP69" s="3">
        <v>7.5897504785572703E-3</v>
      </c>
      <c r="AQ69" s="3">
        <v>2.5388722839775599E-2</v>
      </c>
      <c r="AR69" s="3">
        <v>7.3546697115223101E-3</v>
      </c>
      <c r="AS69" s="3">
        <v>1.9881116297813702E-2</v>
      </c>
      <c r="AT69" s="3">
        <v>1.1082379017362299E-3</v>
      </c>
      <c r="AU69" s="3">
        <v>3.6269604056822298E-3</v>
      </c>
      <c r="AV69" s="3">
        <v>2.0687107499076401E-2</v>
      </c>
      <c r="AW69" s="3">
        <v>1.30301910870806E-2</v>
      </c>
      <c r="AX69" s="34">
        <v>4.5907915505255699E-2</v>
      </c>
      <c r="AY69" s="33">
        <v>1.6052658091815799E-2</v>
      </c>
      <c r="AZ69" s="3">
        <v>9.2353158478019892E-3</v>
      </c>
      <c r="BA69" s="3">
        <v>2.7806696443563799E-2</v>
      </c>
      <c r="BB69" s="34">
        <v>1.05450515498539E-2</v>
      </c>
      <c r="BC69" s="34">
        <v>0.57514188803438804</v>
      </c>
    </row>
    <row r="70" spans="1:59" ht="17" x14ac:dyDescent="0.2">
      <c r="A70" s="28">
        <v>42911</v>
      </c>
      <c r="B70" s="14"/>
      <c r="C70" s="359"/>
      <c r="D70" s="184" t="s">
        <v>39</v>
      </c>
      <c r="E70" s="33">
        <v>1.03236932255132E-2</v>
      </c>
      <c r="F70" s="3">
        <v>1.6312833539185699E-4</v>
      </c>
      <c r="G70" s="3">
        <v>5.4508168068793501E-2</v>
      </c>
      <c r="H70" s="3">
        <v>3.02719582391461E-2</v>
      </c>
      <c r="I70" s="3">
        <v>8.6458017757684493E-3</v>
      </c>
      <c r="J70" s="3">
        <v>8.5059774882897104E-3</v>
      </c>
      <c r="K70" s="3">
        <v>1.0976206567080701E-2</v>
      </c>
      <c r="L70" s="3">
        <v>3.84982871524783E-2</v>
      </c>
      <c r="M70" s="3">
        <v>2.2768054811120601E-2</v>
      </c>
      <c r="N70" s="3">
        <v>1.35862599333504E-2</v>
      </c>
      <c r="O70" s="3">
        <v>7.5505115238516897E-3</v>
      </c>
      <c r="P70" s="34">
        <v>1.09062944233413E-2</v>
      </c>
      <c r="Q70" s="3">
        <v>1.4215469227004699E-2</v>
      </c>
      <c r="R70" s="3">
        <v>5.7327957866281304E-3</v>
      </c>
      <c r="S70" s="3">
        <v>8.2729370091584892E-3</v>
      </c>
      <c r="T70" s="3">
        <v>5.8889329076460502E-2</v>
      </c>
      <c r="U70" s="33">
        <v>2.26282305236419E-2</v>
      </c>
      <c r="V70" s="3">
        <v>5.0616392067302E-2</v>
      </c>
      <c r="W70" s="34">
        <v>3.7286476660995998E-3</v>
      </c>
      <c r="X70" s="3">
        <v>9.9741325068164292E-3</v>
      </c>
      <c r="Y70" s="3">
        <v>5.9192281699331096E-3</v>
      </c>
      <c r="Z70" s="3">
        <v>2.0507562163547799E-3</v>
      </c>
      <c r="AA70" s="3">
        <v>1.8270373563887998E-2</v>
      </c>
      <c r="AB70" s="3">
        <v>1.08130782316888E-2</v>
      </c>
      <c r="AC70" s="33">
        <v>3.5422152827946198E-3</v>
      </c>
      <c r="AD70" s="3">
        <v>1.6592482114143201E-2</v>
      </c>
      <c r="AE70" s="3">
        <v>9.5546596443802203E-4</v>
      </c>
      <c r="AF70" s="3">
        <v>4.56759339097201E-3</v>
      </c>
      <c r="AG70" s="3">
        <v>6.9213022301973801E-3</v>
      </c>
      <c r="AH70" s="3">
        <v>0.12968702663652601</v>
      </c>
      <c r="AI70" s="3">
        <v>1.0952902519167499E-3</v>
      </c>
      <c r="AJ70" s="3">
        <v>7.9233762904616506E-3</v>
      </c>
      <c r="AK70" s="3">
        <v>8.3894572487240998E-3</v>
      </c>
      <c r="AL70" s="34">
        <v>1.98084407261541E-3</v>
      </c>
      <c r="AM70" s="33">
        <v>5.6628836428887696E-3</v>
      </c>
      <c r="AN70" s="3">
        <v>9.8785859103726295E-2</v>
      </c>
      <c r="AO70" s="3">
        <v>3.40239099531588E-3</v>
      </c>
      <c r="AP70" s="3">
        <v>5.9192281699331096E-3</v>
      </c>
      <c r="AQ70" s="3">
        <v>2.9363100370534301E-2</v>
      </c>
      <c r="AR70" s="3">
        <v>6.1988767448905796E-3</v>
      </c>
      <c r="AS70" s="3">
        <v>2.0624082403113399E-2</v>
      </c>
      <c r="AT70" s="3">
        <v>1.2351145393954899E-3</v>
      </c>
      <c r="AU70" s="3">
        <v>2.6333574141828402E-3</v>
      </c>
      <c r="AV70" s="3">
        <v>1.2094800866910499E-2</v>
      </c>
      <c r="AW70" s="3">
        <v>6.1988767448905796E-3</v>
      </c>
      <c r="AX70" s="34">
        <v>8.8089301111602993E-3</v>
      </c>
      <c r="AY70" s="33">
        <v>1.4052340891612799E-2</v>
      </c>
      <c r="AZ70" s="3">
        <v>6.4086131761086898E-3</v>
      </c>
      <c r="BA70" s="3">
        <v>3.6633963319428503E-2</v>
      </c>
      <c r="BB70" s="34">
        <v>1.8456805947193001E-2</v>
      </c>
      <c r="BC70" s="34">
        <v>0.398592435506047</v>
      </c>
      <c r="BG70" s="285"/>
    </row>
    <row r="71" spans="1:59" ht="17" x14ac:dyDescent="0.2">
      <c r="A71" s="28">
        <v>504365</v>
      </c>
      <c r="B71" s="14"/>
      <c r="C71" s="359"/>
      <c r="D71" s="184" t="s">
        <v>42</v>
      </c>
      <c r="E71" s="33">
        <v>5.3532659879254102E-3</v>
      </c>
      <c r="F71" s="3">
        <v>8.7238408692117794E-5</v>
      </c>
      <c r="G71" s="3">
        <v>7.4200231974859407E-2</v>
      </c>
      <c r="H71" s="3">
        <v>1.7400097151864202E-2</v>
      </c>
      <c r="I71" s="3">
        <v>5.0637930863561102E-3</v>
      </c>
      <c r="J71" s="3">
        <v>5.1232738195552798E-3</v>
      </c>
      <c r="K71" s="3">
        <v>6.6816690293735603E-3</v>
      </c>
      <c r="L71" s="3">
        <v>2.4432702507112901E-2</v>
      </c>
      <c r="M71" s="3">
        <v>1.15987429738383E-2</v>
      </c>
      <c r="N71" s="3">
        <v>7.6056030850673601E-3</v>
      </c>
      <c r="O71" s="3">
        <v>5.0082777353702103E-3</v>
      </c>
      <c r="P71" s="34">
        <v>7.5917242473208801E-3</v>
      </c>
      <c r="Q71" s="3">
        <v>1.09622991286072E-2</v>
      </c>
      <c r="R71" s="3">
        <v>4.28459548144696E-3</v>
      </c>
      <c r="S71" s="3">
        <v>5.4702447632171101E-3</v>
      </c>
      <c r="T71" s="3">
        <v>6.01548481754285E-3</v>
      </c>
      <c r="U71" s="33">
        <v>1.13945257898545E-2</v>
      </c>
      <c r="V71" s="3">
        <v>3.3227920256163598E-2</v>
      </c>
      <c r="W71" s="34">
        <v>6.0670347863154596E-3</v>
      </c>
      <c r="X71" s="3">
        <v>7.8435260178640401E-3</v>
      </c>
      <c r="Y71" s="3">
        <v>3.6897881494552501E-3</v>
      </c>
      <c r="Z71" s="3">
        <v>2.8451617380270198E-3</v>
      </c>
      <c r="AA71" s="3">
        <v>9.1342579282860607E-3</v>
      </c>
      <c r="AB71" s="3">
        <v>1.1398491172067799E-2</v>
      </c>
      <c r="AC71" s="33">
        <v>3.1604096239826302E-3</v>
      </c>
      <c r="AD71" s="3">
        <v>3.58589513546737E-2</v>
      </c>
      <c r="AE71" s="3">
        <v>1.07660127090499E-3</v>
      </c>
      <c r="AF71" s="3">
        <v>2.9740366599585598E-3</v>
      </c>
      <c r="AG71" s="3">
        <v>7.0563976485283402E-3</v>
      </c>
      <c r="AH71" s="3">
        <v>4.8308268813260197E-2</v>
      </c>
      <c r="AI71" s="3">
        <v>9.4970904008010002E-4</v>
      </c>
      <c r="AJ71" s="3">
        <v>1.07184281224906E-2</v>
      </c>
      <c r="AK71" s="3">
        <v>1.0309993754523E-2</v>
      </c>
      <c r="AL71" s="34">
        <v>1.8062315981481601E-3</v>
      </c>
      <c r="AM71" s="33">
        <v>3.6104805051896901E-3</v>
      </c>
      <c r="AN71" s="3">
        <v>1.1999246577379399E-2</v>
      </c>
      <c r="AO71" s="3">
        <v>3.3447998969000602E-3</v>
      </c>
      <c r="AP71" s="3">
        <v>1.0512228247400101E-2</v>
      </c>
      <c r="AQ71" s="3">
        <v>5.1290236237645302E-2</v>
      </c>
      <c r="AR71" s="3">
        <v>9.1917559703785894E-3</v>
      </c>
      <c r="AS71" s="3">
        <v>4.1910124612136002E-2</v>
      </c>
      <c r="AT71" s="3">
        <v>1.03298206655894E-3</v>
      </c>
      <c r="AU71" s="3">
        <v>2.31974859476767E-3</v>
      </c>
      <c r="AV71" s="3">
        <v>1.55621424960098E-2</v>
      </c>
      <c r="AW71" s="3">
        <v>9.5327788407205093E-3</v>
      </c>
      <c r="AX71" s="34">
        <v>1.1917956242007199E-2</v>
      </c>
      <c r="AY71" s="33">
        <v>6.7887343491320699E-3</v>
      </c>
      <c r="AZ71" s="3">
        <v>4.5661376185897103E-3</v>
      </c>
      <c r="BA71" s="3">
        <v>1.49098371219255E-2</v>
      </c>
      <c r="BB71" s="34">
        <v>4.5938952940826503E-3</v>
      </c>
      <c r="BC71" s="34">
        <v>0.75584150367293501</v>
      </c>
    </row>
    <row r="72" spans="1:59" ht="17" x14ac:dyDescent="0.2">
      <c r="A72" s="28">
        <v>1111292</v>
      </c>
      <c r="B72" s="14"/>
      <c r="C72" s="359"/>
      <c r="D72" s="184" t="s">
        <v>48</v>
      </c>
      <c r="E72" s="33">
        <v>1.08936265176029E-2</v>
      </c>
      <c r="F72" s="3">
        <v>1.7997070076991399E-4</v>
      </c>
      <c r="G72" s="3">
        <v>4.9018619768701602E-2</v>
      </c>
      <c r="H72" s="3">
        <v>3.6945285307551902E-2</v>
      </c>
      <c r="I72" s="3">
        <v>1.41079032333536E-2</v>
      </c>
      <c r="J72" s="3">
        <v>1.0027967446899599E-2</v>
      </c>
      <c r="K72" s="3">
        <v>1.6495214579066501E-2</v>
      </c>
      <c r="L72" s="3">
        <v>4.4807305370685599E-2</v>
      </c>
      <c r="M72" s="3">
        <v>3.7810044524751299E-2</v>
      </c>
      <c r="N72" s="3">
        <v>1.5917508629595099E-2</v>
      </c>
      <c r="O72" s="3">
        <v>9.6185341026480894E-3</v>
      </c>
      <c r="P72" s="34">
        <v>1.0473394931305099E-2</v>
      </c>
      <c r="Q72" s="3">
        <v>0.103241092350165</v>
      </c>
      <c r="R72" s="3">
        <v>1.48268861829294E-2</v>
      </c>
      <c r="S72" s="3">
        <v>1.43733600169892E-2</v>
      </c>
      <c r="T72" s="3">
        <v>3.20320851765332E-2</v>
      </c>
      <c r="U72" s="33">
        <v>2.6395402828419502E-2</v>
      </c>
      <c r="V72" s="3">
        <v>3.84651378755538E-2</v>
      </c>
      <c r="W72" s="34">
        <v>2.6392703267907902E-3</v>
      </c>
      <c r="X72" s="3">
        <v>8.6925848471868707E-3</v>
      </c>
      <c r="Y72" s="3">
        <v>1.28993999776836E-2</v>
      </c>
      <c r="Z72" s="3">
        <v>1.71962004585653E-3</v>
      </c>
      <c r="AA72" s="3">
        <v>2.4715376336732299E-2</v>
      </c>
      <c r="AB72" s="3">
        <v>1.17268908621676E-2</v>
      </c>
      <c r="AC72" s="33">
        <v>3.3960471235282802E-3</v>
      </c>
      <c r="AD72" s="3">
        <v>1.49717625970492E-2</v>
      </c>
      <c r="AE72" s="3">
        <v>1.2336991537777601E-3</v>
      </c>
      <c r="AF72" s="3">
        <v>3.7577882320758101E-3</v>
      </c>
      <c r="AG72" s="3">
        <v>7.3796985850703503E-3</v>
      </c>
      <c r="AH72" s="3">
        <v>2.2507135838285501E-2</v>
      </c>
      <c r="AI72" s="3">
        <v>9.1965028093426299E-4</v>
      </c>
      <c r="AJ72" s="3">
        <v>5.1471620420195504E-3</v>
      </c>
      <c r="AK72" s="3">
        <v>5.8544468960453197E-3</v>
      </c>
      <c r="AL72" s="34">
        <v>9.79040612188335E-4</v>
      </c>
      <c r="AM72" s="33">
        <v>8.5837025732210803E-3</v>
      </c>
      <c r="AN72" s="3">
        <v>1.4076408360718801E-2</v>
      </c>
      <c r="AO72" s="3">
        <v>2.90832652444182E-3</v>
      </c>
      <c r="AP72" s="3">
        <v>4.1060315380656003E-3</v>
      </c>
      <c r="AQ72" s="3">
        <v>2.6068756006522101E-2</v>
      </c>
      <c r="AR72" s="3">
        <v>4.3408933025703396E-3</v>
      </c>
      <c r="AS72" s="3">
        <v>1.8058260115253199E-2</v>
      </c>
      <c r="AT72" s="3">
        <v>9.7634105167678702E-4</v>
      </c>
      <c r="AU72" s="3">
        <v>2.71215846060261E-3</v>
      </c>
      <c r="AV72" s="3">
        <v>1.01440485488962E-2</v>
      </c>
      <c r="AW72" s="3">
        <v>3.7352918944795698E-3</v>
      </c>
      <c r="AX72" s="34">
        <v>8.2021646875888605E-3</v>
      </c>
      <c r="AY72" s="33">
        <v>1.8812337351479101E-2</v>
      </c>
      <c r="AZ72" s="3">
        <v>8.6484920254982396E-3</v>
      </c>
      <c r="BA72" s="3">
        <v>3.5445229516634598E-2</v>
      </c>
      <c r="BB72" s="34">
        <v>1.0300623058565999E-2</v>
      </c>
      <c r="BC72" s="34">
        <v>0.50015117538864595</v>
      </c>
    </row>
    <row r="73" spans="1:59" ht="17" x14ac:dyDescent="0.2">
      <c r="A73" s="28">
        <v>28224</v>
      </c>
      <c r="B73" s="14"/>
      <c r="C73" s="359"/>
      <c r="D73" s="184" t="s">
        <v>50</v>
      </c>
      <c r="E73" s="33">
        <v>1.22236394557823E-2</v>
      </c>
      <c r="F73" s="3">
        <v>1.06292517006802E-4</v>
      </c>
      <c r="G73" s="3">
        <v>3.52536848072562E-2</v>
      </c>
      <c r="H73" s="3">
        <v>3.3092403628117897E-2</v>
      </c>
      <c r="I73" s="3">
        <v>1.0593820861678E-2</v>
      </c>
      <c r="J73" s="3">
        <v>8.3262471655328792E-3</v>
      </c>
      <c r="K73" s="3">
        <v>1.3286564625850299E-2</v>
      </c>
      <c r="L73" s="3">
        <v>3.7804705215419503E-2</v>
      </c>
      <c r="M73" s="3">
        <v>3.39781746031746E-2</v>
      </c>
      <c r="N73" s="3">
        <v>1.38180272108843E-2</v>
      </c>
      <c r="O73" s="3">
        <v>8.3262471655328792E-3</v>
      </c>
      <c r="P73" s="34">
        <v>1.06646825396825E-2</v>
      </c>
      <c r="Q73" s="3">
        <v>1.4951814058956899E-2</v>
      </c>
      <c r="R73" s="3">
        <v>2.7990362811791299E-3</v>
      </c>
      <c r="S73" s="3">
        <v>1.0062358276643899E-2</v>
      </c>
      <c r="T73" s="3">
        <v>1.77154195011337E-2</v>
      </c>
      <c r="U73" s="33">
        <v>3.04705215419501E-2</v>
      </c>
      <c r="V73" s="3">
        <v>3.24192176870748E-2</v>
      </c>
      <c r="W73" s="34">
        <v>1.34637188208616E-3</v>
      </c>
      <c r="X73" s="3">
        <v>8.6451247165532808E-3</v>
      </c>
      <c r="Y73" s="3">
        <v>6.2712585034013597E-3</v>
      </c>
      <c r="Z73" s="3">
        <v>1.2755102040816299E-3</v>
      </c>
      <c r="AA73" s="3">
        <v>2.23568594104308E-2</v>
      </c>
      <c r="AB73" s="3">
        <v>6.9798752834467096E-3</v>
      </c>
      <c r="AC73" s="33">
        <v>9.8143424036281103E-3</v>
      </c>
      <c r="AD73" s="3">
        <v>9.2474489795918297E-3</v>
      </c>
      <c r="AE73" s="3">
        <v>8.5034013605442098E-4</v>
      </c>
      <c r="AF73" s="3">
        <v>3.2242063492063399E-3</v>
      </c>
      <c r="AG73" s="3">
        <v>6.6964285714285702E-3</v>
      </c>
      <c r="AH73" s="3">
        <v>1.48100907029478E-2</v>
      </c>
      <c r="AI73" s="3">
        <v>1.0629251700680199E-3</v>
      </c>
      <c r="AJ73" s="3">
        <v>3.61394557823129E-3</v>
      </c>
      <c r="AK73" s="3">
        <v>3.3659297052154101E-3</v>
      </c>
      <c r="AL73" s="34">
        <v>8.1490929705215398E-4</v>
      </c>
      <c r="AM73" s="33">
        <v>7.6530612244897897E-3</v>
      </c>
      <c r="AN73" s="3">
        <v>6.4484126984126902E-3</v>
      </c>
      <c r="AO73" s="3">
        <v>2.51558956916099E-3</v>
      </c>
      <c r="AP73" s="3">
        <v>2.2321428571428501E-3</v>
      </c>
      <c r="AQ73" s="3">
        <v>1.5802154195011301E-2</v>
      </c>
      <c r="AR73" s="3">
        <v>3.2596371882086098E-3</v>
      </c>
      <c r="AS73" s="3">
        <v>1.23653628117913E-2</v>
      </c>
      <c r="AT73" s="3">
        <v>6.0232426303854798E-4</v>
      </c>
      <c r="AU73" s="3">
        <v>2.5864512471655298E-3</v>
      </c>
      <c r="AV73" s="3">
        <v>1.3995181405895601E-2</v>
      </c>
      <c r="AW73" s="3">
        <v>2.7990362811791299E-3</v>
      </c>
      <c r="AX73" s="34">
        <v>5.5626417233560002E-3</v>
      </c>
      <c r="AY73" s="33">
        <v>0.21701388888888801</v>
      </c>
      <c r="AZ73" s="3">
        <v>2.6112528344671201E-2</v>
      </c>
      <c r="BA73" s="3">
        <v>6.4023526077097506E-2</v>
      </c>
      <c r="BB73" s="34">
        <v>4.4430272108843497E-2</v>
      </c>
      <c r="BC73" s="34">
        <v>0.36596513605442099</v>
      </c>
    </row>
    <row r="74" spans="1:59" ht="17" x14ac:dyDescent="0.2">
      <c r="A74" s="28">
        <v>591378</v>
      </c>
      <c r="B74" s="14"/>
      <c r="C74" s="359"/>
      <c r="D74" s="184" t="s">
        <v>53</v>
      </c>
      <c r="E74" s="33">
        <v>1.02540168893668E-2</v>
      </c>
      <c r="F74" s="3">
        <v>1.7586044797067099E-4</v>
      </c>
      <c r="G74" s="3">
        <v>4.3714849047478903E-2</v>
      </c>
      <c r="H74" s="3">
        <v>3.76747190460247E-2</v>
      </c>
      <c r="I74" s="3">
        <v>1.0008826841715401E-2</v>
      </c>
      <c r="J74" s="3">
        <v>8.9942473341923408E-3</v>
      </c>
      <c r="K74" s="3">
        <v>1.14174013913266E-2</v>
      </c>
      <c r="L74" s="3">
        <v>4.0312625765584698E-2</v>
      </c>
      <c r="M74" s="3">
        <v>2.3776670758803999E-2</v>
      </c>
      <c r="N74" s="3">
        <v>1.4586271386490501E-2</v>
      </c>
      <c r="O74" s="3">
        <v>7.22042416187277E-3</v>
      </c>
      <c r="P74" s="34">
        <v>1.02404891625998E-2</v>
      </c>
      <c r="Q74" s="3">
        <v>1.7220796174358802E-2</v>
      </c>
      <c r="R74" s="3">
        <v>7.0733101332819204E-3</v>
      </c>
      <c r="S74" s="3">
        <v>1.5362424709745699E-2</v>
      </c>
      <c r="T74" s="3">
        <v>2.59377251098282E-2</v>
      </c>
      <c r="U74" s="33">
        <v>2.9284146518808601E-2</v>
      </c>
      <c r="V74" s="3">
        <v>6.7570995201038903E-2</v>
      </c>
      <c r="W74" s="34">
        <v>3.7454893486061299E-3</v>
      </c>
      <c r="X74" s="3">
        <v>1.92651738820179E-2</v>
      </c>
      <c r="Y74" s="3">
        <v>1.74237120758634E-2</v>
      </c>
      <c r="Z74" s="3">
        <v>8.6966373453188899E-3</v>
      </c>
      <c r="AA74" s="3">
        <v>4.1508138618616103E-2</v>
      </c>
      <c r="AB74" s="3">
        <v>1.2736354751106699E-2</v>
      </c>
      <c r="AC74" s="33">
        <v>5.5987879156816703E-3</v>
      </c>
      <c r="AD74" s="3">
        <v>1.3762771019550901E-2</v>
      </c>
      <c r="AE74" s="3">
        <v>3.6879965098464899E-3</v>
      </c>
      <c r="AF74" s="3">
        <v>4.7888152755090601E-3</v>
      </c>
      <c r="AG74" s="3">
        <v>1.6432806090182502E-2</v>
      </c>
      <c r="AH74" s="3">
        <v>2.9038956471157101E-2</v>
      </c>
      <c r="AI74" s="3">
        <v>1.4390119348369401E-3</v>
      </c>
      <c r="AJ74" s="3">
        <v>1.22933216994883E-2</v>
      </c>
      <c r="AK74" s="3">
        <v>8.8369875105262594E-3</v>
      </c>
      <c r="AL74" s="34">
        <v>1.5861259634277901E-3</v>
      </c>
      <c r="AM74" s="33">
        <v>1.02371072309081E-2</v>
      </c>
      <c r="AN74" s="3">
        <v>2.2308912404587201E-2</v>
      </c>
      <c r="AO74" s="3">
        <v>9.4474261808859903E-3</v>
      </c>
      <c r="AP74" s="3">
        <v>5.9809461968487101E-3</v>
      </c>
      <c r="AQ74" s="3">
        <v>2.75509065267899E-2</v>
      </c>
      <c r="AR74" s="3">
        <v>6.6776241253479101E-3</v>
      </c>
      <c r="AS74" s="3">
        <v>2.1096489893097099E-2</v>
      </c>
      <c r="AT74" s="3">
        <v>2.9236799475124199E-3</v>
      </c>
      <c r="AU74" s="3">
        <v>5.1354632739127899E-3</v>
      </c>
      <c r="AV74" s="3">
        <v>1.6617121367382599E-2</v>
      </c>
      <c r="AW74" s="3">
        <v>5.5024028624669798E-3</v>
      </c>
      <c r="AX74" s="34">
        <v>1.9929723459445499E-2</v>
      </c>
      <c r="AY74" s="33">
        <v>2.1405936642891601E-2</v>
      </c>
      <c r="AZ74" s="3">
        <v>8.8589700665225903E-3</v>
      </c>
      <c r="BA74" s="3">
        <v>3.0606481810280299E-2</v>
      </c>
      <c r="BB74" s="34">
        <v>1.88999252593096E-2</v>
      </c>
      <c r="BC74" s="34">
        <v>0.54364213751610602</v>
      </c>
    </row>
    <row r="75" spans="1:59" ht="17" x14ac:dyDescent="0.2">
      <c r="A75" s="28">
        <v>65278</v>
      </c>
      <c r="B75" s="14"/>
      <c r="C75" s="359"/>
      <c r="D75" s="184" t="s">
        <v>40</v>
      </c>
      <c r="E75" s="33">
        <v>2.2963326082294101E-2</v>
      </c>
      <c r="F75" s="3">
        <v>1.99148258218695E-4</v>
      </c>
      <c r="G75" s="3">
        <v>4.3000704678452101E-2</v>
      </c>
      <c r="H75" s="3">
        <v>3.3227120928949999E-2</v>
      </c>
      <c r="I75" s="3">
        <v>1.08765587180979E-2</v>
      </c>
      <c r="J75" s="3">
        <v>3.2185422347498299E-2</v>
      </c>
      <c r="K75" s="3">
        <v>1.19182572995496E-2</v>
      </c>
      <c r="L75" s="3">
        <v>4.4992187260639097E-2</v>
      </c>
      <c r="M75" s="3">
        <v>2.4265449309108698E-2</v>
      </c>
      <c r="N75" s="3">
        <v>1.4292717301387901E-2</v>
      </c>
      <c r="O75" s="3">
        <v>1.21020864609822E-2</v>
      </c>
      <c r="P75" s="34">
        <v>1.2362511106345101E-2</v>
      </c>
      <c r="Q75" s="3">
        <v>1.3633996139587601E-2</v>
      </c>
      <c r="R75" s="3">
        <v>2.7727565182756801E-3</v>
      </c>
      <c r="S75" s="3">
        <v>9.9420938141487093E-3</v>
      </c>
      <c r="T75" s="3">
        <v>1.4507184656392599E-2</v>
      </c>
      <c r="U75" s="33">
        <v>2.7099482214528601E-2</v>
      </c>
      <c r="V75" s="3">
        <v>5.50874720426483E-2</v>
      </c>
      <c r="W75" s="34">
        <v>6.2655105854958698E-3</v>
      </c>
      <c r="X75" s="3">
        <v>8.7472042648365396E-3</v>
      </c>
      <c r="Y75" s="3">
        <v>6.6178498115751E-3</v>
      </c>
      <c r="Z75" s="3">
        <v>2.3131836146940699E-3</v>
      </c>
      <c r="AA75" s="3">
        <v>1.9685039370078702E-2</v>
      </c>
      <c r="AB75" s="3">
        <v>9.5897545880694792E-3</v>
      </c>
      <c r="AC75" s="33">
        <v>4.8101963908207899E-3</v>
      </c>
      <c r="AD75" s="3">
        <v>1.42467600110297E-2</v>
      </c>
      <c r="AE75" s="3">
        <v>1.14893225895401E-3</v>
      </c>
      <c r="AF75" s="3">
        <v>4.3199852936670804E-3</v>
      </c>
      <c r="AG75" s="3">
        <v>8.3795459419712601E-3</v>
      </c>
      <c r="AH75" s="3">
        <v>2.2120775759061202E-2</v>
      </c>
      <c r="AI75" s="3">
        <v>1.39403780753086E-3</v>
      </c>
      <c r="AJ75" s="3">
        <v>1.69276019485891E-2</v>
      </c>
      <c r="AK75" s="3">
        <v>6.0663623272771798E-3</v>
      </c>
      <c r="AL75" s="34">
        <v>2.3897790986243399E-3</v>
      </c>
      <c r="AM75" s="33">
        <v>6.6086583535034701E-2</v>
      </c>
      <c r="AN75" s="3">
        <v>1.18876191059775E-2</v>
      </c>
      <c r="AO75" s="3">
        <v>4.1055179386623297E-3</v>
      </c>
      <c r="AP75" s="3">
        <v>4.1667943258065498E-3</v>
      </c>
      <c r="AQ75" s="3">
        <v>2.4541193051257699E-2</v>
      </c>
      <c r="AR75" s="3">
        <v>6.3727442629982504E-3</v>
      </c>
      <c r="AS75" s="3">
        <v>2.3530132663378101E-2</v>
      </c>
      <c r="AT75" s="3">
        <v>1.1182940653818999E-3</v>
      </c>
      <c r="AU75" s="3">
        <v>3.06381935721069E-3</v>
      </c>
      <c r="AV75" s="3">
        <v>1.3113146848861701E-2</v>
      </c>
      <c r="AW75" s="3">
        <v>6.2961487790679799E-3</v>
      </c>
      <c r="AX75" s="34">
        <v>1.0631453169521099E-2</v>
      </c>
      <c r="AY75" s="33">
        <v>2.86007536995618E-2</v>
      </c>
      <c r="AZ75" s="3">
        <v>9.5284782009252694E-3</v>
      </c>
      <c r="BA75" s="3">
        <v>6.7955513342933302E-2</v>
      </c>
      <c r="BB75" s="34">
        <v>3.0515640797818499E-2</v>
      </c>
      <c r="BC75" s="34">
        <v>0.47680688746591499</v>
      </c>
    </row>
    <row r="76" spans="1:59" ht="17" x14ac:dyDescent="0.2">
      <c r="A76" s="28">
        <v>8838</v>
      </c>
      <c r="B76" s="14"/>
      <c r="C76" s="359"/>
      <c r="D76" s="184" t="s">
        <v>41</v>
      </c>
      <c r="E76" s="33">
        <v>1.3238289205702599E-2</v>
      </c>
      <c r="F76" s="3">
        <v>3.39443312966734E-4</v>
      </c>
      <c r="G76" s="3">
        <v>3.59809911744738E-2</v>
      </c>
      <c r="H76" s="3">
        <v>4.1412084181941602E-2</v>
      </c>
      <c r="I76" s="3">
        <v>1.0183299389002001E-2</v>
      </c>
      <c r="J76" s="3">
        <v>9.7307083050463903E-3</v>
      </c>
      <c r="K76" s="3">
        <v>1.53880968544919E-2</v>
      </c>
      <c r="L76" s="3">
        <v>4.2883005204797403E-2</v>
      </c>
      <c r="M76" s="3">
        <v>2.7381760579316499E-2</v>
      </c>
      <c r="N76" s="3">
        <v>1.47092102285584E-2</v>
      </c>
      <c r="O76" s="3">
        <v>7.2414573432903299E-3</v>
      </c>
      <c r="P76" s="34">
        <v>1.05227427019687E-2</v>
      </c>
      <c r="Q76" s="3">
        <v>1.3125141434713701E-2</v>
      </c>
      <c r="R76" s="3">
        <v>2.0366598778004002E-3</v>
      </c>
      <c r="S76" s="3">
        <v>1.25594025797691E-2</v>
      </c>
      <c r="T76" s="3">
        <v>8.7123783661461791E-3</v>
      </c>
      <c r="U76" s="33">
        <v>3.22471147318397E-2</v>
      </c>
      <c r="V76" s="3">
        <v>3.3039149128762102E-2</v>
      </c>
      <c r="W76" s="34">
        <v>6.7888662593346897E-4</v>
      </c>
      <c r="X76" s="3">
        <v>7.8071961982348901E-3</v>
      </c>
      <c r="Y76" s="3">
        <v>8.5992305951572701E-3</v>
      </c>
      <c r="Z76" s="3">
        <v>6.7888662593346897E-4</v>
      </c>
      <c r="AA76" s="3">
        <v>2.3082145281737899E-2</v>
      </c>
      <c r="AB76" s="3">
        <v>5.2047974654899302E-3</v>
      </c>
      <c r="AC76" s="33">
        <v>2.8286942747227802E-3</v>
      </c>
      <c r="AD76" s="3">
        <v>8.3729350531794502E-3</v>
      </c>
      <c r="AE76" s="3">
        <v>4.52591083955646E-4</v>
      </c>
      <c r="AF76" s="3">
        <v>2.7155465037338698E-3</v>
      </c>
      <c r="AG76" s="3">
        <v>6.2231274043901301E-3</v>
      </c>
      <c r="AH76" s="3">
        <v>1.45960624575695E-2</v>
      </c>
      <c r="AI76" s="3">
        <v>4.52591083955646E-4</v>
      </c>
      <c r="AJ76" s="3">
        <v>3.6207286716451602E-3</v>
      </c>
      <c r="AK76" s="3">
        <v>3.0549898167006101E-3</v>
      </c>
      <c r="AL76" s="34">
        <v>2.26295541977823E-4</v>
      </c>
      <c r="AM76" s="33">
        <v>7.0151618013125101E-3</v>
      </c>
      <c r="AN76" s="3">
        <v>3.8470242136229901E-3</v>
      </c>
      <c r="AO76" s="3">
        <v>1.4709210228558401E-3</v>
      </c>
      <c r="AP76" s="3">
        <v>1.92351210681149E-3</v>
      </c>
      <c r="AQ76" s="3">
        <v>1.47092102285584E-2</v>
      </c>
      <c r="AR76" s="3">
        <v>2.4892509617560499E-3</v>
      </c>
      <c r="AS76" s="3">
        <v>1.00701516180131E-2</v>
      </c>
      <c r="AT76" s="3">
        <v>3.39443312966734E-4</v>
      </c>
      <c r="AU76" s="3">
        <v>1.6972165648336699E-3</v>
      </c>
      <c r="AV76" s="3">
        <v>8.5992305951572701E-3</v>
      </c>
      <c r="AW76" s="3">
        <v>1.3577732518669299E-3</v>
      </c>
      <c r="AX76" s="34">
        <v>3.16813758768952E-3</v>
      </c>
      <c r="AY76" s="33">
        <v>1.92351210681149E-2</v>
      </c>
      <c r="AZ76" s="3">
        <v>8.3729350531794502E-3</v>
      </c>
      <c r="BA76" s="3">
        <v>3.2473410273817602E-2</v>
      </c>
      <c r="BB76" s="34">
        <v>0.25910839556460702</v>
      </c>
      <c r="BC76" s="34">
        <v>0.39828015388096799</v>
      </c>
    </row>
    <row r="77" spans="1:59" ht="17" x14ac:dyDescent="0.2">
      <c r="A77" s="28">
        <v>30309</v>
      </c>
      <c r="B77" s="14"/>
      <c r="C77" s="359"/>
      <c r="D77" s="184" t="s">
        <v>46</v>
      </c>
      <c r="E77" s="33">
        <v>1.1811673100399199E-2</v>
      </c>
      <c r="F77" s="3">
        <v>9.8980500841334203E-5</v>
      </c>
      <c r="G77" s="3">
        <v>3.6490811310171803E-2</v>
      </c>
      <c r="H77" s="3">
        <v>4.0549011844666603E-2</v>
      </c>
      <c r="I77" s="3">
        <v>5.2228710943943997E-2</v>
      </c>
      <c r="J77" s="3">
        <v>9.7990695832920905E-3</v>
      </c>
      <c r="K77" s="3">
        <v>1.4880068626480499E-2</v>
      </c>
      <c r="L77" s="3">
        <v>4.1208881850275499E-2</v>
      </c>
      <c r="M77" s="3">
        <v>2.92652347487544E-2</v>
      </c>
      <c r="N77" s="3">
        <v>1.55399386320894E-2</v>
      </c>
      <c r="O77" s="3">
        <v>9.0072255765614104E-3</v>
      </c>
      <c r="P77" s="34">
        <v>1.10198290936685E-2</v>
      </c>
      <c r="Q77" s="3">
        <v>1.47151011250783E-2</v>
      </c>
      <c r="R77" s="3">
        <v>2.0455970173875698E-3</v>
      </c>
      <c r="S77" s="3">
        <v>1.09538420931076E-2</v>
      </c>
      <c r="T77" s="3">
        <v>8.6772905737569697E-3</v>
      </c>
      <c r="U77" s="33">
        <v>7.0012207595103695E-2</v>
      </c>
      <c r="V77" s="3">
        <v>3.0420007258570001E-2</v>
      </c>
      <c r="W77" s="34">
        <v>1.8806295159853499E-3</v>
      </c>
      <c r="X77" s="3">
        <v>8.7762710745983002E-3</v>
      </c>
      <c r="Y77" s="3">
        <v>6.5987000560889502E-3</v>
      </c>
      <c r="Z77" s="3">
        <v>8.5783100729156295E-4</v>
      </c>
      <c r="AA77" s="3">
        <v>2.3524365699957101E-2</v>
      </c>
      <c r="AB77" s="3">
        <v>5.8398495496387202E-3</v>
      </c>
      <c r="AC77" s="33">
        <v>3.9592200336533703E-3</v>
      </c>
      <c r="AD77" s="3">
        <v>7.0936025602956199E-3</v>
      </c>
      <c r="AE77" s="3">
        <v>4.2891550364578099E-4</v>
      </c>
      <c r="AF77" s="3">
        <v>2.6064865221551302E-3</v>
      </c>
      <c r="AG77" s="3">
        <v>5.41093404599293E-3</v>
      </c>
      <c r="AH77" s="3">
        <v>1.1712692599557799E-2</v>
      </c>
      <c r="AI77" s="3">
        <v>6.2687650532845004E-4</v>
      </c>
      <c r="AJ77" s="3">
        <v>0.19740011217789999</v>
      </c>
      <c r="AK77" s="3">
        <v>3.59629153056847E-3</v>
      </c>
      <c r="AL77" s="34">
        <v>1.6496750140222301E-4</v>
      </c>
      <c r="AM77" s="33">
        <v>7.4235375631000597E-3</v>
      </c>
      <c r="AN77" s="3">
        <v>1.32633871127387E-2</v>
      </c>
      <c r="AO77" s="3">
        <v>8.84225807515919E-3</v>
      </c>
      <c r="AP77" s="3">
        <v>2.6064865221551302E-3</v>
      </c>
      <c r="AQ77" s="3">
        <v>0.20667128575670499</v>
      </c>
      <c r="AR77" s="3">
        <v>0.19792800818238801</v>
      </c>
      <c r="AS77" s="3">
        <v>9.5681150813289699E-3</v>
      </c>
      <c r="AT77" s="3">
        <v>7.2585700616978398E-4</v>
      </c>
      <c r="AU77" s="3">
        <v>3.0683955260813601E-3</v>
      </c>
      <c r="AV77" s="3">
        <v>0.200732455706225</v>
      </c>
      <c r="AW77" s="3">
        <v>2.47451252103335E-3</v>
      </c>
      <c r="AX77" s="34">
        <v>4.5860965389818197E-3</v>
      </c>
      <c r="AY77" s="33">
        <v>2.07199181761193E-2</v>
      </c>
      <c r="AZ77" s="3">
        <v>2.9628163251839298E-2</v>
      </c>
      <c r="BA77" s="3">
        <v>3.4874129796430099E-2</v>
      </c>
      <c r="BB77" s="34">
        <v>1.07228875911445E-2</v>
      </c>
      <c r="BC77" s="34">
        <v>0.35405325150945199</v>
      </c>
    </row>
    <row r="78" spans="1:59" ht="17" x14ac:dyDescent="0.2">
      <c r="A78" s="28">
        <v>5022</v>
      </c>
      <c r="B78" s="14"/>
      <c r="C78" s="359"/>
      <c r="D78" s="184" t="s">
        <v>56</v>
      </c>
      <c r="E78" s="33">
        <v>3.3851055356431698E-3</v>
      </c>
      <c r="F78" s="3">
        <v>0</v>
      </c>
      <c r="G78" s="3">
        <v>9.4384707287932995E-2</v>
      </c>
      <c r="H78" s="3">
        <v>1.4934289127837499E-2</v>
      </c>
      <c r="I78" s="3">
        <v>4.5798486658701698E-3</v>
      </c>
      <c r="J78" s="3">
        <v>4.5798486658701698E-3</v>
      </c>
      <c r="K78" s="3">
        <v>6.1728395061728296E-3</v>
      </c>
      <c r="L78" s="3">
        <v>2.5886101154918299E-2</v>
      </c>
      <c r="M78" s="3">
        <v>1.13500597371565E-2</v>
      </c>
      <c r="N78" s="3">
        <v>7.3675826363998401E-3</v>
      </c>
      <c r="O78" s="3">
        <v>4.9780963759458296E-3</v>
      </c>
      <c r="P78" s="34">
        <v>1.17483074472321E-2</v>
      </c>
      <c r="Q78" s="3">
        <v>1.21465551573078E-2</v>
      </c>
      <c r="R78" s="3">
        <v>4.5798486658701698E-3</v>
      </c>
      <c r="S78" s="3">
        <v>7.1684587813620002E-3</v>
      </c>
      <c r="T78" s="3">
        <v>4.7789725209080001E-3</v>
      </c>
      <c r="U78" s="33">
        <v>7.5667064914376704E-3</v>
      </c>
      <c r="V78" s="3">
        <v>4.0223018717642299E-2</v>
      </c>
      <c r="W78" s="34">
        <v>7.3675826363998401E-3</v>
      </c>
      <c r="X78" s="3">
        <v>6.7702110712863396E-3</v>
      </c>
      <c r="Y78" s="3">
        <v>3.18598168060533E-3</v>
      </c>
      <c r="Z78" s="3">
        <v>8.7614496216646704E-3</v>
      </c>
      <c r="AA78" s="3">
        <v>5.7745917960971699E-3</v>
      </c>
      <c r="AB78" s="3">
        <v>1.3142174432497E-2</v>
      </c>
      <c r="AC78" s="33">
        <v>1.9912385503783299E-3</v>
      </c>
      <c r="AD78" s="3">
        <v>4.3608124253285502E-2</v>
      </c>
      <c r="AE78" s="3">
        <v>1.7921146953405001E-3</v>
      </c>
      <c r="AF78" s="3">
        <v>3.78335324571883E-3</v>
      </c>
      <c r="AG78" s="3">
        <v>1.0553564317005101E-2</v>
      </c>
      <c r="AH78" s="3">
        <v>6.1927518916766199E-2</v>
      </c>
      <c r="AI78" s="3">
        <v>1.59299084030266E-3</v>
      </c>
      <c r="AJ78" s="3">
        <v>1.0951812027080799E-2</v>
      </c>
      <c r="AK78" s="3">
        <v>1.6925527678215799E-2</v>
      </c>
      <c r="AL78" s="34">
        <v>2.5886101154918299E-3</v>
      </c>
      <c r="AM78" s="33">
        <v>2.7877339705296598E-3</v>
      </c>
      <c r="AN78" s="3">
        <v>1.2743926722421301E-2</v>
      </c>
      <c r="AO78" s="3">
        <v>3.5842293906810001E-3</v>
      </c>
      <c r="AP78" s="3">
        <v>9.7570688968538401E-3</v>
      </c>
      <c r="AQ78" s="3">
        <v>6.6706491437674195E-2</v>
      </c>
      <c r="AR78" s="3">
        <v>9.1596973317403397E-3</v>
      </c>
      <c r="AS78" s="3">
        <v>4.8785344484269202E-2</v>
      </c>
      <c r="AT78" s="3">
        <v>1.194743130227E-3</v>
      </c>
      <c r="AU78" s="3">
        <v>2.3894862604540001E-3</v>
      </c>
      <c r="AV78" s="3">
        <v>1.5133412982875301E-2</v>
      </c>
      <c r="AW78" s="3">
        <v>7.3675826363998401E-3</v>
      </c>
      <c r="AX78" s="34">
        <v>1.15491835921943E-2</v>
      </c>
      <c r="AY78" s="33">
        <v>6.5710872162484998E-3</v>
      </c>
      <c r="AZ78" s="3">
        <v>4.1816009557944997E-3</v>
      </c>
      <c r="BA78" s="3">
        <v>1.2743926722421301E-2</v>
      </c>
      <c r="BB78" s="34">
        <v>2.7877339705296598E-3</v>
      </c>
      <c r="BC78" s="34">
        <v>0.73795300677021103</v>
      </c>
    </row>
    <row r="79" spans="1:59" ht="16" customHeight="1" x14ac:dyDescent="0.2">
      <c r="A79" s="28">
        <v>665661</v>
      </c>
      <c r="B79" s="14"/>
      <c r="C79" s="359"/>
      <c r="D79" s="184" t="s">
        <v>47</v>
      </c>
      <c r="E79" s="33">
        <v>1.47192039191119E-2</v>
      </c>
      <c r="F79" s="3">
        <v>1.41213019840429E-4</v>
      </c>
      <c r="G79" s="3">
        <v>5.0827673545543399E-2</v>
      </c>
      <c r="H79" s="3">
        <v>3.5294241363096203E-2</v>
      </c>
      <c r="I79" s="3">
        <v>9.1923666851445405E-3</v>
      </c>
      <c r="J79" s="3">
        <v>7.6600551932590301E-3</v>
      </c>
      <c r="K79" s="3">
        <v>1.02379439384311E-2</v>
      </c>
      <c r="L79" s="3">
        <v>3.4299741159539099E-2</v>
      </c>
      <c r="M79" s="3">
        <v>2.0205479966529501E-2</v>
      </c>
      <c r="N79" s="3">
        <v>1.31508380391821E-2</v>
      </c>
      <c r="O79" s="3">
        <v>6.4942966464912296E-3</v>
      </c>
      <c r="P79" s="34">
        <v>9.8097980804042906E-3</v>
      </c>
      <c r="Q79" s="3">
        <v>2.40572904226024E-2</v>
      </c>
      <c r="R79" s="3">
        <v>8.1152418423191298E-3</v>
      </c>
      <c r="S79" s="3">
        <v>2.6929623336803502E-2</v>
      </c>
      <c r="T79" s="3">
        <v>1.66826658013613E-2</v>
      </c>
      <c r="U79" s="33">
        <v>3.0607170917328699E-2</v>
      </c>
      <c r="V79" s="3">
        <v>4.0003845801391401E-2</v>
      </c>
      <c r="W79" s="34">
        <v>4.5593778214436404E-3</v>
      </c>
      <c r="X79" s="3">
        <v>1.91463823177262E-2</v>
      </c>
      <c r="Y79" s="3">
        <v>2.3403804639298299E-2</v>
      </c>
      <c r="Z79" s="3">
        <v>6.22088420382146E-3</v>
      </c>
      <c r="AA79" s="3">
        <v>1.97713250438286E-2</v>
      </c>
      <c r="AB79" s="3">
        <v>1.8598055166218201E-2</v>
      </c>
      <c r="AC79" s="33">
        <v>4.3490605578515099E-3</v>
      </c>
      <c r="AD79" s="3">
        <v>1.92365182878372E-2</v>
      </c>
      <c r="AE79" s="3">
        <v>2.9639711504804902E-3</v>
      </c>
      <c r="AF79" s="3">
        <v>4.1387432942593897E-3</v>
      </c>
      <c r="AG79" s="3">
        <v>1.0108749047938801E-2</v>
      </c>
      <c r="AH79" s="3">
        <v>2.9423385176538801E-2</v>
      </c>
      <c r="AI79" s="3">
        <v>1.81323526539785E-3</v>
      </c>
      <c r="AJ79" s="3">
        <v>1.13451141046268E-2</v>
      </c>
      <c r="AK79" s="3">
        <v>8.5493967650200307E-3</v>
      </c>
      <c r="AL79" s="34">
        <v>1.6900494395796E-3</v>
      </c>
      <c r="AM79" s="33">
        <v>1.0392677353788101E-2</v>
      </c>
      <c r="AN79" s="3">
        <v>1.5052707008522299E-2</v>
      </c>
      <c r="AO79" s="3">
        <v>5.2909814455105496E-3</v>
      </c>
      <c r="AP79" s="3">
        <v>5.9579876243312999E-3</v>
      </c>
      <c r="AQ79" s="3">
        <v>3.4839054714036102E-2</v>
      </c>
      <c r="AR79" s="3">
        <v>6.2268932684955199E-3</v>
      </c>
      <c r="AS79" s="3">
        <v>2.4610124372616001E-2</v>
      </c>
      <c r="AT79" s="3">
        <v>1.8973621708347E-3</v>
      </c>
      <c r="AU79" s="3">
        <v>1.5190915496025701E-2</v>
      </c>
      <c r="AV79" s="3">
        <v>2.5855503026315101E-2</v>
      </c>
      <c r="AW79" s="3">
        <v>5.62448453492092E-3</v>
      </c>
      <c r="AX79" s="34">
        <v>1.3962061770180299E-2</v>
      </c>
      <c r="AY79" s="33">
        <v>1.3107272320295099E-2</v>
      </c>
      <c r="AZ79" s="3">
        <v>8.5343741033348797E-3</v>
      </c>
      <c r="BA79" s="3">
        <v>3.0126445743403899E-2</v>
      </c>
      <c r="BB79" s="34">
        <v>1.7411264893091201E-2</v>
      </c>
      <c r="BC79" s="34">
        <v>0.56721664631096003</v>
      </c>
    </row>
    <row r="80" spans="1:59" ht="16" customHeight="1" x14ac:dyDescent="0.2">
      <c r="A80" s="28">
        <v>76837</v>
      </c>
      <c r="B80" s="14"/>
      <c r="C80" s="359"/>
      <c r="D80" s="184" t="s">
        <v>49</v>
      </c>
      <c r="E80" s="33">
        <v>1.26111118341424E-2</v>
      </c>
      <c r="F80" s="3">
        <v>1.17131069666957E-4</v>
      </c>
      <c r="G80" s="3">
        <v>3.6050340330830197E-2</v>
      </c>
      <c r="H80" s="3">
        <v>3.7156578211018101E-2</v>
      </c>
      <c r="I80" s="3">
        <v>1.0997305985397599E-2</v>
      </c>
      <c r="J80" s="3">
        <v>9.3054127568749402E-3</v>
      </c>
      <c r="K80" s="3">
        <v>1.3300883688847799E-2</v>
      </c>
      <c r="L80" s="3">
        <v>4.1399325845621199E-2</v>
      </c>
      <c r="M80" s="3">
        <v>2.8124471283365999E-2</v>
      </c>
      <c r="N80" s="3">
        <v>1.53962283795567E-2</v>
      </c>
      <c r="O80" s="3">
        <v>7.6265340916485498E-3</v>
      </c>
      <c r="P80" s="34">
        <v>1.1674063276806699E-2</v>
      </c>
      <c r="Q80" s="3">
        <v>1.23117768783268E-2</v>
      </c>
      <c r="R80" s="3">
        <v>1.5617475955594299E-3</v>
      </c>
      <c r="S80" s="3">
        <v>1.0073271991358299E-2</v>
      </c>
      <c r="T80" s="3">
        <v>8.1731457500943492E-3</v>
      </c>
      <c r="U80" s="33">
        <v>3.17164907531527E-2</v>
      </c>
      <c r="V80" s="3">
        <v>9.7192758696981907E-2</v>
      </c>
      <c r="W80" s="34">
        <v>1.1843252599658999E-3</v>
      </c>
      <c r="X80" s="3">
        <v>7.6525632182412101E-3</v>
      </c>
      <c r="Y80" s="3">
        <v>0.33470853885497798</v>
      </c>
      <c r="Z80" s="3">
        <v>5.4661165844579996E-4</v>
      </c>
      <c r="AA80" s="3">
        <v>2.59770683394718E-2</v>
      </c>
      <c r="AB80" s="3">
        <v>5.2708981350130697E-3</v>
      </c>
      <c r="AC80" s="33">
        <v>3.35775733045277E-3</v>
      </c>
      <c r="AD80" s="3">
        <v>7.7046214714265203E-3</v>
      </c>
      <c r="AE80" s="3">
        <v>3.1234951911188598E-4</v>
      </c>
      <c r="AF80" s="3">
        <v>2.4857815895987598E-3</v>
      </c>
      <c r="AG80" s="3">
        <v>5.0496505589754902E-3</v>
      </c>
      <c r="AH80" s="3">
        <v>7.4235069042258198E-2</v>
      </c>
      <c r="AI80" s="3">
        <v>3.90436898889857E-4</v>
      </c>
      <c r="AJ80" s="3">
        <v>6.4096724234418298E-2</v>
      </c>
      <c r="AK80" s="3">
        <v>3.4358447102307401E-3</v>
      </c>
      <c r="AL80" s="34">
        <v>2.9933495581555702E-4</v>
      </c>
      <c r="AM80" s="33">
        <v>8.1991748766870095E-3</v>
      </c>
      <c r="AN80" s="3">
        <v>5.5572185275323E-3</v>
      </c>
      <c r="AO80" s="3">
        <v>2.2645340135611699E-3</v>
      </c>
      <c r="AP80" s="3">
        <v>1.95218449444928E-3</v>
      </c>
      <c r="AQ80" s="3">
        <v>1.3352941942033099E-2</v>
      </c>
      <c r="AR80" s="3">
        <v>2.9022476150812699E-3</v>
      </c>
      <c r="AS80" s="3">
        <v>9.7999661621354303E-3</v>
      </c>
      <c r="AT80" s="3">
        <v>6.3771360152010102E-4</v>
      </c>
      <c r="AU80" s="3">
        <v>2.6940146023400101E-3</v>
      </c>
      <c r="AV80" s="3">
        <v>6.8977185470541505E-2</v>
      </c>
      <c r="AW80" s="3">
        <v>2.2905631401538302E-3</v>
      </c>
      <c r="AX80" s="34">
        <v>3.0454078113408898E-3</v>
      </c>
      <c r="AY80" s="33">
        <v>1.8936189596158101E-2</v>
      </c>
      <c r="AZ80" s="3">
        <v>8.9149758579850791E-3</v>
      </c>
      <c r="BA80" s="3">
        <v>3.3017947082785597E-2</v>
      </c>
      <c r="BB80" s="34">
        <v>1.2402878821401101E-2</v>
      </c>
      <c r="BC80" s="34">
        <v>0.32790192225099801</v>
      </c>
    </row>
    <row r="81" spans="1:55" ht="17" x14ac:dyDescent="0.2">
      <c r="A81" s="28">
        <v>820856</v>
      </c>
      <c r="B81" s="14"/>
      <c r="C81" s="374"/>
      <c r="D81" s="205" t="s">
        <v>57</v>
      </c>
      <c r="E81" s="37">
        <v>2.53320923523736E-2</v>
      </c>
      <c r="F81" s="5">
        <v>1.6202598263276299E-4</v>
      </c>
      <c r="G81" s="5">
        <v>5.4089876908982801E-2</v>
      </c>
      <c r="H81" s="5">
        <v>3.3007007319188701E-2</v>
      </c>
      <c r="I81" s="5">
        <v>1.2852436968238E-2</v>
      </c>
      <c r="J81" s="5">
        <v>9.1550771389866097E-3</v>
      </c>
      <c r="K81" s="5">
        <v>1.04610309238161E-2</v>
      </c>
      <c r="L81" s="5">
        <v>3.9690274542672502E-2</v>
      </c>
      <c r="M81" s="5">
        <v>2.2555722319139999E-2</v>
      </c>
      <c r="N81" s="5">
        <v>1.27220852378492E-2</v>
      </c>
      <c r="O81" s="5">
        <v>6.3616517391600902E-3</v>
      </c>
      <c r="P81" s="38">
        <v>9.5778065823969097E-3</v>
      </c>
      <c r="Q81" s="5">
        <v>1.7150389349654498E-2</v>
      </c>
      <c r="R81" s="5">
        <v>4.0275029968715502E-3</v>
      </c>
      <c r="S81" s="5">
        <v>8.4192598945490998E-3</v>
      </c>
      <c r="T81" s="5">
        <v>1.38051010164998E-2</v>
      </c>
      <c r="U81" s="37">
        <v>2.4741245723975899E-2</v>
      </c>
      <c r="V81" s="5">
        <v>9.2686171508766402E-2</v>
      </c>
      <c r="W81" s="38">
        <v>9.36948746186907E-3</v>
      </c>
      <c r="X81" s="5">
        <v>2.7070521504380701E-2</v>
      </c>
      <c r="Y81" s="5">
        <v>4.2155993255820701E-2</v>
      </c>
      <c r="Z81" s="5">
        <v>3.4612648259865299E-2</v>
      </c>
      <c r="AA81" s="5">
        <v>2.11328174491019E-2</v>
      </c>
      <c r="AB81" s="5">
        <v>3.4092459578781098E-2</v>
      </c>
      <c r="AC81" s="37">
        <v>6.66499361641993E-3</v>
      </c>
      <c r="AD81" s="5">
        <v>2.0730798093697302E-2</v>
      </c>
      <c r="AE81" s="5">
        <v>3.7582718527975601E-3</v>
      </c>
      <c r="AF81" s="5">
        <v>6.8733127369477696E-3</v>
      </c>
      <c r="AG81" s="5">
        <v>2.60545089516309E-2</v>
      </c>
      <c r="AH81" s="5">
        <v>3.0350024852105601E-2</v>
      </c>
      <c r="AI81" s="5">
        <v>2.4779011178574502E-3</v>
      </c>
      <c r="AJ81" s="5">
        <v>1.9276218971415199E-2</v>
      </c>
      <c r="AK81" s="5">
        <v>9.86652957400567E-3</v>
      </c>
      <c r="AL81" s="38">
        <v>4.1529817653766302E-3</v>
      </c>
      <c r="AM81" s="37">
        <v>9.0905103940276902E-3</v>
      </c>
      <c r="AN81" s="5">
        <v>3.2689046556277801E-2</v>
      </c>
      <c r="AO81" s="5">
        <v>1.9259163604822199E-2</v>
      </c>
      <c r="AP81" s="5">
        <v>1.07071154989425E-2</v>
      </c>
      <c r="AQ81" s="5">
        <v>6.5760620620425494E-2</v>
      </c>
      <c r="AR81" s="5">
        <v>8.6604715077918601E-3</v>
      </c>
      <c r="AS81" s="5">
        <v>4.0878059001822398E-2</v>
      </c>
      <c r="AT81" s="5">
        <v>1.8163965421462401E-3</v>
      </c>
      <c r="AU81" s="5">
        <v>4.7353007104778402E-3</v>
      </c>
      <c r="AV81" s="5">
        <v>4.4346389622540297E-2</v>
      </c>
      <c r="AW81" s="5">
        <v>1.0803356496145399E-2</v>
      </c>
      <c r="AX81" s="38">
        <v>3.3603945149941E-2</v>
      </c>
      <c r="AY81" s="37">
        <v>1.4952683540109301E-2</v>
      </c>
      <c r="AZ81" s="5">
        <v>1.3517596265362E-2</v>
      </c>
      <c r="BA81" s="5">
        <v>2.8566520802674199E-2</v>
      </c>
      <c r="BB81" s="38">
        <v>2.92304618593273E-2</v>
      </c>
      <c r="BC81" s="38">
        <v>0.51390134201370197</v>
      </c>
    </row>
    <row r="82" spans="1:55" x14ac:dyDescent="0.2">
      <c r="A82" s="272" t="s">
        <v>210</v>
      </c>
    </row>
  </sheetData>
  <mergeCells count="19">
    <mergeCell ref="B3:B52"/>
    <mergeCell ref="C60:C81"/>
    <mergeCell ref="X58:AB58"/>
    <mergeCell ref="AC58:AL58"/>
    <mergeCell ref="AM58:AX58"/>
    <mergeCell ref="E1:AA1"/>
    <mergeCell ref="C37:C48"/>
    <mergeCell ref="C49:C52"/>
    <mergeCell ref="E58:P58"/>
    <mergeCell ref="Q58:T58"/>
    <mergeCell ref="U58:W58"/>
    <mergeCell ref="C2:D2"/>
    <mergeCell ref="C3:C14"/>
    <mergeCell ref="C15:C18"/>
    <mergeCell ref="C19:C21"/>
    <mergeCell ref="C22:C26"/>
    <mergeCell ref="C27:C36"/>
    <mergeCell ref="E57:BC57"/>
    <mergeCell ref="AY58:BB58"/>
  </mergeCells>
  <conditionalFormatting sqref="E60:BC81 E3:AA52">
    <cfRule type="colorScale" priority="2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79194-433D-C345-94DD-ED162F654B7B}">
  <dimension ref="A1:AY74"/>
  <sheetViews>
    <sheetView topLeftCell="D26" zoomScale="44" workbookViewId="0">
      <selection activeCell="AY55" sqref="AY55"/>
    </sheetView>
  </sheetViews>
  <sheetFormatPr baseColWidth="10" defaultRowHeight="16" x14ac:dyDescent="0.2"/>
  <cols>
    <col min="2" max="2" width="4.33203125" customWidth="1"/>
    <col min="4" max="4" width="52.5" customWidth="1"/>
    <col min="5" max="24" width="4.6640625" bestFit="1" customWidth="1"/>
    <col min="25" max="26" width="6.33203125" bestFit="1" customWidth="1"/>
    <col min="27" max="28" width="4.6640625" bestFit="1" customWidth="1"/>
    <col min="29" max="49" width="4.83203125" customWidth="1"/>
  </cols>
  <sheetData>
    <row r="1" spans="1:30" x14ac:dyDescent="0.2">
      <c r="E1" s="352" t="s">
        <v>133</v>
      </c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  <c r="R1" s="353"/>
      <c r="S1" s="353"/>
      <c r="T1" s="353"/>
      <c r="U1" s="353"/>
      <c r="V1" s="353"/>
      <c r="W1" s="353"/>
      <c r="X1" s="353"/>
      <c r="Y1" s="353"/>
      <c r="Z1" s="353"/>
      <c r="AA1" s="354"/>
      <c r="AB1" s="14"/>
    </row>
    <row r="2" spans="1:30" ht="263" customHeight="1" x14ac:dyDescent="0.2">
      <c r="A2" s="20" t="s">
        <v>30</v>
      </c>
      <c r="B2" s="20"/>
      <c r="C2" s="379" t="s">
        <v>5</v>
      </c>
      <c r="D2" s="379"/>
      <c r="E2" s="22" t="s">
        <v>43</v>
      </c>
      <c r="F2" s="52" t="s">
        <v>54</v>
      </c>
      <c r="G2" s="52" t="s">
        <v>51</v>
      </c>
      <c r="H2" s="52" t="s">
        <v>52</v>
      </c>
      <c r="I2" s="52" t="s">
        <v>58</v>
      </c>
      <c r="J2" s="52" t="s">
        <v>37</v>
      </c>
      <c r="K2" s="52" t="s">
        <v>44</v>
      </c>
      <c r="L2" s="52" t="s">
        <v>38</v>
      </c>
      <c r="M2" s="52" t="s">
        <v>45</v>
      </c>
      <c r="N2" s="52" t="s">
        <v>55</v>
      </c>
      <c r="O2" s="52" t="s">
        <v>39</v>
      </c>
      <c r="P2" s="52" t="s">
        <v>42</v>
      </c>
      <c r="Q2" s="52" t="s">
        <v>48</v>
      </c>
      <c r="R2" s="52" t="s">
        <v>50</v>
      </c>
      <c r="S2" s="52" t="s">
        <v>53</v>
      </c>
      <c r="T2" s="52" t="s">
        <v>40</v>
      </c>
      <c r="U2" s="52" t="s">
        <v>41</v>
      </c>
      <c r="V2" s="52" t="s">
        <v>46</v>
      </c>
      <c r="W2" s="52" t="s">
        <v>56</v>
      </c>
      <c r="X2" s="52" t="s">
        <v>47</v>
      </c>
      <c r="Y2" s="52" t="s">
        <v>49</v>
      </c>
      <c r="Z2" s="51" t="s">
        <v>57</v>
      </c>
      <c r="AA2" s="51" t="s">
        <v>29</v>
      </c>
    </row>
    <row r="3" spans="1:30" x14ac:dyDescent="0.2">
      <c r="A3" s="249">
        <v>1975790</v>
      </c>
      <c r="B3" s="358" t="s">
        <v>65</v>
      </c>
      <c r="C3" s="369" t="s">
        <v>134</v>
      </c>
      <c r="D3" s="2" t="s">
        <v>135</v>
      </c>
      <c r="E3" s="30">
        <v>4.0527586433780897E-2</v>
      </c>
      <c r="F3" s="1">
        <v>6.24762753126597E-3</v>
      </c>
      <c r="G3" s="1">
        <v>5.9672333598206201E-4</v>
      </c>
      <c r="H3" s="1">
        <v>0.136407715394854</v>
      </c>
      <c r="I3" s="1">
        <v>3.7057075903815601E-2</v>
      </c>
      <c r="J3" s="1">
        <v>7.4400619499035803E-4</v>
      </c>
      <c r="K3" s="1">
        <v>8.8693636469462794E-3</v>
      </c>
      <c r="L3" s="1">
        <v>0.39295927198740699</v>
      </c>
      <c r="M3" s="1">
        <v>1.16611583214815E-3</v>
      </c>
      <c r="N3" s="1">
        <v>9.7226932012005297E-4</v>
      </c>
      <c r="O3" s="1">
        <v>7.3499714038435197E-3</v>
      </c>
      <c r="P3" s="1">
        <v>8.7671260609680102E-3</v>
      </c>
      <c r="Q3" s="1">
        <v>0.32869687568010703</v>
      </c>
      <c r="R3" s="1">
        <v>1.4642244368075501E-3</v>
      </c>
      <c r="S3" s="1">
        <v>4.9169193082260698E-2</v>
      </c>
      <c r="T3" s="1">
        <v>5.4519964166232201E-3</v>
      </c>
      <c r="U3" s="1">
        <v>8.0676590123444295E-4</v>
      </c>
      <c r="V3" s="1">
        <v>1.41766078378775E-3</v>
      </c>
      <c r="W3" s="1">
        <v>4.3526893040252197E-5</v>
      </c>
      <c r="X3" s="1">
        <v>3.9698550959362998E-2</v>
      </c>
      <c r="Y3" s="1">
        <v>3.9984006397440998E-3</v>
      </c>
      <c r="Z3" s="31">
        <v>4.8432778787219202E-2</v>
      </c>
      <c r="AA3" s="32">
        <v>2.13362756163357E-2</v>
      </c>
    </row>
    <row r="4" spans="1:30" x14ac:dyDescent="0.2">
      <c r="A4" s="250">
        <v>188437</v>
      </c>
      <c r="B4" s="359"/>
      <c r="C4" s="371"/>
      <c r="D4" s="6" t="s">
        <v>91</v>
      </c>
      <c r="E4" s="37">
        <v>1.6530723796281999E-2</v>
      </c>
      <c r="F4" s="5">
        <v>2.9824291407738301E-3</v>
      </c>
      <c r="G4" s="5">
        <v>6.1559035645865703E-4</v>
      </c>
      <c r="H4" s="5">
        <v>6.7407144032222893E-2</v>
      </c>
      <c r="I4" s="5">
        <v>1.15688532506885E-2</v>
      </c>
      <c r="J4" s="5">
        <v>3.7678375266003998E-4</v>
      </c>
      <c r="K4" s="5">
        <v>3.4653491617888201E-3</v>
      </c>
      <c r="L4" s="5">
        <v>0.83449110312730501</v>
      </c>
      <c r="M4" s="5">
        <v>4.2985188683750998E-4</v>
      </c>
      <c r="N4" s="5">
        <v>3.2902243190031602E-4</v>
      </c>
      <c r="O4" s="5">
        <v>1.48060094355142E-3</v>
      </c>
      <c r="P4" s="5">
        <v>5.8374947595217497E-3</v>
      </c>
      <c r="Q4" s="5">
        <v>6.11822518932056E-2</v>
      </c>
      <c r="R4" s="5">
        <v>6.7927211747162105E-4</v>
      </c>
      <c r="S4" s="5">
        <v>2.6178510589746101E-2</v>
      </c>
      <c r="T4" s="5">
        <v>9.2338553468798495E-4</v>
      </c>
      <c r="U4" s="5">
        <v>1.9635209645663999E-4</v>
      </c>
      <c r="V4" s="5">
        <v>9.3930597494122701E-4</v>
      </c>
      <c r="W4" s="5">
        <v>1.9635209645663999E-4</v>
      </c>
      <c r="X4" s="5">
        <v>3.10873130011621E-2</v>
      </c>
      <c r="Y4" s="5">
        <v>1.7512484278565199E-3</v>
      </c>
      <c r="Z4" s="38">
        <v>2.0654117821871501E-2</v>
      </c>
      <c r="AA4" s="39">
        <v>2.17207873188386E-2</v>
      </c>
    </row>
    <row r="5" spans="1:30" x14ac:dyDescent="0.2">
      <c r="A5" s="251">
        <v>48656</v>
      </c>
      <c r="B5" s="359"/>
      <c r="C5" s="375" t="s">
        <v>136</v>
      </c>
      <c r="D5" s="375"/>
      <c r="E5" s="33">
        <v>0.23789460703715801</v>
      </c>
      <c r="F5" s="3">
        <v>9.7829661295626407E-3</v>
      </c>
      <c r="G5" s="3">
        <v>8.6320289378493905E-4</v>
      </c>
      <c r="H5" s="3">
        <v>0.149416310424202</v>
      </c>
      <c r="I5" s="3">
        <v>0.16100789214074299</v>
      </c>
      <c r="J5" s="3">
        <v>1.35646169023347E-3</v>
      </c>
      <c r="K5" s="3">
        <v>1.03995396251233E-2</v>
      </c>
      <c r="L5" s="3">
        <v>0.45217444919434302</v>
      </c>
      <c r="M5" s="3">
        <v>9.0430779348898299E-4</v>
      </c>
      <c r="N5" s="3">
        <v>0.136940973364025</v>
      </c>
      <c r="O5" s="3">
        <v>2.3018743834264999E-3</v>
      </c>
      <c r="P5" s="3">
        <v>1.30097007563301E-2</v>
      </c>
      <c r="Q5" s="3">
        <v>6.1287405458730598E-2</v>
      </c>
      <c r="R5" s="3">
        <v>1.9524827359421199E-3</v>
      </c>
      <c r="S5" s="3">
        <v>2.5217855968431398E-2</v>
      </c>
      <c r="T5" s="3">
        <v>3.6377836238079501E-3</v>
      </c>
      <c r="U5" s="3">
        <v>1.56198618875369E-3</v>
      </c>
      <c r="V5" s="3">
        <v>1.15093719171325E-3</v>
      </c>
      <c r="W5" s="3">
        <v>0</v>
      </c>
      <c r="X5" s="3">
        <v>0.228954291351529</v>
      </c>
      <c r="Y5" s="3">
        <v>7.9537980927326495E-3</v>
      </c>
      <c r="Z5" s="34">
        <v>0.169886550476816</v>
      </c>
      <c r="AA5" s="35">
        <v>2.6677079907924998E-2</v>
      </c>
    </row>
    <row r="6" spans="1:30" x14ac:dyDescent="0.2">
      <c r="A6" s="249">
        <v>283883</v>
      </c>
      <c r="B6" s="359"/>
      <c r="C6" s="369" t="s">
        <v>137</v>
      </c>
      <c r="D6" s="2" t="s">
        <v>138</v>
      </c>
      <c r="E6" s="30">
        <v>0.30342077546031199</v>
      </c>
      <c r="F6" s="1">
        <v>7.1226526421096E-3</v>
      </c>
      <c r="G6" s="1">
        <v>1.16245072794073E-3</v>
      </c>
      <c r="H6" s="1">
        <v>0.150445782241275</v>
      </c>
      <c r="I6" s="1">
        <v>0.29613608423188398</v>
      </c>
      <c r="J6" s="1">
        <v>1.60277297337283E-3</v>
      </c>
      <c r="K6" s="1">
        <v>7.6933102721895904E-3</v>
      </c>
      <c r="L6" s="1">
        <v>0.40384947319846498</v>
      </c>
      <c r="M6" s="1">
        <v>1.60277297337283E-3</v>
      </c>
      <c r="N6" s="1">
        <v>2.0113920171338099E-3</v>
      </c>
      <c r="O6" s="1">
        <v>2.39887559311406E-3</v>
      </c>
      <c r="P6" s="1">
        <v>1.1127823786559901E-2</v>
      </c>
      <c r="Q6" s="1">
        <v>6.3515603259089101E-2</v>
      </c>
      <c r="R6" s="1">
        <v>2.18752091530665E-3</v>
      </c>
      <c r="S6" s="1">
        <v>2.7750869196112402E-2</v>
      </c>
      <c r="T6" s="1">
        <v>1.9832113934261601E-3</v>
      </c>
      <c r="U6" s="1">
        <v>1.03211534329283E-3</v>
      </c>
      <c r="V6" s="1">
        <v>1.874011476559E-3</v>
      </c>
      <c r="W6" s="1">
        <v>1.0567733890370299E-5</v>
      </c>
      <c r="X6" s="1">
        <v>2.24670022509273E-2</v>
      </c>
      <c r="Y6" s="1">
        <v>4.4842417474804698E-3</v>
      </c>
      <c r="Z6" s="31">
        <v>2.7853023957052699E-2</v>
      </c>
      <c r="AA6" s="32">
        <v>1.56895622492364E-2</v>
      </c>
      <c r="AD6" s="285"/>
    </row>
    <row r="7" spans="1:30" x14ac:dyDescent="0.2">
      <c r="A7" s="252">
        <v>2203877</v>
      </c>
      <c r="B7" s="359"/>
      <c r="C7" s="370"/>
      <c r="D7" s="4" t="s">
        <v>139</v>
      </c>
      <c r="E7" s="33">
        <v>0.35518316131072603</v>
      </c>
      <c r="F7" s="3">
        <v>4.6921856346792403E-3</v>
      </c>
      <c r="G7" s="3">
        <v>6.7835001681128303E-4</v>
      </c>
      <c r="H7" s="3">
        <v>0.13504837157427499</v>
      </c>
      <c r="I7" s="3">
        <v>0.29514986544167299</v>
      </c>
      <c r="J7" s="3">
        <v>9.7283106089858897E-4</v>
      </c>
      <c r="K7" s="3">
        <v>8.6974000817649898E-3</v>
      </c>
      <c r="L7" s="3">
        <v>0.37225807066365302</v>
      </c>
      <c r="M7" s="3">
        <v>1.3258453171388399E-3</v>
      </c>
      <c r="N7" s="3">
        <v>1.2573296967117399E-3</v>
      </c>
      <c r="O7" s="3">
        <v>1.42158568740451E-3</v>
      </c>
      <c r="P7" s="3">
        <v>8.3348571630812406E-3</v>
      </c>
      <c r="Q7" s="3">
        <v>5.1159388659167401E-2</v>
      </c>
      <c r="R7" s="3">
        <v>1.2614134091875301E-3</v>
      </c>
      <c r="S7" s="3">
        <v>5.3258416871721899E-2</v>
      </c>
      <c r="T7" s="3">
        <v>2.8899071953652502E-3</v>
      </c>
      <c r="U7" s="3">
        <v>5.0774158448951498E-4</v>
      </c>
      <c r="V7" s="3">
        <v>1.61442766542778E-3</v>
      </c>
      <c r="W7" s="3">
        <v>6.1255687136804794E-5</v>
      </c>
      <c r="X7" s="3">
        <v>2.7217943651120201E-2</v>
      </c>
      <c r="Y7" s="3">
        <v>4.0773600341579798E-3</v>
      </c>
      <c r="Z7" s="34">
        <v>2.6884440465597601E-2</v>
      </c>
      <c r="AA7" s="35">
        <v>1.3613282410951199E-2</v>
      </c>
    </row>
    <row r="8" spans="1:30" x14ac:dyDescent="0.2">
      <c r="A8" s="252">
        <v>221979</v>
      </c>
      <c r="B8" s="359"/>
      <c r="C8" s="370"/>
      <c r="D8" s="4" t="s">
        <v>140</v>
      </c>
      <c r="E8" s="33">
        <v>0.55325954256934196</v>
      </c>
      <c r="F8" s="3">
        <v>3.8742403560697099E-3</v>
      </c>
      <c r="G8" s="3">
        <v>1.5767257263074399E-4</v>
      </c>
      <c r="H8" s="3">
        <v>9.8153428927961597E-2</v>
      </c>
      <c r="I8" s="3">
        <v>1.83395726622788E-2</v>
      </c>
      <c r="J8" s="3">
        <v>5.7663112276386502E-4</v>
      </c>
      <c r="K8" s="3">
        <v>6.2032895003581402E-3</v>
      </c>
      <c r="L8" s="3">
        <v>0.26406101478067701</v>
      </c>
      <c r="M8" s="3">
        <v>1.09019321647543E-3</v>
      </c>
      <c r="N8" s="3">
        <v>9.6405515837083599E-4</v>
      </c>
      <c r="O8" s="3">
        <v>8.7846147608557502E-4</v>
      </c>
      <c r="P8" s="3">
        <v>6.3879916568684398E-3</v>
      </c>
      <c r="Q8" s="3">
        <v>3.7026024984345297E-2</v>
      </c>
      <c r="R8" s="3">
        <v>7.9286779380031405E-4</v>
      </c>
      <c r="S8" s="3">
        <v>1.4145482230301E-2</v>
      </c>
      <c r="T8" s="3">
        <v>3.0092936719239198E-3</v>
      </c>
      <c r="U8" s="3">
        <v>4.2796841142630598E-4</v>
      </c>
      <c r="V8" s="3">
        <v>1.9100905941553E-3</v>
      </c>
      <c r="W8" s="3">
        <v>5.4059167759112298E-5</v>
      </c>
      <c r="X8" s="3">
        <v>0.54456502642141802</v>
      </c>
      <c r="Y8" s="3">
        <v>4.8878497515530703E-3</v>
      </c>
      <c r="Z8" s="34">
        <v>2.0371296383892099E-2</v>
      </c>
      <c r="AA8" s="35">
        <v>7.8205596024849104E-3</v>
      </c>
    </row>
    <row r="9" spans="1:30" x14ac:dyDescent="0.2">
      <c r="A9" s="252">
        <v>11099</v>
      </c>
      <c r="B9" s="359"/>
      <c r="C9" s="370"/>
      <c r="D9" s="4" t="s">
        <v>141</v>
      </c>
      <c r="E9" s="33">
        <v>7.9286422200198201E-2</v>
      </c>
      <c r="F9" s="3">
        <v>2.16235696909631E-3</v>
      </c>
      <c r="G9" s="3">
        <v>0</v>
      </c>
      <c r="H9" s="3">
        <v>0.232273177763762</v>
      </c>
      <c r="I9" s="3">
        <v>5.7662852509235002E-2</v>
      </c>
      <c r="J9" s="3">
        <v>0</v>
      </c>
      <c r="K9" s="3">
        <v>4.7752049734210199E-3</v>
      </c>
      <c r="L9" s="3">
        <v>0.51040634291377596</v>
      </c>
      <c r="M9" s="3">
        <v>0</v>
      </c>
      <c r="N9" s="3">
        <v>3.1534372465987898E-3</v>
      </c>
      <c r="O9" s="3">
        <v>3.42373186773583E-3</v>
      </c>
      <c r="P9" s="3">
        <v>1.8289936030272999E-2</v>
      </c>
      <c r="Q9" s="3">
        <v>5.3878727813316499E-2</v>
      </c>
      <c r="R9" s="3">
        <v>4.7752049734210199E-3</v>
      </c>
      <c r="S9" s="3">
        <v>3.8471934408505201E-2</v>
      </c>
      <c r="T9" s="3">
        <v>8.1088386341111804E-3</v>
      </c>
      <c r="U9" s="3">
        <v>1.80196414091359E-4</v>
      </c>
      <c r="V9" s="3">
        <v>3.3336336606901501E-3</v>
      </c>
      <c r="W9" s="3">
        <v>1.80196414091359E-4</v>
      </c>
      <c r="X9" s="3">
        <v>4.4508514280565799E-2</v>
      </c>
      <c r="Y9" s="3">
        <v>8.0187404270654992E-3</v>
      </c>
      <c r="Z9" s="34">
        <v>5.5500495540138702E-2</v>
      </c>
      <c r="AA9" s="35">
        <v>1.0000900982070401E-2</v>
      </c>
    </row>
    <row r="10" spans="1:30" x14ac:dyDescent="0.2">
      <c r="A10" s="252">
        <v>288751</v>
      </c>
      <c r="B10" s="359"/>
      <c r="C10" s="370"/>
      <c r="D10" s="4" t="s">
        <v>142</v>
      </c>
      <c r="E10" s="33">
        <v>0.126635059272522</v>
      </c>
      <c r="F10" s="3">
        <v>4.8830999719481401E-3</v>
      </c>
      <c r="G10" s="3">
        <v>4.46751699561213E-4</v>
      </c>
      <c r="H10" s="3">
        <v>0.123320785036242</v>
      </c>
      <c r="I10" s="3">
        <v>3.60656759630269E-2</v>
      </c>
      <c r="J10" s="3">
        <v>6.16448081565085E-4</v>
      </c>
      <c r="K10" s="3">
        <v>6.4553888990860602E-3</v>
      </c>
      <c r="L10" s="3">
        <v>0.53042240546353003</v>
      </c>
      <c r="M10" s="3">
        <v>1.9220712655540499E-3</v>
      </c>
      <c r="N10" s="3">
        <v>7.9307084650789004E-4</v>
      </c>
      <c r="O10" s="3">
        <v>2.2129793489892601E-3</v>
      </c>
      <c r="P10" s="3">
        <v>8.4571135684378494E-3</v>
      </c>
      <c r="Q10" s="3">
        <v>8.9125232466727294E-2</v>
      </c>
      <c r="R10" s="3">
        <v>2.1090836049052599E-3</v>
      </c>
      <c r="S10" s="3">
        <v>2.39999168834047E-2</v>
      </c>
      <c r="T10" s="3">
        <v>1.78354360677538E-3</v>
      </c>
      <c r="U10" s="3">
        <v>6.3376403891241895E-4</v>
      </c>
      <c r="V10" s="3">
        <v>1.1844114825576299E-3</v>
      </c>
      <c r="W10" s="3">
        <v>0</v>
      </c>
      <c r="X10" s="3">
        <v>9.9625629002150606E-2</v>
      </c>
      <c r="Y10" s="3">
        <v>2.70128934618408E-3</v>
      </c>
      <c r="Z10" s="34">
        <v>8.4037804198080698E-2</v>
      </c>
      <c r="AA10" s="35">
        <v>2.3265720291877699E-2</v>
      </c>
    </row>
    <row r="11" spans="1:30" x14ac:dyDescent="0.2">
      <c r="A11" s="250">
        <v>243195</v>
      </c>
      <c r="B11" s="359"/>
      <c r="C11" s="371"/>
      <c r="D11" s="6" t="s">
        <v>143</v>
      </c>
      <c r="E11" s="37">
        <v>0.116803388227554</v>
      </c>
      <c r="F11" s="5">
        <v>6.66543308867369E-3</v>
      </c>
      <c r="G11" s="5">
        <v>9.4985505458582598E-4</v>
      </c>
      <c r="H11" s="5">
        <v>0.190641254960011</v>
      </c>
      <c r="I11" s="5">
        <v>0.102991426632948</v>
      </c>
      <c r="J11" s="5">
        <v>9.4985505458582598E-4</v>
      </c>
      <c r="K11" s="5">
        <v>1.40381175599827E-2</v>
      </c>
      <c r="L11" s="5">
        <v>0.50277760644750102</v>
      </c>
      <c r="M11" s="5">
        <v>1.13489175353111E-3</v>
      </c>
      <c r="N11" s="5">
        <v>6.8891218980653299E-2</v>
      </c>
      <c r="O11" s="5">
        <v>2.30679084685129E-3</v>
      </c>
      <c r="P11" s="5">
        <v>1.7117950615761001E-2</v>
      </c>
      <c r="Q11" s="5">
        <v>7.5194802524722895E-2</v>
      </c>
      <c r="R11" s="5">
        <v>1.3034807459034901E-3</v>
      </c>
      <c r="S11" s="5">
        <v>3.8430066407615197E-2</v>
      </c>
      <c r="T11" s="5">
        <v>6.9450441004132403E-3</v>
      </c>
      <c r="U11" s="5">
        <v>7.7715413557022102E-4</v>
      </c>
      <c r="V11" s="5">
        <v>2.6151853450934398E-3</v>
      </c>
      <c r="W11" s="5">
        <v>0</v>
      </c>
      <c r="X11" s="5">
        <v>3.2315631489134203E-2</v>
      </c>
      <c r="Y11" s="5">
        <v>5.99930097247065E-3</v>
      </c>
      <c r="Z11" s="38">
        <v>4.3105327000966302E-2</v>
      </c>
      <c r="AA11" s="39">
        <v>2.2681387364049399E-2</v>
      </c>
    </row>
    <row r="12" spans="1:30" x14ac:dyDescent="0.2">
      <c r="A12" s="249">
        <v>4257479</v>
      </c>
      <c r="B12" s="359"/>
      <c r="C12" s="376" t="s">
        <v>144</v>
      </c>
      <c r="D12" s="4" t="s">
        <v>145</v>
      </c>
      <c r="E12" s="33">
        <v>2.85314384404479E-2</v>
      </c>
      <c r="F12" s="3">
        <v>4.3255644948571601E-3</v>
      </c>
      <c r="G12" s="3">
        <v>5.83443864315009E-4</v>
      </c>
      <c r="H12" s="3">
        <v>0.12453848862202201</v>
      </c>
      <c r="I12" s="3">
        <v>2.23164929292663E-2</v>
      </c>
      <c r="J12" s="3">
        <v>6.5249881443924895E-4</v>
      </c>
      <c r="K12" s="3">
        <v>6.6943371887447896E-3</v>
      </c>
      <c r="L12" s="3">
        <v>0.68819576091860901</v>
      </c>
      <c r="M12" s="3">
        <v>9.5385085868890905E-4</v>
      </c>
      <c r="N12" s="3">
        <v>1.1227301414757399E-3</v>
      </c>
      <c r="O12" s="3">
        <v>3.8154034347556301E-3</v>
      </c>
      <c r="P12" s="3">
        <v>7.4241117807040203E-3</v>
      </c>
      <c r="Q12" s="3">
        <v>0.240607176218602</v>
      </c>
      <c r="R12" s="3">
        <v>1.11497907564547E-3</v>
      </c>
      <c r="S12" s="3">
        <v>2.5002824441412299E-2</v>
      </c>
      <c r="T12" s="3">
        <v>1.95796620488321E-3</v>
      </c>
      <c r="U12" s="3">
        <v>4.8737762417618501E-4</v>
      </c>
      <c r="V12" s="3">
        <v>1.4884395201949299E-3</v>
      </c>
      <c r="W12" s="3">
        <v>5.6841149421993598E-5</v>
      </c>
      <c r="X12" s="3">
        <v>4.0213703931364003E-2</v>
      </c>
      <c r="Y12" s="3">
        <v>3.4539219101256801E-3</v>
      </c>
      <c r="Z12" s="34">
        <v>2.7165841569623699E-2</v>
      </c>
      <c r="AA12" s="35">
        <v>1.2019319414141499E-2</v>
      </c>
    </row>
    <row r="13" spans="1:30" x14ac:dyDescent="0.2">
      <c r="A13" s="252">
        <v>444647</v>
      </c>
      <c r="B13" s="359"/>
      <c r="C13" s="376"/>
      <c r="D13" s="4" t="s">
        <v>146</v>
      </c>
      <c r="E13" s="33">
        <v>3.55383034182171E-2</v>
      </c>
      <c r="F13" s="3">
        <v>3.9386299693914502E-2</v>
      </c>
      <c r="G13" s="3">
        <v>6.8143943397796396E-4</v>
      </c>
      <c r="H13" s="3">
        <v>0.163727631132111</v>
      </c>
      <c r="I13" s="3">
        <v>2.6794288503014699E-2</v>
      </c>
      <c r="J13" s="3">
        <v>1.14697726511142E-3</v>
      </c>
      <c r="K13" s="3">
        <v>1.07523496166622E-2</v>
      </c>
      <c r="L13" s="3">
        <v>0.63006159942606099</v>
      </c>
      <c r="M13" s="3">
        <v>1.61926202133377E-3</v>
      </c>
      <c r="N13" s="3">
        <v>9.7380618782989597E-4</v>
      </c>
      <c r="O13" s="3">
        <v>2.2759627299858E-3</v>
      </c>
      <c r="P13" s="3">
        <v>8.6720477142542204E-3</v>
      </c>
      <c r="Q13" s="3">
        <v>6.0783048125816599E-2</v>
      </c>
      <c r="R13" s="3">
        <v>1.4191032436966799E-3</v>
      </c>
      <c r="S13" s="3">
        <v>3.6026330999646902E-2</v>
      </c>
      <c r="T13" s="3">
        <v>2.7302556859711098E-3</v>
      </c>
      <c r="U13" s="3">
        <v>4.0931345539270398E-4</v>
      </c>
      <c r="V13" s="3">
        <v>3.4139440949787101E-3</v>
      </c>
      <c r="W13" s="3">
        <v>6.8818635906685505E-4</v>
      </c>
      <c r="X13" s="3">
        <v>2.3258899756436E-2</v>
      </c>
      <c r="Y13" s="3">
        <v>4.9769817405717299E-3</v>
      </c>
      <c r="Z13" s="34">
        <v>3.3556956417112899E-2</v>
      </c>
      <c r="AA13" s="35">
        <v>5.8383391769201102E-3</v>
      </c>
    </row>
    <row r="14" spans="1:30" x14ac:dyDescent="0.2">
      <c r="A14" s="252">
        <v>740626</v>
      </c>
      <c r="B14" s="359"/>
      <c r="C14" s="376"/>
      <c r="D14" s="4" t="s">
        <v>147</v>
      </c>
      <c r="E14" s="33">
        <v>3.8083999211477801E-2</v>
      </c>
      <c r="F14" s="3">
        <v>0.18395924528709401</v>
      </c>
      <c r="G14" s="3">
        <v>9.1544180193511902E-4</v>
      </c>
      <c r="H14" s="3">
        <v>0.17512752725397099</v>
      </c>
      <c r="I14" s="3">
        <v>8.3023010264289904E-2</v>
      </c>
      <c r="J14" s="3">
        <v>1.38396437608185E-3</v>
      </c>
      <c r="K14" s="3">
        <v>1.0086062331054999E-2</v>
      </c>
      <c r="L14" s="3">
        <v>0.43188599914126602</v>
      </c>
      <c r="M14" s="3">
        <v>1.59054637563358E-3</v>
      </c>
      <c r="N14" s="3">
        <v>1.5878459573387899E-3</v>
      </c>
      <c r="O14" s="3">
        <v>5.5890557447348499E-2</v>
      </c>
      <c r="P14" s="3">
        <v>1.05910405521815E-2</v>
      </c>
      <c r="Q14" s="3">
        <v>6.1261689435693503E-2</v>
      </c>
      <c r="R14" s="3">
        <v>1.78632670200614E-3</v>
      </c>
      <c r="S14" s="3">
        <v>3.7399443173747597E-2</v>
      </c>
      <c r="T14" s="3">
        <v>3.0190676535795302E-3</v>
      </c>
      <c r="U14" s="3">
        <v>1.06126438985398E-3</v>
      </c>
      <c r="V14" s="3">
        <v>2.1279296162975601E-3</v>
      </c>
      <c r="W14" s="3">
        <v>6.7510457369846497E-6</v>
      </c>
      <c r="X14" s="3">
        <v>6.5579658289068907E-2</v>
      </c>
      <c r="Y14" s="3">
        <v>6.0435361437486601E-3</v>
      </c>
      <c r="Z14" s="34">
        <v>4.1849732523567898E-2</v>
      </c>
      <c r="AA14" s="35">
        <v>2.1361658920966801E-2</v>
      </c>
    </row>
    <row r="15" spans="1:30" x14ac:dyDescent="0.2">
      <c r="A15" s="252">
        <v>343669</v>
      </c>
      <c r="B15" s="359"/>
      <c r="C15" s="376"/>
      <c r="D15" s="4" t="s">
        <v>148</v>
      </c>
      <c r="E15" s="33">
        <v>2.38019722465511E-2</v>
      </c>
      <c r="F15" s="3">
        <v>4.7429357899606804E-3</v>
      </c>
      <c r="G15" s="3">
        <v>6.7797793807413504E-4</v>
      </c>
      <c r="H15" s="3">
        <v>0.10463556503495999</v>
      </c>
      <c r="I15" s="3">
        <v>0.10709141645013</v>
      </c>
      <c r="J15" s="3">
        <v>7.18714809889748E-4</v>
      </c>
      <c r="K15" s="3">
        <v>5.8079140102831502E-3</v>
      </c>
      <c r="L15" s="3">
        <v>0.61674750995870997</v>
      </c>
      <c r="M15" s="3">
        <v>8.1182765975400695E-4</v>
      </c>
      <c r="N15" s="3">
        <v>1.15518129362846E-3</v>
      </c>
      <c r="O15" s="3">
        <v>1.1610008467449701E-3</v>
      </c>
      <c r="P15" s="3">
        <v>5.7118913838606301E-3</v>
      </c>
      <c r="Q15" s="3">
        <v>0.18977853690615001</v>
      </c>
      <c r="R15" s="3">
        <v>1.50435448061943E-3</v>
      </c>
      <c r="S15" s="3">
        <v>2.6458598244240801E-2</v>
      </c>
      <c r="T15" s="3">
        <v>3.0087089612388599E-3</v>
      </c>
      <c r="U15" s="3">
        <v>4.5392514308826198E-4</v>
      </c>
      <c r="V15" s="3">
        <v>2.2958137044656302E-3</v>
      </c>
      <c r="W15" s="3">
        <v>8.1473743631226499E-5</v>
      </c>
      <c r="X15" s="3">
        <v>1.6358763810526901E-2</v>
      </c>
      <c r="Y15" s="3">
        <v>3.0989120345448601E-3</v>
      </c>
      <c r="Z15" s="34">
        <v>1.93063674640424E-2</v>
      </c>
      <c r="AA15" s="35">
        <v>1.6969816887761099E-2</v>
      </c>
    </row>
    <row r="16" spans="1:30" x14ac:dyDescent="0.2">
      <c r="A16" s="252">
        <v>160756</v>
      </c>
      <c r="B16" s="359"/>
      <c r="C16" s="376"/>
      <c r="D16" s="4" t="s">
        <v>149</v>
      </c>
      <c r="E16" s="33">
        <v>2.46336062106546E-2</v>
      </c>
      <c r="F16" s="3">
        <v>3.1476274602503101E-3</v>
      </c>
      <c r="G16" s="3">
        <v>2.7992734330289302E-4</v>
      </c>
      <c r="H16" s="3">
        <v>0.39524496752842803</v>
      </c>
      <c r="I16" s="3">
        <v>3.21916444798327E-2</v>
      </c>
      <c r="J16" s="3">
        <v>8.9576749856925999E-4</v>
      </c>
      <c r="K16" s="3">
        <v>7.1972430266988401E-3</v>
      </c>
      <c r="L16" s="3">
        <v>0.41495807310457999</v>
      </c>
      <c r="M16" s="3">
        <v>1.39341610888551E-3</v>
      </c>
      <c r="N16" s="3">
        <v>1.42887357237054E-2</v>
      </c>
      <c r="O16" s="3">
        <v>7.4025230784542997E-4</v>
      </c>
      <c r="P16" s="3">
        <v>6.5316380104008497E-3</v>
      </c>
      <c r="Q16" s="3">
        <v>4.1528776530891501E-2</v>
      </c>
      <c r="R16" s="3">
        <v>9.64194182487745E-4</v>
      </c>
      <c r="S16" s="3">
        <v>2.45962825648809E-2</v>
      </c>
      <c r="T16" s="3">
        <v>2.6997437109656801E-3</v>
      </c>
      <c r="U16" s="3">
        <v>1.67956405981736E-4</v>
      </c>
      <c r="V16" s="3">
        <v>1.7977556047674701E-3</v>
      </c>
      <c r="W16" s="3">
        <v>0</v>
      </c>
      <c r="X16" s="3">
        <v>1.9538928562541899E-2</v>
      </c>
      <c r="Y16" s="3">
        <v>3.11652442210555E-3</v>
      </c>
      <c r="Z16" s="34">
        <v>5.1662146358456201E-2</v>
      </c>
      <c r="AA16" s="35">
        <v>5.1973176739903898E-2</v>
      </c>
    </row>
    <row r="17" spans="1:27" x14ac:dyDescent="0.2">
      <c r="A17" s="252">
        <v>2803</v>
      </c>
      <c r="B17" s="359"/>
      <c r="C17" s="376"/>
      <c r="D17" s="4" t="s">
        <v>150</v>
      </c>
      <c r="E17" s="33">
        <v>3.2821976453799501E-2</v>
      </c>
      <c r="F17" s="3">
        <v>1.07028184088476E-3</v>
      </c>
      <c r="G17" s="3">
        <v>0</v>
      </c>
      <c r="H17" s="3">
        <v>5.85087406350338E-2</v>
      </c>
      <c r="I17" s="3">
        <v>2.03353549768105E-2</v>
      </c>
      <c r="J17" s="3">
        <v>1.17731002497324E-2</v>
      </c>
      <c r="K17" s="3">
        <v>4.7092400998929702E-2</v>
      </c>
      <c r="L17" s="3">
        <v>0.79307884409561102</v>
      </c>
      <c r="M17" s="3">
        <v>1.2129860863360599E-2</v>
      </c>
      <c r="N17" s="3">
        <v>0</v>
      </c>
      <c r="O17" s="3">
        <v>0</v>
      </c>
      <c r="P17" s="3">
        <v>1.0702818408847599E-2</v>
      </c>
      <c r="Q17" s="3">
        <v>2.7470567249375601E-2</v>
      </c>
      <c r="R17" s="3">
        <v>0</v>
      </c>
      <c r="S17" s="3">
        <v>2.0692115590438799E-2</v>
      </c>
      <c r="T17" s="3">
        <v>0</v>
      </c>
      <c r="U17" s="3">
        <v>0</v>
      </c>
      <c r="V17" s="3">
        <v>0</v>
      </c>
      <c r="W17" s="3">
        <v>0</v>
      </c>
      <c r="X17" s="3">
        <v>1.8551551908669198E-2</v>
      </c>
      <c r="Y17" s="3">
        <v>0</v>
      </c>
      <c r="Z17" s="34">
        <v>6.77845165893685E-3</v>
      </c>
      <c r="AA17" s="35">
        <v>6.0649304316803404E-3</v>
      </c>
    </row>
    <row r="18" spans="1:27" x14ac:dyDescent="0.2">
      <c r="A18" s="250">
        <v>104882</v>
      </c>
      <c r="B18" s="359"/>
      <c r="C18" s="376"/>
      <c r="D18" s="4" t="s">
        <v>151</v>
      </c>
      <c r="E18" s="33">
        <v>2.8965885471291499E-2</v>
      </c>
      <c r="F18" s="3">
        <v>6.8362540760092197E-3</v>
      </c>
      <c r="G18" s="3">
        <v>1.04879769645887E-4</v>
      </c>
      <c r="H18" s="3">
        <v>0.1408344615854</v>
      </c>
      <c r="I18" s="3">
        <v>2.4198623214660198E-2</v>
      </c>
      <c r="J18" s="3">
        <v>2.38363112831563E-4</v>
      </c>
      <c r="K18" s="3">
        <v>1.18514139699853E-2</v>
      </c>
      <c r="L18" s="3">
        <v>0.63227245857249104</v>
      </c>
      <c r="M18" s="3">
        <v>8.8671077973341398E-4</v>
      </c>
      <c r="N18" s="3">
        <v>4.6719170114986299E-4</v>
      </c>
      <c r="O18" s="3">
        <v>1.8878358536259701E-3</v>
      </c>
      <c r="P18" s="3">
        <v>1.01161305085715E-2</v>
      </c>
      <c r="Q18" s="3">
        <v>0.13057531320912999</v>
      </c>
      <c r="R18" s="3">
        <v>1.19181556415781E-3</v>
      </c>
      <c r="S18" s="3">
        <v>0.15017829560839799</v>
      </c>
      <c r="T18" s="3">
        <v>2.7650121088461299E-3</v>
      </c>
      <c r="U18" s="3">
        <v>6.1974409336206405E-4</v>
      </c>
      <c r="V18" s="3">
        <v>1.2394881867241201E-3</v>
      </c>
      <c r="W18" s="3">
        <v>0</v>
      </c>
      <c r="X18" s="3">
        <v>2.35121374497053E-2</v>
      </c>
      <c r="Y18" s="3">
        <v>9.0196601895463392E-3</v>
      </c>
      <c r="Z18" s="34">
        <v>3.63360729200434E-2</v>
      </c>
      <c r="AA18" s="35">
        <v>5.4918861196392096E-3</v>
      </c>
    </row>
    <row r="19" spans="1:27" x14ac:dyDescent="0.2">
      <c r="A19" s="252">
        <v>743761</v>
      </c>
      <c r="B19" s="359"/>
      <c r="C19" s="369" t="s">
        <v>98</v>
      </c>
      <c r="D19" s="2" t="s">
        <v>152</v>
      </c>
      <c r="E19" s="30">
        <v>3.0261065046432899E-2</v>
      </c>
      <c r="F19" s="1">
        <v>3.9542272315972399E-3</v>
      </c>
      <c r="G19" s="1">
        <v>7.8250943515457202E-4</v>
      </c>
      <c r="H19" s="1">
        <v>0.226766394043247</v>
      </c>
      <c r="I19" s="1">
        <v>2.16440496342238E-2</v>
      </c>
      <c r="J19" s="1">
        <v>5.43185243646816E-4</v>
      </c>
      <c r="K19" s="1">
        <v>4.1431320007367899E-2</v>
      </c>
      <c r="L19" s="1">
        <v>0.34037950363087</v>
      </c>
      <c r="M19" s="1">
        <v>1.3337617863803E-3</v>
      </c>
      <c r="N19" s="1">
        <v>9.8822067841685692E-4</v>
      </c>
      <c r="O19" s="1">
        <v>1.03393428803069E-3</v>
      </c>
      <c r="P19" s="1">
        <v>7.9850919851941603E-3</v>
      </c>
      <c r="Q19" s="1">
        <v>5.1932005039253201E-2</v>
      </c>
      <c r="R19" s="1">
        <v>9.6536387360993603E-4</v>
      </c>
      <c r="S19" s="1">
        <v>4.2715334630344902E-2</v>
      </c>
      <c r="T19" s="1">
        <v>2.3703851102706299E-3</v>
      </c>
      <c r="U19" s="1">
        <v>6.9108221592688996E-4</v>
      </c>
      <c r="V19" s="1">
        <v>1.1630080092933E-3</v>
      </c>
      <c r="W19" s="1">
        <v>5.10916813331164E-5</v>
      </c>
      <c r="X19" s="1">
        <v>9.2610395005922594E-2</v>
      </c>
      <c r="Y19" s="1">
        <v>0.148507383420211</v>
      </c>
      <c r="Z19" s="31">
        <v>0.14564356022969699</v>
      </c>
      <c r="AA19" s="32">
        <v>1.55802737707408E-2</v>
      </c>
    </row>
    <row r="20" spans="1:27" x14ac:dyDescent="0.2">
      <c r="A20" s="252">
        <v>64794</v>
      </c>
      <c r="B20" s="359"/>
      <c r="C20" s="370"/>
      <c r="D20" s="4" t="s">
        <v>153</v>
      </c>
      <c r="E20" s="33">
        <v>2.4817112695619901E-2</v>
      </c>
      <c r="F20" s="3">
        <v>2.6854338364663299E-3</v>
      </c>
      <c r="G20" s="3">
        <v>1.54335277957835E-3</v>
      </c>
      <c r="H20" s="3">
        <v>0.27371361545822098</v>
      </c>
      <c r="I20" s="3">
        <v>2.0495724912800498E-2</v>
      </c>
      <c r="J20" s="3">
        <v>0.136000246936444</v>
      </c>
      <c r="K20" s="3">
        <v>1.0093527178442399E-2</v>
      </c>
      <c r="L20" s="3">
        <v>0.42111923943575003</v>
      </c>
      <c r="M20" s="3">
        <v>8.0254344538074505E-4</v>
      </c>
      <c r="N20" s="3">
        <v>9.4144519554279697E-4</v>
      </c>
      <c r="O20" s="3">
        <v>1.6205204185572701E-3</v>
      </c>
      <c r="P20" s="3">
        <v>1.5927400685248599E-2</v>
      </c>
      <c r="Q20" s="3">
        <v>6.2968793406796897E-2</v>
      </c>
      <c r="R20" s="3">
        <v>2.9323702811988702E-4</v>
      </c>
      <c r="S20" s="3">
        <v>3.0635552674630299E-2</v>
      </c>
      <c r="T20" s="3">
        <v>2.12982683581813E-3</v>
      </c>
      <c r="U20" s="3">
        <v>1.38901750162052E-4</v>
      </c>
      <c r="V20" s="3">
        <v>1.5124857239867801E-3</v>
      </c>
      <c r="W20" s="3">
        <v>1.5433527795783501E-5</v>
      </c>
      <c r="X20" s="3">
        <v>2.3350927555020499E-2</v>
      </c>
      <c r="Y20" s="3">
        <v>6.2505787572923396E-3</v>
      </c>
      <c r="Z20" s="34">
        <v>3.1005957341729101E-2</v>
      </c>
      <c r="AA20" s="35">
        <v>2.09432972188782E-2</v>
      </c>
    </row>
    <row r="21" spans="1:27" x14ac:dyDescent="0.2">
      <c r="A21" s="252">
        <v>2052098</v>
      </c>
      <c r="B21" s="359"/>
      <c r="C21" s="370"/>
      <c r="D21" s="4" t="s">
        <v>154</v>
      </c>
      <c r="E21" s="33">
        <v>5.7211205312806698E-2</v>
      </c>
      <c r="F21" s="3">
        <v>6.05429175409751E-3</v>
      </c>
      <c r="G21" s="3">
        <v>8.9225758224022395E-4</v>
      </c>
      <c r="H21" s="3">
        <v>0.16828728452539701</v>
      </c>
      <c r="I21" s="3">
        <v>2.8697459867900999E-2</v>
      </c>
      <c r="J21" s="3">
        <v>1.07938314836815E-3</v>
      </c>
      <c r="K21" s="3">
        <v>9.3587148372056301E-3</v>
      </c>
      <c r="L21" s="3">
        <v>0.54546127913969</v>
      </c>
      <c r="M21" s="3">
        <v>1.72652573122726E-3</v>
      </c>
      <c r="N21" s="3">
        <v>1.54281130823186E-3</v>
      </c>
      <c r="O21" s="3">
        <v>1.93996583009193E-3</v>
      </c>
      <c r="P21" s="3">
        <v>1.03313779361414E-2</v>
      </c>
      <c r="Q21" s="3">
        <v>0.1053010138892</v>
      </c>
      <c r="R21" s="3">
        <v>1.6841300951514E-3</v>
      </c>
      <c r="S21" s="3">
        <v>3.4920846860140201E-2</v>
      </c>
      <c r="T21" s="3">
        <v>3.5461269393566898E-3</v>
      </c>
      <c r="U21" s="3">
        <v>6.4616797053552001E-4</v>
      </c>
      <c r="V21" s="3">
        <v>8.7135214789936903E-3</v>
      </c>
      <c r="W21" s="3">
        <v>3.6547962134362003E-5</v>
      </c>
      <c r="X21" s="3">
        <v>5.0117976821769702E-2</v>
      </c>
      <c r="Y21" s="3">
        <v>4.6245354754012704E-3</v>
      </c>
      <c r="Z21" s="34">
        <v>9.9352467572211403E-2</v>
      </c>
      <c r="AA21" s="35">
        <v>2.0653497055208799E-2</v>
      </c>
    </row>
    <row r="22" spans="1:27" x14ac:dyDescent="0.2">
      <c r="A22" s="250">
        <v>208823</v>
      </c>
      <c r="B22" s="359"/>
      <c r="C22" s="371"/>
      <c r="D22" s="6" t="s">
        <v>155</v>
      </c>
      <c r="E22" s="37">
        <v>5.4467180339330401E-2</v>
      </c>
      <c r="F22" s="5">
        <v>5.0425479951921003E-3</v>
      </c>
      <c r="G22" s="5">
        <v>9.6253765150390504E-4</v>
      </c>
      <c r="H22" s="5">
        <v>0.144806845989187</v>
      </c>
      <c r="I22" s="5">
        <v>4.2816164886051798E-2</v>
      </c>
      <c r="J22" s="5">
        <v>5.9859306685566198E-4</v>
      </c>
      <c r="K22" s="5">
        <v>8.44255661493226E-3</v>
      </c>
      <c r="L22" s="5">
        <v>0.43259123755524997</v>
      </c>
      <c r="M22" s="5">
        <v>1.50366578394142E-3</v>
      </c>
      <c r="N22" s="5">
        <v>1.3264822361521401E-3</v>
      </c>
      <c r="O22" s="5">
        <v>7.1831168022679396E-4</v>
      </c>
      <c r="P22" s="5">
        <v>8.1743869209809205E-3</v>
      </c>
      <c r="Q22" s="5">
        <v>8.3491760965027695E-2</v>
      </c>
      <c r="R22" s="5">
        <v>9.1465020615545201E-4</v>
      </c>
      <c r="S22" s="5">
        <v>8.1983306436551495E-2</v>
      </c>
      <c r="T22" s="5">
        <v>3.7064882699702601E-3</v>
      </c>
      <c r="U22" s="5">
        <v>4.2251093030939997E-2</v>
      </c>
      <c r="V22" s="5">
        <v>7.90142848249474E-4</v>
      </c>
      <c r="W22" s="5">
        <v>8.1408657092369994E-5</v>
      </c>
      <c r="X22" s="5">
        <v>2.4221469857247501E-2</v>
      </c>
      <c r="Y22" s="5">
        <v>3.5340934667158299E-3</v>
      </c>
      <c r="Z22" s="38">
        <v>0.24658203358825401</v>
      </c>
      <c r="AA22" s="39">
        <v>3.3387126896941399E-2</v>
      </c>
    </row>
    <row r="23" spans="1:27" x14ac:dyDescent="0.2">
      <c r="A23" s="251">
        <v>1110932</v>
      </c>
      <c r="B23" s="359"/>
      <c r="C23" s="375" t="s">
        <v>156</v>
      </c>
      <c r="D23" s="375"/>
      <c r="E23" s="33">
        <v>3.7213798864376903E-2</v>
      </c>
      <c r="F23" s="3">
        <v>5.7663295323206101E-3</v>
      </c>
      <c r="G23" s="3">
        <v>8.4073552656688201E-4</v>
      </c>
      <c r="H23" s="3">
        <v>0.21329658340924501</v>
      </c>
      <c r="I23" s="3">
        <v>2.78189844202885E-2</v>
      </c>
      <c r="J23" s="3">
        <v>1.1458847166163099E-3</v>
      </c>
      <c r="K23" s="3">
        <v>1.5126938462480101E-2</v>
      </c>
      <c r="L23" s="3">
        <v>0.599018661808283</v>
      </c>
      <c r="M23" s="3">
        <v>1.53204696597091E-3</v>
      </c>
      <c r="N23" s="3">
        <v>1.41862868294369E-3</v>
      </c>
      <c r="O23" s="3">
        <v>1.81379238333219E-3</v>
      </c>
      <c r="P23" s="3">
        <v>1.0317463175063799E-2</v>
      </c>
      <c r="Q23" s="3">
        <v>5.2956436577576302E-2</v>
      </c>
      <c r="R23" s="3">
        <v>1.4870397108013801E-3</v>
      </c>
      <c r="S23" s="3">
        <v>2.7802781808427501E-2</v>
      </c>
      <c r="T23" s="3">
        <v>2.90026752312472E-3</v>
      </c>
      <c r="U23" s="3">
        <v>3.7806094342407898E-4</v>
      </c>
      <c r="V23" s="3">
        <v>2.1522469422070802E-3</v>
      </c>
      <c r="W23" s="3">
        <v>6.1209867030565294E-5</v>
      </c>
      <c r="X23" s="3">
        <v>2.5990789715302099E-2</v>
      </c>
      <c r="Y23" s="3">
        <v>5.05521490064198E-3</v>
      </c>
      <c r="Z23" s="34">
        <v>4.1419276787418101E-2</v>
      </c>
      <c r="AA23" s="35">
        <v>1.67444992132731E-2</v>
      </c>
    </row>
    <row r="24" spans="1:27" x14ac:dyDescent="0.2">
      <c r="A24" s="252">
        <v>3496550</v>
      </c>
      <c r="B24" s="359"/>
      <c r="C24" s="369" t="s">
        <v>157</v>
      </c>
      <c r="D24" s="2" t="s">
        <v>158</v>
      </c>
      <c r="E24" s="30">
        <v>3.5341121963077801E-2</v>
      </c>
      <c r="F24" s="1">
        <v>5.0589867154766802E-3</v>
      </c>
      <c r="G24" s="1">
        <v>6.6036521714261205E-4</v>
      </c>
      <c r="H24" s="1">
        <v>0.16031945775121101</v>
      </c>
      <c r="I24" s="1">
        <v>2.50907322932605E-2</v>
      </c>
      <c r="J24" s="1">
        <v>9.5522729547697005E-4</v>
      </c>
      <c r="K24" s="1">
        <v>9.5079435443508609E-3</v>
      </c>
      <c r="L24" s="1">
        <v>0.686376571191603</v>
      </c>
      <c r="M24" s="1">
        <v>1.39537544150662E-3</v>
      </c>
      <c r="N24" s="1">
        <v>1.49576010639058E-3</v>
      </c>
      <c r="O24" s="1">
        <v>1.50033604553059E-3</v>
      </c>
      <c r="P24" s="1">
        <v>9.4278646094006907E-3</v>
      </c>
      <c r="Q24" s="1">
        <v>5.2790607884915103E-2</v>
      </c>
      <c r="R24" s="1">
        <v>1.54895539889319E-3</v>
      </c>
      <c r="S24" s="1">
        <v>2.5642704952024101E-2</v>
      </c>
      <c r="T24" s="1">
        <v>2.9503367605210802E-3</v>
      </c>
      <c r="U24" s="1">
        <v>5.7971428979994495E-4</v>
      </c>
      <c r="V24" s="1">
        <v>1.61273255065707E-3</v>
      </c>
      <c r="W24" s="1">
        <v>5.0335330540103797E-5</v>
      </c>
      <c r="X24" s="1">
        <v>2.3277230412835501E-2</v>
      </c>
      <c r="Y24" s="1">
        <v>4.30681671933763E-3</v>
      </c>
      <c r="Z24" s="31">
        <v>3.0023022693798099E-2</v>
      </c>
      <c r="AA24" s="32">
        <v>6.4417783243482796E-3</v>
      </c>
    </row>
    <row r="25" spans="1:27" x14ac:dyDescent="0.2">
      <c r="A25" s="252">
        <v>22506</v>
      </c>
      <c r="B25" s="359"/>
      <c r="C25" s="370"/>
      <c r="D25" s="4" t="s">
        <v>159</v>
      </c>
      <c r="E25" s="33">
        <v>1.9683639918244001E-2</v>
      </c>
      <c r="F25" s="3">
        <v>3.1991468941615499E-3</v>
      </c>
      <c r="G25" s="3">
        <v>3.1102817026570603E-4</v>
      </c>
      <c r="H25" s="3">
        <v>9.4330400782013601E-2</v>
      </c>
      <c r="I25" s="3">
        <v>1.32409135341686E-2</v>
      </c>
      <c r="J25" s="3">
        <v>1.4218430640718001E-3</v>
      </c>
      <c r="K25" s="3">
        <v>4.1766640007109201E-3</v>
      </c>
      <c r="L25" s="3">
        <v>0.78481293877188296</v>
      </c>
      <c r="M25" s="3">
        <v>1.33297787256731E-3</v>
      </c>
      <c r="N25" s="3">
        <v>6.2205634053141303E-4</v>
      </c>
      <c r="O25" s="3">
        <v>4.4432595752243799E-5</v>
      </c>
      <c r="P25" s="3">
        <v>1.02639296187683E-2</v>
      </c>
      <c r="Q25" s="3">
        <v>2.8614591664445001E-2</v>
      </c>
      <c r="R25" s="3">
        <v>8.8865191504487693E-5</v>
      </c>
      <c r="S25" s="3">
        <v>3.6212565538078702E-2</v>
      </c>
      <c r="T25" s="3">
        <v>1.8661690215942401E-3</v>
      </c>
      <c r="U25" s="3">
        <v>6.6648893628365696E-4</v>
      </c>
      <c r="V25" s="3">
        <v>1.6440060428330201E-3</v>
      </c>
      <c r="W25" s="3">
        <v>0</v>
      </c>
      <c r="X25" s="3">
        <v>3.4612992090997899E-2</v>
      </c>
      <c r="Y25" s="3">
        <v>9.3308451079712003E-4</v>
      </c>
      <c r="Z25" s="34">
        <v>2.63040966853283E-2</v>
      </c>
      <c r="AA25" s="35">
        <v>1.6129032258064498E-2</v>
      </c>
    </row>
    <row r="26" spans="1:27" x14ac:dyDescent="0.2">
      <c r="A26" s="250">
        <v>2127375</v>
      </c>
      <c r="B26" s="359"/>
      <c r="C26" s="371"/>
      <c r="D26" s="6" t="s">
        <v>160</v>
      </c>
      <c r="E26" s="37">
        <v>3.5795757682590003E-2</v>
      </c>
      <c r="F26" s="5">
        <v>1.1394323990833699E-2</v>
      </c>
      <c r="G26" s="5">
        <v>8.9076914037252396E-4</v>
      </c>
      <c r="H26" s="5">
        <v>0.27577507491627001</v>
      </c>
      <c r="I26" s="5">
        <v>2.5629707973441399E-2</v>
      </c>
      <c r="J26" s="5">
        <v>9.5657794229978205E-4</v>
      </c>
      <c r="K26" s="5">
        <v>1.1031905517362901E-2</v>
      </c>
      <c r="L26" s="5">
        <v>0.61237722545390405</v>
      </c>
      <c r="M26" s="5">
        <v>2.0725071978377101E-3</v>
      </c>
      <c r="N26" s="5">
        <v>1.36271226276514E-3</v>
      </c>
      <c r="O26" s="5">
        <v>1.7439332510723301E-3</v>
      </c>
      <c r="P26" s="5">
        <v>1.04433868029849E-2</v>
      </c>
      <c r="Q26" s="5">
        <v>5.3409953581291497E-2</v>
      </c>
      <c r="R26" s="5">
        <v>1.7406428109759599E-3</v>
      </c>
      <c r="S26" s="5">
        <v>2.82362065926317E-2</v>
      </c>
      <c r="T26" s="5">
        <v>2.5232974910394199E-3</v>
      </c>
      <c r="U26" s="5">
        <v>4.1929608085081302E-4</v>
      </c>
      <c r="V26" s="5">
        <v>1.9117456959868301E-3</v>
      </c>
      <c r="W26" s="5">
        <v>3.6194841059991698E-5</v>
      </c>
      <c r="X26" s="5">
        <v>5.0292966684293998E-2</v>
      </c>
      <c r="Y26" s="5">
        <v>4.9662142311534098E-3</v>
      </c>
      <c r="Z26" s="38">
        <v>3.1619249074563698E-2</v>
      </c>
      <c r="AA26" s="39">
        <v>1.6296609671543501E-2</v>
      </c>
    </row>
    <row r="27" spans="1:27" x14ac:dyDescent="0.2">
      <c r="A27" s="252">
        <v>208571</v>
      </c>
      <c r="B27" s="359"/>
      <c r="C27" s="376" t="s">
        <v>161</v>
      </c>
      <c r="D27" s="4" t="s">
        <v>162</v>
      </c>
      <c r="E27" s="33">
        <v>4.7393933001232097E-2</v>
      </c>
      <c r="F27" s="3">
        <v>4.3678171941449098E-3</v>
      </c>
      <c r="G27" s="3">
        <v>1.5869895623073099E-3</v>
      </c>
      <c r="H27" s="3">
        <v>0.168273633438972</v>
      </c>
      <c r="I27" s="3">
        <v>3.2444587214905202E-2</v>
      </c>
      <c r="J27" s="3">
        <v>9.2054983674623903E-4</v>
      </c>
      <c r="K27" s="3">
        <v>1.42061935743703E-2</v>
      </c>
      <c r="L27" s="3">
        <v>0.52056613814959896</v>
      </c>
      <c r="M27" s="3">
        <v>1.3520575727210399E-3</v>
      </c>
      <c r="N27" s="3">
        <v>3.8356243197759898E-4</v>
      </c>
      <c r="O27" s="3">
        <v>2.3637034870619498E-3</v>
      </c>
      <c r="P27" s="3">
        <v>1.0768515277771101E-2</v>
      </c>
      <c r="Q27" s="3">
        <v>0.17302501306509499</v>
      </c>
      <c r="R27" s="3">
        <v>1.0835638703367101E-3</v>
      </c>
      <c r="S27" s="3">
        <v>3.3868562743622002E-2</v>
      </c>
      <c r="T27" s="3">
        <v>3.0445268038221899E-3</v>
      </c>
      <c r="U27" s="3">
        <v>4.45891327173959E-4</v>
      </c>
      <c r="V27" s="3">
        <v>7.86302985554079E-4</v>
      </c>
      <c r="W27" s="3">
        <v>1.43835911991599E-5</v>
      </c>
      <c r="X27" s="3">
        <v>2.5636354047302801E-2</v>
      </c>
      <c r="Y27" s="3">
        <v>5.2931615612908699E-3</v>
      </c>
      <c r="Z27" s="34">
        <v>3.6002128771497402E-2</v>
      </c>
      <c r="AA27" s="35">
        <v>1.68911305982135E-2</v>
      </c>
    </row>
    <row r="28" spans="1:27" x14ac:dyDescent="0.2">
      <c r="A28" s="252">
        <v>217555</v>
      </c>
      <c r="B28" s="359"/>
      <c r="C28" s="376"/>
      <c r="D28" s="4" t="s">
        <v>163</v>
      </c>
      <c r="E28" s="33">
        <v>2.8323872124290401E-2</v>
      </c>
      <c r="F28" s="3">
        <v>4.0587437659442404E-3</v>
      </c>
      <c r="G28" s="3">
        <v>7.8141159706740797E-4</v>
      </c>
      <c r="H28" s="3">
        <v>0.118517156581094</v>
      </c>
      <c r="I28" s="3">
        <v>2.20404035761071E-2</v>
      </c>
      <c r="J28" s="3">
        <v>4.2747810898393501E-4</v>
      </c>
      <c r="K28" s="3">
        <v>6.9637562915124901E-3</v>
      </c>
      <c r="L28" s="3">
        <v>0.74736043759049398</v>
      </c>
      <c r="M28" s="3">
        <v>8.0899082990508095E-4</v>
      </c>
      <c r="N28" s="3">
        <v>1.38355818068994E-3</v>
      </c>
      <c r="O28" s="3">
        <v>1.2594516329204101E-3</v>
      </c>
      <c r="P28" s="3">
        <v>8.6644756498356693E-3</v>
      </c>
      <c r="Q28" s="3">
        <v>4.5427593022453999E-2</v>
      </c>
      <c r="R28" s="3">
        <v>1.57661281055365E-3</v>
      </c>
      <c r="S28" s="3">
        <v>2.7933166325756702E-2</v>
      </c>
      <c r="T28" s="3">
        <v>3.4657902599342602E-3</v>
      </c>
      <c r="U28" s="3">
        <v>8.7334237319298505E-5</v>
      </c>
      <c r="V28" s="3">
        <v>2.2614970926892E-3</v>
      </c>
      <c r="W28" s="3">
        <v>0</v>
      </c>
      <c r="X28" s="3">
        <v>2.10567442715635E-2</v>
      </c>
      <c r="Y28" s="3">
        <v>3.8978649077244798E-3</v>
      </c>
      <c r="Z28" s="34">
        <v>3.0281997655765201E-2</v>
      </c>
      <c r="AA28" s="35">
        <v>3.8243202868240198E-3</v>
      </c>
    </row>
    <row r="29" spans="1:27" x14ac:dyDescent="0.2">
      <c r="A29" s="252">
        <v>5845</v>
      </c>
      <c r="B29" s="359"/>
      <c r="C29" s="376"/>
      <c r="D29" s="4" t="s">
        <v>164</v>
      </c>
      <c r="E29" s="33">
        <v>2.8400342172797199E-2</v>
      </c>
      <c r="F29" s="3">
        <v>5.1325919589392604E-4</v>
      </c>
      <c r="G29" s="3">
        <v>0</v>
      </c>
      <c r="H29" s="3">
        <v>0.23387510692899899</v>
      </c>
      <c r="I29" s="3">
        <v>1.9332763045337799E-2</v>
      </c>
      <c r="J29" s="3">
        <v>0</v>
      </c>
      <c r="K29" s="3">
        <v>7.18562874251497E-3</v>
      </c>
      <c r="L29" s="3">
        <v>0.53259195893926403</v>
      </c>
      <c r="M29" s="3">
        <v>8.5543199315654401E-4</v>
      </c>
      <c r="N29" s="3">
        <v>1.88195038494439E-3</v>
      </c>
      <c r="O29" s="3">
        <v>0</v>
      </c>
      <c r="P29" s="3">
        <v>2.9255774165953801E-2</v>
      </c>
      <c r="Q29" s="3">
        <v>7.0145423438836604E-2</v>
      </c>
      <c r="R29" s="3">
        <v>0</v>
      </c>
      <c r="S29" s="3">
        <v>3.0966638152266801E-2</v>
      </c>
      <c r="T29" s="3">
        <v>5.64585115483319E-3</v>
      </c>
      <c r="U29" s="3">
        <v>1.2147134302822901E-2</v>
      </c>
      <c r="V29" s="3">
        <v>0</v>
      </c>
      <c r="W29" s="3">
        <v>0</v>
      </c>
      <c r="X29" s="3">
        <v>3.2677502138579902E-2</v>
      </c>
      <c r="Y29" s="3">
        <v>3.0795551753635499E-3</v>
      </c>
      <c r="Z29" s="34">
        <v>7.3567151411462695E-2</v>
      </c>
      <c r="AA29" s="35">
        <v>2.2070145423438801E-2</v>
      </c>
    </row>
    <row r="30" spans="1:27" x14ac:dyDescent="0.2">
      <c r="A30" s="252">
        <v>13921</v>
      </c>
      <c r="B30" s="359"/>
      <c r="C30" s="376"/>
      <c r="D30" s="4" t="s">
        <v>165</v>
      </c>
      <c r="E30" s="33">
        <v>0.26319948279577599</v>
      </c>
      <c r="F30" s="3">
        <v>1.45822857553336E-2</v>
      </c>
      <c r="G30" s="3">
        <v>1.43667839954026E-4</v>
      </c>
      <c r="H30" s="3">
        <v>0.16277566266791099</v>
      </c>
      <c r="I30" s="3">
        <v>2.0328999353494699E-2</v>
      </c>
      <c r="J30" s="3">
        <v>3.3761942389196101E-3</v>
      </c>
      <c r="K30" s="3">
        <v>4.8128726384598797E-3</v>
      </c>
      <c r="L30" s="3">
        <v>0.40909417426908901</v>
      </c>
      <c r="M30" s="3">
        <v>4.3100351986207798E-4</v>
      </c>
      <c r="N30" s="3">
        <v>1.07750879965519E-3</v>
      </c>
      <c r="O30" s="3">
        <v>0</v>
      </c>
      <c r="P30" s="3">
        <v>5.4593779182529898E-3</v>
      </c>
      <c r="Q30" s="3">
        <v>6.6446375978737093E-2</v>
      </c>
      <c r="R30" s="3">
        <v>1.0056748796781799E-3</v>
      </c>
      <c r="S30" s="3">
        <v>2.26276847927591E-2</v>
      </c>
      <c r="T30" s="3">
        <v>5.7467135981610499E-3</v>
      </c>
      <c r="U30" s="3">
        <v>0</v>
      </c>
      <c r="V30" s="3">
        <v>3.59169599885065E-3</v>
      </c>
      <c r="W30" s="3">
        <v>0</v>
      </c>
      <c r="X30" s="3">
        <v>2.4136197112276402E-2</v>
      </c>
      <c r="Y30" s="3">
        <v>9.4102435169887196E-3</v>
      </c>
      <c r="Z30" s="34">
        <v>4.6332878385173401E-2</v>
      </c>
      <c r="AA30" s="35">
        <v>7.6143955175633901E-3</v>
      </c>
    </row>
    <row r="31" spans="1:27" x14ac:dyDescent="0.2">
      <c r="A31" s="250">
        <v>50734</v>
      </c>
      <c r="B31" s="359"/>
      <c r="C31" s="376"/>
      <c r="D31" s="4" t="s">
        <v>166</v>
      </c>
      <c r="E31" s="33">
        <v>5.4184570504986797E-2</v>
      </c>
      <c r="F31" s="3">
        <v>6.2088540229431896E-3</v>
      </c>
      <c r="G31" s="3">
        <v>1.9710647691883101E-5</v>
      </c>
      <c r="H31" s="3">
        <v>0.21354515709386199</v>
      </c>
      <c r="I31" s="3">
        <v>2.9822209957819201E-2</v>
      </c>
      <c r="J31" s="3">
        <v>2.3061457799503199E-3</v>
      </c>
      <c r="K31" s="3">
        <v>1.4743564473528601E-2</v>
      </c>
      <c r="L31" s="3">
        <v>0.55294279970039795</v>
      </c>
      <c r="M31" s="3">
        <v>4.3560531399061703E-3</v>
      </c>
      <c r="N31" s="3">
        <v>1.83309023534513E-3</v>
      </c>
      <c r="O31" s="3">
        <v>1.4980092245831099E-3</v>
      </c>
      <c r="P31" s="3">
        <v>1.1885520558205499E-2</v>
      </c>
      <c r="Q31" s="3">
        <v>7.9611306027515996E-2</v>
      </c>
      <c r="R31" s="3">
        <v>2.22730318918279E-3</v>
      </c>
      <c r="S31" s="3">
        <v>3.3133598770055499E-2</v>
      </c>
      <c r="T31" s="3">
        <v>9.4019789490282606E-3</v>
      </c>
      <c r="U31" s="3">
        <v>3.2916781645444802E-3</v>
      </c>
      <c r="V31" s="3">
        <v>3.5873378799227301E-3</v>
      </c>
      <c r="W31" s="3">
        <v>6.1103007844837695E-4</v>
      </c>
      <c r="X31" s="3">
        <v>5.1405369180431197E-2</v>
      </c>
      <c r="Y31" s="3">
        <v>8.4558678598178703E-3</v>
      </c>
      <c r="Z31" s="34">
        <v>4.4841723499034099E-2</v>
      </c>
      <c r="AA31" s="35">
        <v>1.20037844443568E-2</v>
      </c>
    </row>
    <row r="32" spans="1:27" x14ac:dyDescent="0.2">
      <c r="A32" s="252">
        <v>523095</v>
      </c>
      <c r="B32" s="359"/>
      <c r="C32" s="369" t="s">
        <v>33</v>
      </c>
      <c r="D32" s="2" t="s">
        <v>167</v>
      </c>
      <c r="E32" s="30">
        <v>5.9744405891855201E-2</v>
      </c>
      <c r="F32" s="1">
        <v>7.6506179565853198E-3</v>
      </c>
      <c r="G32" s="1">
        <v>1.13937238933654E-3</v>
      </c>
      <c r="H32" s="1">
        <v>0.17609612020761001</v>
      </c>
      <c r="I32" s="1">
        <v>7.5714736328965096E-2</v>
      </c>
      <c r="J32" s="1">
        <v>1.41274529483172E-3</v>
      </c>
      <c r="K32" s="1">
        <v>1.05487530945621E-2</v>
      </c>
      <c r="L32" s="1">
        <v>0.58881656295701501</v>
      </c>
      <c r="M32" s="1">
        <v>1.13363729341706E-3</v>
      </c>
      <c r="N32" s="1">
        <v>1.4146569934715401E-3</v>
      </c>
      <c r="O32" s="1">
        <v>2.3188904501094398E-3</v>
      </c>
      <c r="P32" s="1">
        <v>1.2263546774486401E-2</v>
      </c>
      <c r="Q32" s="1">
        <v>6.7047094695992099E-2</v>
      </c>
      <c r="R32" s="1">
        <v>2.3208021487492701E-3</v>
      </c>
      <c r="S32" s="1">
        <v>3.0554679360345598E-2</v>
      </c>
      <c r="T32" s="1">
        <v>2.5909251665567401E-2</v>
      </c>
      <c r="U32" s="1">
        <v>7.7041455185004599E-4</v>
      </c>
      <c r="V32" s="1">
        <v>2.30359686099083E-3</v>
      </c>
      <c r="W32" s="1">
        <v>8.2203041512535894E-5</v>
      </c>
      <c r="X32" s="1">
        <v>2.90750246131199E-2</v>
      </c>
      <c r="Y32" s="1">
        <v>6.3831617583804002E-3</v>
      </c>
      <c r="Z32" s="31">
        <v>3.1940660874219699E-2</v>
      </c>
      <c r="AA32" s="32">
        <v>1.0439786272091999E-2</v>
      </c>
    </row>
    <row r="33" spans="1:27" x14ac:dyDescent="0.2">
      <c r="A33" s="252">
        <v>138640</v>
      </c>
      <c r="B33" s="359"/>
      <c r="C33" s="370"/>
      <c r="D33" s="4" t="s">
        <v>168</v>
      </c>
      <c r="E33" s="33">
        <v>3.1030005770340399E-2</v>
      </c>
      <c r="F33" s="3">
        <v>5.6549336410848198E-3</v>
      </c>
      <c r="G33" s="3">
        <v>3.0654933641084802E-3</v>
      </c>
      <c r="H33" s="3">
        <v>0.19585978072706201</v>
      </c>
      <c r="I33" s="3">
        <v>2.18984420080784E-2</v>
      </c>
      <c r="J33" s="3">
        <v>5.26543566070398E-4</v>
      </c>
      <c r="K33" s="3">
        <v>7.4870167339872997E-3</v>
      </c>
      <c r="L33" s="3">
        <v>0.63496826312752397</v>
      </c>
      <c r="M33" s="3">
        <v>3.8228505481823398E-3</v>
      </c>
      <c r="N33" s="3">
        <v>9.881708020773219E-4</v>
      </c>
      <c r="O33" s="3">
        <v>2.71927293710328E-3</v>
      </c>
      <c r="P33" s="3">
        <v>9.64368147720715E-3</v>
      </c>
      <c r="Q33" s="3">
        <v>5.4984131563762202E-2</v>
      </c>
      <c r="R33" s="3">
        <v>1.26226197345643E-3</v>
      </c>
      <c r="S33" s="3">
        <v>3.4643681477207103E-2</v>
      </c>
      <c r="T33" s="3">
        <v>4.9913444893248697E-3</v>
      </c>
      <c r="U33" s="3">
        <v>6.6358915175995304E-4</v>
      </c>
      <c r="V33" s="3">
        <v>2.2215810732833202E-3</v>
      </c>
      <c r="W33" s="3">
        <v>1.4425851125216301E-5</v>
      </c>
      <c r="X33" s="3">
        <v>5.5727062896710901E-2</v>
      </c>
      <c r="Y33" s="3">
        <v>4.0969417195614501E-3</v>
      </c>
      <c r="Z33" s="34">
        <v>3.2919792267743699E-2</v>
      </c>
      <c r="AA33" s="35">
        <v>1.5695326024235401E-2</v>
      </c>
    </row>
    <row r="34" spans="1:27" x14ac:dyDescent="0.2">
      <c r="A34" s="252">
        <v>4880468</v>
      </c>
      <c r="B34" s="359"/>
      <c r="C34" s="370"/>
      <c r="D34" s="4" t="s">
        <v>169</v>
      </c>
      <c r="E34" s="33">
        <v>3.3167720800546099E-2</v>
      </c>
      <c r="F34" s="3">
        <v>6.5649441815825802E-3</v>
      </c>
      <c r="G34" s="3">
        <v>1.25356830533465E-3</v>
      </c>
      <c r="H34" s="3">
        <v>0.16922352528487</v>
      </c>
      <c r="I34" s="3">
        <v>2.46224337502059E-2</v>
      </c>
      <c r="J34" s="3">
        <v>9.3638560892111099E-4</v>
      </c>
      <c r="K34" s="3">
        <v>9.3937712530847393E-3</v>
      </c>
      <c r="L34" s="3">
        <v>0.67829601587388699</v>
      </c>
      <c r="M34" s="3">
        <v>1.3974069699873E-3</v>
      </c>
      <c r="N34" s="3">
        <v>1.6080425073988799E-3</v>
      </c>
      <c r="O34" s="3">
        <v>1.5103059788528399E-3</v>
      </c>
      <c r="P34" s="3">
        <v>8.3444866352980901E-3</v>
      </c>
      <c r="Q34" s="3">
        <v>5.0495362330005997E-2</v>
      </c>
      <c r="R34" s="3">
        <v>2.1405734040259999E-3</v>
      </c>
      <c r="S34" s="3">
        <v>3.3970717562332102E-2</v>
      </c>
      <c r="T34" s="3">
        <v>3.3183293077630998E-3</v>
      </c>
      <c r="U34" s="3">
        <v>5.7555955699330403E-4</v>
      </c>
      <c r="V34" s="3">
        <v>1.63693317935902E-3</v>
      </c>
      <c r="W34" s="3">
        <v>4.1389473304609298E-5</v>
      </c>
      <c r="X34" s="3">
        <v>2.2817688795418799E-2</v>
      </c>
      <c r="Y34" s="3">
        <v>4.0744043399116598E-3</v>
      </c>
      <c r="Z34" s="34">
        <v>2.8859527405978198E-2</v>
      </c>
      <c r="AA34" s="35">
        <v>6.6823509548674404E-3</v>
      </c>
    </row>
    <row r="35" spans="1:27" x14ac:dyDescent="0.2">
      <c r="A35" s="252">
        <v>1724175</v>
      </c>
      <c r="B35" s="359"/>
      <c r="C35" s="370"/>
      <c r="D35" s="4" t="s">
        <v>170</v>
      </c>
      <c r="E35" s="33">
        <v>3.0639001261472801E-2</v>
      </c>
      <c r="F35" s="3">
        <v>4.0813722504966102E-3</v>
      </c>
      <c r="G35" s="3">
        <v>7.1280467469949304E-4</v>
      </c>
      <c r="H35" s="3">
        <v>0.15993446140907899</v>
      </c>
      <c r="I35" s="3">
        <v>2.2172923282149402E-2</v>
      </c>
      <c r="J35" s="3">
        <v>7.9806284164890399E-4</v>
      </c>
      <c r="K35" s="3">
        <v>8.6505140139486996E-3</v>
      </c>
      <c r="L35" s="3">
        <v>0.68909536444966402</v>
      </c>
      <c r="M35" s="3">
        <v>1.3003320428610699E-3</v>
      </c>
      <c r="N35" s="3">
        <v>1.3507909579944001E-3</v>
      </c>
      <c r="O35" s="3">
        <v>1.3838502472196799E-3</v>
      </c>
      <c r="P35" s="3">
        <v>7.5085185668508098E-3</v>
      </c>
      <c r="Q35" s="3">
        <v>4.6264445314425702E-2</v>
      </c>
      <c r="R35" s="3">
        <v>1.14025548450708E-3</v>
      </c>
      <c r="S35" s="3">
        <v>3.6659851813185998E-2</v>
      </c>
      <c r="T35" s="3">
        <v>2.5565850334217802E-3</v>
      </c>
      <c r="U35" s="3">
        <v>4.4833036089723997E-4</v>
      </c>
      <c r="V35" s="3">
        <v>3.7374396450476298E-3</v>
      </c>
      <c r="W35" s="3">
        <v>6.4378615859758995E-5</v>
      </c>
      <c r="X35" s="3">
        <v>2.0750213870401699E-2</v>
      </c>
      <c r="Y35" s="3">
        <v>3.6632012411733101E-3</v>
      </c>
      <c r="Z35" s="34">
        <v>2.6772224397175401E-2</v>
      </c>
      <c r="AA35" s="35">
        <v>6.0469499905752002E-3</v>
      </c>
    </row>
    <row r="36" spans="1:27" x14ac:dyDescent="0.2">
      <c r="A36" s="252">
        <v>2049678</v>
      </c>
      <c r="B36" s="359"/>
      <c r="C36" s="370"/>
      <c r="D36" s="4" t="s">
        <v>171</v>
      </c>
      <c r="E36" s="33">
        <v>3.3873613318774899E-2</v>
      </c>
      <c r="F36" s="3">
        <v>5.0198128681675797E-3</v>
      </c>
      <c r="G36" s="3">
        <v>5.9716696964108498E-4</v>
      </c>
      <c r="H36" s="3">
        <v>0.18647368025611799</v>
      </c>
      <c r="I36" s="3">
        <v>2.3993524836583999E-2</v>
      </c>
      <c r="J36" s="3">
        <v>9.9430251971285204E-4</v>
      </c>
      <c r="K36" s="3">
        <v>8.8706616356325207E-3</v>
      </c>
      <c r="L36" s="3">
        <v>0.64933613962778503</v>
      </c>
      <c r="M36" s="3">
        <v>1.4124169747638401E-3</v>
      </c>
      <c r="N36" s="3">
        <v>4.2440812654475401E-3</v>
      </c>
      <c r="O36" s="3">
        <v>1.68563062100486E-3</v>
      </c>
      <c r="P36" s="3">
        <v>9.7376270809366103E-3</v>
      </c>
      <c r="Q36" s="3">
        <v>5.4617359409624297E-2</v>
      </c>
      <c r="R36" s="3">
        <v>1.5060902249036099E-3</v>
      </c>
      <c r="S36" s="3">
        <v>3.0987306298843002E-2</v>
      </c>
      <c r="T36" s="3">
        <v>3.2370938264449302E-3</v>
      </c>
      <c r="U36" s="3">
        <v>5.8253052430674401E-4</v>
      </c>
      <c r="V36" s="3">
        <v>1.48755072748012E-3</v>
      </c>
      <c r="W36" s="3">
        <v>6.1473070404229293E-5</v>
      </c>
      <c r="X36" s="3">
        <v>2.56401249366973E-2</v>
      </c>
      <c r="Y36" s="3">
        <v>4.0669802769020304E-3</v>
      </c>
      <c r="Z36" s="34">
        <v>2.8864045962341399E-2</v>
      </c>
      <c r="AA36" s="35">
        <v>1.00806077832713E-2</v>
      </c>
    </row>
    <row r="37" spans="1:27" x14ac:dyDescent="0.2">
      <c r="A37" s="252">
        <v>5278047</v>
      </c>
      <c r="B37" s="359"/>
      <c r="C37" s="370"/>
      <c r="D37" s="4" t="s">
        <v>172</v>
      </c>
      <c r="E37" s="33">
        <v>3.3790718422931798E-2</v>
      </c>
      <c r="F37" s="3">
        <v>5.1725571977665197E-3</v>
      </c>
      <c r="G37" s="3">
        <v>7.1067953733644203E-4</v>
      </c>
      <c r="H37" s="3">
        <v>0.16130398232528001</v>
      </c>
      <c r="I37" s="3">
        <v>2.49649160001796E-2</v>
      </c>
      <c r="J37" s="3">
        <v>7.1143739341464698E-4</v>
      </c>
      <c r="K37" s="3">
        <v>8.91295587174574E-3</v>
      </c>
      <c r="L37" s="3">
        <v>0.66234859219707598</v>
      </c>
      <c r="M37" s="3">
        <v>1.34708917900882E-3</v>
      </c>
      <c r="N37" s="3">
        <v>1.0600511893888E-3</v>
      </c>
      <c r="O37" s="3">
        <v>1.6794090693015801E-3</v>
      </c>
      <c r="P37" s="3">
        <v>9.3182194095656895E-3</v>
      </c>
      <c r="Q37" s="3">
        <v>7.1644682209157998E-2</v>
      </c>
      <c r="R37" s="3">
        <v>6.5531815082359004E-3</v>
      </c>
      <c r="S37" s="3">
        <v>2.6127846152184699E-2</v>
      </c>
      <c r="T37" s="3">
        <v>3.0816322779997898E-3</v>
      </c>
      <c r="U37" s="3">
        <v>5.8317025217850403E-4</v>
      </c>
      <c r="V37" s="3">
        <v>1.7839932080938199E-3</v>
      </c>
      <c r="W37" s="3">
        <v>5.3618317532981402E-5</v>
      </c>
      <c r="X37" s="3">
        <v>2.2922683333437499E-2</v>
      </c>
      <c r="Y37" s="3">
        <v>4.0973488868136197E-3</v>
      </c>
      <c r="Z37" s="34">
        <v>2.98978012132139E-2</v>
      </c>
      <c r="AA37" s="35">
        <v>7.8671144838232693E-3</v>
      </c>
    </row>
    <row r="38" spans="1:27" x14ac:dyDescent="0.2">
      <c r="A38" s="252">
        <v>2317420</v>
      </c>
      <c r="B38" s="359"/>
      <c r="C38" s="370"/>
      <c r="D38" s="4" t="s">
        <v>173</v>
      </c>
      <c r="E38" s="33">
        <v>3.9247956779522003E-2</v>
      </c>
      <c r="F38" s="3">
        <v>5.5794806293205301E-3</v>
      </c>
      <c r="G38" s="3">
        <v>1.0887107214057E-3</v>
      </c>
      <c r="H38" s="3">
        <v>0.168071389735136</v>
      </c>
      <c r="I38" s="3">
        <v>2.89408048605777E-2</v>
      </c>
      <c r="J38" s="3">
        <v>1.1180536976465199E-3</v>
      </c>
      <c r="K38" s="3">
        <v>1.0074134166443699E-2</v>
      </c>
      <c r="L38" s="3">
        <v>0.657668010114696</v>
      </c>
      <c r="M38" s="3">
        <v>1.44212097936498E-3</v>
      </c>
      <c r="N38" s="3">
        <v>1.3890447135176101E-3</v>
      </c>
      <c r="O38" s="3">
        <v>1.59530857591632E-3</v>
      </c>
      <c r="P38" s="3">
        <v>1.0003797326337001E-2</v>
      </c>
      <c r="Q38" s="3">
        <v>5.8580231464300803E-2</v>
      </c>
      <c r="R38" s="3">
        <v>1.8667311061439E-3</v>
      </c>
      <c r="S38" s="3">
        <v>2.9373182245773299E-2</v>
      </c>
      <c r="T38" s="3">
        <v>3.5880418741531502E-3</v>
      </c>
      <c r="U38" s="3">
        <v>5.9721586937197405E-4</v>
      </c>
      <c r="V38" s="3">
        <v>1.8809710799078201E-3</v>
      </c>
      <c r="W38" s="3">
        <v>8.24192420881842E-5</v>
      </c>
      <c r="X38" s="3">
        <v>2.72734333871287E-2</v>
      </c>
      <c r="Y38" s="3">
        <v>5.4254300040562304E-3</v>
      </c>
      <c r="Z38" s="34">
        <v>3.441456447256E-2</v>
      </c>
      <c r="AA38" s="35">
        <v>8.0667293800864692E-3</v>
      </c>
    </row>
    <row r="39" spans="1:27" x14ac:dyDescent="0.2">
      <c r="A39" s="252">
        <v>395180</v>
      </c>
      <c r="B39" s="359"/>
      <c r="C39" s="370"/>
      <c r="D39" s="4" t="s">
        <v>174</v>
      </c>
      <c r="E39" s="33">
        <v>4.5771547143074E-2</v>
      </c>
      <c r="F39" s="3">
        <v>6.2351333569512597E-3</v>
      </c>
      <c r="G39" s="3">
        <v>9.7423958702363403E-4</v>
      </c>
      <c r="H39" s="3">
        <v>0.23918720583025399</v>
      </c>
      <c r="I39" s="3">
        <v>3.3349359785414201E-2</v>
      </c>
      <c r="J39" s="3">
        <v>2.0421073940988898E-3</v>
      </c>
      <c r="K39" s="3">
        <v>1.23488030770788E-2</v>
      </c>
      <c r="L39" s="3">
        <v>0.54979249962042598</v>
      </c>
      <c r="M39" s="3">
        <v>1.9940280378561602E-3</v>
      </c>
      <c r="N39" s="3">
        <v>2.0066805000253001E-3</v>
      </c>
      <c r="O39" s="3">
        <v>1.8421984918265001E-3</v>
      </c>
      <c r="P39" s="3">
        <v>1.3958196264993099E-2</v>
      </c>
      <c r="Q39" s="3">
        <v>7.0537476592944903E-2</v>
      </c>
      <c r="R39" s="3">
        <v>2.01427197732678E-3</v>
      </c>
      <c r="S39" s="3">
        <v>4.3714256794372103E-2</v>
      </c>
      <c r="T39" s="3">
        <v>4.0740928184624702E-3</v>
      </c>
      <c r="U39" s="3">
        <v>5.9213522951566302E-4</v>
      </c>
      <c r="V39" s="3">
        <v>2.4798825851510701E-3</v>
      </c>
      <c r="W39" s="3">
        <v>2.7835416772103801E-5</v>
      </c>
      <c r="X39" s="3">
        <v>3.0019231742496998E-2</v>
      </c>
      <c r="Y39" s="3">
        <v>5.387418391619E-3</v>
      </c>
      <c r="Z39" s="34">
        <v>3.6869274760868397E-2</v>
      </c>
      <c r="AA39" s="35">
        <v>8.7428513588744296E-3</v>
      </c>
    </row>
    <row r="40" spans="1:27" x14ac:dyDescent="0.2">
      <c r="A40" s="252">
        <v>379741</v>
      </c>
      <c r="B40" s="359"/>
      <c r="C40" s="370"/>
      <c r="D40" s="4" t="s">
        <v>175</v>
      </c>
      <c r="E40" s="33">
        <v>2.8616873079282901E-2</v>
      </c>
      <c r="F40" s="3">
        <v>3.4497196773590399E-3</v>
      </c>
      <c r="G40" s="3">
        <v>5.5827524549627197E-4</v>
      </c>
      <c r="H40" s="3">
        <v>0.38356669414153299</v>
      </c>
      <c r="I40" s="3">
        <v>2.03401792274207E-2</v>
      </c>
      <c r="J40" s="3">
        <v>5.5564187169676105E-4</v>
      </c>
      <c r="K40" s="3">
        <v>3.0979009377444099E-2</v>
      </c>
      <c r="L40" s="3">
        <v>0.39313374115515498</v>
      </c>
      <c r="M40" s="3">
        <v>9.0324721323217598E-4</v>
      </c>
      <c r="N40" s="3">
        <v>9.6118143682141202E-4</v>
      </c>
      <c r="O40" s="3">
        <v>1.3008866569582901E-3</v>
      </c>
      <c r="P40" s="3">
        <v>8.4926305034220603E-3</v>
      </c>
      <c r="Q40" s="3">
        <v>4.4590918547114999E-2</v>
      </c>
      <c r="R40" s="3">
        <v>1.20871857397542E-3</v>
      </c>
      <c r="S40" s="3">
        <v>8.8378658085379203E-2</v>
      </c>
      <c r="T40" s="3">
        <v>1.72485983867952E-3</v>
      </c>
      <c r="U40" s="3">
        <v>4.4504017211731103E-4</v>
      </c>
      <c r="V40" s="3">
        <v>1.4114883565377399E-3</v>
      </c>
      <c r="W40" s="3">
        <v>0</v>
      </c>
      <c r="X40" s="3">
        <v>2.1899136516731098E-2</v>
      </c>
      <c r="Y40" s="3">
        <v>2.77557598468429E-3</v>
      </c>
      <c r="Z40" s="34">
        <v>8.9774346199119906E-2</v>
      </c>
      <c r="AA40" s="35">
        <v>9.7513831795881904E-3</v>
      </c>
    </row>
    <row r="41" spans="1:27" x14ac:dyDescent="0.2">
      <c r="A41" s="250">
        <v>228993</v>
      </c>
      <c r="B41" s="359"/>
      <c r="C41" s="371"/>
      <c r="D41" s="6" t="s">
        <v>176</v>
      </c>
      <c r="E41" s="37">
        <v>4.2237098950622901E-2</v>
      </c>
      <c r="F41" s="5">
        <v>6.4150432545973003E-3</v>
      </c>
      <c r="G41" s="5">
        <v>2.13980340010393E-4</v>
      </c>
      <c r="H41" s="5">
        <v>0.235810701637167</v>
      </c>
      <c r="I41" s="5">
        <v>3.2040280707270503E-2</v>
      </c>
      <c r="J41" s="5">
        <v>1.44545903149877E-3</v>
      </c>
      <c r="K41" s="5">
        <v>1.1624809491993199E-2</v>
      </c>
      <c r="L41" s="5">
        <v>0.58322743489975604</v>
      </c>
      <c r="M41" s="5">
        <v>2.74680885441913E-3</v>
      </c>
      <c r="N41" s="5">
        <v>1.5284310000742299E-3</v>
      </c>
      <c r="O41" s="5">
        <v>2.7424419087046302E-3</v>
      </c>
      <c r="P41" s="5">
        <v>9.18368683758892E-3</v>
      </c>
      <c r="Q41" s="5">
        <v>5.5473311411265797E-2</v>
      </c>
      <c r="R41" s="5">
        <v>1.60703602293519E-3</v>
      </c>
      <c r="S41" s="5">
        <v>2.5284615686942302E-2</v>
      </c>
      <c r="T41" s="5">
        <v>3.3712820915923099E-3</v>
      </c>
      <c r="U41" s="5">
        <v>1.7467782857991199E-4</v>
      </c>
      <c r="V41" s="5">
        <v>3.3581812544488201E-3</v>
      </c>
      <c r="W41" s="5">
        <v>2.6201674286986901E-5</v>
      </c>
      <c r="X41" s="5">
        <v>2.7690802775630598E-2</v>
      </c>
      <c r="Y41" s="5">
        <v>5.91721144314455E-3</v>
      </c>
      <c r="Z41" s="38">
        <v>3.6839554047503602E-2</v>
      </c>
      <c r="AA41" s="39">
        <v>1.50965313350189E-2</v>
      </c>
    </row>
    <row r="42" spans="1:27" x14ac:dyDescent="0.2">
      <c r="A42" s="251">
        <v>409704</v>
      </c>
      <c r="B42" s="359"/>
      <c r="C42" s="377" t="s">
        <v>177</v>
      </c>
      <c r="D42" s="378"/>
      <c r="E42" s="7">
        <v>4.6692246109386201E-2</v>
      </c>
      <c r="F42" s="7">
        <v>5.7285259602054099E-3</v>
      </c>
      <c r="G42" s="7">
        <v>1.0300119110382101E-3</v>
      </c>
      <c r="H42" s="7">
        <v>0.187327924550407</v>
      </c>
      <c r="I42" s="7">
        <v>3.3887880030460997E-2</v>
      </c>
      <c r="J42" s="7">
        <v>8.8600550641438605E-4</v>
      </c>
      <c r="K42" s="7">
        <v>2.2342959795364398E-2</v>
      </c>
      <c r="L42" s="7">
        <v>0.55964550016597303</v>
      </c>
      <c r="M42" s="7">
        <v>2.0453791029621301E-3</v>
      </c>
      <c r="N42" s="7">
        <v>1.5767480913049399E-3</v>
      </c>
      <c r="O42" s="7">
        <v>1.40833382149063E-3</v>
      </c>
      <c r="P42" s="7">
        <v>1.0573487200515401E-2</v>
      </c>
      <c r="Q42" s="7">
        <v>7.0868236580555702E-2</v>
      </c>
      <c r="R42" s="7">
        <v>1.4620311249096899E-3</v>
      </c>
      <c r="S42" s="7">
        <v>4.9418604651162698E-2</v>
      </c>
      <c r="T42" s="7">
        <v>3.6245679807861198E-3</v>
      </c>
      <c r="U42" s="7">
        <v>8.9088707945248196E-4</v>
      </c>
      <c r="V42" s="7">
        <v>2.4773983168336101E-3</v>
      </c>
      <c r="W42" s="7">
        <v>3.0753910140003503E-4</v>
      </c>
      <c r="X42" s="7">
        <v>3.10297190166559E-2</v>
      </c>
      <c r="Y42" s="7">
        <v>5.3794934879815596E-3</v>
      </c>
      <c r="Z42" s="7">
        <v>3.8535137562728201E-2</v>
      </c>
      <c r="AA42" s="264">
        <v>3.6309140257356501E-2</v>
      </c>
    </row>
    <row r="43" spans="1:27" x14ac:dyDescent="0.2">
      <c r="A43" s="251">
        <v>3518670</v>
      </c>
      <c r="B43" s="359"/>
      <c r="C43" s="377" t="s">
        <v>178</v>
      </c>
      <c r="D43" s="378"/>
      <c r="E43" s="7">
        <v>4.1829157039449498E-2</v>
      </c>
      <c r="F43" s="7">
        <v>6.2216689828827297E-3</v>
      </c>
      <c r="G43" s="7">
        <v>9.31886195636419E-4</v>
      </c>
      <c r="H43" s="7">
        <v>0.35629769202568001</v>
      </c>
      <c r="I43" s="7">
        <v>2.9299422793271301E-2</v>
      </c>
      <c r="J43" s="7">
        <v>2.3017219574441401E-3</v>
      </c>
      <c r="K43" s="7">
        <v>1.2071322403067001E-2</v>
      </c>
      <c r="L43" s="7">
        <v>0.437073667038966</v>
      </c>
      <c r="M43" s="7">
        <v>2.1667277692991901E-3</v>
      </c>
      <c r="N43" s="7">
        <v>1.3740987361701999E-3</v>
      </c>
      <c r="O43" s="7">
        <v>1.77453412795175E-3</v>
      </c>
      <c r="P43" s="7">
        <v>1.1329849062287701E-2</v>
      </c>
      <c r="Q43" s="7">
        <v>6.0051098852691498E-2</v>
      </c>
      <c r="R43" s="7">
        <v>2.2065155300156E-3</v>
      </c>
      <c r="S43" s="7">
        <v>3.4099531925414997E-2</v>
      </c>
      <c r="T43" s="7">
        <v>7.4528159787647002E-3</v>
      </c>
      <c r="U43" s="7">
        <v>3.9588821912825E-4</v>
      </c>
      <c r="V43" s="7">
        <v>2.0408279264608501E-3</v>
      </c>
      <c r="W43" s="7">
        <v>9.3785435974388004E-5</v>
      </c>
      <c r="X43" s="7">
        <v>3.5614877212128401E-2</v>
      </c>
      <c r="Y43" s="7">
        <v>5.1516624179022098E-3</v>
      </c>
      <c r="Z43" s="7">
        <v>4.6254692824277299E-2</v>
      </c>
      <c r="AA43" s="264">
        <v>1.5973364936183201E-2</v>
      </c>
    </row>
    <row r="44" spans="1:27" x14ac:dyDescent="0.2">
      <c r="A44" s="251">
        <v>334822</v>
      </c>
      <c r="B44" s="359"/>
      <c r="C44" s="377" t="s">
        <v>179</v>
      </c>
      <c r="D44" s="378"/>
      <c r="E44" s="7">
        <v>3.6846443782069201E-2</v>
      </c>
      <c r="F44" s="7">
        <v>4.2888460137028E-3</v>
      </c>
      <c r="G44" s="7">
        <v>1.92639671228294E-3</v>
      </c>
      <c r="H44" s="7">
        <v>0.21293403659257701</v>
      </c>
      <c r="I44" s="7">
        <v>2.7223420205362801E-2</v>
      </c>
      <c r="J44" s="7">
        <v>1.0751981649951301E-3</v>
      </c>
      <c r="K44" s="7">
        <v>1.37983764507708E-2</v>
      </c>
      <c r="L44" s="7">
        <v>0.60456003488420695</v>
      </c>
      <c r="M44" s="7">
        <v>1.57695730865952E-3</v>
      </c>
      <c r="N44" s="7">
        <v>1.0542915340091101E-3</v>
      </c>
      <c r="O44" s="7">
        <v>1.6516238478952901E-3</v>
      </c>
      <c r="P44" s="7">
        <v>8.5747053658361706E-3</v>
      </c>
      <c r="Q44" s="7">
        <v>5.5916277902885697E-2</v>
      </c>
      <c r="R44" s="7">
        <v>1.22154458189724E-3</v>
      </c>
      <c r="S44" s="7">
        <v>3.3997168644832099E-2</v>
      </c>
      <c r="T44" s="7">
        <v>4.7637252032423196E-3</v>
      </c>
      <c r="U44" s="7">
        <v>4.8383917424780901E-4</v>
      </c>
      <c r="V44" s="7">
        <v>2.49983573361368E-3</v>
      </c>
      <c r="W44" s="7">
        <v>3.8826600402601901E-5</v>
      </c>
      <c r="X44" s="7">
        <v>2.9284216688270099E-2</v>
      </c>
      <c r="Y44" s="7">
        <v>4.4889523388546701E-3</v>
      </c>
      <c r="Z44" s="7">
        <v>4.3118433077874198E-2</v>
      </c>
      <c r="AA44" s="264">
        <v>8.3865456869620207E-3</v>
      </c>
    </row>
    <row r="45" spans="1:27" x14ac:dyDescent="0.2">
      <c r="A45" s="251">
        <v>2836534</v>
      </c>
      <c r="B45" s="359"/>
      <c r="C45" s="377" t="s">
        <v>180</v>
      </c>
      <c r="D45" s="378"/>
      <c r="E45" s="7">
        <v>3.9428753542175003E-2</v>
      </c>
      <c r="F45" s="7">
        <v>6.0214331998135699E-3</v>
      </c>
      <c r="G45" s="7">
        <v>7.0473331185171701E-4</v>
      </c>
      <c r="H45" s="7">
        <v>0.22083888294658199</v>
      </c>
      <c r="I45" s="7">
        <v>5.5651721431860098E-2</v>
      </c>
      <c r="J45" s="7">
        <v>9.3353367172753705E-4</v>
      </c>
      <c r="K45" s="7">
        <v>1.1260573643749701E-2</v>
      </c>
      <c r="L45" s="7">
        <v>0.51821977103041905</v>
      </c>
      <c r="M45" s="7">
        <v>2.9525470168875099E-3</v>
      </c>
      <c r="N45" s="7">
        <v>2.2245458718280799E-3</v>
      </c>
      <c r="O45" s="7">
        <v>2.3909461335559498E-3</v>
      </c>
      <c r="P45" s="7">
        <v>9.9269037494350496E-3</v>
      </c>
      <c r="Q45" s="7">
        <v>9.3782411915386804E-2</v>
      </c>
      <c r="R45" s="7">
        <v>1.7253450866444699E-3</v>
      </c>
      <c r="S45" s="7">
        <v>4.30243388586211E-2</v>
      </c>
      <c r="T45" s="7">
        <v>1.3717092761800101E-2</v>
      </c>
      <c r="U45" s="7">
        <v>4.3821085874521499E-4</v>
      </c>
      <c r="V45" s="7">
        <v>5.1753301740786401E-3</v>
      </c>
      <c r="W45" s="7">
        <v>7.6149272316143504E-5</v>
      </c>
      <c r="X45" s="7">
        <v>2.87911232511226E-2</v>
      </c>
      <c r="Y45" s="7">
        <v>4.9934180235456302E-3</v>
      </c>
      <c r="Z45" s="7">
        <v>3.8634826869693703E-2</v>
      </c>
      <c r="AA45" s="264">
        <v>1.7953601120240401E-2</v>
      </c>
    </row>
    <row r="46" spans="1:27" x14ac:dyDescent="0.2">
      <c r="A46" s="251">
        <v>792632</v>
      </c>
      <c r="B46" s="374"/>
      <c r="C46" s="377" t="s">
        <v>181</v>
      </c>
      <c r="D46" s="378"/>
      <c r="E46" s="7">
        <v>5.5407805892267702E-2</v>
      </c>
      <c r="F46" s="7">
        <v>6.8215767216059896E-3</v>
      </c>
      <c r="G46" s="7">
        <v>7.9734353394765795E-4</v>
      </c>
      <c r="H46" s="7">
        <v>0.22680386358360499</v>
      </c>
      <c r="I46" s="7">
        <v>3.2576277515921598E-2</v>
      </c>
      <c r="J46" s="7">
        <v>1.5240363750138701E-3</v>
      </c>
      <c r="K46" s="7">
        <v>1.28395018116856E-2</v>
      </c>
      <c r="L46" s="7">
        <v>0.51378066997042704</v>
      </c>
      <c r="M46" s="7">
        <v>4.3412327536612198E-3</v>
      </c>
      <c r="N46" s="7">
        <v>1.95677186891268E-3</v>
      </c>
      <c r="O46" s="7">
        <v>2.1472764157894199E-3</v>
      </c>
      <c r="P46" s="7">
        <v>4.1666246126827997E-2</v>
      </c>
      <c r="Q46" s="7">
        <v>6.3678983437458994E-2</v>
      </c>
      <c r="R46" s="7">
        <v>2.0942883961283399E-3</v>
      </c>
      <c r="S46" s="7">
        <v>3.8080723463095101E-2</v>
      </c>
      <c r="T46" s="7">
        <v>3.7381786251375099E-3</v>
      </c>
      <c r="U46" s="7">
        <v>5.5006610886262398E-4</v>
      </c>
      <c r="V46" s="7">
        <v>1.6842620535128499E-3</v>
      </c>
      <c r="W46" s="7">
        <v>2.6998657636835203E-4</v>
      </c>
      <c r="X46" s="7">
        <v>3.2040089221732099E-2</v>
      </c>
      <c r="Y46" s="7">
        <v>5.9333965825250504E-3</v>
      </c>
      <c r="Z46" s="7">
        <v>4.8044994398409299E-2</v>
      </c>
      <c r="AA46" s="264">
        <v>1.8413336832224701E-2</v>
      </c>
    </row>
    <row r="47" spans="1:27" x14ac:dyDescent="0.2">
      <c r="A47" s="273" t="s">
        <v>208</v>
      </c>
    </row>
    <row r="48" spans="1:27" x14ac:dyDescent="0.2">
      <c r="A48" s="273"/>
    </row>
    <row r="49" spans="1:51" x14ac:dyDescent="0.2">
      <c r="E49" s="362" t="s">
        <v>65</v>
      </c>
      <c r="F49" s="363"/>
      <c r="G49" s="363"/>
      <c r="H49" s="363"/>
      <c r="I49" s="363"/>
      <c r="J49" s="363"/>
      <c r="K49" s="363"/>
      <c r="L49" s="363"/>
      <c r="M49" s="363"/>
      <c r="N49" s="363"/>
      <c r="O49" s="363"/>
      <c r="P49" s="363"/>
      <c r="Q49" s="363"/>
      <c r="R49" s="363"/>
      <c r="S49" s="363"/>
      <c r="T49" s="363"/>
      <c r="U49" s="363"/>
      <c r="V49" s="363"/>
      <c r="W49" s="363"/>
      <c r="X49" s="363"/>
      <c r="Y49" s="363"/>
      <c r="Z49" s="363"/>
      <c r="AA49" s="363"/>
      <c r="AB49" s="363"/>
      <c r="AC49" s="363"/>
      <c r="AD49" s="363"/>
      <c r="AE49" s="363"/>
      <c r="AF49" s="363"/>
      <c r="AG49" s="363"/>
      <c r="AH49" s="363"/>
      <c r="AI49" s="363"/>
      <c r="AJ49" s="363"/>
      <c r="AK49" s="363"/>
      <c r="AL49" s="363"/>
      <c r="AM49" s="363"/>
      <c r="AN49" s="363"/>
      <c r="AO49" s="363"/>
      <c r="AP49" s="363"/>
      <c r="AQ49" s="363"/>
      <c r="AR49" s="363"/>
      <c r="AS49" s="363"/>
      <c r="AT49" s="363"/>
      <c r="AU49" s="363"/>
      <c r="AV49" s="368"/>
    </row>
    <row r="50" spans="1:51" x14ac:dyDescent="0.2">
      <c r="E50" s="364" t="s">
        <v>134</v>
      </c>
      <c r="F50" s="366"/>
      <c r="G50" s="256"/>
      <c r="H50" s="364" t="s">
        <v>137</v>
      </c>
      <c r="I50" s="365"/>
      <c r="J50" s="365"/>
      <c r="K50" s="365"/>
      <c r="L50" s="365"/>
      <c r="M50" s="366"/>
      <c r="N50" s="361" t="s">
        <v>144</v>
      </c>
      <c r="O50" s="361"/>
      <c r="P50" s="361"/>
      <c r="Q50" s="361"/>
      <c r="R50" s="361"/>
      <c r="S50" s="361"/>
      <c r="T50" s="361"/>
      <c r="U50" s="364" t="s">
        <v>98</v>
      </c>
      <c r="V50" s="365"/>
      <c r="W50" s="365"/>
      <c r="X50" s="366"/>
      <c r="Y50" s="266"/>
      <c r="Z50" s="361" t="s">
        <v>157</v>
      </c>
      <c r="AA50" s="361"/>
      <c r="AB50" s="361"/>
      <c r="AC50" s="364" t="s">
        <v>161</v>
      </c>
      <c r="AD50" s="365"/>
      <c r="AE50" s="365"/>
      <c r="AF50" s="365"/>
      <c r="AG50" s="366"/>
      <c r="AH50" s="361" t="s">
        <v>33</v>
      </c>
      <c r="AI50" s="361"/>
      <c r="AJ50" s="361"/>
      <c r="AK50" s="361"/>
      <c r="AL50" s="361"/>
      <c r="AM50" s="361"/>
      <c r="AN50" s="361"/>
      <c r="AO50" s="361"/>
      <c r="AP50" s="361"/>
      <c r="AQ50" s="361"/>
      <c r="AR50" s="266"/>
      <c r="AS50" s="256"/>
      <c r="AT50" s="266"/>
      <c r="AU50" s="256"/>
      <c r="AV50" s="267"/>
      <c r="AW50" s="24"/>
    </row>
    <row r="51" spans="1:51" ht="247" customHeight="1" x14ac:dyDescent="0.2">
      <c r="A51" s="14" t="s">
        <v>30</v>
      </c>
      <c r="B51" s="14"/>
      <c r="D51" s="14" t="s">
        <v>5</v>
      </c>
      <c r="E51" s="41" t="s">
        <v>135</v>
      </c>
      <c r="F51" s="43" t="s">
        <v>91</v>
      </c>
      <c r="G51" s="278" t="s">
        <v>136</v>
      </c>
      <c r="H51" s="41" t="s">
        <v>138</v>
      </c>
      <c r="I51" s="42" t="s">
        <v>139</v>
      </c>
      <c r="J51" s="42" t="s">
        <v>140</v>
      </c>
      <c r="K51" s="42" t="s">
        <v>141</v>
      </c>
      <c r="L51" s="42" t="s">
        <v>142</v>
      </c>
      <c r="M51" s="43" t="s">
        <v>143</v>
      </c>
      <c r="N51" s="42" t="s">
        <v>145</v>
      </c>
      <c r="O51" s="42" t="s">
        <v>146</v>
      </c>
      <c r="P51" s="42" t="s">
        <v>147</v>
      </c>
      <c r="Q51" s="42" t="s">
        <v>148</v>
      </c>
      <c r="R51" s="42" t="s">
        <v>149</v>
      </c>
      <c r="S51" s="42" t="s">
        <v>150</v>
      </c>
      <c r="T51" s="42" t="s">
        <v>151</v>
      </c>
      <c r="U51" s="41" t="s">
        <v>152</v>
      </c>
      <c r="V51" s="42" t="s">
        <v>153</v>
      </c>
      <c r="W51" s="42" t="s">
        <v>154</v>
      </c>
      <c r="X51" s="43" t="s">
        <v>155</v>
      </c>
      <c r="Y51" s="279" t="s">
        <v>156</v>
      </c>
      <c r="Z51" s="42" t="s">
        <v>158</v>
      </c>
      <c r="AA51" s="42" t="s">
        <v>159</v>
      </c>
      <c r="AB51" s="42" t="s">
        <v>160</v>
      </c>
      <c r="AC51" s="41" t="s">
        <v>162</v>
      </c>
      <c r="AD51" s="42" t="s">
        <v>163</v>
      </c>
      <c r="AE51" s="42" t="s">
        <v>164</v>
      </c>
      <c r="AF51" s="42" t="s">
        <v>165</v>
      </c>
      <c r="AG51" s="43" t="s">
        <v>166</v>
      </c>
      <c r="AH51" s="42" t="s">
        <v>167</v>
      </c>
      <c r="AI51" s="42" t="s">
        <v>168</v>
      </c>
      <c r="AJ51" s="42" t="s">
        <v>169</v>
      </c>
      <c r="AK51" s="42" t="s">
        <v>170</v>
      </c>
      <c r="AL51" s="42" t="s">
        <v>171</v>
      </c>
      <c r="AM51" s="42" t="s">
        <v>172</v>
      </c>
      <c r="AN51" s="42" t="s">
        <v>173</v>
      </c>
      <c r="AO51" s="42" t="s">
        <v>174</v>
      </c>
      <c r="AP51" s="42" t="s">
        <v>175</v>
      </c>
      <c r="AQ51" s="42" t="s">
        <v>176</v>
      </c>
      <c r="AR51" s="279" t="s">
        <v>177</v>
      </c>
      <c r="AS51" s="278" t="s">
        <v>178</v>
      </c>
      <c r="AT51" s="279" t="s">
        <v>179</v>
      </c>
      <c r="AU51" s="346" t="s">
        <v>180</v>
      </c>
      <c r="AV51" s="279" t="s">
        <v>181</v>
      </c>
      <c r="AW51" s="294" t="s">
        <v>29</v>
      </c>
    </row>
    <row r="52" spans="1:51" ht="17" x14ac:dyDescent="0.2">
      <c r="A52" s="27">
        <v>738833</v>
      </c>
      <c r="B52" s="14"/>
      <c r="C52" s="358" t="s">
        <v>133</v>
      </c>
      <c r="D52" s="247" t="s">
        <v>43</v>
      </c>
      <c r="E52" s="30">
        <v>1.55028267551665E-2</v>
      </c>
      <c r="F52" s="1">
        <v>2.1912935670171702E-3</v>
      </c>
      <c r="G52" s="1">
        <v>5.13918571585189E-3</v>
      </c>
      <c r="H52" s="1">
        <v>1.32425054105596E-2</v>
      </c>
      <c r="I52" s="1">
        <v>0.14316496420706701</v>
      </c>
      <c r="J52" s="1">
        <v>3.2027535315829102E-2</v>
      </c>
      <c r="K52" s="1">
        <v>4.1958060887913703E-5</v>
      </c>
      <c r="L52" s="1">
        <v>6.4886110934405999E-3</v>
      </c>
      <c r="M52" s="1">
        <v>2.7462227594057102E-3</v>
      </c>
      <c r="N52" s="1">
        <v>2.2435381202518E-2</v>
      </c>
      <c r="O52" s="1">
        <v>3.0981290765301401E-3</v>
      </c>
      <c r="P52" s="1">
        <v>4.3609313606728399E-3</v>
      </c>
      <c r="Q52" s="1">
        <v>1.3724346367852999E-3</v>
      </c>
      <c r="R52" s="1">
        <v>9.8939814545370795E-4</v>
      </c>
      <c r="S52" s="1">
        <v>1.3264161183921099E-4</v>
      </c>
      <c r="T52" s="1">
        <v>7.7960784101413895E-4</v>
      </c>
      <c r="U52" s="1">
        <v>5.2623529268454403E-3</v>
      </c>
      <c r="V52" s="1">
        <v>8.0532407188092499E-4</v>
      </c>
      <c r="W52" s="1">
        <v>1.97081072448036E-2</v>
      </c>
      <c r="X52" s="1">
        <v>6.2734068456606496E-3</v>
      </c>
      <c r="Y52" s="1">
        <v>8.9803785158486405E-3</v>
      </c>
      <c r="Z52" s="1">
        <v>2.1352592534442799E-2</v>
      </c>
      <c r="AA52" s="1">
        <v>9.9616557462917804E-4</v>
      </c>
      <c r="AB52" s="1">
        <v>2.7375604500611099E-2</v>
      </c>
      <c r="AC52" s="1">
        <v>2.0654193843534299E-3</v>
      </c>
      <c r="AD52" s="1">
        <v>9.4202614122541905E-4</v>
      </c>
      <c r="AE52" s="1">
        <v>1.08278866807519E-4</v>
      </c>
      <c r="AF52" s="1">
        <v>7.0922657758925201E-4</v>
      </c>
      <c r="AG52" s="1">
        <v>4.83194443128555E-4</v>
      </c>
      <c r="AH52" s="1">
        <v>4.9361628405877904E-3</v>
      </c>
      <c r="AI52" s="1">
        <v>2.4498093615201201E-3</v>
      </c>
      <c r="AJ52" s="1">
        <v>2.99269252997632E-2</v>
      </c>
      <c r="AK52" s="1">
        <v>9.2713779703938494E-3</v>
      </c>
      <c r="AL52" s="1">
        <v>2.1596219984759701E-2</v>
      </c>
      <c r="AM52" s="1">
        <v>3.0066334340777899E-2</v>
      </c>
      <c r="AN52" s="1">
        <v>1.50832461462874E-2</v>
      </c>
      <c r="AO52" s="1">
        <v>4.8982652372051598E-3</v>
      </c>
      <c r="AP52" s="1">
        <v>3.3187472676504699E-3</v>
      </c>
      <c r="AQ52" s="1">
        <v>3.1766312549655999E-3</v>
      </c>
      <c r="AR52" s="1">
        <v>3.8723229742039099E-3</v>
      </c>
      <c r="AS52" s="1">
        <v>2.9458619200820699E-2</v>
      </c>
      <c r="AT52" s="1">
        <v>3.5948583780096399E-3</v>
      </c>
      <c r="AU52" s="1">
        <v>2.1834433491736201E-2</v>
      </c>
      <c r="AV52" s="1">
        <v>1.5379659544173E-2</v>
      </c>
      <c r="AW52" s="31">
        <v>0.452371510205959</v>
      </c>
    </row>
    <row r="53" spans="1:51" ht="17" x14ac:dyDescent="0.2">
      <c r="A53" s="28">
        <v>105238</v>
      </c>
      <c r="B53" s="14"/>
      <c r="C53" s="359"/>
      <c r="D53" s="184" t="s">
        <v>54</v>
      </c>
      <c r="E53" s="33">
        <v>1.3844808909329299E-2</v>
      </c>
      <c r="F53" s="3">
        <v>1.62488834831524E-3</v>
      </c>
      <c r="G53" s="3">
        <v>7.6968395446511703E-4</v>
      </c>
      <c r="H53" s="3">
        <v>1.3018111328607499E-3</v>
      </c>
      <c r="I53" s="3">
        <v>1.23339478135274E-2</v>
      </c>
      <c r="J53" s="3">
        <v>1.43484292745966E-3</v>
      </c>
      <c r="K53" s="3">
        <v>3.8009084171116801E-5</v>
      </c>
      <c r="L53" s="3">
        <v>1.81493376917083E-3</v>
      </c>
      <c r="M53" s="3">
        <v>1.00724073053459E-3</v>
      </c>
      <c r="N53" s="3">
        <v>2.0657937247002E-2</v>
      </c>
      <c r="O53" s="3">
        <v>2.02303350500769E-2</v>
      </c>
      <c r="P53" s="3">
        <v>0.181768942777323</v>
      </c>
      <c r="Q53" s="3">
        <v>1.5203633668446699E-3</v>
      </c>
      <c r="R53" s="3">
        <v>1.1022634409623899E-3</v>
      </c>
      <c r="S53" s="3">
        <v>7.6018168342233697E-5</v>
      </c>
      <c r="T53" s="3">
        <v>7.22172599251221E-4</v>
      </c>
      <c r="U53" s="3">
        <v>7.2407305345977601E-3</v>
      </c>
      <c r="V53" s="3">
        <v>7.7918622550789596E-4</v>
      </c>
      <c r="W53" s="3">
        <v>1.9346623843098501E-2</v>
      </c>
      <c r="X53" s="3">
        <v>1.40633611433132E-3</v>
      </c>
      <c r="Y53" s="3">
        <v>1.15357570459339E-2</v>
      </c>
      <c r="Z53" s="3">
        <v>1.9840741937322999E-2</v>
      </c>
      <c r="AA53" s="3">
        <v>1.0642543567912701E-3</v>
      </c>
      <c r="AB53" s="3">
        <v>3.6137136775689298E-2</v>
      </c>
      <c r="AC53" s="3">
        <v>1.0452498147057101E-3</v>
      </c>
      <c r="AD53" s="3">
        <v>9.7873391740625998E-4</v>
      </c>
      <c r="AE53" s="3">
        <v>1.4253406564168801E-4</v>
      </c>
      <c r="AF53" s="3">
        <v>1.33031794598909E-4</v>
      </c>
      <c r="AG53" s="3">
        <v>4.8461582318173998E-4</v>
      </c>
      <c r="AH53" s="3">
        <v>3.7533970618977902E-3</v>
      </c>
      <c r="AI53" s="3">
        <v>1.96697010585529E-3</v>
      </c>
      <c r="AJ53" s="3">
        <v>4.5439860126570197E-2</v>
      </c>
      <c r="AK53" s="3">
        <v>1.3540736235960299E-2</v>
      </c>
      <c r="AL53" s="3">
        <v>2.4335316140557499E-2</v>
      </c>
      <c r="AM53" s="3">
        <v>3.1851612535395903E-2</v>
      </c>
      <c r="AN53" s="3">
        <v>1.67810106615481E-2</v>
      </c>
      <c r="AO53" s="3">
        <v>5.0362036526729803E-3</v>
      </c>
      <c r="AP53" s="3">
        <v>3.4113153043577398E-3</v>
      </c>
      <c r="AQ53" s="3">
        <v>3.3352971360155002E-3</v>
      </c>
      <c r="AR53" s="3">
        <v>4.0479674642239496E-3</v>
      </c>
      <c r="AS53" s="3">
        <v>3.09203899732035E-2</v>
      </c>
      <c r="AT53" s="3">
        <v>3.8579220433683599E-3</v>
      </c>
      <c r="AU53" s="3">
        <v>2.4002736654060299E-2</v>
      </c>
      <c r="AV53" s="3">
        <v>9.3692392481803093E-3</v>
      </c>
      <c r="AW53" s="34">
        <v>0.41801440544290003</v>
      </c>
    </row>
    <row r="54" spans="1:51" ht="17" x14ac:dyDescent="0.2">
      <c r="A54" s="28">
        <v>13621</v>
      </c>
      <c r="B54" s="14"/>
      <c r="C54" s="359"/>
      <c r="D54" s="184" t="s">
        <v>51</v>
      </c>
      <c r="E54" s="33">
        <v>1.04250789222524E-2</v>
      </c>
      <c r="F54" s="3">
        <v>1.4683209749651201E-3</v>
      </c>
      <c r="G54" s="3">
        <v>5.8732838998605097E-4</v>
      </c>
      <c r="H54" s="3">
        <v>1.24807282872035E-3</v>
      </c>
      <c r="I54" s="3">
        <v>1.13060715072314E-2</v>
      </c>
      <c r="J54" s="3">
        <v>6.6074443873430702E-4</v>
      </c>
      <c r="K54" s="3">
        <v>0</v>
      </c>
      <c r="L54" s="3">
        <v>1.61515307246164E-3</v>
      </c>
      <c r="M54" s="3">
        <v>5.3593715586227096E-3</v>
      </c>
      <c r="N54" s="3">
        <v>2.5108288671903602E-2</v>
      </c>
      <c r="O54" s="3">
        <v>3.37713824241979E-3</v>
      </c>
      <c r="P54" s="3">
        <v>4.47837897364363E-3</v>
      </c>
      <c r="Q54" s="3">
        <v>1.5417370237133801E-3</v>
      </c>
      <c r="R54" s="3">
        <v>1.3214888774686099E-3</v>
      </c>
      <c r="S54" s="3">
        <v>2.2024814624476899E-4</v>
      </c>
      <c r="T54" s="3">
        <v>9.5440863372733202E-4</v>
      </c>
      <c r="U54" s="3">
        <v>6.5340283385948101E-3</v>
      </c>
      <c r="V54" s="3">
        <v>8.0757653623082001E-4</v>
      </c>
      <c r="W54" s="3">
        <v>1.93818368695396E-2</v>
      </c>
      <c r="X54" s="3">
        <v>8.0757653623082001E-4</v>
      </c>
      <c r="Y54" s="3">
        <v>9.6909184347698397E-3</v>
      </c>
      <c r="Z54" s="3">
        <v>2.2465310916966401E-2</v>
      </c>
      <c r="AA54" s="3">
        <v>7.3416048748256297E-4</v>
      </c>
      <c r="AB54" s="3">
        <v>2.2024814624476901E-2</v>
      </c>
      <c r="AC54" s="3">
        <v>1.4683209749651201E-3</v>
      </c>
      <c r="AD54" s="3">
        <v>9.5440863372733202E-4</v>
      </c>
      <c r="AE54" s="3">
        <v>1.4683209749651201E-4</v>
      </c>
      <c r="AF54" s="3">
        <v>2.9366419499302499E-4</v>
      </c>
      <c r="AG54" s="3">
        <v>3.67080243741281E-4</v>
      </c>
      <c r="AH54" s="3">
        <v>4.3315468761471196E-3</v>
      </c>
      <c r="AI54" s="3">
        <v>3.5973863886645599E-3</v>
      </c>
      <c r="AJ54" s="3">
        <v>0.11239997063358</v>
      </c>
      <c r="AK54" s="3">
        <v>1.04250789222524E-2</v>
      </c>
      <c r="AL54" s="3">
        <v>2.2612143014462901E-2</v>
      </c>
      <c r="AM54" s="3">
        <v>0.205932016738859</v>
      </c>
      <c r="AN54" s="3">
        <v>1.93084208207914E-2</v>
      </c>
      <c r="AO54" s="3">
        <v>5.50620365611922E-3</v>
      </c>
      <c r="AP54" s="3">
        <v>3.45055429116804E-3</v>
      </c>
      <c r="AQ54" s="3">
        <v>4.1112987299023497E-3</v>
      </c>
      <c r="AR54" s="3">
        <v>4.7720431686366603E-3</v>
      </c>
      <c r="AS54" s="3">
        <v>3.4505542911680398E-2</v>
      </c>
      <c r="AT54" s="3">
        <v>4.7720431686366603E-3</v>
      </c>
      <c r="AU54" s="3">
        <v>2.3419719550693701E-2</v>
      </c>
      <c r="AV54" s="3">
        <v>9.9845826297628604E-3</v>
      </c>
      <c r="AW54" s="34">
        <v>0.37552308934733097</v>
      </c>
    </row>
    <row r="55" spans="1:51" ht="17" x14ac:dyDescent="0.2">
      <c r="A55" s="28">
        <v>2900542</v>
      </c>
      <c r="B55" s="14"/>
      <c r="C55" s="359"/>
      <c r="D55" s="184" t="s">
        <v>52</v>
      </c>
      <c r="E55" s="33">
        <v>1.1139986940371801E-2</v>
      </c>
      <c r="F55" s="3">
        <v>1.75932636038368E-3</v>
      </c>
      <c r="G55" s="3">
        <v>5.8851069903487002E-4</v>
      </c>
      <c r="H55" s="3">
        <v>1.6458992836511201E-3</v>
      </c>
      <c r="I55" s="3">
        <v>1.3336817739581E-2</v>
      </c>
      <c r="J55" s="3">
        <v>1.2101186605813601E-3</v>
      </c>
      <c r="K55" s="3">
        <v>4.6887788558138397E-5</v>
      </c>
      <c r="L55" s="3">
        <v>1.6234896788255399E-3</v>
      </c>
      <c r="M55" s="3">
        <v>1.0580781109185799E-3</v>
      </c>
      <c r="N55" s="3">
        <v>2.6205102356731898E-2</v>
      </c>
      <c r="O55" s="3">
        <v>3.2400840946278302E-3</v>
      </c>
      <c r="P55" s="3">
        <v>5.3565850796161501E-3</v>
      </c>
      <c r="Q55" s="3">
        <v>1.59866673194182E-3</v>
      </c>
      <c r="R55" s="3">
        <v>5.0914622163719704E-3</v>
      </c>
      <c r="S55" s="3">
        <v>1.3169952374418299E-4</v>
      </c>
      <c r="T55" s="3">
        <v>6.8918153917440204E-4</v>
      </c>
      <c r="U55" s="3">
        <v>1.06131888453951E-2</v>
      </c>
      <c r="V55" s="3">
        <v>1.3949117096046101E-3</v>
      </c>
      <c r="W55" s="3">
        <v>1.8611004426069298E-2</v>
      </c>
      <c r="X55" s="3">
        <v>1.46800149765112E-3</v>
      </c>
      <c r="Y55" s="3">
        <v>1.51933673085926E-2</v>
      </c>
      <c r="Z55" s="3">
        <v>2.8940108434906301E-2</v>
      </c>
      <c r="AA55" s="3">
        <v>2.27302345561622E-3</v>
      </c>
      <c r="AB55" s="3">
        <v>5.0836016165254599E-2</v>
      </c>
      <c r="AC55" s="3">
        <v>1.3738811573836801E-3</v>
      </c>
      <c r="AD55" s="3">
        <v>1.0246360852557901E-3</v>
      </c>
      <c r="AE55" s="3">
        <v>2.01341680279065E-4</v>
      </c>
      <c r="AF55" s="3">
        <v>1.68244417767437E-4</v>
      </c>
      <c r="AG55" s="3">
        <v>5.3196954224417304E-4</v>
      </c>
      <c r="AH55" s="3">
        <v>4.7235999340812804E-3</v>
      </c>
      <c r="AI55" s="3">
        <v>3.6810361649650299E-3</v>
      </c>
      <c r="AJ55" s="3">
        <v>5.4951453900684698E-2</v>
      </c>
      <c r="AK55" s="3">
        <v>1.4855154657301899E-2</v>
      </c>
      <c r="AL55" s="3">
        <v>4.1993875627382701E-2</v>
      </c>
      <c r="AM55" s="3">
        <v>4.2310023436999002E-2</v>
      </c>
      <c r="AN55" s="3">
        <v>1.91153929162204E-2</v>
      </c>
      <c r="AO55" s="3">
        <v>8.0047108436974799E-3</v>
      </c>
      <c r="AP55" s="3">
        <v>9.1813874786160592E-3</v>
      </c>
      <c r="AQ55" s="3">
        <v>6.1502298535928797E-3</v>
      </c>
      <c r="AR55" s="3">
        <v>4.9001186674766297E-3</v>
      </c>
      <c r="AS55" s="3">
        <v>8.0270859722079493E-2</v>
      </c>
      <c r="AT55" s="3">
        <v>7.7775119270812104E-3</v>
      </c>
      <c r="AU55" s="3">
        <v>3.9931502457126899E-2</v>
      </c>
      <c r="AV55" s="3">
        <v>1.16278267992671E-2</v>
      </c>
      <c r="AW55" s="34">
        <v>0.443183032688373</v>
      </c>
      <c r="AY55" s="285"/>
    </row>
    <row r="56" spans="1:51" ht="17" x14ac:dyDescent="0.2">
      <c r="A56" s="28">
        <v>511789</v>
      </c>
      <c r="B56" s="14"/>
      <c r="C56" s="359"/>
      <c r="D56" s="184" t="s">
        <v>58</v>
      </c>
      <c r="E56" s="33">
        <v>2.0705798678752298E-2</v>
      </c>
      <c r="F56" s="3">
        <v>1.94220665156929E-3</v>
      </c>
      <c r="G56" s="3">
        <v>4.3201397450902601E-3</v>
      </c>
      <c r="H56" s="3">
        <v>1.8706928050427001E-2</v>
      </c>
      <c r="I56" s="3">
        <v>0.16237160235956599</v>
      </c>
      <c r="J56" s="3">
        <v>1.4752173258901599E-3</v>
      </c>
      <c r="K56" s="3">
        <v>4.8848255824177499E-5</v>
      </c>
      <c r="L56" s="3">
        <v>1.9168055585407199E-3</v>
      </c>
      <c r="M56" s="3">
        <v>3.4486868611869302E-3</v>
      </c>
      <c r="N56" s="3">
        <v>2.5684412912352499E-2</v>
      </c>
      <c r="O56" s="3">
        <v>2.6338979540396499E-3</v>
      </c>
      <c r="P56" s="3">
        <v>1.2925248491077301E-2</v>
      </c>
      <c r="Q56" s="3">
        <v>8.27489453661567E-3</v>
      </c>
      <c r="R56" s="3">
        <v>1.6686564189538999E-3</v>
      </c>
      <c r="S56" s="3">
        <v>1.30913325608795E-4</v>
      </c>
      <c r="T56" s="3">
        <v>6.6042841874288001E-4</v>
      </c>
      <c r="U56" s="3">
        <v>5.3928474429892001E-3</v>
      </c>
      <c r="V56" s="3">
        <v>8.3432820947695202E-4</v>
      </c>
      <c r="W56" s="3">
        <v>1.5936254980079601E-2</v>
      </c>
      <c r="X56" s="3">
        <v>8.4527021878156808E-3</v>
      </c>
      <c r="Y56" s="3">
        <v>9.1443934902860294E-3</v>
      </c>
      <c r="Z56" s="3">
        <v>2.0668674004325999E-2</v>
      </c>
      <c r="AA56" s="3">
        <v>8.3432820947695202E-4</v>
      </c>
      <c r="AB56" s="3">
        <v>2.1614376237082001E-2</v>
      </c>
      <c r="AC56" s="3">
        <v>1.27982430259345E-3</v>
      </c>
      <c r="AD56" s="3">
        <v>9.57425814153879E-4</v>
      </c>
      <c r="AE56" s="3">
        <v>1.2309760467692701E-4</v>
      </c>
      <c r="AF56" s="3">
        <v>1.3482118607473001E-4</v>
      </c>
      <c r="AG56" s="3">
        <v>4.8066683730990699E-4</v>
      </c>
      <c r="AH56" s="3">
        <v>9.0525587693365793E-3</v>
      </c>
      <c r="AI56" s="3">
        <v>2.0848435585758898E-3</v>
      </c>
      <c r="AJ56" s="3">
        <v>3.3416114844203301E-2</v>
      </c>
      <c r="AK56" s="3">
        <v>9.5820738624706608E-3</v>
      </c>
      <c r="AL56" s="3">
        <v>2.2159522772079901E-2</v>
      </c>
      <c r="AM56" s="3">
        <v>3.0604409238963699E-2</v>
      </c>
      <c r="AN56" s="3">
        <v>1.60222279103302E-2</v>
      </c>
      <c r="AO56" s="3">
        <v>5.03723214058918E-3</v>
      </c>
      <c r="AP56" s="3">
        <v>3.4779958146814401E-3</v>
      </c>
      <c r="AQ56" s="3">
        <v>3.2298466750946102E-3</v>
      </c>
      <c r="AR56" s="3">
        <v>4.0680827450375002E-3</v>
      </c>
      <c r="AS56" s="3">
        <v>2.8947476401407601E-2</v>
      </c>
      <c r="AT56" s="3">
        <v>3.8082100240528802E-3</v>
      </c>
      <c r="AU56" s="3">
        <v>4.371332717194E-2</v>
      </c>
      <c r="AV56" s="3">
        <v>9.6113828159651703E-3</v>
      </c>
      <c r="AW56" s="34">
        <v>0.422426038855856</v>
      </c>
    </row>
    <row r="57" spans="1:51" ht="17" x14ac:dyDescent="0.2">
      <c r="A57" s="28">
        <v>28619</v>
      </c>
      <c r="B57" s="14"/>
      <c r="C57" s="359"/>
      <c r="D57" s="184" t="s">
        <v>37</v>
      </c>
      <c r="E57" s="33">
        <v>7.26789894825116E-3</v>
      </c>
      <c r="F57" s="3">
        <v>1.7820329151961899E-3</v>
      </c>
      <c r="G57" s="3">
        <v>5.5906914986547402E-4</v>
      </c>
      <c r="H57" s="3">
        <v>6.9883643733184195E-4</v>
      </c>
      <c r="I57" s="3">
        <v>8.2113281386491498E-3</v>
      </c>
      <c r="J57" s="3">
        <v>1.3627310527970901E-3</v>
      </c>
      <c r="K57" s="3">
        <v>0</v>
      </c>
      <c r="L57" s="3">
        <v>1.18802194346413E-3</v>
      </c>
      <c r="M57" s="3">
        <v>5.9401097173206597E-4</v>
      </c>
      <c r="N57" s="3">
        <v>1.53045179775673E-2</v>
      </c>
      <c r="O57" s="3">
        <v>1.7121492714630101E-3</v>
      </c>
      <c r="P57" s="3">
        <v>4.5074950207903801E-3</v>
      </c>
      <c r="Q57" s="3">
        <v>8.0366190293161804E-4</v>
      </c>
      <c r="R57" s="3">
        <v>8.0366190293161804E-4</v>
      </c>
      <c r="S57" s="3">
        <v>6.9883643733184198E-5</v>
      </c>
      <c r="T57" s="3">
        <v>4.5424368426569701E-4</v>
      </c>
      <c r="U57" s="3">
        <v>4.8219714175897098E-3</v>
      </c>
      <c r="V57" s="3">
        <v>3.6933505712987799E-2</v>
      </c>
      <c r="W57" s="3">
        <v>1.1740452147174899E-2</v>
      </c>
      <c r="X57" s="3">
        <v>3.8436004053251299E-4</v>
      </c>
      <c r="Y57" s="3">
        <v>6.0099933610538404E-3</v>
      </c>
      <c r="Z57" s="3">
        <v>1.6038296236765701E-2</v>
      </c>
      <c r="AA57" s="3">
        <v>1.2229637653307199E-3</v>
      </c>
      <c r="AB57" s="3">
        <v>2.68003773716761E-2</v>
      </c>
      <c r="AC57" s="3">
        <v>1.0831964778643499E-3</v>
      </c>
      <c r="AD57" s="3">
        <v>5.9401097173206597E-4</v>
      </c>
      <c r="AE57" s="3">
        <v>0</v>
      </c>
      <c r="AF57" s="3">
        <v>1.0482546559977601E-4</v>
      </c>
      <c r="AG57" s="3">
        <v>3.8436004053251299E-4</v>
      </c>
      <c r="AH57" s="3">
        <v>2.51581117439463E-3</v>
      </c>
      <c r="AI57" s="3">
        <v>2.0615674901289299E-3</v>
      </c>
      <c r="AJ57" s="3">
        <v>2.3411020650616701E-2</v>
      </c>
      <c r="AK57" s="3">
        <v>6.1148188266536199E-3</v>
      </c>
      <c r="AL57" s="3">
        <v>1.7540794577029201E-2</v>
      </c>
      <c r="AM57" s="3">
        <v>2.2013347775952999E-2</v>
      </c>
      <c r="AN57" s="3">
        <v>1.14259757503756E-2</v>
      </c>
      <c r="AO57" s="3">
        <v>6.1497606485202104E-3</v>
      </c>
      <c r="AP57" s="3">
        <v>2.1663929557287102E-3</v>
      </c>
      <c r="AQ57" s="3">
        <v>2.3061602431950802E-3</v>
      </c>
      <c r="AR57" s="3">
        <v>2.9001712149271399E-3</v>
      </c>
      <c r="AS57" s="3">
        <v>6.6878647052657295E-2</v>
      </c>
      <c r="AT57" s="3">
        <v>2.23627659946189E-3</v>
      </c>
      <c r="AU57" s="3">
        <v>1.5688878018099799E-2</v>
      </c>
      <c r="AV57" s="3">
        <v>5.9401097173206602E-3</v>
      </c>
      <c r="AW57" s="34">
        <v>0.65921241133512698</v>
      </c>
    </row>
    <row r="58" spans="1:51" ht="17" x14ac:dyDescent="0.2">
      <c r="A58" s="28">
        <v>320169</v>
      </c>
      <c r="B58" s="14"/>
      <c r="C58" s="359"/>
      <c r="D58" s="184" t="s">
        <v>44</v>
      </c>
      <c r="E58" s="33">
        <v>8.5798437700089596E-3</v>
      </c>
      <c r="F58" s="3">
        <v>2.5923808988377998E-3</v>
      </c>
      <c r="G58" s="3">
        <v>4.3102236631279101E-4</v>
      </c>
      <c r="H58" s="3">
        <v>5.8718989033916405E-4</v>
      </c>
      <c r="I58" s="3">
        <v>7.5803716162401698E-3</v>
      </c>
      <c r="J58" s="3">
        <v>1.3836442628736699E-3</v>
      </c>
      <c r="K58" s="3">
        <v>2.8110154324747199E-5</v>
      </c>
      <c r="L58" s="3">
        <v>8.7141478406716399E-4</v>
      </c>
      <c r="M58" s="3">
        <v>6.2467009610549403E-4</v>
      </c>
      <c r="N58" s="3">
        <v>2.3431375304916999E-2</v>
      </c>
      <c r="O58" s="3">
        <v>1.8334067320696201E-3</v>
      </c>
      <c r="P58" s="3">
        <v>3.5106459401128701E-3</v>
      </c>
      <c r="Q58" s="3">
        <v>8.2768787733977995E-4</v>
      </c>
      <c r="R58" s="3">
        <v>6.3716349802760402E-4</v>
      </c>
      <c r="S58" s="3">
        <v>8.1207112493714197E-5</v>
      </c>
      <c r="T58" s="3">
        <v>4.4976246919595502E-4</v>
      </c>
      <c r="U58" s="3">
        <v>1.33023496965665E-2</v>
      </c>
      <c r="V58" s="3">
        <v>4.6850257207912001E-4</v>
      </c>
      <c r="W58" s="3">
        <v>9.3825448435045193E-3</v>
      </c>
      <c r="X58" s="3">
        <v>8.1519447541766996E-4</v>
      </c>
      <c r="Y58" s="3">
        <v>7.67407213065599E-3</v>
      </c>
      <c r="Z58" s="3">
        <v>1.66880616174582E-2</v>
      </c>
      <c r="AA58" s="3">
        <v>1.4336178705620999E-3</v>
      </c>
      <c r="AB58" s="3">
        <v>3.1517729699002697E-2</v>
      </c>
      <c r="AC58" s="3">
        <v>8.1207112493714205E-4</v>
      </c>
      <c r="AD58" s="3">
        <v>5.7469648841705395E-4</v>
      </c>
      <c r="AE58" s="3">
        <v>7.4960411532659296E-5</v>
      </c>
      <c r="AF58" s="3">
        <v>8.4330462974241695E-5</v>
      </c>
      <c r="AG58" s="3">
        <v>3.9354216054646098E-4</v>
      </c>
      <c r="AH58" s="3">
        <v>3.4013286732944101E-3</v>
      </c>
      <c r="AI58" s="3">
        <v>2.4174732719282601E-3</v>
      </c>
      <c r="AJ58" s="3">
        <v>2.58582186282869E-2</v>
      </c>
      <c r="AK58" s="3">
        <v>6.2997979192239099E-3</v>
      </c>
      <c r="AL58" s="3">
        <v>1.5900977296365301E-2</v>
      </c>
      <c r="AM58" s="3">
        <v>2.0985791878663999E-2</v>
      </c>
      <c r="AN58" s="3">
        <v>1.1181594720288301E-2</v>
      </c>
      <c r="AO58" s="3">
        <v>3.6230865574118599E-3</v>
      </c>
      <c r="AP58" s="3">
        <v>6.8370142018746296E-3</v>
      </c>
      <c r="AQ58" s="3">
        <v>4.3195937145694904E-3</v>
      </c>
      <c r="AR58" s="3">
        <v>5.8531588005084796E-3</v>
      </c>
      <c r="AS58" s="3">
        <v>2.6648426299860299E-2</v>
      </c>
      <c r="AT58" s="3">
        <v>2.70482151613679E-3</v>
      </c>
      <c r="AU58" s="3">
        <v>1.88650369023859E-2</v>
      </c>
      <c r="AV58" s="3">
        <v>5.5689339067804804E-3</v>
      </c>
      <c r="AW58" s="34">
        <v>0.70286317538549903</v>
      </c>
    </row>
    <row r="59" spans="1:51" ht="17" x14ac:dyDescent="0.2">
      <c r="A59" s="28">
        <v>8638795</v>
      </c>
      <c r="B59" s="14"/>
      <c r="C59" s="359"/>
      <c r="D59" s="184" t="s">
        <v>38</v>
      </c>
      <c r="E59" s="33">
        <v>1.1111966425872999E-2</v>
      </c>
      <c r="F59" s="3">
        <v>9.3612592960013504E-3</v>
      </c>
      <c r="G59" s="3">
        <v>5.4232100657556899E-4</v>
      </c>
      <c r="H59" s="3">
        <v>9.7826143576737207E-4</v>
      </c>
      <c r="I59" s="3">
        <v>1.18308166821877E-2</v>
      </c>
      <c r="J59" s="3">
        <v>1.2910365392395499E-3</v>
      </c>
      <c r="K59" s="3">
        <v>4.4103373213509503E-5</v>
      </c>
      <c r="L59" s="3">
        <v>2.12830608898579E-3</v>
      </c>
      <c r="M59" s="3">
        <v>9.6193971497182099E-4</v>
      </c>
      <c r="N59" s="3">
        <v>5.56309068568012E-2</v>
      </c>
      <c r="O59" s="3">
        <v>4.7966180468456496E-3</v>
      </c>
      <c r="P59" s="3">
        <v>4.8125924969859802E-3</v>
      </c>
      <c r="Q59" s="3">
        <v>3.0060905485082101E-3</v>
      </c>
      <c r="R59" s="3">
        <v>1.5083122125250099E-3</v>
      </c>
      <c r="S59" s="3">
        <v>1.19924132937521E-4</v>
      </c>
      <c r="T59" s="3">
        <v>9.7189480708825696E-4</v>
      </c>
      <c r="U59" s="3">
        <v>5.3189131123032697E-3</v>
      </c>
      <c r="V59" s="3">
        <v>1.13545928569898E-3</v>
      </c>
      <c r="W59" s="3">
        <v>1.8785027309943102E-2</v>
      </c>
      <c r="X59" s="3">
        <v>1.64386352494763E-3</v>
      </c>
      <c r="Y59" s="3">
        <v>1.22679146802302E-2</v>
      </c>
      <c r="Z59" s="3">
        <v>3.7867086786988198E-2</v>
      </c>
      <c r="AA59" s="3">
        <v>6.1758613325122299E-3</v>
      </c>
      <c r="AB59" s="3">
        <v>0.14344292230571501</v>
      </c>
      <c r="AC59" s="3">
        <v>1.4160539751203701E-3</v>
      </c>
      <c r="AD59" s="3">
        <v>2.1977602200306799E-3</v>
      </c>
      <c r="AE59" s="3">
        <v>1.15062343764379E-4</v>
      </c>
      <c r="AF59" s="3">
        <v>1.2524894965096399E-4</v>
      </c>
      <c r="AG59" s="3">
        <v>4.4959974163063198E-4</v>
      </c>
      <c r="AH59" s="3">
        <v>4.5008592054794601E-3</v>
      </c>
      <c r="AI59" s="3">
        <v>3.45013395965525E-3</v>
      </c>
      <c r="AJ59" s="3">
        <v>5.2999405588395103E-2</v>
      </c>
      <c r="AK59" s="3">
        <v>1.8087013292941899E-2</v>
      </c>
      <c r="AL59" s="3">
        <v>3.4231857568098302E-2</v>
      </c>
      <c r="AM59" s="3">
        <v>5.5121808076242097E-2</v>
      </c>
      <c r="AN59" s="3">
        <v>2.5482836437257701E-2</v>
      </c>
      <c r="AO59" s="3">
        <v>5.3888302708884703E-3</v>
      </c>
      <c r="AP59" s="3">
        <v>3.4833561856717201E-3</v>
      </c>
      <c r="AQ59" s="3">
        <v>4.8151391484576199E-3</v>
      </c>
      <c r="AR59" s="3">
        <v>4.2108882083670201E-3</v>
      </c>
      <c r="AS59" s="3">
        <v>2.71474204446337E-2</v>
      </c>
      <c r="AT59" s="3">
        <v>5.2961090059435298E-3</v>
      </c>
      <c r="AU59" s="3">
        <v>2.6022610792361602E-2</v>
      </c>
      <c r="AV59" s="3">
        <v>8.25022471305315E-3</v>
      </c>
      <c r="AW59" s="34">
        <v>0.38148005595687801</v>
      </c>
    </row>
    <row r="60" spans="1:51" ht="17" x14ac:dyDescent="0.2">
      <c r="A60" s="28">
        <v>67786</v>
      </c>
      <c r="B60" s="14"/>
      <c r="C60" s="359"/>
      <c r="D60" s="184" t="s">
        <v>45</v>
      </c>
      <c r="E60" s="33">
        <v>4.3076741510046299E-3</v>
      </c>
      <c r="F60" s="3">
        <v>3.71758180155194E-3</v>
      </c>
      <c r="G60" s="3">
        <v>2.8029386599002701E-4</v>
      </c>
      <c r="H60" s="3">
        <v>6.9335851060690998E-4</v>
      </c>
      <c r="I60" s="3">
        <v>6.5205204614522099E-3</v>
      </c>
      <c r="J60" s="3">
        <v>1.85879090077597E-3</v>
      </c>
      <c r="K60" s="3">
        <v>1.4752308736317201E-5</v>
      </c>
      <c r="L60" s="3">
        <v>8.2612928923376497E-4</v>
      </c>
      <c r="M60" s="3">
        <v>5.6058773198005402E-4</v>
      </c>
      <c r="N60" s="3">
        <v>1.50326026023072E-2</v>
      </c>
      <c r="O60" s="3">
        <v>1.51948779984067E-3</v>
      </c>
      <c r="P60" s="3">
        <v>3.5258017879798102E-3</v>
      </c>
      <c r="Q60" s="3">
        <v>6.1959696692532305E-4</v>
      </c>
      <c r="R60" s="3">
        <v>4.42569262089517E-4</v>
      </c>
      <c r="S60" s="3">
        <v>7.3761543681586094E-5</v>
      </c>
      <c r="T60" s="3">
        <v>3.6880771840793001E-4</v>
      </c>
      <c r="U60" s="3">
        <v>2.6996724987460499E-3</v>
      </c>
      <c r="V60" s="3">
        <v>5.4583542324373698E-4</v>
      </c>
      <c r="W60" s="3">
        <v>8.3645590534918695E-3</v>
      </c>
      <c r="X60" s="3">
        <v>8.1137698049744695E-4</v>
      </c>
      <c r="Y60" s="3">
        <v>5.0747942052931198E-3</v>
      </c>
      <c r="Z60" s="3">
        <v>1.3498362493730201E-2</v>
      </c>
      <c r="AA60" s="3">
        <v>1.6817631959401599E-3</v>
      </c>
      <c r="AB60" s="3">
        <v>4.5687900156374403E-2</v>
      </c>
      <c r="AC60" s="3">
        <v>5.1633080577110301E-4</v>
      </c>
      <c r="AD60" s="3">
        <v>4.13064644616882E-4</v>
      </c>
      <c r="AE60" s="3">
        <v>7.3761543681586094E-5</v>
      </c>
      <c r="AF60" s="3">
        <v>8.8513852417903405E-5</v>
      </c>
      <c r="AG60" s="3">
        <v>2.8029386599002701E-4</v>
      </c>
      <c r="AH60" s="3">
        <v>1.8292862833033301E-3</v>
      </c>
      <c r="AI60" s="3">
        <v>3.98312335880565E-3</v>
      </c>
      <c r="AJ60" s="3">
        <v>1.7510990470008501E-2</v>
      </c>
      <c r="AK60" s="3">
        <v>5.0305372790841697E-3</v>
      </c>
      <c r="AL60" s="3">
        <v>1.50621072197798E-2</v>
      </c>
      <c r="AM60" s="3">
        <v>1.6670108872038399E-2</v>
      </c>
      <c r="AN60" s="3">
        <v>8.2170359661286902E-3</v>
      </c>
      <c r="AO60" s="3">
        <v>3.0389755996813499E-3</v>
      </c>
      <c r="AP60" s="3">
        <v>1.5489924173132999E-3</v>
      </c>
      <c r="AQ60" s="3">
        <v>2.4636355589649698E-3</v>
      </c>
      <c r="AR60" s="3">
        <v>2.3308647803381198E-3</v>
      </c>
      <c r="AS60" s="3">
        <v>2.9888177499778699E-2</v>
      </c>
      <c r="AT60" s="3">
        <v>2.4488832502286601E-3</v>
      </c>
      <c r="AU60" s="3">
        <v>2.4429823267341302E-2</v>
      </c>
      <c r="AV60" s="3">
        <v>1.07544330687752E-2</v>
      </c>
      <c r="AW60" s="34">
        <v>0.73469447968607005</v>
      </c>
    </row>
    <row r="61" spans="1:51" ht="17" x14ac:dyDescent="0.2">
      <c r="A61" s="28">
        <v>29777</v>
      </c>
      <c r="B61" s="14"/>
      <c r="C61" s="359"/>
      <c r="D61" s="184" t="s">
        <v>55</v>
      </c>
      <c r="E61" s="33">
        <v>8.7315713470127905E-3</v>
      </c>
      <c r="F61" s="3">
        <v>2.2836417369110299E-3</v>
      </c>
      <c r="G61" s="3">
        <v>6.4042717533666901E-2</v>
      </c>
      <c r="H61" s="3">
        <v>1.3097357020519099E-3</v>
      </c>
      <c r="I61" s="3">
        <v>1.46085905228867E-2</v>
      </c>
      <c r="J61" s="3">
        <v>1.91422910299895E-3</v>
      </c>
      <c r="K61" s="3">
        <v>3.3582966719279901E-5</v>
      </c>
      <c r="L61" s="3">
        <v>1.3433186687711899E-3</v>
      </c>
      <c r="M61" s="3">
        <v>4.2482452899889098E-2</v>
      </c>
      <c r="N61" s="3">
        <v>2.0720690465795701E-2</v>
      </c>
      <c r="O61" s="3">
        <v>1.7798972361218301E-3</v>
      </c>
      <c r="P61" s="3">
        <v>3.9627900728750297E-3</v>
      </c>
      <c r="Q61" s="3">
        <v>1.37690163549047E-3</v>
      </c>
      <c r="R61" s="3">
        <v>1.0679383416730999E-2</v>
      </c>
      <c r="S61" s="3">
        <v>3.3582966719279901E-5</v>
      </c>
      <c r="T61" s="3">
        <v>5.0374450078919904E-4</v>
      </c>
      <c r="U61" s="3">
        <v>5.0710279746112698E-3</v>
      </c>
      <c r="V61" s="3">
        <v>6.0449340094703903E-4</v>
      </c>
      <c r="W61" s="3">
        <v>1.3970514155220401E-2</v>
      </c>
      <c r="X61" s="3">
        <v>1.61198240252543E-3</v>
      </c>
      <c r="Y61" s="3">
        <v>7.7912482788729497E-3</v>
      </c>
      <c r="Z61" s="3">
        <v>1.8470631695603899E-2</v>
      </c>
      <c r="AA61" s="3">
        <v>1.14182086845551E-3</v>
      </c>
      <c r="AB61" s="3">
        <v>2.7135037109178198E-2</v>
      </c>
      <c r="AC61" s="3">
        <v>8.7315713470127905E-4</v>
      </c>
      <c r="AD61" s="3">
        <v>7.3882526782415904E-4</v>
      </c>
      <c r="AE61" s="3">
        <v>1.6791483359639901E-4</v>
      </c>
      <c r="AF61" s="3">
        <v>2.0149780031567899E-4</v>
      </c>
      <c r="AG61" s="3">
        <v>3.6941263391207898E-4</v>
      </c>
      <c r="AH61" s="3">
        <v>3.39187963864727E-3</v>
      </c>
      <c r="AI61" s="3">
        <v>1.84706316956039E-3</v>
      </c>
      <c r="AJ61" s="3">
        <v>2.69671222755818E-2</v>
      </c>
      <c r="AK61" s="3">
        <v>8.8323202471706306E-3</v>
      </c>
      <c r="AL61" s="3">
        <v>5.6217886288074601E-2</v>
      </c>
      <c r="AM61" s="3">
        <v>2.6093965140880498E-2</v>
      </c>
      <c r="AN61" s="3">
        <v>1.35339355878698E-2</v>
      </c>
      <c r="AO61" s="3">
        <v>4.6008664405413503E-3</v>
      </c>
      <c r="AP61" s="3">
        <v>2.7873862377002299E-3</v>
      </c>
      <c r="AQ61" s="3">
        <v>2.7202203042616699E-3</v>
      </c>
      <c r="AR61" s="3">
        <v>3.6605433724015098E-3</v>
      </c>
      <c r="AS61" s="3">
        <v>2.6429794808073299E-2</v>
      </c>
      <c r="AT61" s="3">
        <v>3.4590455720858301E-3</v>
      </c>
      <c r="AU61" s="3">
        <v>2.9317929945931399E-2</v>
      </c>
      <c r="AV61" s="3">
        <v>8.9330691473284707E-3</v>
      </c>
      <c r="AW61" s="34">
        <v>0.52725257749269505</v>
      </c>
    </row>
    <row r="62" spans="1:51" ht="17" x14ac:dyDescent="0.2">
      <c r="A62" s="28">
        <v>42911</v>
      </c>
      <c r="B62" s="14"/>
      <c r="C62" s="359"/>
      <c r="D62" s="184" t="s">
        <v>39</v>
      </c>
      <c r="E62" s="33">
        <v>4.2133718626925498E-2</v>
      </c>
      <c r="F62" s="3">
        <v>3.05283027661904E-3</v>
      </c>
      <c r="G62" s="3">
        <v>5.3599310200181695E-4</v>
      </c>
      <c r="H62" s="3">
        <v>8.8555382069865495E-4</v>
      </c>
      <c r="I62" s="3">
        <v>9.2517070215096305E-3</v>
      </c>
      <c r="J62" s="3">
        <v>1.79441168931043E-3</v>
      </c>
      <c r="K62" s="3">
        <v>6.9912143739367499E-5</v>
      </c>
      <c r="L62" s="3">
        <v>1.3516347789611E-3</v>
      </c>
      <c r="M62" s="3">
        <v>7.2242548530679698E-4</v>
      </c>
      <c r="N62" s="3">
        <v>4.7004264640768102E-2</v>
      </c>
      <c r="O62" s="3">
        <v>2.23718859965976E-3</v>
      </c>
      <c r="P62" s="3">
        <v>0.105567337046444</v>
      </c>
      <c r="Q62" s="3">
        <v>1.3749388268742199E-3</v>
      </c>
      <c r="R62" s="3">
        <v>1.1418983477429999E-3</v>
      </c>
      <c r="S62" s="3">
        <v>1.1652023956561201E-4</v>
      </c>
      <c r="T62" s="3">
        <v>5.3599310200181695E-4</v>
      </c>
      <c r="U62" s="3">
        <v>4.0782083847964298E-3</v>
      </c>
      <c r="V62" s="3">
        <v>6.05905245741185E-4</v>
      </c>
      <c r="W62" s="3">
        <v>1.2747314208478E-2</v>
      </c>
      <c r="X62" s="3">
        <v>1.1418983477429999E-3</v>
      </c>
      <c r="Y62" s="3">
        <v>7.5039034280254399E-3</v>
      </c>
      <c r="Z62" s="3">
        <v>1.8596630234671702E-2</v>
      </c>
      <c r="AA62" s="3">
        <v>9.0885786861177702E-4</v>
      </c>
      <c r="AB62" s="3">
        <v>2.9339796322621198E-2</v>
      </c>
      <c r="AC62" s="3">
        <v>1.07198620400363E-3</v>
      </c>
      <c r="AD62" s="3">
        <v>8.6224977278553201E-4</v>
      </c>
      <c r="AE62" s="3">
        <v>1.6312833539185699E-4</v>
      </c>
      <c r="AF62" s="3">
        <v>6.9912143739367499E-5</v>
      </c>
      <c r="AG62" s="3">
        <v>2.7964857495747E-4</v>
      </c>
      <c r="AH62" s="3">
        <v>3.4723031390552499E-3</v>
      </c>
      <c r="AI62" s="3">
        <v>3.6587355223602299E-3</v>
      </c>
      <c r="AJ62" s="3">
        <v>2.5494628416955999E-2</v>
      </c>
      <c r="AK62" s="3">
        <v>8.5525855841159602E-3</v>
      </c>
      <c r="AL62" s="3">
        <v>2.1323203840507E-2</v>
      </c>
      <c r="AM62" s="3">
        <v>2.83144182144438E-2</v>
      </c>
      <c r="AN62" s="3">
        <v>1.3399827550045399E-2</v>
      </c>
      <c r="AO62" s="3">
        <v>4.2413367201882901E-3</v>
      </c>
      <c r="AP62" s="3">
        <v>2.8430938454009399E-3</v>
      </c>
      <c r="AQ62" s="3">
        <v>2.9829181328796801E-3</v>
      </c>
      <c r="AR62" s="3">
        <v>3.3790869474027599E-3</v>
      </c>
      <c r="AS62" s="3">
        <v>2.2441798140336901E-2</v>
      </c>
      <c r="AT62" s="3">
        <v>3.4489990911421302E-3</v>
      </c>
      <c r="AU62" s="3">
        <v>2.1416420032159499E-2</v>
      </c>
      <c r="AV62" s="3">
        <v>7.2941669968073402E-3</v>
      </c>
      <c r="AW62" s="34">
        <v>0.53266062315024099</v>
      </c>
    </row>
    <row r="63" spans="1:51" ht="17" x14ac:dyDescent="0.2">
      <c r="A63" s="28">
        <v>504365</v>
      </c>
      <c r="B63" s="14"/>
      <c r="C63" s="359"/>
      <c r="D63" s="184" t="s">
        <v>42</v>
      </c>
      <c r="E63" s="33">
        <v>4.2647685703805704E-3</v>
      </c>
      <c r="F63" s="3">
        <v>3.3904017923527601E-3</v>
      </c>
      <c r="G63" s="3">
        <v>2.6964599050290902E-4</v>
      </c>
      <c r="H63" s="3">
        <v>5.1748237883278902E-4</v>
      </c>
      <c r="I63" s="3">
        <v>5.8152330157722996E-3</v>
      </c>
      <c r="J63" s="3">
        <v>1.4612433455929699E-3</v>
      </c>
      <c r="K63" s="3">
        <v>2.7757675492946499E-5</v>
      </c>
      <c r="L63" s="3">
        <v>7.0980341617677605E-4</v>
      </c>
      <c r="M63" s="3">
        <v>5.2937852547262402E-4</v>
      </c>
      <c r="N63" s="3">
        <v>1.3553676404984401E-2</v>
      </c>
      <c r="O63" s="3">
        <v>1.1836665906635E-3</v>
      </c>
      <c r="P63" s="3">
        <v>3.0374827753710098E-3</v>
      </c>
      <c r="Q63" s="3">
        <v>6.1265155195146302E-4</v>
      </c>
      <c r="R63" s="3">
        <v>5.7696311203196096E-4</v>
      </c>
      <c r="S63" s="3">
        <v>7.7324953158922606E-5</v>
      </c>
      <c r="T63" s="3">
        <v>3.7076323694149998E-4</v>
      </c>
      <c r="U63" s="3">
        <v>2.27811208152825E-3</v>
      </c>
      <c r="V63" s="3">
        <v>3.8067669247469498E-4</v>
      </c>
      <c r="W63" s="3">
        <v>6.7490805269992899E-3</v>
      </c>
      <c r="X63" s="3">
        <v>6.4239191855104899E-4</v>
      </c>
      <c r="Y63" s="3">
        <v>4.0962398263162496E-3</v>
      </c>
      <c r="Z63" s="3">
        <v>1.2373975196534199E-2</v>
      </c>
      <c r="AA63" s="3">
        <v>1.94303728450626E-3</v>
      </c>
      <c r="AB63" s="3">
        <v>4.36330831838053E-2</v>
      </c>
      <c r="AC63" s="3">
        <v>5.5317081875229195E-4</v>
      </c>
      <c r="AD63" s="3">
        <v>4.48088190100423E-4</v>
      </c>
      <c r="AE63" s="3">
        <v>6.5428806519088301E-5</v>
      </c>
      <c r="AF63" s="3">
        <v>6.3446115412449294E-5</v>
      </c>
      <c r="AG63" s="3">
        <v>1.8835565513070801E-4</v>
      </c>
      <c r="AH63" s="3">
        <v>1.5147760054722199E-3</v>
      </c>
      <c r="AI63" s="3">
        <v>3.8682303490527601E-3</v>
      </c>
      <c r="AJ63" s="3">
        <v>1.3999781903978201E-2</v>
      </c>
      <c r="AK63" s="3">
        <v>4.4788992098975904E-3</v>
      </c>
      <c r="AL63" s="3">
        <v>1.34129053364131E-2</v>
      </c>
      <c r="AM63" s="3">
        <v>1.44657143140384E-2</v>
      </c>
      <c r="AN63" s="3">
        <v>7.6631011271598897E-3</v>
      </c>
      <c r="AO63" s="3">
        <v>2.4684504277655999E-3</v>
      </c>
      <c r="AP63" s="3">
        <v>1.4989144766191099E-3</v>
      </c>
      <c r="AQ63" s="3">
        <v>1.7566643204821901E-3</v>
      </c>
      <c r="AR63" s="3">
        <v>1.8201104358946301E-3</v>
      </c>
      <c r="AS63" s="3">
        <v>1.26138808204375E-2</v>
      </c>
      <c r="AT63" s="3">
        <v>1.7606297026954601E-3</v>
      </c>
      <c r="AU63" s="3">
        <v>1.04467994408811E-2</v>
      </c>
      <c r="AV63" s="3">
        <v>1.1896146639834199E-2</v>
      </c>
      <c r="AW63" s="34">
        <v>0.78652364854817403</v>
      </c>
    </row>
    <row r="64" spans="1:51" ht="17" x14ac:dyDescent="0.2">
      <c r="A64" s="28">
        <v>1111292</v>
      </c>
      <c r="B64" s="14"/>
      <c r="C64" s="359"/>
      <c r="D64" s="184" t="s">
        <v>48</v>
      </c>
      <c r="E64" s="33">
        <v>6.9439895185063799E-2</v>
      </c>
      <c r="F64" s="3">
        <v>3.7541888180604101E-3</v>
      </c>
      <c r="G64" s="3">
        <v>1.1698095550044399E-3</v>
      </c>
      <c r="H64" s="3">
        <v>1.10771966323882E-3</v>
      </c>
      <c r="I64" s="3">
        <v>1.3018180640191701E-2</v>
      </c>
      <c r="J64" s="3">
        <v>1.1707094085082899E-3</v>
      </c>
      <c r="K64" s="3">
        <v>4.7692235704027297E-5</v>
      </c>
      <c r="L64" s="3">
        <v>2.68516285548712E-3</v>
      </c>
      <c r="M64" s="3">
        <v>1.0807240581233301E-3</v>
      </c>
      <c r="N64" s="3">
        <v>0.105775079817005</v>
      </c>
      <c r="O64" s="3">
        <v>3.1944799386659801E-3</v>
      </c>
      <c r="P64" s="3">
        <v>4.7827213729604804E-3</v>
      </c>
      <c r="Q64" s="3">
        <v>5.7572627176295703E-3</v>
      </c>
      <c r="R64" s="3">
        <v>1.10591995623112E-3</v>
      </c>
      <c r="S64" s="3">
        <v>1.34078172073586E-4</v>
      </c>
      <c r="T64" s="3">
        <v>1.95628151736897E-3</v>
      </c>
      <c r="U64" s="3">
        <v>9.0354290321535604E-3</v>
      </c>
      <c r="V64" s="3">
        <v>1.5630455361867E-3</v>
      </c>
      <c r="W64" s="3">
        <v>2.8290494307526701E-2</v>
      </c>
      <c r="X64" s="3">
        <v>2.3324202819780902E-3</v>
      </c>
      <c r="Y64" s="3">
        <v>8.6574905605367406E-3</v>
      </c>
      <c r="Z64" s="3">
        <v>2.0619243187209101E-2</v>
      </c>
      <c r="AA64" s="3">
        <v>1.1149184912696199E-3</v>
      </c>
      <c r="AB64" s="3">
        <v>2.75058220521699E-2</v>
      </c>
      <c r="AC64" s="3">
        <v>4.7449275257987998E-3</v>
      </c>
      <c r="AD64" s="3">
        <v>9.9433812175377806E-4</v>
      </c>
      <c r="AE64" s="3">
        <v>1.21480223019692E-4</v>
      </c>
      <c r="AF64" s="3">
        <v>1.4937568163902901E-4</v>
      </c>
      <c r="AG64" s="3">
        <v>5.1921547172120296E-4</v>
      </c>
      <c r="AH64" s="3">
        <v>3.5067291045017802E-3</v>
      </c>
      <c r="AI64" s="3">
        <v>2.40350870878221E-3</v>
      </c>
      <c r="AJ64" s="3">
        <v>3.06778056532396E-2</v>
      </c>
      <c r="AK64" s="3">
        <v>9.8048037779449506E-3</v>
      </c>
      <c r="AL64" s="3">
        <v>2.6052558643452801E-2</v>
      </c>
      <c r="AM64" s="3">
        <v>4.3757176331693202E-2</v>
      </c>
      <c r="AN64" s="3">
        <v>1.6360236553489001E-2</v>
      </c>
      <c r="AO64" s="3">
        <v>4.9338967616072097E-3</v>
      </c>
      <c r="AP64" s="3">
        <v>3.33035781774727E-3</v>
      </c>
      <c r="AQ64" s="3">
        <v>2.9713162697112901E-3</v>
      </c>
      <c r="AR64" s="3">
        <v>7.2591182155544998E-3</v>
      </c>
      <c r="AS64" s="3">
        <v>2.91705510342916E-2</v>
      </c>
      <c r="AT64" s="3">
        <v>3.6309088880330199E-3</v>
      </c>
      <c r="AU64" s="3">
        <v>3.2162563934591402E-2</v>
      </c>
      <c r="AV64" s="3">
        <v>7.3949960946357897E-3</v>
      </c>
      <c r="AW64" s="34">
        <v>0.45476616406848902</v>
      </c>
    </row>
    <row r="65" spans="1:49" ht="17" x14ac:dyDescent="0.2">
      <c r="A65" s="28">
        <v>28224</v>
      </c>
      <c r="B65" s="14"/>
      <c r="C65" s="359"/>
      <c r="D65" s="184" t="s">
        <v>50</v>
      </c>
      <c r="E65" s="33">
        <v>1.2117346938775499E-2</v>
      </c>
      <c r="F65" s="3">
        <v>1.91326530612244E-3</v>
      </c>
      <c r="G65" s="3">
        <v>6.3775510204081595E-4</v>
      </c>
      <c r="H65" s="3">
        <v>1.0983560090702901E-3</v>
      </c>
      <c r="I65" s="3">
        <v>1.1267006802721E-2</v>
      </c>
      <c r="J65" s="3">
        <v>8.8577097505668895E-4</v>
      </c>
      <c r="K65" s="3">
        <v>7.0861678004535095E-5</v>
      </c>
      <c r="L65" s="3">
        <v>1.5235260770974999E-3</v>
      </c>
      <c r="M65" s="3">
        <v>8.5034013605442098E-4</v>
      </c>
      <c r="N65" s="3">
        <v>2.1860827664399E-2</v>
      </c>
      <c r="O65" s="3">
        <v>3.0470521541950098E-3</v>
      </c>
      <c r="P65" s="3">
        <v>1.0770975056689299E-2</v>
      </c>
      <c r="Q65" s="3">
        <v>1.5589569160997701E-3</v>
      </c>
      <c r="R65" s="3">
        <v>1.0983560090702901E-3</v>
      </c>
      <c r="S65" s="3">
        <v>7.0861678004535095E-5</v>
      </c>
      <c r="T65" s="3">
        <v>7.4404761904761901E-4</v>
      </c>
      <c r="U65" s="3">
        <v>5.8460884353741501E-3</v>
      </c>
      <c r="V65" s="3">
        <v>9.5663265306122403E-4</v>
      </c>
      <c r="W65" s="3">
        <v>1.5270691609977301E-2</v>
      </c>
      <c r="X65" s="3">
        <v>1.48809523809523E-3</v>
      </c>
      <c r="Y65" s="3">
        <v>1.09835600907029E-2</v>
      </c>
      <c r="Z65" s="3">
        <v>2.00184240362811E-2</v>
      </c>
      <c r="AA65" s="3">
        <v>8.5034013605442098E-4</v>
      </c>
      <c r="AB65" s="3">
        <v>2.0975056689342401E-2</v>
      </c>
      <c r="AC65" s="3">
        <v>1.0983560090702901E-3</v>
      </c>
      <c r="AD65" s="3">
        <v>6.3775510204081595E-4</v>
      </c>
      <c r="AE65" s="3">
        <v>1.4172335600907E-4</v>
      </c>
      <c r="AF65" s="3">
        <v>1.4172335600907E-4</v>
      </c>
      <c r="AG65" s="3">
        <v>2.48015873015873E-4</v>
      </c>
      <c r="AH65" s="3">
        <v>3.86196145124716E-3</v>
      </c>
      <c r="AI65" s="3">
        <v>1.84240362811791E-3</v>
      </c>
      <c r="AJ65" s="3">
        <v>5.9240362811791299E-2</v>
      </c>
      <c r="AK65" s="3">
        <v>9.3183106575963695E-3</v>
      </c>
      <c r="AL65" s="3">
        <v>2.31363378684807E-2</v>
      </c>
      <c r="AM65" s="3">
        <v>0.28337585034013602</v>
      </c>
      <c r="AN65" s="3">
        <v>1.60147392290249E-2</v>
      </c>
      <c r="AO65" s="3">
        <v>5.7043650793650704E-3</v>
      </c>
      <c r="AP65" s="3">
        <v>3.6848072562358199E-3</v>
      </c>
      <c r="AQ65" s="3">
        <v>3.18877551020408E-3</v>
      </c>
      <c r="AR65" s="3">
        <v>4.07454648526077E-3</v>
      </c>
      <c r="AS65" s="3">
        <v>2.9372165532879801E-2</v>
      </c>
      <c r="AT65" s="3">
        <v>3.86196145124716E-3</v>
      </c>
      <c r="AU65" s="3">
        <v>2.1400226757369599E-2</v>
      </c>
      <c r="AV65" s="3">
        <v>1.6652494331065699E-2</v>
      </c>
      <c r="AW65" s="34">
        <v>0.36709892290249402</v>
      </c>
    </row>
    <row r="66" spans="1:49" ht="17" x14ac:dyDescent="0.2">
      <c r="A66" s="28">
        <v>591378</v>
      </c>
      <c r="B66" s="14"/>
      <c r="C66" s="359"/>
      <c r="D66" s="184" t="s">
        <v>53</v>
      </c>
      <c r="E66" s="33">
        <v>1.8243830511111302E-2</v>
      </c>
      <c r="F66" s="3">
        <v>3.4580251548079199E-3</v>
      </c>
      <c r="G66" s="3">
        <v>4.9376202699457803E-4</v>
      </c>
      <c r="H66" s="3">
        <v>9.3003121522951401E-4</v>
      </c>
      <c r="I66" s="3">
        <v>2.8797148355197501E-2</v>
      </c>
      <c r="J66" s="3">
        <v>1.1244922875047699E-3</v>
      </c>
      <c r="K66" s="3">
        <v>5.2419941222027198E-5</v>
      </c>
      <c r="L66" s="3">
        <v>1.42210227637822E-3</v>
      </c>
      <c r="M66" s="3">
        <v>9.6554149799282297E-4</v>
      </c>
      <c r="N66" s="3">
        <v>2.6480525146353E-2</v>
      </c>
      <c r="O66" s="3">
        <v>3.8300376408997201E-3</v>
      </c>
      <c r="P66" s="3">
        <v>4.9173286797953202E-3</v>
      </c>
      <c r="Q66" s="3">
        <v>5.3654346289513603E-3</v>
      </c>
      <c r="R66" s="3">
        <v>1.0281072342900801E-3</v>
      </c>
      <c r="S66" s="3">
        <v>1.11603745827541E-4</v>
      </c>
      <c r="T66" s="3">
        <v>2.73598273862064E-3</v>
      </c>
      <c r="U66" s="3">
        <v>1.1811396433414801E-2</v>
      </c>
      <c r="V66" s="3">
        <v>2.4079353645215002E-3</v>
      </c>
      <c r="W66" s="3">
        <v>1.85803327144398E-2</v>
      </c>
      <c r="X66" s="3">
        <v>7.13080297204157E-3</v>
      </c>
      <c r="Y66" s="3">
        <v>9.4812454978034297E-3</v>
      </c>
      <c r="Z66" s="3">
        <v>1.9966924708054699E-2</v>
      </c>
      <c r="AA66" s="3">
        <v>3.1908525511601701E-3</v>
      </c>
      <c r="AB66" s="3">
        <v>2.36075741742168E-2</v>
      </c>
      <c r="AC66" s="3">
        <v>1.15831160442221E-3</v>
      </c>
      <c r="AD66" s="3">
        <v>1.3460088133139801E-3</v>
      </c>
      <c r="AE66" s="3">
        <v>1.04839882444054E-4</v>
      </c>
      <c r="AF66" s="3">
        <v>1.06530848289926E-4</v>
      </c>
      <c r="AG66" s="3">
        <v>4.4979691500190999E-4</v>
      </c>
      <c r="AH66" s="3">
        <v>3.5696289006354599E-3</v>
      </c>
      <c r="AI66" s="3">
        <v>3.1874706194684201E-3</v>
      </c>
      <c r="AJ66" s="3">
        <v>4.50016740561874E-2</v>
      </c>
      <c r="AK66" s="3">
        <v>1.49937941553456E-2</v>
      </c>
      <c r="AL66" s="3">
        <v>2.5946179939057502E-2</v>
      </c>
      <c r="AM66" s="3">
        <v>3.1455346664907999E-2</v>
      </c>
      <c r="AN66" s="3">
        <v>1.5497701977415399E-2</v>
      </c>
      <c r="AO66" s="3">
        <v>6.5643294136744999E-3</v>
      </c>
      <c r="AP66" s="3">
        <v>8.1470734454105499E-3</v>
      </c>
      <c r="AQ66" s="3">
        <v>3.0640301127197798E-3</v>
      </c>
      <c r="AR66" s="3">
        <v>7.7412416424013E-3</v>
      </c>
      <c r="AS66" s="3">
        <v>3.7693319670329302E-2</v>
      </c>
      <c r="AT66" s="3">
        <v>6.4696353263056696E-3</v>
      </c>
      <c r="AU66" s="3">
        <v>3.1827359150999802E-2</v>
      </c>
      <c r="AV66" s="3">
        <v>1.08289452769632E-2</v>
      </c>
      <c r="AW66" s="34">
        <v>0.54871334408787598</v>
      </c>
    </row>
    <row r="67" spans="1:49" ht="17" x14ac:dyDescent="0.2">
      <c r="A67" s="28">
        <v>65278</v>
      </c>
      <c r="B67" s="14"/>
      <c r="C67" s="359"/>
      <c r="D67" s="184" t="s">
        <v>40</v>
      </c>
      <c r="E67" s="33">
        <v>2.1645883758693502E-2</v>
      </c>
      <c r="F67" s="3">
        <v>1.9608443886148402E-3</v>
      </c>
      <c r="G67" s="3">
        <v>5.2084929072581797E-4</v>
      </c>
      <c r="H67" s="3">
        <v>1.08765587180979E-3</v>
      </c>
      <c r="I67" s="3">
        <v>1.19182572995496E-2</v>
      </c>
      <c r="J67" s="3">
        <v>1.40935690431692E-3</v>
      </c>
      <c r="K67" s="3">
        <v>6.1276387144213905E-5</v>
      </c>
      <c r="L67" s="3">
        <v>1.40935690431692E-3</v>
      </c>
      <c r="M67" s="3">
        <v>8.1191212966083505E-4</v>
      </c>
      <c r="N67" s="3">
        <v>2.0236526854376598E-2</v>
      </c>
      <c r="O67" s="3">
        <v>2.3897790986243399E-3</v>
      </c>
      <c r="P67" s="3">
        <v>5.40764116547688E-3</v>
      </c>
      <c r="Q67" s="3">
        <v>1.2408468396703301E-3</v>
      </c>
      <c r="R67" s="3">
        <v>9.19145807163209E-4</v>
      </c>
      <c r="S67" s="3">
        <v>1.0723367750237399E-4</v>
      </c>
      <c r="T67" s="3">
        <v>6.1276387144213905E-4</v>
      </c>
      <c r="U67" s="3">
        <v>5.3157265847605601E-3</v>
      </c>
      <c r="V67" s="3">
        <v>9.3446490394926297E-4</v>
      </c>
      <c r="W67" s="3">
        <v>1.89803609179202E-2</v>
      </c>
      <c r="X67" s="3">
        <v>1.6238242593216701E-3</v>
      </c>
      <c r="Y67" s="3">
        <v>8.1803976837525605E-3</v>
      </c>
      <c r="Z67" s="3">
        <v>1.9378657434357599E-2</v>
      </c>
      <c r="AA67" s="3">
        <v>9.19145807163209E-4</v>
      </c>
      <c r="AB67" s="3">
        <v>2.3407579889089699E-2</v>
      </c>
      <c r="AC67" s="3">
        <v>9.4978400073531595E-4</v>
      </c>
      <c r="AD67" s="3">
        <v>7.9659303287478098E-4</v>
      </c>
      <c r="AE67" s="3">
        <v>1.0723367750237399E-4</v>
      </c>
      <c r="AF67" s="3">
        <v>9.1914580716320898E-5</v>
      </c>
      <c r="AG67" s="3">
        <v>7.3531664573056696E-4</v>
      </c>
      <c r="AH67" s="3">
        <v>2.31931125340849E-2</v>
      </c>
      <c r="AI67" s="3">
        <v>5.4229602622629302E-3</v>
      </c>
      <c r="AJ67" s="3">
        <v>3.9170930481938697E-2</v>
      </c>
      <c r="AK67" s="3">
        <v>1.02791139434418E-2</v>
      </c>
      <c r="AL67" s="3">
        <v>2.6195655504151399E-2</v>
      </c>
      <c r="AM67" s="3">
        <v>3.8987101320506097E-2</v>
      </c>
      <c r="AN67" s="3">
        <v>1.59012224639235E-2</v>
      </c>
      <c r="AO67" s="3">
        <v>5.5761512301234703E-3</v>
      </c>
      <c r="AP67" s="3">
        <v>3.3395630993596601E-3</v>
      </c>
      <c r="AQ67" s="3">
        <v>3.5540304543644099E-3</v>
      </c>
      <c r="AR67" s="3">
        <v>5.9438095529887498E-3</v>
      </c>
      <c r="AS67" s="3">
        <v>6.5887435276815995E-2</v>
      </c>
      <c r="AT67" s="3">
        <v>3.9982842611599604E-3</v>
      </c>
      <c r="AU67" s="3">
        <v>0.13338337571616701</v>
      </c>
      <c r="AV67" s="3">
        <v>7.5216765219522598E-3</v>
      </c>
      <c r="AW67" s="34">
        <v>0.458515885903367</v>
      </c>
    </row>
    <row r="68" spans="1:49" ht="17" x14ac:dyDescent="0.2">
      <c r="A68" s="28">
        <v>8838</v>
      </c>
      <c r="B68" s="14"/>
      <c r="C68" s="359"/>
      <c r="D68" s="184" t="s">
        <v>41</v>
      </c>
      <c r="E68" s="33">
        <v>1.30119936637248E-2</v>
      </c>
      <c r="F68" s="3">
        <v>1.8103643358225801E-3</v>
      </c>
      <c r="G68" s="3">
        <v>9.05182167911292E-4</v>
      </c>
      <c r="H68" s="3">
        <v>1.6972165648336699E-3</v>
      </c>
      <c r="I68" s="3">
        <v>1.47092102285584E-2</v>
      </c>
      <c r="J68" s="3">
        <v>1.24462548087802E-3</v>
      </c>
      <c r="K68" s="3">
        <v>1.13147770988911E-4</v>
      </c>
      <c r="L68" s="3">
        <v>2.6023987327449599E-3</v>
      </c>
      <c r="M68" s="3">
        <v>1.3577732518669299E-3</v>
      </c>
      <c r="N68" s="3">
        <v>2.4100475220638101E-2</v>
      </c>
      <c r="O68" s="3">
        <v>3.3944331296673399E-3</v>
      </c>
      <c r="P68" s="3">
        <v>4.2996152975786298E-3</v>
      </c>
      <c r="Q68" s="3">
        <v>2.2629554197782301E-3</v>
      </c>
      <c r="R68" s="3">
        <v>1.0183299389002001E-3</v>
      </c>
      <c r="S68" s="3">
        <v>3.39443312966734E-4</v>
      </c>
      <c r="T68" s="3">
        <v>7.9203439692238E-4</v>
      </c>
      <c r="U68" s="3">
        <v>7.8071961982348901E-3</v>
      </c>
      <c r="V68" s="3">
        <v>1.13147770988911E-3</v>
      </c>
      <c r="W68" s="3">
        <v>2.20638153428377E-2</v>
      </c>
      <c r="X68" s="3">
        <v>0.17571848834577899</v>
      </c>
      <c r="Y68" s="3">
        <v>1.0749038243946501E-2</v>
      </c>
      <c r="Z68" s="3">
        <v>2.3195293052726801E-2</v>
      </c>
      <c r="AA68" s="3">
        <v>9.05182167911292E-4</v>
      </c>
      <c r="AB68" s="3">
        <v>2.0253451007015099E-2</v>
      </c>
      <c r="AC68" s="3">
        <v>2.1498076487893101E-3</v>
      </c>
      <c r="AD68" s="3">
        <v>1.58406879384476E-3</v>
      </c>
      <c r="AE68" s="3">
        <v>3.39443312966734E-4</v>
      </c>
      <c r="AF68" s="3">
        <v>3.39443312966734E-4</v>
      </c>
      <c r="AG68" s="3">
        <v>1.24462548087802E-3</v>
      </c>
      <c r="AH68" s="3">
        <v>5.0916496945010098E-3</v>
      </c>
      <c r="AI68" s="3">
        <v>1.6972165648336699E-3</v>
      </c>
      <c r="AJ68" s="3">
        <v>3.8470242136229897E-2</v>
      </c>
      <c r="AK68" s="3">
        <v>1.00701516180131E-2</v>
      </c>
      <c r="AL68" s="3">
        <v>2.6137135098438499E-2</v>
      </c>
      <c r="AM68" s="3">
        <v>3.4283774609640098E-2</v>
      </c>
      <c r="AN68" s="3">
        <v>1.64064267933921E-2</v>
      </c>
      <c r="AO68" s="3">
        <v>5.4310930074677501E-3</v>
      </c>
      <c r="AP68" s="3">
        <v>4.9785019235120999E-3</v>
      </c>
      <c r="AQ68" s="3">
        <v>2.2629554197782301E-3</v>
      </c>
      <c r="AR68" s="3">
        <v>5.2047974654899302E-3</v>
      </c>
      <c r="AS68" s="3">
        <v>3.1907671418872997E-2</v>
      </c>
      <c r="AT68" s="3">
        <v>3.7338764426340801E-3</v>
      </c>
      <c r="AU68" s="3">
        <v>2.3082145281737899E-2</v>
      </c>
      <c r="AV68" s="3">
        <v>7.8071961982348901E-3</v>
      </c>
      <c r="AW68" s="34">
        <v>0.44229463679565501</v>
      </c>
    </row>
    <row r="69" spans="1:49" ht="17" x14ac:dyDescent="0.2">
      <c r="A69" s="28">
        <v>30309</v>
      </c>
      <c r="B69" s="14"/>
      <c r="C69" s="359"/>
      <c r="D69" s="184" t="s">
        <v>46</v>
      </c>
      <c r="E69" s="33">
        <v>1.0986835593388099E-2</v>
      </c>
      <c r="F69" s="3">
        <v>1.8476360157049E-3</v>
      </c>
      <c r="G69" s="3">
        <v>5.93883005048005E-4</v>
      </c>
      <c r="H69" s="3">
        <v>1.41872051205912E-3</v>
      </c>
      <c r="I69" s="3">
        <v>4.2825563364017202E-2</v>
      </c>
      <c r="J69" s="3">
        <v>1.8476360157049E-3</v>
      </c>
      <c r="K69" s="3">
        <v>6.59870005608895E-5</v>
      </c>
      <c r="L69" s="3">
        <v>1.8476360157049E-3</v>
      </c>
      <c r="M69" s="3">
        <v>1.3527335114982299E-3</v>
      </c>
      <c r="N69" s="3">
        <v>2.82094427397802E-2</v>
      </c>
      <c r="O69" s="3">
        <v>3.3983305288857999E-3</v>
      </c>
      <c r="P69" s="3">
        <v>5.3779405457124903E-3</v>
      </c>
      <c r="Q69" s="3">
        <v>1.71566201458312E-3</v>
      </c>
      <c r="R69" s="3">
        <v>1.2537530106569001E-3</v>
      </c>
      <c r="S69" s="3">
        <v>6.59870005608895E-5</v>
      </c>
      <c r="T69" s="3">
        <v>6.9286350588933904E-4</v>
      </c>
      <c r="U69" s="3">
        <v>6.0708040516018304E-3</v>
      </c>
      <c r="V69" s="3">
        <v>8.5783100729156295E-4</v>
      </c>
      <c r="W69" s="3">
        <v>0.22181530238543001</v>
      </c>
      <c r="X69" s="3">
        <v>1.0557920089742301E-3</v>
      </c>
      <c r="Y69" s="3">
        <v>1.7585535649476999E-2</v>
      </c>
      <c r="Z69" s="3">
        <v>2.2732521693226398E-2</v>
      </c>
      <c r="AA69" s="3">
        <v>1.22075951037645E-3</v>
      </c>
      <c r="AB69" s="3">
        <v>2.0917879177801899E-2</v>
      </c>
      <c r="AC69" s="3">
        <v>1.2537530106569001E-3</v>
      </c>
      <c r="AD69" s="3">
        <v>1.18776601009601E-3</v>
      </c>
      <c r="AE69" s="3">
        <v>2.3095450196311299E-4</v>
      </c>
      <c r="AF69" s="3">
        <v>1.31974001121779E-4</v>
      </c>
      <c r="AG69" s="3">
        <v>5.27896004487116E-4</v>
      </c>
      <c r="AH69" s="3">
        <v>4.2231680358969202E-3</v>
      </c>
      <c r="AI69" s="3">
        <v>1.74865551486357E-3</v>
      </c>
      <c r="AJ69" s="3">
        <v>3.5599986802599799E-2</v>
      </c>
      <c r="AK69" s="3">
        <v>3.0947903263057099E-2</v>
      </c>
      <c r="AL69" s="3">
        <v>2.2534560691543699E-2</v>
      </c>
      <c r="AM69" s="3">
        <v>3.6886733313537201E-2</v>
      </c>
      <c r="AN69" s="3">
        <v>1.80144511531228E-2</v>
      </c>
      <c r="AO69" s="3">
        <v>5.8728430499191599E-3</v>
      </c>
      <c r="AP69" s="3">
        <v>3.7612590319706998E-3</v>
      </c>
      <c r="AQ69" s="3">
        <v>4.9160315417862603E-3</v>
      </c>
      <c r="AR69" s="3">
        <v>5.5429080471147097E-3</v>
      </c>
      <c r="AS69" s="3">
        <v>3.23006367745554E-2</v>
      </c>
      <c r="AT69" s="3">
        <v>4.9820185423471502E-3</v>
      </c>
      <c r="AU69" s="3">
        <v>6.8230558579959702E-2</v>
      </c>
      <c r="AV69" s="3">
        <v>7.5555115642218403E-3</v>
      </c>
      <c r="AW69" s="34">
        <v>0.31779339470124301</v>
      </c>
    </row>
    <row r="70" spans="1:49" ht="16" customHeight="1" x14ac:dyDescent="0.2">
      <c r="A70" s="28">
        <v>5022</v>
      </c>
      <c r="B70" s="14"/>
      <c r="C70" s="359"/>
      <c r="D70" s="184" t="s">
        <v>56</v>
      </c>
      <c r="E70" s="33">
        <v>3.78335324571883E-3</v>
      </c>
      <c r="F70" s="3">
        <v>2.5886101154918299E-3</v>
      </c>
      <c r="G70" s="3">
        <v>0</v>
      </c>
      <c r="H70" s="3">
        <v>1.9912385503783299E-4</v>
      </c>
      <c r="I70" s="3">
        <v>6.7702110712863396E-3</v>
      </c>
      <c r="J70" s="3">
        <v>1.3938669852648299E-3</v>
      </c>
      <c r="K70" s="3">
        <v>3.98247710075667E-4</v>
      </c>
      <c r="L70" s="3">
        <v>1.9912385503783299E-4</v>
      </c>
      <c r="M70" s="3">
        <v>3.98247710075667E-4</v>
      </c>
      <c r="N70" s="3">
        <v>1.3540422142572599E-2</v>
      </c>
      <c r="O70" s="3">
        <v>5.9737156511350002E-4</v>
      </c>
      <c r="P70" s="3">
        <v>9.9561927518916691E-4</v>
      </c>
      <c r="Q70" s="3">
        <v>3.98247710075667E-4</v>
      </c>
      <c r="R70" s="3">
        <v>1.9912385503783299E-4</v>
      </c>
      <c r="S70" s="3">
        <v>0</v>
      </c>
      <c r="T70" s="3">
        <v>0</v>
      </c>
      <c r="U70" s="3">
        <v>2.5886101154918299E-3</v>
      </c>
      <c r="V70" s="3">
        <v>1.9912385503783299E-4</v>
      </c>
      <c r="W70" s="3">
        <v>4.9780963759458296E-3</v>
      </c>
      <c r="X70" s="3">
        <v>1.9912385503783299E-4</v>
      </c>
      <c r="Y70" s="3">
        <v>2.9868578255675001E-3</v>
      </c>
      <c r="Z70" s="3">
        <v>1.2943050577459101E-2</v>
      </c>
      <c r="AA70" s="3">
        <v>2.5886101154918299E-3</v>
      </c>
      <c r="AB70" s="3">
        <v>4.8387096774193498E-2</v>
      </c>
      <c r="AC70" s="3">
        <v>3.98247710075667E-4</v>
      </c>
      <c r="AD70" s="3">
        <v>0</v>
      </c>
      <c r="AE70" s="3">
        <v>0</v>
      </c>
      <c r="AF70" s="3">
        <v>0</v>
      </c>
      <c r="AG70" s="3">
        <v>5.9737156511350002E-4</v>
      </c>
      <c r="AH70" s="3">
        <v>9.9561927518916691E-4</v>
      </c>
      <c r="AI70" s="3">
        <v>7.3675826363998401E-3</v>
      </c>
      <c r="AJ70" s="3">
        <v>1.13500597371565E-2</v>
      </c>
      <c r="AK70" s="3">
        <v>3.9824771007566703E-3</v>
      </c>
      <c r="AL70" s="3">
        <v>1.3341298287534799E-2</v>
      </c>
      <c r="AM70" s="3">
        <v>1.3142174432497E-2</v>
      </c>
      <c r="AN70" s="3">
        <v>9.1596973317403397E-3</v>
      </c>
      <c r="AO70" s="3">
        <v>1.59299084030266E-3</v>
      </c>
      <c r="AP70" s="3">
        <v>1.9912385503783299E-4</v>
      </c>
      <c r="AQ70" s="3">
        <v>3.18598168060533E-3</v>
      </c>
      <c r="AR70" s="3">
        <v>2.3894862604540001E-3</v>
      </c>
      <c r="AS70" s="3">
        <v>1.2544802867383501E-2</v>
      </c>
      <c r="AT70" s="3">
        <v>1.59299084030266E-3</v>
      </c>
      <c r="AU70" s="3">
        <v>1.0155316606929501E-2</v>
      </c>
      <c r="AV70" s="3">
        <v>4.5798486658701698E-3</v>
      </c>
      <c r="AW70" s="34">
        <v>0.79709279171644698</v>
      </c>
    </row>
    <row r="71" spans="1:49" ht="16" customHeight="1" x14ac:dyDescent="0.2">
      <c r="A71" s="28">
        <v>665661</v>
      </c>
      <c r="B71" s="14"/>
      <c r="C71" s="359"/>
      <c r="D71" s="184" t="s">
        <v>47</v>
      </c>
      <c r="E71" s="33">
        <v>1.39635640363488E-2</v>
      </c>
      <c r="F71" s="3">
        <v>3.7030861053899801E-3</v>
      </c>
      <c r="G71" s="3">
        <v>5.4817692489119796E-3</v>
      </c>
      <c r="H71" s="3">
        <v>9.5694354934418497E-4</v>
      </c>
      <c r="I71" s="3">
        <v>1.1504354318489399E-2</v>
      </c>
      <c r="J71" s="3">
        <v>3.5204105392985303E-2</v>
      </c>
      <c r="K71" s="3">
        <v>2.85430572017889E-5</v>
      </c>
      <c r="L71" s="3">
        <v>6.38913801469516E-3</v>
      </c>
      <c r="M71" s="3">
        <v>7.3460815640393503E-4</v>
      </c>
      <c r="N71" s="3">
        <v>3.81485470832751E-2</v>
      </c>
      <c r="O71" s="3">
        <v>2.28945364081717E-3</v>
      </c>
      <c r="P71" s="3">
        <v>8.6470440659735196E-3</v>
      </c>
      <c r="Q71" s="3">
        <v>1.26791264622683E-3</v>
      </c>
      <c r="R71" s="3">
        <v>8.5929624839069696E-4</v>
      </c>
      <c r="S71" s="3">
        <v>9.3140502447942701E-5</v>
      </c>
      <c r="T71" s="3">
        <v>5.6935887786726202E-4</v>
      </c>
      <c r="U71" s="3">
        <v>1.9562510046405E-2</v>
      </c>
      <c r="V71" s="3">
        <v>6.0391099974311201E-4</v>
      </c>
      <c r="W71" s="3">
        <v>2.36081128382164E-2</v>
      </c>
      <c r="X71" s="3">
        <v>1.0470795194550901E-3</v>
      </c>
      <c r="Y71" s="3">
        <v>7.4797832530372E-3</v>
      </c>
      <c r="Z71" s="3">
        <v>1.6786322166988901E-2</v>
      </c>
      <c r="AA71" s="3">
        <v>1.59390440479463E-3</v>
      </c>
      <c r="AB71" s="3">
        <v>4.6993890283492601E-2</v>
      </c>
      <c r="AC71" s="3">
        <v>1.13571322339749E-3</v>
      </c>
      <c r="AD71" s="3">
        <v>7.6465347977423901E-4</v>
      </c>
      <c r="AE71" s="3">
        <v>9.7647300953488295E-5</v>
      </c>
      <c r="AF71" s="3">
        <v>1.1116769647012499E-3</v>
      </c>
      <c r="AG71" s="3">
        <v>4.0861639783613501E-4</v>
      </c>
      <c r="AH71" s="3">
        <v>2.7341244266976699E-3</v>
      </c>
      <c r="AI71" s="3">
        <v>3.5964252074254001E-3</v>
      </c>
      <c r="AJ71" s="3">
        <v>2.54153390389402E-2</v>
      </c>
      <c r="AK71" s="3">
        <v>7.6901005166293297E-3</v>
      </c>
      <c r="AL71" s="3">
        <v>2.10918170059534E-2</v>
      </c>
      <c r="AM71" s="3">
        <v>2.4611626638784599E-2</v>
      </c>
      <c r="AN71" s="3">
        <v>1.32484853401355E-2</v>
      </c>
      <c r="AO71" s="3">
        <v>4.0035393390930197E-3</v>
      </c>
      <c r="AP71" s="3">
        <v>2.50878450142039E-3</v>
      </c>
      <c r="AQ71" s="3">
        <v>2.8257626629771002E-3</v>
      </c>
      <c r="AR71" s="3">
        <v>3.1006773718153802E-3</v>
      </c>
      <c r="AS71" s="3">
        <v>3.0076870959842902E-2</v>
      </c>
      <c r="AT71" s="3">
        <v>3.0225595310525901E-3</v>
      </c>
      <c r="AU71" s="3">
        <v>1.9523451126023599E-2</v>
      </c>
      <c r="AV71" s="3">
        <v>9.8173094112468592E-3</v>
      </c>
      <c r="AW71" s="34">
        <v>0.57570895696157598</v>
      </c>
    </row>
    <row r="72" spans="1:49" ht="16" customHeight="1" x14ac:dyDescent="0.2">
      <c r="A72" s="28">
        <v>76837</v>
      </c>
      <c r="B72" s="14"/>
      <c r="C72" s="359"/>
      <c r="D72" s="184" t="s">
        <v>49</v>
      </c>
      <c r="E72" s="33">
        <v>1.0671941902989399E-2</v>
      </c>
      <c r="F72" s="3">
        <v>1.4576310891888E-3</v>
      </c>
      <c r="G72" s="3">
        <v>7.8087379777971497E-4</v>
      </c>
      <c r="H72" s="3">
        <v>1.19733982326223E-3</v>
      </c>
      <c r="I72" s="3">
        <v>1.2949490479846899E-2</v>
      </c>
      <c r="J72" s="3">
        <v>1.3535145828181699E-3</v>
      </c>
      <c r="K72" s="3">
        <v>9.1101943074300097E-5</v>
      </c>
      <c r="L72" s="3">
        <v>1.60079128544841E-3</v>
      </c>
      <c r="M72" s="3">
        <v>1.1843252599658999E-3</v>
      </c>
      <c r="N72" s="3">
        <v>2.1187709046422899E-2</v>
      </c>
      <c r="O72" s="3">
        <v>3.2536408240821401E-3</v>
      </c>
      <c r="P72" s="3">
        <v>4.9064903627158698E-3</v>
      </c>
      <c r="Q72" s="3">
        <v>1.6658641019300501E-3</v>
      </c>
      <c r="R72" s="3">
        <v>1.2754272030402001E-3</v>
      </c>
      <c r="S72" s="3">
        <v>1.30145632963285E-4</v>
      </c>
      <c r="T72" s="3">
        <v>9.8910681052097305E-4</v>
      </c>
      <c r="U72" s="3">
        <v>0.32714707757981099</v>
      </c>
      <c r="V72" s="3">
        <v>9.8910681052097305E-4</v>
      </c>
      <c r="W72" s="3">
        <v>1.6684670145893199E-2</v>
      </c>
      <c r="X72" s="3">
        <v>1.69189322852271E-3</v>
      </c>
      <c r="Y72" s="3">
        <v>1.09062040423233E-2</v>
      </c>
      <c r="Z72" s="3">
        <v>2.24501216861668E-2</v>
      </c>
      <c r="AA72" s="3">
        <v>5.9866991163111502E-4</v>
      </c>
      <c r="AB72" s="3">
        <v>2.1070577976755898E-2</v>
      </c>
      <c r="AC72" s="3">
        <v>1.7439514817080299E-3</v>
      </c>
      <c r="AD72" s="3">
        <v>1.0932233168915999E-3</v>
      </c>
      <c r="AE72" s="3">
        <v>9.1101943074300097E-5</v>
      </c>
      <c r="AF72" s="3">
        <v>2.4727670263024299E-4</v>
      </c>
      <c r="AG72" s="3">
        <v>5.5962622174212902E-4</v>
      </c>
      <c r="AH72" s="3">
        <v>4.2557621978994396E-3</v>
      </c>
      <c r="AI72" s="3">
        <v>2.3035777034501599E-3</v>
      </c>
      <c r="AJ72" s="3">
        <v>3.4566680115048702E-2</v>
      </c>
      <c r="AK72" s="3">
        <v>1.0177388497728901E-2</v>
      </c>
      <c r="AL72" s="3">
        <v>2.31008498509832E-2</v>
      </c>
      <c r="AM72" s="3">
        <v>3.4332417975714798E-2</v>
      </c>
      <c r="AN72" s="3">
        <v>1.7439514817080299E-2</v>
      </c>
      <c r="AO72" s="3">
        <v>5.4400874578653504E-3</v>
      </c>
      <c r="AP72" s="3">
        <v>3.8262816091205998E-3</v>
      </c>
      <c r="AQ72" s="3">
        <v>3.2926845139711301E-3</v>
      </c>
      <c r="AR72" s="3">
        <v>5.1147233754571296E-3</v>
      </c>
      <c r="AS72" s="3">
        <v>3.38769082603433E-2</v>
      </c>
      <c r="AT72" s="3">
        <v>4.5420825904186699E-3</v>
      </c>
      <c r="AU72" s="3">
        <v>2.4089956661504201E-2</v>
      </c>
      <c r="AV72" s="3">
        <v>9.8129807254317501E-3</v>
      </c>
      <c r="AW72" s="34">
        <v>0.31385920845426002</v>
      </c>
    </row>
    <row r="73" spans="1:49" ht="17" x14ac:dyDescent="0.2">
      <c r="A73" s="28">
        <v>820856</v>
      </c>
      <c r="B73" s="14"/>
      <c r="C73" s="374"/>
      <c r="D73" s="205" t="s">
        <v>57</v>
      </c>
      <c r="E73" s="37">
        <v>1.41437718674164E-2</v>
      </c>
      <c r="F73" s="5">
        <v>2.6886567193271402E-3</v>
      </c>
      <c r="G73" s="5">
        <v>2.81657196877406E-3</v>
      </c>
      <c r="H73" s="5">
        <v>8.1500287504751101E-4</v>
      </c>
      <c r="I73" s="5">
        <v>1.10847700449287E-2</v>
      </c>
      <c r="J73" s="5">
        <v>1.2876801777656399E-3</v>
      </c>
      <c r="K73" s="5">
        <v>3.8983695069537099E-5</v>
      </c>
      <c r="L73" s="5">
        <v>3.4671123802469598E-3</v>
      </c>
      <c r="M73" s="5">
        <v>8.3571296305320301E-4</v>
      </c>
      <c r="N73" s="5">
        <v>3.4453058758174303E-2</v>
      </c>
      <c r="O73" s="5">
        <v>2.3499858684105299E-3</v>
      </c>
      <c r="P73" s="5">
        <v>4.50627150194431E-3</v>
      </c>
      <c r="Q73" s="5">
        <v>1.1512372450222599E-3</v>
      </c>
      <c r="R73" s="5">
        <v>3.9117701521338699E-3</v>
      </c>
      <c r="S73" s="5">
        <v>9.1368035319227696E-5</v>
      </c>
      <c r="T73" s="5">
        <v>5.6160885709551902E-4</v>
      </c>
      <c r="U73" s="5">
        <v>2.2835917627452299E-2</v>
      </c>
      <c r="V73" s="5">
        <v>6.1886615922890202E-4</v>
      </c>
      <c r="W73" s="5">
        <v>3.5665208026742799E-2</v>
      </c>
      <c r="X73" s="5">
        <v>1.0966600719249099E-2</v>
      </c>
      <c r="Y73" s="5">
        <v>9.9834806592142798E-3</v>
      </c>
      <c r="Z73" s="5">
        <v>2.0393345483251599E-2</v>
      </c>
      <c r="AA73" s="5">
        <v>1.7396473924780899E-3</v>
      </c>
      <c r="AB73" s="5">
        <v>3.1392838695215697E-2</v>
      </c>
      <c r="AC73" s="5">
        <v>9.9286598380227391E-4</v>
      </c>
      <c r="AD73" s="5">
        <v>7.9185630609997302E-4</v>
      </c>
      <c r="AE73" s="5">
        <v>1.2304228756322599E-4</v>
      </c>
      <c r="AF73" s="5">
        <v>1.14514604266765E-4</v>
      </c>
      <c r="AG73" s="5">
        <v>3.7278158410244901E-4</v>
      </c>
      <c r="AH73" s="5">
        <v>2.82875437348329E-3</v>
      </c>
      <c r="AI73" s="5">
        <v>2.6996208835654398E-3</v>
      </c>
      <c r="AJ73" s="5">
        <v>2.5323564669077099E-2</v>
      </c>
      <c r="AK73" s="5">
        <v>7.1949282212714497E-3</v>
      </c>
      <c r="AL73" s="5">
        <v>1.8723137797616099E-2</v>
      </c>
      <c r="AM73" s="5">
        <v>2.49739296539222E-2</v>
      </c>
      <c r="AN73" s="5">
        <v>1.2583205824163999E-2</v>
      </c>
      <c r="AO73" s="5">
        <v>4.1956201818589304E-3</v>
      </c>
      <c r="AP73" s="5">
        <v>6.2105899207656398E-3</v>
      </c>
      <c r="AQ73" s="5">
        <v>3.3793990663404999E-3</v>
      </c>
      <c r="AR73" s="5">
        <v>3.2368649312425001E-3</v>
      </c>
      <c r="AS73" s="5">
        <v>3.1292942976599999E-2</v>
      </c>
      <c r="AT73" s="5">
        <v>3.5402068085023399E-3</v>
      </c>
      <c r="AU73" s="5">
        <v>2.6309121210053799E-2</v>
      </c>
      <c r="AV73" s="5">
        <v>9.4206535616478404E-3</v>
      </c>
      <c r="AW73" s="38">
        <v>0.59789414952196196</v>
      </c>
    </row>
    <row r="74" spans="1:49" x14ac:dyDescent="0.2">
      <c r="A74" s="273" t="s">
        <v>209</v>
      </c>
      <c r="AW74" s="13"/>
    </row>
  </sheetData>
  <mergeCells count="26">
    <mergeCell ref="E1:AA1"/>
    <mergeCell ref="C52:C73"/>
    <mergeCell ref="C32:C41"/>
    <mergeCell ref="C42:D42"/>
    <mergeCell ref="C43:D43"/>
    <mergeCell ref="C44:D44"/>
    <mergeCell ref="C45:D45"/>
    <mergeCell ref="C46:D46"/>
    <mergeCell ref="C2:D2"/>
    <mergeCell ref="E49:AV49"/>
    <mergeCell ref="E50:F50"/>
    <mergeCell ref="H50:M50"/>
    <mergeCell ref="N50:T50"/>
    <mergeCell ref="U50:X50"/>
    <mergeCell ref="Z50:AB50"/>
    <mergeCell ref="AC50:AG50"/>
    <mergeCell ref="AH50:AQ50"/>
    <mergeCell ref="B3:B46"/>
    <mergeCell ref="C3:C4"/>
    <mergeCell ref="C5:D5"/>
    <mergeCell ref="C6:C11"/>
    <mergeCell ref="C12:C18"/>
    <mergeCell ref="C19:C22"/>
    <mergeCell ref="C23:D23"/>
    <mergeCell ref="C24:C26"/>
    <mergeCell ref="C27:C31"/>
  </mergeCells>
  <conditionalFormatting sqref="E52:AW73 E3:AA46">
    <cfRule type="colorScale" priority="3">
      <colorScale>
        <cfvo type="num" val="0"/>
        <cfvo type="num" val="1"/>
        <color theme="0"/>
        <color rgb="FFC00000"/>
      </colorScale>
    </cfRule>
  </conditionalFormatting>
  <conditionalFormatting sqref="AH50 AC50 U50 H50 E49:E50 Z50">
    <cfRule type="colorScale" priority="1">
      <colorScale>
        <cfvo type="min"/>
        <cfvo type="max"/>
        <color theme="0"/>
        <color theme="9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7BFF4-40FB-0841-99DD-AAC4FAB8D959}">
  <dimension ref="A1:BG83"/>
  <sheetViews>
    <sheetView topLeftCell="D3" zoomScaleNormal="100" workbookViewId="0">
      <selection activeCell="AG11" sqref="AG11"/>
    </sheetView>
  </sheetViews>
  <sheetFormatPr baseColWidth="10" defaultRowHeight="16" x14ac:dyDescent="0.2"/>
  <cols>
    <col min="2" max="2" width="3.6640625" bestFit="1" customWidth="1"/>
    <col min="4" max="4" width="56.33203125" bestFit="1" customWidth="1"/>
    <col min="5" max="50" width="4.6640625" bestFit="1" customWidth="1"/>
    <col min="51" max="51" width="6.33203125" bestFit="1" customWidth="1"/>
    <col min="52" max="52" width="4.6640625" bestFit="1" customWidth="1"/>
    <col min="53" max="53" width="6.33203125" bestFit="1" customWidth="1"/>
    <col min="54" max="59" width="4.6640625" bestFit="1" customWidth="1"/>
  </cols>
  <sheetData>
    <row r="1" spans="1:33" x14ac:dyDescent="0.2">
      <c r="E1" s="382" t="s">
        <v>69</v>
      </c>
      <c r="F1" s="383"/>
      <c r="G1" s="383"/>
      <c r="H1" s="383"/>
      <c r="I1" s="383"/>
      <c r="J1" s="383"/>
      <c r="K1" s="383"/>
      <c r="L1" s="383"/>
      <c r="M1" s="383"/>
      <c r="N1" s="383"/>
      <c r="O1" s="383"/>
      <c r="P1" s="383"/>
      <c r="Q1" s="383"/>
      <c r="R1" s="383"/>
      <c r="S1" s="383"/>
      <c r="T1" s="383"/>
      <c r="U1" s="383"/>
      <c r="V1" s="383"/>
      <c r="W1" s="383"/>
      <c r="X1" s="383"/>
      <c r="Y1" s="383"/>
      <c r="Z1" s="383"/>
      <c r="AA1" s="383"/>
      <c r="AB1" s="383"/>
      <c r="AC1" s="293"/>
      <c r="AD1" s="4"/>
      <c r="AE1" s="4"/>
    </row>
    <row r="2" spans="1:33" ht="55" customHeight="1" x14ac:dyDescent="0.2">
      <c r="E2" s="360" t="s">
        <v>31</v>
      </c>
      <c r="F2" s="361"/>
      <c r="G2" s="361"/>
      <c r="H2" s="361"/>
      <c r="I2" s="361"/>
      <c r="J2" s="360" t="s">
        <v>32</v>
      </c>
      <c r="K2" s="361"/>
      <c r="L2" s="361"/>
      <c r="M2" s="361"/>
      <c r="N2" s="361"/>
      <c r="O2" s="361"/>
      <c r="P2" s="361"/>
      <c r="Q2" s="361"/>
      <c r="R2" s="367"/>
      <c r="S2" s="360" t="s">
        <v>33</v>
      </c>
      <c r="T2" s="361"/>
      <c r="U2" s="361"/>
      <c r="V2" s="361"/>
      <c r="W2" s="361"/>
      <c r="X2" s="361"/>
      <c r="Y2" s="361"/>
      <c r="Z2" s="361"/>
      <c r="AA2" s="340" t="s">
        <v>34</v>
      </c>
      <c r="AB2" s="249"/>
    </row>
    <row r="3" spans="1:33" ht="339" x14ac:dyDescent="0.2">
      <c r="A3" t="s">
        <v>30</v>
      </c>
      <c r="C3" s="372" t="s">
        <v>5</v>
      </c>
      <c r="D3" s="372"/>
      <c r="E3" s="45" t="s">
        <v>6</v>
      </c>
      <c r="F3" s="18" t="s">
        <v>7</v>
      </c>
      <c r="G3" s="18" t="s">
        <v>8</v>
      </c>
      <c r="H3" s="18" t="s">
        <v>9</v>
      </c>
      <c r="I3" s="18" t="s">
        <v>10</v>
      </c>
      <c r="J3" s="46" t="s">
        <v>11</v>
      </c>
      <c r="K3" s="18" t="s">
        <v>12</v>
      </c>
      <c r="L3" s="18" t="s">
        <v>13</v>
      </c>
      <c r="M3" s="18" t="s">
        <v>14</v>
      </c>
      <c r="N3" s="18" t="s">
        <v>15</v>
      </c>
      <c r="O3" s="18" t="s">
        <v>16</v>
      </c>
      <c r="P3" s="18" t="s">
        <v>17</v>
      </c>
      <c r="Q3" s="47" t="s">
        <v>18</v>
      </c>
      <c r="R3" s="48" t="s">
        <v>19</v>
      </c>
      <c r="S3" s="18" t="s">
        <v>20</v>
      </c>
      <c r="T3" s="18" t="s">
        <v>21</v>
      </c>
      <c r="U3" s="18" t="s">
        <v>22</v>
      </c>
      <c r="V3" s="18" t="s">
        <v>23</v>
      </c>
      <c r="W3" s="18" t="s">
        <v>24</v>
      </c>
      <c r="X3" s="18" t="s">
        <v>25</v>
      </c>
      <c r="Y3" s="18" t="s">
        <v>26</v>
      </c>
      <c r="Z3" s="18" t="s">
        <v>27</v>
      </c>
      <c r="AA3" s="341" t="s">
        <v>28</v>
      </c>
      <c r="AB3" s="294" t="s">
        <v>29</v>
      </c>
    </row>
    <row r="4" spans="1:33" ht="16" customHeight="1" x14ac:dyDescent="0.2">
      <c r="A4">
        <v>352224</v>
      </c>
      <c r="B4" s="373" t="s">
        <v>67</v>
      </c>
      <c r="C4" s="369" t="s">
        <v>33</v>
      </c>
      <c r="D4" s="29" t="s">
        <v>77</v>
      </c>
      <c r="E4" s="30">
        <v>0</v>
      </c>
      <c r="F4" s="1">
        <v>0</v>
      </c>
      <c r="G4" s="1">
        <v>5.3091214681566198E-4</v>
      </c>
      <c r="H4" s="1">
        <v>3.9747433451439902E-4</v>
      </c>
      <c r="I4" s="31">
        <v>1.36276914690651E-4</v>
      </c>
      <c r="J4" s="1">
        <v>1.73185245752702E-4</v>
      </c>
      <c r="K4" s="1">
        <v>0.54878997456164202</v>
      </c>
      <c r="L4" s="1">
        <v>3.7476151539929099E-4</v>
      </c>
      <c r="M4" s="1">
        <v>3.7646497683292402E-3</v>
      </c>
      <c r="N4" s="1">
        <v>3.3416235123103401E-3</v>
      </c>
      <c r="O4" s="1">
        <v>2.8674934132824501E-4</v>
      </c>
      <c r="P4" s="1">
        <v>1.6818842554737801E-2</v>
      </c>
      <c r="Q4" s="1">
        <v>0</v>
      </c>
      <c r="R4" s="1">
        <v>0</v>
      </c>
      <c r="S4" s="30">
        <v>2.52680112655582E-3</v>
      </c>
      <c r="T4" s="1">
        <v>1.75513309712001E-2</v>
      </c>
      <c r="U4" s="1">
        <v>3.6056600345234799E-4</v>
      </c>
      <c r="V4" s="1">
        <v>0.106384005632779</v>
      </c>
      <c r="W4" s="1">
        <v>5.0536022531116496E-4</v>
      </c>
      <c r="X4" s="1">
        <v>2.28689697465249E-2</v>
      </c>
      <c r="Y4" s="1">
        <v>6.4788316525847102E-3</v>
      </c>
      <c r="Z4" s="31">
        <v>3.9747433451439899E-5</v>
      </c>
      <c r="AA4" s="1">
        <v>4.2038589079676503E-2</v>
      </c>
      <c r="AB4" s="32">
        <v>0.228772031434541</v>
      </c>
    </row>
    <row r="5" spans="1:33" x14ac:dyDescent="0.2">
      <c r="A5">
        <v>4015</v>
      </c>
      <c r="B5" s="373"/>
      <c r="C5" s="370"/>
      <c r="D5" s="24" t="s">
        <v>78</v>
      </c>
      <c r="E5" s="33">
        <v>0</v>
      </c>
      <c r="F5" s="3">
        <v>0</v>
      </c>
      <c r="G5" s="3">
        <v>0</v>
      </c>
      <c r="H5" s="3">
        <v>0</v>
      </c>
      <c r="I5" s="34">
        <v>0</v>
      </c>
      <c r="J5" s="3">
        <v>5.4794520547945197E-3</v>
      </c>
      <c r="K5" s="3">
        <v>0</v>
      </c>
      <c r="L5" s="3">
        <v>0</v>
      </c>
      <c r="M5" s="3">
        <v>0</v>
      </c>
      <c r="N5" s="3">
        <v>1.39476961394769E-2</v>
      </c>
      <c r="O5" s="3">
        <v>2.4906600249066001E-4</v>
      </c>
      <c r="P5" s="3">
        <v>0</v>
      </c>
      <c r="Q5" s="3">
        <v>0</v>
      </c>
      <c r="R5" s="3">
        <v>0</v>
      </c>
      <c r="S5" s="33">
        <v>0.63287671232876697</v>
      </c>
      <c r="T5" s="3">
        <v>0.27770859277708498</v>
      </c>
      <c r="U5" s="3">
        <v>0</v>
      </c>
      <c r="V5" s="3">
        <v>1.49439601494396E-3</v>
      </c>
      <c r="W5" s="3">
        <v>0</v>
      </c>
      <c r="X5" s="3">
        <v>0</v>
      </c>
      <c r="Y5" s="3">
        <v>0</v>
      </c>
      <c r="Z5" s="34">
        <v>9.9626400996264005E-4</v>
      </c>
      <c r="AA5" s="3">
        <v>4.7571606475715997E-2</v>
      </c>
      <c r="AB5" s="35">
        <v>1.9676214196762101E-2</v>
      </c>
    </row>
    <row r="6" spans="1:33" x14ac:dyDescent="0.2">
      <c r="A6">
        <v>692904</v>
      </c>
      <c r="B6" s="373"/>
      <c r="C6" s="370"/>
      <c r="D6" s="24" t="s">
        <v>79</v>
      </c>
      <c r="E6" s="33">
        <v>0</v>
      </c>
      <c r="F6" s="3">
        <v>0</v>
      </c>
      <c r="G6" s="3">
        <v>1.7318416404003999E-4</v>
      </c>
      <c r="H6" s="3">
        <v>6.6820223292115503E-4</v>
      </c>
      <c r="I6" s="34">
        <v>2.25139413252052E-4</v>
      </c>
      <c r="J6" s="3">
        <v>1.91945781811044E-4</v>
      </c>
      <c r="K6" s="3">
        <v>2.1619156477665001E-3</v>
      </c>
      <c r="L6" s="3">
        <v>4.3296041010009999E-6</v>
      </c>
      <c r="M6" s="3">
        <v>1.20420722062507E-2</v>
      </c>
      <c r="N6" s="3">
        <v>4.90688464780113E-5</v>
      </c>
      <c r="O6" s="3">
        <v>2.8864027340006598E-6</v>
      </c>
      <c r="P6" s="3">
        <v>1.87616177710043E-5</v>
      </c>
      <c r="Q6" s="3">
        <v>0</v>
      </c>
      <c r="R6" s="3">
        <v>0</v>
      </c>
      <c r="S6" s="33">
        <v>0.40199219516700702</v>
      </c>
      <c r="T6" s="3">
        <v>0.117607922598224</v>
      </c>
      <c r="U6" s="3">
        <v>4.8015309480101097E-3</v>
      </c>
      <c r="V6" s="3">
        <v>0.12730767898583301</v>
      </c>
      <c r="W6" s="3">
        <v>1.3127359634234999E-2</v>
      </c>
      <c r="X6" s="3">
        <v>6.1119577892464097E-2</v>
      </c>
      <c r="Y6" s="3">
        <v>9.3038862526410498E-2</v>
      </c>
      <c r="Z6" s="34">
        <v>4.8982254395991296E-3</v>
      </c>
      <c r="AA6" s="3">
        <v>4.1834078025238697E-2</v>
      </c>
      <c r="AB6" s="35">
        <v>0.120312481959982</v>
      </c>
    </row>
    <row r="7" spans="1:33" x14ac:dyDescent="0.2">
      <c r="A7">
        <v>1009584</v>
      </c>
      <c r="B7" s="373"/>
      <c r="C7" s="370"/>
      <c r="D7" s="24" t="s">
        <v>80</v>
      </c>
      <c r="E7" s="33">
        <v>0</v>
      </c>
      <c r="F7" s="3">
        <v>0</v>
      </c>
      <c r="G7" s="3">
        <v>1.4405933533019499E-2</v>
      </c>
      <c r="H7" s="3">
        <v>3.7381733466457399E-3</v>
      </c>
      <c r="I7" s="34">
        <v>4.8940949935815103E-3</v>
      </c>
      <c r="J7" s="3">
        <v>6.9335488676524196E-6</v>
      </c>
      <c r="K7" s="3">
        <v>1.70634637632926E-2</v>
      </c>
      <c r="L7" s="3">
        <v>1.58481116974912E-5</v>
      </c>
      <c r="M7" s="3">
        <v>2.0216247484112198E-3</v>
      </c>
      <c r="N7" s="3">
        <v>4.0977273807825797E-3</v>
      </c>
      <c r="O7" s="3">
        <v>3.15971726968731E-4</v>
      </c>
      <c r="P7" s="3">
        <v>4.9525349054660099E-6</v>
      </c>
      <c r="Q7" s="3">
        <v>0</v>
      </c>
      <c r="R7" s="3">
        <v>3.9620279243728101E-6</v>
      </c>
      <c r="S7" s="33">
        <v>8.1281002868508201E-2</v>
      </c>
      <c r="T7" s="3">
        <v>0.55912039018050996</v>
      </c>
      <c r="U7" s="3">
        <v>4.5063115104835197E-2</v>
      </c>
      <c r="V7" s="3">
        <v>1.99022567711057E-2</v>
      </c>
      <c r="W7" s="3">
        <v>2.48567726905339E-2</v>
      </c>
      <c r="X7" s="3">
        <v>8.9962796557790103E-2</v>
      </c>
      <c r="Y7" s="3">
        <v>1.53904974722261E-2</v>
      </c>
      <c r="Z7" s="34">
        <v>3.08473589121856E-2</v>
      </c>
      <c r="AA7" s="3">
        <v>3.2874926702483397E-2</v>
      </c>
      <c r="AB7" s="35">
        <v>6.5414071538376195E-2</v>
      </c>
    </row>
    <row r="8" spans="1:33" x14ac:dyDescent="0.2">
      <c r="A8">
        <v>302068</v>
      </c>
      <c r="B8" s="373"/>
      <c r="C8" s="370"/>
      <c r="D8" s="24" t="s">
        <v>81</v>
      </c>
      <c r="E8" s="33">
        <v>0</v>
      </c>
      <c r="F8" s="3">
        <v>0</v>
      </c>
      <c r="G8" s="3">
        <v>2.75865037011533E-2</v>
      </c>
      <c r="H8" s="3">
        <v>4.3036667240488799E-5</v>
      </c>
      <c r="I8" s="34">
        <v>3.9726154375835898E-5</v>
      </c>
      <c r="J8" s="3">
        <v>3.7408795370578801E-4</v>
      </c>
      <c r="K8" s="3">
        <v>8.0829482103367406E-2</v>
      </c>
      <c r="L8" s="3">
        <v>5.6278718699100801E-5</v>
      </c>
      <c r="M8" s="3">
        <v>0.110193731212839</v>
      </c>
      <c r="N8" s="3">
        <v>1.9432710515513E-3</v>
      </c>
      <c r="O8" s="3">
        <v>9.6335924361402002E-4</v>
      </c>
      <c r="P8" s="3">
        <v>5.9589231563753803E-5</v>
      </c>
      <c r="Q8" s="3">
        <v>0</v>
      </c>
      <c r="R8" s="3">
        <v>3.31051286465299E-6</v>
      </c>
      <c r="S8" s="33">
        <v>0.109991789928095</v>
      </c>
      <c r="T8" s="3">
        <v>0.31561767549028602</v>
      </c>
      <c r="U8" s="3">
        <v>1.8052226650952699E-2</v>
      </c>
      <c r="V8" s="3">
        <v>6.9676364262351506E-2</v>
      </c>
      <c r="W8" s="3">
        <v>3.7299548446045203E-2</v>
      </c>
      <c r="X8" s="3">
        <v>5.02635168240263E-2</v>
      </c>
      <c r="Y8" s="3">
        <v>4.4225141358899302E-2</v>
      </c>
      <c r="Z8" s="34">
        <v>1.9392984361137199E-2</v>
      </c>
      <c r="AA8" s="3">
        <v>3.88223843637856E-2</v>
      </c>
      <c r="AB8" s="35">
        <v>8.6397764741713706E-2</v>
      </c>
    </row>
    <row r="9" spans="1:33" x14ac:dyDescent="0.2">
      <c r="A9">
        <v>239553</v>
      </c>
      <c r="B9" s="373"/>
      <c r="C9" s="370"/>
      <c r="D9" s="24" t="s">
        <v>82</v>
      </c>
      <c r="E9" s="33">
        <v>0</v>
      </c>
      <c r="F9" s="3">
        <v>0</v>
      </c>
      <c r="G9" s="3">
        <v>1.55706670340175E-3</v>
      </c>
      <c r="H9" s="3">
        <v>2.5422349125245702E-3</v>
      </c>
      <c r="I9" s="34">
        <v>6.6791065025276198E-5</v>
      </c>
      <c r="J9" s="3">
        <v>4.1744415640797598E-6</v>
      </c>
      <c r="K9" s="3">
        <v>8.3117305982392198E-2</v>
      </c>
      <c r="L9" s="3">
        <v>1.1688436379423299E-4</v>
      </c>
      <c r="M9" s="3">
        <v>2.0913952236039598E-3</v>
      </c>
      <c r="N9" s="3">
        <v>1.7532654569135E-4</v>
      </c>
      <c r="O9" s="3">
        <v>1.1688436379423299E-4</v>
      </c>
      <c r="P9" s="3">
        <v>1.03526150789178E-2</v>
      </c>
      <c r="Q9" s="3">
        <v>0</v>
      </c>
      <c r="R9" s="3">
        <v>0</v>
      </c>
      <c r="S9" s="33">
        <v>1.23271259387275E-2</v>
      </c>
      <c r="T9" s="3">
        <v>0.34297629334635699</v>
      </c>
      <c r="U9" s="3">
        <v>3.72360187515915E-3</v>
      </c>
      <c r="V9" s="3">
        <v>0.130935534098925</v>
      </c>
      <c r="W9" s="3">
        <v>1.6484869736550899E-2</v>
      </c>
      <c r="X9" s="3">
        <v>7.7106110130117297E-2</v>
      </c>
      <c r="Y9" s="3">
        <v>3.97615558978597E-2</v>
      </c>
      <c r="Z9" s="34">
        <v>3.8776387688736903E-2</v>
      </c>
      <c r="AA9" s="3">
        <v>0.14106272933338301</v>
      </c>
      <c r="AB9" s="35">
        <v>0.10790096554833301</v>
      </c>
    </row>
    <row r="10" spans="1:33" x14ac:dyDescent="0.2">
      <c r="A10">
        <v>392684</v>
      </c>
      <c r="B10" s="373"/>
      <c r="C10" s="370"/>
      <c r="D10" s="24" t="s">
        <v>83</v>
      </c>
      <c r="E10" s="33">
        <v>0</v>
      </c>
      <c r="F10" s="3">
        <v>0</v>
      </c>
      <c r="G10" s="3">
        <v>4.9047070927259497E-3</v>
      </c>
      <c r="H10" s="3">
        <v>1.6756475945034599E-2</v>
      </c>
      <c r="I10" s="34">
        <v>1.18161167758299E-2</v>
      </c>
      <c r="J10" s="3">
        <v>1.7316722861129999E-3</v>
      </c>
      <c r="K10" s="3">
        <v>3.5906734167931399E-4</v>
      </c>
      <c r="L10" s="3">
        <v>9.1676768088335604E-5</v>
      </c>
      <c r="M10" s="3">
        <v>1.8590011306801301E-4</v>
      </c>
      <c r="N10" s="3">
        <v>3.2833015860080798E-2</v>
      </c>
      <c r="O10" s="3">
        <v>1.0186307565370599E-5</v>
      </c>
      <c r="P10" s="3">
        <v>5.0931537826853099E-5</v>
      </c>
      <c r="Q10" s="3">
        <v>0</v>
      </c>
      <c r="R10" s="3">
        <v>7.6397306740279699E-6</v>
      </c>
      <c r="S10" s="33">
        <v>2.1062737468295099E-2</v>
      </c>
      <c r="T10" s="3">
        <v>3.3841460309052503E-2</v>
      </c>
      <c r="U10" s="3">
        <v>0.65463578857299998</v>
      </c>
      <c r="V10" s="3">
        <v>4.8440985627120001E-2</v>
      </c>
      <c r="W10" s="3">
        <v>1.4108035978038301E-3</v>
      </c>
      <c r="X10" s="3">
        <v>4.7620987868107599E-4</v>
      </c>
      <c r="Y10" s="3">
        <v>3.9120514204805799E-2</v>
      </c>
      <c r="Z10" s="34">
        <v>6.3206038443124699E-3</v>
      </c>
      <c r="AA10" s="3">
        <v>6.4520072119057498E-2</v>
      </c>
      <c r="AB10" s="35">
        <v>9.9224821994275195E-2</v>
      </c>
    </row>
    <row r="11" spans="1:33" x14ac:dyDescent="0.2">
      <c r="A11">
        <v>1107564</v>
      </c>
      <c r="B11" s="373"/>
      <c r="C11" s="370"/>
      <c r="D11" s="24" t="s">
        <v>84</v>
      </c>
      <c r="E11" s="33">
        <v>0</v>
      </c>
      <c r="F11" s="3">
        <v>0</v>
      </c>
      <c r="G11" s="3">
        <v>2.36555178752649E-4</v>
      </c>
      <c r="H11" s="3">
        <v>5.7694182909520295E-4</v>
      </c>
      <c r="I11" s="34">
        <v>7.5842118378712198E-5</v>
      </c>
      <c r="J11" s="3">
        <v>9.48026479733902E-5</v>
      </c>
      <c r="K11" s="3">
        <v>7.9460870884210694E-2</v>
      </c>
      <c r="L11" s="3">
        <v>2.9433964989833498E-4</v>
      </c>
      <c r="M11" s="3">
        <v>2.4919553181576798E-4</v>
      </c>
      <c r="N11" s="3">
        <v>1.06540118674857E-4</v>
      </c>
      <c r="O11" s="3">
        <v>6.8799635957831696E-4</v>
      </c>
      <c r="P11" s="3">
        <v>3.7921059189356102E-4</v>
      </c>
      <c r="Q11" s="3">
        <v>1.17374707014673E-5</v>
      </c>
      <c r="R11" s="3">
        <v>2.708647084954E-6</v>
      </c>
      <c r="S11" s="33">
        <v>0.21127176397932701</v>
      </c>
      <c r="T11" s="3">
        <v>0.101367505624957</v>
      </c>
      <c r="U11" s="3">
        <v>1.19695114684117E-2</v>
      </c>
      <c r="V11" s="3">
        <v>0.347595263117977</v>
      </c>
      <c r="W11" s="3">
        <v>1.9601576071450401E-3</v>
      </c>
      <c r="X11" s="3">
        <v>8.4403248931890107E-2</v>
      </c>
      <c r="Y11" s="3">
        <v>7.5101754842158098E-3</v>
      </c>
      <c r="Z11" s="34">
        <v>5.75045776135735E-3</v>
      </c>
      <c r="AA11" s="3">
        <v>5.0819636607906997E-2</v>
      </c>
      <c r="AB11" s="35">
        <v>9.6403458400597997E-2</v>
      </c>
      <c r="AG11" s="285"/>
    </row>
    <row r="12" spans="1:33" x14ac:dyDescent="0.2">
      <c r="A12">
        <v>760301</v>
      </c>
      <c r="B12" s="373"/>
      <c r="C12" s="370"/>
      <c r="D12" s="24" t="s">
        <v>85</v>
      </c>
      <c r="E12" s="33">
        <v>0</v>
      </c>
      <c r="F12" s="3">
        <v>0</v>
      </c>
      <c r="G12" s="3">
        <v>1.50479875733426E-2</v>
      </c>
      <c r="H12" s="3">
        <v>1.3288158242590701E-2</v>
      </c>
      <c r="I12" s="34">
        <v>4.3364404360904402E-3</v>
      </c>
      <c r="J12" s="3">
        <v>8.0494435756364897E-4</v>
      </c>
      <c r="K12" s="3">
        <v>5.9726345223799502E-3</v>
      </c>
      <c r="L12" s="3">
        <v>5.2610742324421502E-5</v>
      </c>
      <c r="M12" s="3">
        <v>1.2492420764933799E-2</v>
      </c>
      <c r="N12" s="3">
        <v>5.9581665682407298E-4</v>
      </c>
      <c r="O12" s="3">
        <v>1.5783222697326401E-5</v>
      </c>
      <c r="P12" s="3">
        <v>3.2881713952763397E-5</v>
      </c>
      <c r="Q12" s="3">
        <v>0</v>
      </c>
      <c r="R12" s="3">
        <v>3.9458056743316096E-6</v>
      </c>
      <c r="S12" s="33">
        <v>6.1245480408417097E-2</v>
      </c>
      <c r="T12" s="3">
        <v>0.120938943918263</v>
      </c>
      <c r="U12" s="3">
        <v>5.9485651077665201E-2</v>
      </c>
      <c r="V12" s="3">
        <v>1.43048608380102E-2</v>
      </c>
      <c r="W12" s="3">
        <v>0.45032559473155997</v>
      </c>
      <c r="X12" s="3">
        <v>3.4423208702868899E-2</v>
      </c>
      <c r="Y12" s="3">
        <v>1.44521709165185E-2</v>
      </c>
      <c r="Z12" s="34">
        <v>1.8069159451322502E-2</v>
      </c>
      <c r="AA12" s="3">
        <v>0.103690512047202</v>
      </c>
      <c r="AB12" s="35">
        <v>8.5164954406215396E-2</v>
      </c>
    </row>
    <row r="13" spans="1:33" x14ac:dyDescent="0.2">
      <c r="A13">
        <v>452109</v>
      </c>
      <c r="B13" s="373"/>
      <c r="C13" s="370"/>
      <c r="D13" s="24" t="s">
        <v>86</v>
      </c>
      <c r="E13" s="33">
        <v>0</v>
      </c>
      <c r="F13" s="3">
        <v>0</v>
      </c>
      <c r="G13" s="3">
        <v>2.21185599048017E-6</v>
      </c>
      <c r="H13" s="3">
        <v>1.43770639381211E-4</v>
      </c>
      <c r="I13" s="34">
        <v>6.6355679714405106E-5</v>
      </c>
      <c r="J13" s="3">
        <v>1.45982495371691E-4</v>
      </c>
      <c r="K13" s="3">
        <v>2.6075570271770699E-2</v>
      </c>
      <c r="L13" s="3">
        <v>1.7694847923841299E-5</v>
      </c>
      <c r="M13" s="3">
        <v>1.32888307908048E-2</v>
      </c>
      <c r="N13" s="3">
        <v>2.1676188706705601E-4</v>
      </c>
      <c r="O13" s="3">
        <v>0</v>
      </c>
      <c r="P13" s="3">
        <v>6.6355679714405101E-6</v>
      </c>
      <c r="Q13" s="3">
        <v>0</v>
      </c>
      <c r="R13" s="3">
        <v>7.2991247685845595E-5</v>
      </c>
      <c r="S13" s="33">
        <v>0.122120992946391</v>
      </c>
      <c r="T13" s="3">
        <v>2.79534360076884E-2</v>
      </c>
      <c r="U13" s="3">
        <v>1.66552756083156E-3</v>
      </c>
      <c r="V13" s="3">
        <v>4.5683673627377401E-2</v>
      </c>
      <c r="W13" s="3">
        <v>2.9727344512053499E-3</v>
      </c>
      <c r="X13" s="3">
        <v>0.40697044296839902</v>
      </c>
      <c r="Y13" s="3">
        <v>3.26469944194873E-3</v>
      </c>
      <c r="Z13" s="34">
        <v>4.20341112430851E-2</v>
      </c>
      <c r="AA13" s="3">
        <v>0.102455381335032</v>
      </c>
      <c r="AB13" s="35">
        <v>0.22700720401496099</v>
      </c>
    </row>
    <row r="14" spans="1:33" x14ac:dyDescent="0.2">
      <c r="A14">
        <v>191188</v>
      </c>
      <c r="B14" s="373"/>
      <c r="C14" s="370"/>
      <c r="D14" s="24" t="s">
        <v>87</v>
      </c>
      <c r="E14" s="33">
        <v>0</v>
      </c>
      <c r="F14" s="3">
        <v>0</v>
      </c>
      <c r="G14" s="3">
        <v>2.57076803983513E-2</v>
      </c>
      <c r="H14" s="3">
        <v>7.2703307738979399E-4</v>
      </c>
      <c r="I14" s="34">
        <v>1.04609075883423E-5</v>
      </c>
      <c r="J14" s="3">
        <v>1.5691361382513499E-5</v>
      </c>
      <c r="K14" s="3">
        <v>0.103672824654267</v>
      </c>
      <c r="L14" s="3">
        <v>0</v>
      </c>
      <c r="M14" s="3">
        <v>1.0696278009080001E-2</v>
      </c>
      <c r="N14" s="3">
        <v>5.2827583321128895E-4</v>
      </c>
      <c r="O14" s="3">
        <v>3.66131765591982E-5</v>
      </c>
      <c r="P14" s="3">
        <v>5.2304537941711803E-6</v>
      </c>
      <c r="Q14" s="3">
        <v>0</v>
      </c>
      <c r="R14" s="3">
        <v>1.5691361382513499E-5</v>
      </c>
      <c r="S14" s="33">
        <v>7.5376069627800898E-2</v>
      </c>
      <c r="T14" s="3">
        <v>3.4259472351821203E-2</v>
      </c>
      <c r="U14" s="3">
        <v>1.28146117957193E-3</v>
      </c>
      <c r="V14" s="3">
        <v>5.6054773312132503E-2</v>
      </c>
      <c r="W14" s="3">
        <v>0.101277276816536</v>
      </c>
      <c r="X14" s="3">
        <v>0.37503922840345599</v>
      </c>
      <c r="Y14" s="3">
        <v>7.3226353118396501E-4</v>
      </c>
      <c r="Z14" s="34">
        <v>5.8565391133334699E-2</v>
      </c>
      <c r="AA14" s="3">
        <v>4.0039123794380398E-2</v>
      </c>
      <c r="AB14" s="35">
        <v>0.119834926878255</v>
      </c>
    </row>
    <row r="15" spans="1:33" x14ac:dyDescent="0.2">
      <c r="A15">
        <v>271979</v>
      </c>
      <c r="B15" s="373"/>
      <c r="C15" s="371"/>
      <c r="D15" s="36" t="s">
        <v>88</v>
      </c>
      <c r="E15" s="37">
        <v>0</v>
      </c>
      <c r="F15" s="5">
        <v>0</v>
      </c>
      <c r="G15" s="5">
        <v>2.67998632247342E-2</v>
      </c>
      <c r="H15" s="5">
        <v>8.4197677026535099E-4</v>
      </c>
      <c r="I15" s="38">
        <v>2.20605267318432E-5</v>
      </c>
      <c r="J15" s="5">
        <v>1.32363160391059E-4</v>
      </c>
      <c r="K15" s="5">
        <v>2.8384544394971598E-3</v>
      </c>
      <c r="L15" s="5">
        <v>3.6767544553072101E-6</v>
      </c>
      <c r="M15" s="5">
        <v>7.0358373256758797E-2</v>
      </c>
      <c r="N15" s="5">
        <v>1.13979388114523E-4</v>
      </c>
      <c r="O15" s="5">
        <v>0</v>
      </c>
      <c r="P15" s="5">
        <v>2.94140356424576E-5</v>
      </c>
      <c r="Q15" s="5">
        <v>0</v>
      </c>
      <c r="R15" s="5">
        <v>0</v>
      </c>
      <c r="S15" s="37">
        <v>0.177763724405193</v>
      </c>
      <c r="T15" s="5">
        <v>4.9886204449608201E-2</v>
      </c>
      <c r="U15" s="5">
        <v>0.14451851062030499</v>
      </c>
      <c r="V15" s="5">
        <v>1.6975575320153299E-2</v>
      </c>
      <c r="W15" s="5">
        <v>3.22819041175973E-2</v>
      </c>
      <c r="X15" s="5">
        <v>0.19251486327988501</v>
      </c>
      <c r="Y15" s="5">
        <v>2.9377268097904599E-2</v>
      </c>
      <c r="Z15" s="38">
        <v>7.5443324668448594E-2</v>
      </c>
      <c r="AA15" s="5">
        <v>0.11112622665720499</v>
      </c>
      <c r="AB15" s="39">
        <v>8.6628011721493203E-2</v>
      </c>
    </row>
    <row r="16" spans="1:33" ht="16" customHeight="1" x14ac:dyDescent="0.2">
      <c r="A16">
        <v>573903</v>
      </c>
      <c r="B16" s="373"/>
      <c r="C16" s="369" t="s">
        <v>89</v>
      </c>
      <c r="D16" s="4" t="s">
        <v>90</v>
      </c>
      <c r="E16" s="33">
        <v>3.86302214834214E-3</v>
      </c>
      <c r="F16" s="3">
        <v>0</v>
      </c>
      <c r="G16" s="3">
        <v>0.57964324981747695</v>
      </c>
      <c r="H16" s="3">
        <v>8.1755976184128606E-3</v>
      </c>
      <c r="I16" s="34">
        <v>3.8473400557236998E-3</v>
      </c>
      <c r="J16" s="3">
        <v>2.8227766713190202E-4</v>
      </c>
      <c r="K16" s="3">
        <v>1.9167002089203201E-5</v>
      </c>
      <c r="L16" s="3">
        <v>1.21971831476747E-5</v>
      </c>
      <c r="M16" s="3">
        <v>4.4781086699320199E-4</v>
      </c>
      <c r="N16" s="3">
        <v>1.5176780745178101E-3</v>
      </c>
      <c r="O16" s="3">
        <v>8.7122736769105496E-6</v>
      </c>
      <c r="P16" s="3">
        <v>3.4849094707642199E-6</v>
      </c>
      <c r="Q16" s="3">
        <v>1.74245473538211E-6</v>
      </c>
      <c r="R16" s="3">
        <v>0</v>
      </c>
      <c r="S16" s="33">
        <v>3.4849094707642199E-6</v>
      </c>
      <c r="T16" s="3">
        <v>3.5040764728534201E-3</v>
      </c>
      <c r="U16" s="3">
        <v>3.7288531337177102E-4</v>
      </c>
      <c r="V16" s="3">
        <v>2.38716298747349E-4</v>
      </c>
      <c r="W16" s="3">
        <v>1.74245473538211E-6</v>
      </c>
      <c r="X16" s="3">
        <v>8.7122736769105496E-6</v>
      </c>
      <c r="Y16" s="3">
        <v>2.7391388440206701E-3</v>
      </c>
      <c r="Z16" s="34">
        <v>2.61368210307316E-5</v>
      </c>
      <c r="AA16" s="3">
        <v>7.8950624060163399E-3</v>
      </c>
      <c r="AB16" s="35">
        <v>0.38796103174229701</v>
      </c>
    </row>
    <row r="17" spans="1:28" x14ac:dyDescent="0.2">
      <c r="A17">
        <v>115508</v>
      </c>
      <c r="B17" s="373"/>
      <c r="C17" s="370"/>
      <c r="D17" s="4" t="s">
        <v>91</v>
      </c>
      <c r="E17" s="33">
        <v>0</v>
      </c>
      <c r="F17" s="3">
        <v>0</v>
      </c>
      <c r="G17" s="3">
        <v>1.8180558922325699E-4</v>
      </c>
      <c r="H17" s="3">
        <v>0.15747826990338301</v>
      </c>
      <c r="I17" s="34">
        <v>3.1140700211240699E-2</v>
      </c>
      <c r="J17" s="3">
        <v>0</v>
      </c>
      <c r="K17" s="3">
        <v>1.12546317138206E-4</v>
      </c>
      <c r="L17" s="3">
        <v>0</v>
      </c>
      <c r="M17" s="3">
        <v>3.1729404023963702E-2</v>
      </c>
      <c r="N17" s="3">
        <v>2.99546351767842E-3</v>
      </c>
      <c r="O17" s="3">
        <v>0</v>
      </c>
      <c r="P17" s="3">
        <v>0</v>
      </c>
      <c r="Q17" s="3">
        <v>0</v>
      </c>
      <c r="R17" s="3">
        <v>0</v>
      </c>
      <c r="S17" s="33">
        <v>1.73148180212625E-5</v>
      </c>
      <c r="T17" s="3">
        <v>0</v>
      </c>
      <c r="U17" s="3">
        <v>0</v>
      </c>
      <c r="V17" s="3">
        <v>8.6574090106312892E-6</v>
      </c>
      <c r="W17" s="3">
        <v>1.73148180212625E-5</v>
      </c>
      <c r="X17" s="3">
        <v>1.73148180212625E-5</v>
      </c>
      <c r="Y17" s="3">
        <v>0</v>
      </c>
      <c r="Z17" s="34">
        <v>0</v>
      </c>
      <c r="AA17" s="3">
        <v>8.7439831007376102E-4</v>
      </c>
      <c r="AB17" s="35">
        <v>0.775426810264224</v>
      </c>
    </row>
    <row r="18" spans="1:28" x14ac:dyDescent="0.2">
      <c r="A18">
        <v>303011</v>
      </c>
      <c r="B18" s="373"/>
      <c r="C18" s="370"/>
      <c r="D18" s="4" t="s">
        <v>92</v>
      </c>
      <c r="E18" s="33">
        <v>0</v>
      </c>
      <c r="F18" s="3">
        <v>1.3200840893564901E-5</v>
      </c>
      <c r="G18" s="3">
        <v>3.3002102233912298E-6</v>
      </c>
      <c r="H18" s="3">
        <v>5.8116702033919497E-3</v>
      </c>
      <c r="I18" s="34">
        <v>0.74639864559372404</v>
      </c>
      <c r="J18" s="3">
        <v>1.05606727148519E-4</v>
      </c>
      <c r="K18" s="3">
        <v>4.2902732904085901E-5</v>
      </c>
      <c r="L18" s="3">
        <v>1.78211352063126E-4</v>
      </c>
      <c r="M18" s="3">
        <v>1.2870819871225699E-4</v>
      </c>
      <c r="N18" s="3">
        <v>1.7425109979505599E-3</v>
      </c>
      <c r="O18" s="3">
        <v>2.5081597697773302E-4</v>
      </c>
      <c r="P18" s="3">
        <v>1.74911141839735E-4</v>
      </c>
      <c r="Q18" s="3">
        <v>0</v>
      </c>
      <c r="R18" s="3">
        <v>2.31014715637386E-5</v>
      </c>
      <c r="S18" s="33">
        <v>1.3200840893564901E-5</v>
      </c>
      <c r="T18" s="3">
        <v>9.5706096478345598E-5</v>
      </c>
      <c r="U18" s="3">
        <v>3.4553201038906101E-3</v>
      </c>
      <c r="V18" s="3">
        <v>1.5048958618664001E-3</v>
      </c>
      <c r="W18" s="3">
        <v>3.3002102233912298E-6</v>
      </c>
      <c r="X18" s="3">
        <v>3.3002102233912298E-6</v>
      </c>
      <c r="Y18" s="3">
        <v>0</v>
      </c>
      <c r="Z18" s="34">
        <v>3.3002102233912298E-6</v>
      </c>
      <c r="AA18" s="3">
        <v>2.9701892010521001E-3</v>
      </c>
      <c r="AB18" s="35">
        <v>0.240730534535049</v>
      </c>
    </row>
    <row r="19" spans="1:28" x14ac:dyDescent="0.2">
      <c r="A19">
        <v>404504</v>
      </c>
      <c r="B19" s="373"/>
      <c r="C19" s="371"/>
      <c r="D19" s="4" t="s">
        <v>93</v>
      </c>
      <c r="E19" s="37">
        <v>7.4164903190079699E-6</v>
      </c>
      <c r="F19" s="5">
        <v>0</v>
      </c>
      <c r="G19" s="5">
        <v>3.8854992781282703E-2</v>
      </c>
      <c r="H19" s="5">
        <v>1.8877440025314898E-2</v>
      </c>
      <c r="I19" s="38">
        <v>4.0550896900895902E-2</v>
      </c>
      <c r="J19" s="3">
        <v>3.5104720843304302E-4</v>
      </c>
      <c r="K19" s="3">
        <v>1.19924648458358E-2</v>
      </c>
      <c r="L19" s="3">
        <v>1.8294009453552899E-4</v>
      </c>
      <c r="M19" s="3">
        <v>9.4327868204022697E-2</v>
      </c>
      <c r="N19" s="3">
        <v>4.8479125051915399E-3</v>
      </c>
      <c r="O19" s="3">
        <v>0.168680655815517</v>
      </c>
      <c r="P19" s="3">
        <v>2.7441014180329398E-4</v>
      </c>
      <c r="Q19" s="3">
        <v>2.4721634396693202E-6</v>
      </c>
      <c r="R19" s="3">
        <v>9.8886537586772893E-6</v>
      </c>
      <c r="S19" s="37">
        <v>1.73051440776852E-4</v>
      </c>
      <c r="T19" s="5">
        <v>1.9230959397187601E-2</v>
      </c>
      <c r="U19" s="5">
        <v>1.15944465320491E-3</v>
      </c>
      <c r="V19" s="5">
        <v>2.2635128453612301E-2</v>
      </c>
      <c r="W19" s="5">
        <v>6.6627276862527895E-2</v>
      </c>
      <c r="X19" s="5">
        <v>5.43875956727251E-5</v>
      </c>
      <c r="Y19" s="5">
        <v>3.3683226865494499E-2</v>
      </c>
      <c r="Z19" s="38">
        <v>2.4721634396693202E-6</v>
      </c>
      <c r="AA19" s="3">
        <v>2.2343413167731301E-2</v>
      </c>
      <c r="AB19" s="39">
        <v>0.46694717481162101</v>
      </c>
    </row>
    <row r="20" spans="1:28" ht="16" customHeight="1" x14ac:dyDescent="0.2">
      <c r="A20">
        <v>640498</v>
      </c>
      <c r="B20" s="373"/>
      <c r="C20" s="369" t="s">
        <v>94</v>
      </c>
      <c r="D20" s="2" t="s">
        <v>95</v>
      </c>
      <c r="E20" s="30">
        <v>0</v>
      </c>
      <c r="F20" s="1">
        <v>0</v>
      </c>
      <c r="G20" s="1">
        <v>1.0928995875084699E-5</v>
      </c>
      <c r="H20" s="1">
        <v>3.8719871100300002E-4</v>
      </c>
      <c r="I20" s="31">
        <v>1.0928995875084699E-5</v>
      </c>
      <c r="J20" s="30">
        <v>1.0054676205077899E-2</v>
      </c>
      <c r="K20" s="1">
        <v>2.0819737142036301E-2</v>
      </c>
      <c r="L20" s="1">
        <v>3.1366218161493001E-3</v>
      </c>
      <c r="M20" s="1">
        <v>1.0351320378830201E-2</v>
      </c>
      <c r="N20" s="1">
        <v>2.9196031837726202E-3</v>
      </c>
      <c r="O20" s="1">
        <v>0.129386820880002</v>
      </c>
      <c r="P20" s="1">
        <v>5.46356116646734E-2</v>
      </c>
      <c r="Q20" s="1">
        <v>2.81031322502177E-5</v>
      </c>
      <c r="R20" s="31">
        <v>0</v>
      </c>
      <c r="S20" s="1">
        <v>1.9484838360151E-3</v>
      </c>
      <c r="T20" s="1">
        <v>0.226658006738506</v>
      </c>
      <c r="U20" s="1">
        <v>0</v>
      </c>
      <c r="V20" s="1">
        <v>0.16101377365737199</v>
      </c>
      <c r="W20" s="1">
        <v>3.6003234982779002E-3</v>
      </c>
      <c r="X20" s="1">
        <v>3.1225702500242E-6</v>
      </c>
      <c r="Y20" s="1">
        <v>0.25071897180006802</v>
      </c>
      <c r="Z20" s="1">
        <v>3.1078941698490799E-2</v>
      </c>
      <c r="AA20" s="31">
        <v>6.7641116756024203E-2</v>
      </c>
      <c r="AB20" s="31">
        <v>3.8521587889423503E-2</v>
      </c>
    </row>
    <row r="21" spans="1:28" x14ac:dyDescent="0.2">
      <c r="A21">
        <v>966117</v>
      </c>
      <c r="B21" s="373"/>
      <c r="C21" s="370"/>
      <c r="D21" s="4" t="s">
        <v>96</v>
      </c>
      <c r="E21" s="33">
        <v>0</v>
      </c>
      <c r="F21" s="3">
        <v>5.0718494757881201E-5</v>
      </c>
      <c r="G21" s="3">
        <v>1.2596817983743099E-3</v>
      </c>
      <c r="H21" s="3">
        <v>9.8828609785357197E-3</v>
      </c>
      <c r="I21" s="34">
        <v>4.7344162249499796E-3</v>
      </c>
      <c r="J21" s="33">
        <v>1.1613500228233201E-3</v>
      </c>
      <c r="K21" s="3">
        <v>2.66913841698262E-2</v>
      </c>
      <c r="L21" s="3">
        <v>2.15988332676063E-2</v>
      </c>
      <c r="M21" s="3">
        <v>2.2278875125890499E-2</v>
      </c>
      <c r="N21" s="3">
        <v>0.17802088152884099</v>
      </c>
      <c r="O21" s="3">
        <v>2.4582943887748502E-3</v>
      </c>
      <c r="P21" s="3">
        <v>4.1351099297496996E-3</v>
      </c>
      <c r="Q21" s="3">
        <v>9.3156418943047192E-6</v>
      </c>
      <c r="R21" s="34">
        <v>1.09200024427683E-3</v>
      </c>
      <c r="S21" s="3">
        <v>6.25421144643971E-2</v>
      </c>
      <c r="T21" s="3">
        <v>2.0084523924120901E-2</v>
      </c>
      <c r="U21" s="3">
        <v>4.9817982708098502E-3</v>
      </c>
      <c r="V21" s="3">
        <v>5.5075109950451097E-2</v>
      </c>
      <c r="W21" s="3">
        <v>1.75030560480769E-3</v>
      </c>
      <c r="X21" s="3">
        <v>2.9149678558601001E-2</v>
      </c>
      <c r="Y21" s="3">
        <v>4.6830766873991403E-2</v>
      </c>
      <c r="Z21" s="3">
        <v>2.1312118511525998E-3</v>
      </c>
      <c r="AA21" s="34">
        <v>4.2512449320320403E-2</v>
      </c>
      <c r="AB21" s="34">
        <v>0.48031139085638602</v>
      </c>
    </row>
    <row r="22" spans="1:28" x14ac:dyDescent="0.2">
      <c r="A22">
        <v>144111</v>
      </c>
      <c r="B22" s="373"/>
      <c r="C22" s="370"/>
      <c r="D22" s="4" t="s">
        <v>97</v>
      </c>
      <c r="E22" s="37">
        <v>0</v>
      </c>
      <c r="F22" s="5">
        <v>0</v>
      </c>
      <c r="G22" s="5">
        <v>6.9390955582849304E-6</v>
      </c>
      <c r="H22" s="5">
        <v>4.8573668907994503E-5</v>
      </c>
      <c r="I22" s="38">
        <v>0</v>
      </c>
      <c r="J22" s="37">
        <v>6.9390955582849304E-6</v>
      </c>
      <c r="K22" s="5">
        <v>2.08172866748547E-5</v>
      </c>
      <c r="L22" s="5">
        <v>0</v>
      </c>
      <c r="M22" s="5">
        <v>2.1074033210511298E-2</v>
      </c>
      <c r="N22" s="5">
        <v>1.2053208984740899E-2</v>
      </c>
      <c r="O22" s="5">
        <v>5.5512764466279403E-5</v>
      </c>
      <c r="P22" s="5">
        <v>0</v>
      </c>
      <c r="Q22" s="5">
        <v>4.8573668907994503E-5</v>
      </c>
      <c r="R22" s="38">
        <v>0</v>
      </c>
      <c r="S22" s="5">
        <v>0</v>
      </c>
      <c r="T22" s="5">
        <v>6.9390955582849304E-6</v>
      </c>
      <c r="U22" s="5">
        <v>0</v>
      </c>
      <c r="V22" s="5">
        <v>1.07555981153416E-3</v>
      </c>
      <c r="W22" s="5">
        <v>0</v>
      </c>
      <c r="X22" s="5">
        <v>4.3716302017195001E-4</v>
      </c>
      <c r="Y22" s="5">
        <v>4.8573668907994503E-5</v>
      </c>
      <c r="Z22" s="5">
        <v>2.08172866748547E-5</v>
      </c>
      <c r="AA22" s="38">
        <v>2.1511196230683199E-4</v>
      </c>
      <c r="AB22" s="38">
        <v>0.96492981104842701</v>
      </c>
    </row>
    <row r="23" spans="1:28" ht="16" customHeight="1" x14ac:dyDescent="0.2">
      <c r="A23">
        <v>308653</v>
      </c>
      <c r="B23" s="373"/>
      <c r="C23" s="369" t="s">
        <v>98</v>
      </c>
      <c r="D23" s="2" t="s">
        <v>99</v>
      </c>
      <c r="E23" s="30">
        <v>0</v>
      </c>
      <c r="F23" s="1">
        <v>1.5551444502402299E-4</v>
      </c>
      <c r="G23" s="1">
        <v>2.8932166543010999E-3</v>
      </c>
      <c r="H23" s="1">
        <v>5.0866183059941096E-4</v>
      </c>
      <c r="I23" s="31">
        <v>3.4051183691718501E-2</v>
      </c>
      <c r="J23" s="30">
        <v>4.8303434601316003E-2</v>
      </c>
      <c r="K23" s="1">
        <v>3.9957492718360098E-2</v>
      </c>
      <c r="L23" s="1">
        <v>9.3956643868680994E-5</v>
      </c>
      <c r="M23" s="1">
        <v>8.8335444657916803E-2</v>
      </c>
      <c r="N23" s="1">
        <v>5.8829818598879598E-2</v>
      </c>
      <c r="O23" s="1">
        <v>4.9278639766987499E-3</v>
      </c>
      <c r="P23" s="1">
        <v>9.7196528140014794E-6</v>
      </c>
      <c r="Q23" s="1">
        <v>0</v>
      </c>
      <c r="R23" s="31">
        <v>3.1297282061084702E-3</v>
      </c>
      <c r="S23" s="1">
        <v>1.5878672813807001E-2</v>
      </c>
      <c r="T23" s="1">
        <v>4.0041729709414699E-2</v>
      </c>
      <c r="U23" s="1">
        <v>6.1687396526196002E-3</v>
      </c>
      <c r="V23" s="1">
        <v>1.8357184281377399E-2</v>
      </c>
      <c r="W23" s="1">
        <v>1.9439305628002901E-5</v>
      </c>
      <c r="X23" s="1">
        <v>4.7448105153683903E-2</v>
      </c>
      <c r="Y23" s="1">
        <v>1.9957687111416302E-3</v>
      </c>
      <c r="Z23" s="1">
        <v>2.5559447016552501E-2</v>
      </c>
      <c r="AA23" s="31">
        <v>1.69931930031459E-2</v>
      </c>
      <c r="AB23" s="31">
        <v>0.57657628469511002</v>
      </c>
    </row>
    <row r="24" spans="1:28" x14ac:dyDescent="0.2">
      <c r="A24">
        <v>224217</v>
      </c>
      <c r="B24" s="373"/>
      <c r="C24" s="370"/>
      <c r="D24" s="4" t="s">
        <v>100</v>
      </c>
      <c r="E24" s="33">
        <v>6.2439511723018305E-5</v>
      </c>
      <c r="F24" s="3">
        <v>0</v>
      </c>
      <c r="G24" s="3">
        <v>8.91993024614547E-6</v>
      </c>
      <c r="H24" s="3">
        <v>5.5267887805117301E-2</v>
      </c>
      <c r="I24" s="34">
        <v>9.8119232707600206E-5</v>
      </c>
      <c r="J24" s="33">
        <v>5.17355954276437E-4</v>
      </c>
      <c r="K24" s="3">
        <v>2.1497031893210499E-3</v>
      </c>
      <c r="L24" s="3">
        <v>0.426096147928123</v>
      </c>
      <c r="M24" s="3">
        <v>7.1359441969163801E-5</v>
      </c>
      <c r="N24" s="3">
        <v>0.14501130601158699</v>
      </c>
      <c r="O24" s="3">
        <v>1.18278275063889E-2</v>
      </c>
      <c r="P24" s="3">
        <v>4.4599651230727299E-6</v>
      </c>
      <c r="Q24" s="3">
        <v>0</v>
      </c>
      <c r="R24" s="34">
        <v>6.9575455919934702E-4</v>
      </c>
      <c r="S24" s="3">
        <v>8.91993024614547E-6</v>
      </c>
      <c r="T24" s="3">
        <v>1.4361087696294199E-2</v>
      </c>
      <c r="U24" s="3">
        <v>0</v>
      </c>
      <c r="V24" s="3">
        <v>2.8740015253080699E-2</v>
      </c>
      <c r="W24" s="3">
        <v>1.2933898856910901E-4</v>
      </c>
      <c r="X24" s="3">
        <v>5.3519581476872803E-5</v>
      </c>
      <c r="Y24" s="3">
        <v>1.4271888393832701E-4</v>
      </c>
      <c r="Z24" s="3">
        <v>1.3379895369218201E-5</v>
      </c>
      <c r="AA24" s="34">
        <v>0.116543348631013</v>
      </c>
      <c r="AB24" s="34">
        <v>0.26461865068215101</v>
      </c>
    </row>
    <row r="25" spans="1:28" x14ac:dyDescent="0.2">
      <c r="A25">
        <v>127223</v>
      </c>
      <c r="B25" s="373"/>
      <c r="C25" s="370"/>
      <c r="D25" s="4" t="s">
        <v>101</v>
      </c>
      <c r="E25" s="33">
        <v>0</v>
      </c>
      <c r="F25" s="3">
        <v>0</v>
      </c>
      <c r="G25" s="3">
        <v>7.8602139550238495E-6</v>
      </c>
      <c r="H25" s="3">
        <v>1.34409658630907E-3</v>
      </c>
      <c r="I25" s="34">
        <v>1.8864513492057201E-4</v>
      </c>
      <c r="J25" s="33">
        <v>2.11439755390141E-3</v>
      </c>
      <c r="K25" s="3">
        <v>1.4148385119042899E-4</v>
      </c>
      <c r="L25" s="3">
        <v>3.1440855820095398E-5</v>
      </c>
      <c r="M25" s="3">
        <v>1.3362363723540499E-3</v>
      </c>
      <c r="N25" s="3">
        <v>1.4470653891198899E-2</v>
      </c>
      <c r="O25" s="3">
        <v>1.8864513492057201E-4</v>
      </c>
      <c r="P25" s="3">
        <v>1.5720427910047699E-5</v>
      </c>
      <c r="Q25" s="3">
        <v>1.0218278141531E-4</v>
      </c>
      <c r="R25" s="34">
        <v>2.0593760562162499E-3</v>
      </c>
      <c r="S25" s="3">
        <v>6.2881711640190796E-5</v>
      </c>
      <c r="T25" s="3">
        <v>1.5720427910047699E-5</v>
      </c>
      <c r="U25" s="3">
        <v>7.8602139550238495E-6</v>
      </c>
      <c r="V25" s="3">
        <v>0</v>
      </c>
      <c r="W25" s="3">
        <v>0</v>
      </c>
      <c r="X25" s="3">
        <v>0</v>
      </c>
      <c r="Y25" s="3">
        <v>2.3580641865071501E-5</v>
      </c>
      <c r="Z25" s="3">
        <v>2.3580641865071501E-5</v>
      </c>
      <c r="AA25" s="34">
        <v>5.8951604662678897E-3</v>
      </c>
      <c r="AB25" s="34">
        <v>0.97630931513955799</v>
      </c>
    </row>
    <row r="26" spans="1:28" x14ac:dyDescent="0.2">
      <c r="A26">
        <v>433006</v>
      </c>
      <c r="B26" s="373"/>
      <c r="C26" s="370"/>
      <c r="D26" s="4" t="s">
        <v>102</v>
      </c>
      <c r="E26" s="33">
        <v>2.3094368207368899E-6</v>
      </c>
      <c r="F26" s="3">
        <v>0</v>
      </c>
      <c r="G26" s="3">
        <v>5.0807610056211599E-5</v>
      </c>
      <c r="H26" s="3">
        <v>5.5052354932726102E-2</v>
      </c>
      <c r="I26" s="34">
        <v>1.3163789878200299E-4</v>
      </c>
      <c r="J26" s="33">
        <v>3.0484566033726998E-4</v>
      </c>
      <c r="K26" s="3">
        <v>6.26226888311016E-2</v>
      </c>
      <c r="L26" s="3">
        <v>3.4364419892564898E-3</v>
      </c>
      <c r="M26" s="3">
        <v>7.6650208080257503E-3</v>
      </c>
      <c r="N26" s="3">
        <v>0.13844611852953501</v>
      </c>
      <c r="O26" s="3">
        <v>0.142963376950896</v>
      </c>
      <c r="P26" s="3">
        <v>2.59118811286679E-3</v>
      </c>
      <c r="Q26" s="3">
        <v>1.0392465693316E-4</v>
      </c>
      <c r="R26" s="34">
        <v>1.3163789878200299E-4</v>
      </c>
      <c r="S26" s="3">
        <v>1.1223862948781299E-3</v>
      </c>
      <c r="T26" s="3">
        <v>0.26659676771222501</v>
      </c>
      <c r="U26" s="3">
        <v>1.44108857613982E-3</v>
      </c>
      <c r="V26" s="3">
        <v>3.87962291515591E-2</v>
      </c>
      <c r="W26" s="3">
        <v>1.5156833854496199E-2</v>
      </c>
      <c r="X26" s="3">
        <v>3.4997205581446901E-2</v>
      </c>
      <c r="Y26" s="3">
        <v>0.11698452215442701</v>
      </c>
      <c r="Z26" s="3">
        <v>3.0265169535756999E-2</v>
      </c>
      <c r="AA26" s="34">
        <v>7.1890458792718798E-2</v>
      </c>
      <c r="AB26" s="34">
        <v>5.4650512925917799E-2</v>
      </c>
    </row>
    <row r="27" spans="1:28" x14ac:dyDescent="0.2">
      <c r="A27">
        <v>323906</v>
      </c>
      <c r="B27" s="373"/>
      <c r="C27" s="371"/>
      <c r="D27" s="6" t="s">
        <v>103</v>
      </c>
      <c r="E27" s="37">
        <v>0</v>
      </c>
      <c r="F27" s="5">
        <v>0</v>
      </c>
      <c r="G27" s="5">
        <v>1.2349261822874501E-5</v>
      </c>
      <c r="H27" s="5">
        <v>5.2484362747216699E-4</v>
      </c>
      <c r="I27" s="38">
        <v>8.2307830049458703E-3</v>
      </c>
      <c r="J27" s="37">
        <v>1.04659993948861E-3</v>
      </c>
      <c r="K27" s="5">
        <v>2.9020765283755101E-4</v>
      </c>
      <c r="L27" s="5">
        <v>1.1114335640587E-4</v>
      </c>
      <c r="M27" s="5">
        <v>1.4834550764728E-2</v>
      </c>
      <c r="N27" s="5">
        <v>3.8344457960025401E-3</v>
      </c>
      <c r="O27" s="5">
        <v>4.6309731835779498E-4</v>
      </c>
      <c r="P27" s="5">
        <v>3.3651738467333099E-4</v>
      </c>
      <c r="Q27" s="5">
        <v>3.0873154557186299E-6</v>
      </c>
      <c r="R27" s="38">
        <v>9.6015510672849505E-4</v>
      </c>
      <c r="S27" s="5">
        <v>3.1904317919396297E-2</v>
      </c>
      <c r="T27" s="5">
        <v>2.5315986736892799E-2</v>
      </c>
      <c r="U27" s="5">
        <v>2.6983137082980798E-3</v>
      </c>
      <c r="V27" s="5">
        <v>4.6590677542249902E-2</v>
      </c>
      <c r="W27" s="5">
        <v>5.2793094292788597E-4</v>
      </c>
      <c r="X27" s="5">
        <v>6.2126048915426002E-2</v>
      </c>
      <c r="Y27" s="5">
        <v>5.4802936654461398E-2</v>
      </c>
      <c r="Z27" s="5">
        <v>3.1898143288484899E-2</v>
      </c>
      <c r="AA27" s="38">
        <v>2.2988150883280899E-2</v>
      </c>
      <c r="AB27" s="38">
        <v>0.71699196680518396</v>
      </c>
    </row>
    <row r="28" spans="1:28" ht="16" customHeight="1" x14ac:dyDescent="0.2">
      <c r="A28">
        <v>120045</v>
      </c>
      <c r="B28" s="373"/>
      <c r="C28" s="370" t="s">
        <v>104</v>
      </c>
      <c r="D28" s="4" t="s">
        <v>105</v>
      </c>
      <c r="E28" s="30">
        <v>0</v>
      </c>
      <c r="F28" s="1">
        <v>3.9985005622891398E-4</v>
      </c>
      <c r="G28" s="1">
        <v>4.1651047523845198E-4</v>
      </c>
      <c r="H28" s="1">
        <v>2.91557332666916E-4</v>
      </c>
      <c r="I28" s="31">
        <v>1.6660419009538E-4</v>
      </c>
      <c r="J28" s="30">
        <v>1.6660419009538E-5</v>
      </c>
      <c r="K28" s="1">
        <v>3.5819900870506799E-4</v>
      </c>
      <c r="L28" s="1">
        <v>5.83114665333833E-5</v>
      </c>
      <c r="M28" s="1">
        <v>0.38039068682577298</v>
      </c>
      <c r="N28" s="1">
        <v>4.7882044233412399E-2</v>
      </c>
      <c r="O28" s="1">
        <v>1.24953142571535E-4</v>
      </c>
      <c r="P28" s="1">
        <v>1.6660419009538E-5</v>
      </c>
      <c r="Q28" s="1">
        <v>0</v>
      </c>
      <c r="R28" s="31">
        <v>8.3302095047690407E-6</v>
      </c>
      <c r="S28" s="1">
        <v>1.8326460910491899E-4</v>
      </c>
      <c r="T28" s="1">
        <v>4.9981257028614196E-4</v>
      </c>
      <c r="U28" s="1">
        <v>8.3302095047690407E-6</v>
      </c>
      <c r="V28" s="1">
        <v>1.24953142571535E-4</v>
      </c>
      <c r="W28" s="1">
        <v>0</v>
      </c>
      <c r="X28" s="1">
        <v>1.6593777333499898E-2</v>
      </c>
      <c r="Y28" s="1">
        <v>0.11868882502394899</v>
      </c>
      <c r="Z28" s="1">
        <v>9.7546753300845508E-3</v>
      </c>
      <c r="AA28" s="31">
        <v>1.41946769961264E-2</v>
      </c>
      <c r="AB28" s="31">
        <v>0.41028780873838899</v>
      </c>
    </row>
    <row r="29" spans="1:28" x14ac:dyDescent="0.2">
      <c r="A29">
        <v>69155</v>
      </c>
      <c r="B29" s="373"/>
      <c r="C29" s="370"/>
      <c r="D29" s="4" t="s">
        <v>106</v>
      </c>
      <c r="E29" s="33">
        <v>0</v>
      </c>
      <c r="F29" s="3">
        <v>0</v>
      </c>
      <c r="G29" s="3">
        <v>1.44602704070566E-5</v>
      </c>
      <c r="H29" s="3">
        <v>2.89205408141132E-5</v>
      </c>
      <c r="I29" s="34">
        <v>0</v>
      </c>
      <c r="J29" s="33">
        <v>1.13946930807606E-2</v>
      </c>
      <c r="K29" s="3">
        <v>1.44602704070566E-4</v>
      </c>
      <c r="L29" s="3">
        <v>0</v>
      </c>
      <c r="M29" s="3">
        <v>7.6639433157399996E-3</v>
      </c>
      <c r="N29" s="3">
        <v>1.7092039621140899E-2</v>
      </c>
      <c r="O29" s="3">
        <v>4.3380811221169803E-5</v>
      </c>
      <c r="P29" s="3">
        <v>0</v>
      </c>
      <c r="Q29" s="3">
        <v>0</v>
      </c>
      <c r="R29" s="34">
        <v>1.36794158050755E-2</v>
      </c>
      <c r="S29" s="3">
        <v>8.4014171064998894E-2</v>
      </c>
      <c r="T29" s="3">
        <v>1.44602704070566E-5</v>
      </c>
      <c r="U29" s="3">
        <v>0</v>
      </c>
      <c r="V29" s="3">
        <v>0</v>
      </c>
      <c r="W29" s="3">
        <v>0</v>
      </c>
      <c r="X29" s="3">
        <v>0</v>
      </c>
      <c r="Y29" s="3">
        <v>2.7908321885619199E-2</v>
      </c>
      <c r="Z29" s="3">
        <v>1.2146627141927499E-3</v>
      </c>
      <c r="AA29" s="34">
        <v>4.0777962547899598E-3</v>
      </c>
      <c r="AB29" s="34">
        <v>0.85548405755187595</v>
      </c>
    </row>
    <row r="30" spans="1:28" x14ac:dyDescent="0.2">
      <c r="A30">
        <v>89058</v>
      </c>
      <c r="B30" s="373"/>
      <c r="C30" s="370"/>
      <c r="D30" s="4" t="s">
        <v>107</v>
      </c>
      <c r="E30" s="33">
        <v>0</v>
      </c>
      <c r="F30" s="3">
        <v>0</v>
      </c>
      <c r="G30" s="3">
        <v>7.6354735116440902E-4</v>
      </c>
      <c r="H30" s="3">
        <v>7.8600462619865701E-5</v>
      </c>
      <c r="I30" s="34">
        <v>0</v>
      </c>
      <c r="J30" s="33">
        <v>2.02115475308226E-3</v>
      </c>
      <c r="K30" s="3">
        <v>2.3108536010240498E-2</v>
      </c>
      <c r="L30" s="3">
        <v>6.7371825102742006E-5</v>
      </c>
      <c r="M30" s="3">
        <v>5.5020323833905897E-4</v>
      </c>
      <c r="N30" s="3">
        <v>1.18462125805654E-2</v>
      </c>
      <c r="O30" s="3">
        <v>1.12286375171236E-4</v>
      </c>
      <c r="P30" s="3">
        <v>0</v>
      </c>
      <c r="Q30" s="3">
        <v>0</v>
      </c>
      <c r="R30" s="34">
        <v>2.0099261155651299E-3</v>
      </c>
      <c r="S30" s="3">
        <v>2.2457275034247301E-5</v>
      </c>
      <c r="T30" s="3">
        <v>1.52372611107368E-2</v>
      </c>
      <c r="U30" s="3">
        <v>1.3474365020548401E-4</v>
      </c>
      <c r="V30" s="3">
        <v>0</v>
      </c>
      <c r="W30" s="3">
        <v>1.12286375171236E-5</v>
      </c>
      <c r="X30" s="3">
        <v>2.3355566035617201E-3</v>
      </c>
      <c r="Y30" s="3">
        <v>5.6143187585618298E-5</v>
      </c>
      <c r="Z30" s="3">
        <v>0</v>
      </c>
      <c r="AA30" s="34">
        <v>1.16104111927058E-2</v>
      </c>
      <c r="AB30" s="34">
        <v>0.93409912641200099</v>
      </c>
    </row>
    <row r="31" spans="1:28" x14ac:dyDescent="0.2">
      <c r="A31">
        <v>146233</v>
      </c>
      <c r="B31" s="373"/>
      <c r="C31" s="370"/>
      <c r="D31" s="4" t="s">
        <v>108</v>
      </c>
      <c r="E31" s="33">
        <v>0</v>
      </c>
      <c r="F31" s="3">
        <v>0</v>
      </c>
      <c r="G31" s="3">
        <v>1.3676803457495901E-5</v>
      </c>
      <c r="H31" s="3">
        <v>8.8899222473723394E-5</v>
      </c>
      <c r="I31" s="34">
        <v>1.3676803457495901E-5</v>
      </c>
      <c r="J31" s="33">
        <v>4.6569515772773504E-3</v>
      </c>
      <c r="K31" s="3">
        <v>3.2824328297990099E-4</v>
      </c>
      <c r="L31" s="3">
        <v>1.2992963284621099E-4</v>
      </c>
      <c r="M31" s="3">
        <v>2.6662928340388199E-2</v>
      </c>
      <c r="N31" s="3">
        <v>1.8299563026129499E-2</v>
      </c>
      <c r="O31" s="3">
        <v>1.5454787906970301E-3</v>
      </c>
      <c r="P31" s="3">
        <v>2.7339930111534301E-2</v>
      </c>
      <c r="Q31" s="3">
        <v>9.5737624202471403E-5</v>
      </c>
      <c r="R31" s="34">
        <v>5.4912365881846E-3</v>
      </c>
      <c r="S31" s="3">
        <v>2.1609349462843501E-3</v>
      </c>
      <c r="T31" s="3">
        <v>2.28402617740181E-2</v>
      </c>
      <c r="U31" s="3">
        <v>2.0515205186243801E-4</v>
      </c>
      <c r="V31" s="3">
        <v>4.0011488514904298E-2</v>
      </c>
      <c r="W31" s="3">
        <v>0</v>
      </c>
      <c r="X31" s="3">
        <v>0.10211101461366399</v>
      </c>
      <c r="Y31" s="3">
        <v>7.0250900959427695E-2</v>
      </c>
      <c r="Z31" s="3">
        <v>5.3613069553383897E-3</v>
      </c>
      <c r="AA31" s="34">
        <v>3.48416568079708E-2</v>
      </c>
      <c r="AB31" s="34">
        <v>0.65055083325925001</v>
      </c>
    </row>
    <row r="32" spans="1:28" x14ac:dyDescent="0.2">
      <c r="A32">
        <v>311558</v>
      </c>
      <c r="B32" s="373"/>
      <c r="C32" s="370"/>
      <c r="D32" s="4" t="s">
        <v>109</v>
      </c>
      <c r="E32" s="33">
        <v>0</v>
      </c>
      <c r="F32" s="3">
        <v>1.9258051470352199E-4</v>
      </c>
      <c r="G32" s="3">
        <v>3.21609459554882E-3</v>
      </c>
      <c r="H32" s="3">
        <v>1.4764506127270001E-4</v>
      </c>
      <c r="I32" s="34">
        <v>9.6290257351761105E-5</v>
      </c>
      <c r="J32" s="33">
        <v>2.6190949999678999E-3</v>
      </c>
      <c r="K32" s="3">
        <v>6.6279793810462197E-3</v>
      </c>
      <c r="L32" s="3">
        <v>3.2096752450586999E-5</v>
      </c>
      <c r="M32" s="3">
        <v>4.3991808908774598E-2</v>
      </c>
      <c r="N32" s="3">
        <v>8.6725425121486205E-3</v>
      </c>
      <c r="O32" s="3">
        <v>9.6290257351761105E-5</v>
      </c>
      <c r="P32" s="3">
        <v>1.9258051470352199E-5</v>
      </c>
      <c r="Q32" s="3">
        <v>3.2096752450586999E-5</v>
      </c>
      <c r="R32" s="34">
        <v>3.0459818075607098E-3</v>
      </c>
      <c r="S32" s="3">
        <v>7.8155592217179395E-2</v>
      </c>
      <c r="T32" s="3">
        <v>1.5711360324562301E-2</v>
      </c>
      <c r="U32" s="3">
        <v>0</v>
      </c>
      <c r="V32" s="3">
        <v>8.4574942707296805E-2</v>
      </c>
      <c r="W32" s="3">
        <v>2.88870772055283E-5</v>
      </c>
      <c r="X32" s="3">
        <v>0.103971010213186</v>
      </c>
      <c r="Y32" s="3">
        <v>8.0209784374016997E-3</v>
      </c>
      <c r="Z32" s="3">
        <v>3.4359573498353398E-2</v>
      </c>
      <c r="AA32" s="34">
        <v>1.1609395361377299E-2</v>
      </c>
      <c r="AB32" s="34">
        <v>0.62783494566019804</v>
      </c>
    </row>
    <row r="33" spans="1:28" x14ac:dyDescent="0.2">
      <c r="A33">
        <v>181608</v>
      </c>
      <c r="B33" s="373"/>
      <c r="C33" s="370"/>
      <c r="D33" s="4" t="s">
        <v>110</v>
      </c>
      <c r="E33" s="33">
        <v>0</v>
      </c>
      <c r="F33" s="3">
        <v>4.0196467115985999E-4</v>
      </c>
      <c r="G33" s="3">
        <v>2.6535174661909099E-2</v>
      </c>
      <c r="H33" s="3">
        <v>9.9665212986211997E-4</v>
      </c>
      <c r="I33" s="34">
        <v>1.9602660675741099E-3</v>
      </c>
      <c r="J33" s="33">
        <v>6.2552310470904296E-3</v>
      </c>
      <c r="K33" s="3">
        <v>2.9359940090744899E-2</v>
      </c>
      <c r="L33" s="3">
        <v>2.82476542883573E-2</v>
      </c>
      <c r="M33" s="3">
        <v>6.7887978503149607E-2</v>
      </c>
      <c r="N33" s="3">
        <v>1.05336769305316E-2</v>
      </c>
      <c r="O33" s="3">
        <v>7.15827496586053E-5</v>
      </c>
      <c r="P33" s="3">
        <v>3.35337650323774E-3</v>
      </c>
      <c r="Q33" s="3">
        <v>0</v>
      </c>
      <c r="R33" s="34">
        <v>6.6351702568168804E-3</v>
      </c>
      <c r="S33" s="3">
        <v>9.3999163032465499E-2</v>
      </c>
      <c r="T33" s="3">
        <v>4.1848376723492298E-4</v>
      </c>
      <c r="U33" s="3">
        <v>0</v>
      </c>
      <c r="V33" s="3">
        <v>6.9930840051098998E-4</v>
      </c>
      <c r="W33" s="3">
        <v>1.88317695255715E-3</v>
      </c>
      <c r="X33" s="3">
        <v>8.6466455222236893E-2</v>
      </c>
      <c r="Y33" s="3">
        <v>3.6892647900973498E-4</v>
      </c>
      <c r="Z33" s="3">
        <v>4.6605876393110403E-2</v>
      </c>
      <c r="AA33" s="34">
        <v>8.8927800537421196E-3</v>
      </c>
      <c r="AB33" s="34">
        <v>0.63343575172899802</v>
      </c>
    </row>
    <row r="34" spans="1:28" x14ac:dyDescent="0.2">
      <c r="A34">
        <v>49576</v>
      </c>
      <c r="B34" s="373"/>
      <c r="C34" s="370"/>
      <c r="D34" s="4" t="s">
        <v>111</v>
      </c>
      <c r="E34" s="33">
        <v>0</v>
      </c>
      <c r="F34" s="3">
        <v>0</v>
      </c>
      <c r="G34" s="3">
        <v>2.0171050508310401E-5</v>
      </c>
      <c r="H34" s="3">
        <v>2.0171050508310401E-5</v>
      </c>
      <c r="I34" s="34">
        <v>3.2273680813296702E-4</v>
      </c>
      <c r="J34" s="33">
        <v>0</v>
      </c>
      <c r="K34" s="3">
        <v>2.0171050508310401E-5</v>
      </c>
      <c r="L34" s="3">
        <v>2.0171050508310401E-5</v>
      </c>
      <c r="M34" s="3">
        <v>3.5299338389543299E-3</v>
      </c>
      <c r="N34" s="3">
        <v>5.4865257382604397E-3</v>
      </c>
      <c r="O34" s="3">
        <v>6.0513151524931398E-5</v>
      </c>
      <c r="P34" s="3">
        <v>0</v>
      </c>
      <c r="Q34" s="3">
        <v>0</v>
      </c>
      <c r="R34" s="34">
        <v>0</v>
      </c>
      <c r="S34" s="3">
        <v>7.3947071163466105E-2</v>
      </c>
      <c r="T34" s="3">
        <v>8.5464741003711403E-2</v>
      </c>
      <c r="U34" s="3">
        <v>0</v>
      </c>
      <c r="V34" s="3">
        <v>8.4113280619654597E-3</v>
      </c>
      <c r="W34" s="3">
        <v>0</v>
      </c>
      <c r="X34" s="3">
        <v>0</v>
      </c>
      <c r="Y34" s="3">
        <v>3.0014523156365901E-2</v>
      </c>
      <c r="Z34" s="3">
        <v>0</v>
      </c>
      <c r="AA34" s="34">
        <v>4.2157495562368799E-3</v>
      </c>
      <c r="AB34" s="34">
        <v>0.78848636436985597</v>
      </c>
    </row>
    <row r="35" spans="1:28" x14ac:dyDescent="0.2">
      <c r="A35">
        <v>231151</v>
      </c>
      <c r="B35" s="373"/>
      <c r="C35" s="370"/>
      <c r="D35" s="4" t="s">
        <v>112</v>
      </c>
      <c r="E35" s="33">
        <v>0</v>
      </c>
      <c r="F35" s="3">
        <v>0</v>
      </c>
      <c r="G35" s="3">
        <v>8.6523527910326996E-6</v>
      </c>
      <c r="H35" s="3">
        <v>3.1148470047717698E-3</v>
      </c>
      <c r="I35" s="34">
        <v>1.19835086155802E-3</v>
      </c>
      <c r="J35" s="33">
        <v>3.66859758339786E-3</v>
      </c>
      <c r="K35" s="3">
        <v>5.0183646187989595E-4</v>
      </c>
      <c r="L35" s="3">
        <v>2.2210589614580899E-2</v>
      </c>
      <c r="M35" s="3">
        <v>8.6891252903945906E-2</v>
      </c>
      <c r="N35" s="3">
        <v>7.83470545228011E-3</v>
      </c>
      <c r="O35" s="3">
        <v>9.9502057096875998E-5</v>
      </c>
      <c r="P35" s="3">
        <v>3.37441758850275E-4</v>
      </c>
      <c r="Q35" s="3">
        <v>4.3261763955163498E-5</v>
      </c>
      <c r="R35" s="34">
        <v>4.3261763955163499E-3</v>
      </c>
      <c r="S35" s="3">
        <v>5.1914116746196198E-5</v>
      </c>
      <c r="T35" s="3">
        <v>2.9331475961600802E-3</v>
      </c>
      <c r="U35" s="3">
        <v>4.3261763955163498E-6</v>
      </c>
      <c r="V35" s="3">
        <v>2.6649246596380698E-3</v>
      </c>
      <c r="W35" s="3">
        <v>2.83364553906321E-3</v>
      </c>
      <c r="X35" s="3">
        <v>1.0772179224835701E-3</v>
      </c>
      <c r="Y35" s="3">
        <v>2.6389676012649702E-4</v>
      </c>
      <c r="Z35" s="3">
        <v>8.5658292631223703E-4</v>
      </c>
      <c r="AA35" s="34">
        <v>2.95045230174215E-3</v>
      </c>
      <c r="AB35" s="34">
        <v>0.86356970119099596</v>
      </c>
    </row>
    <row r="36" spans="1:28" x14ac:dyDescent="0.2">
      <c r="A36">
        <v>158437</v>
      </c>
      <c r="B36" s="373"/>
      <c r="C36" s="370"/>
      <c r="D36" s="4" t="s">
        <v>113</v>
      </c>
      <c r="E36" s="33">
        <v>0</v>
      </c>
      <c r="F36" s="3">
        <v>0</v>
      </c>
      <c r="G36" s="3">
        <v>4.3550433295252999E-4</v>
      </c>
      <c r="H36" s="3">
        <v>4.4181598995184199E-5</v>
      </c>
      <c r="I36" s="34">
        <v>1.00986511988992E-4</v>
      </c>
      <c r="J36" s="33">
        <v>4.4560298415142899E-3</v>
      </c>
      <c r="K36" s="3">
        <v>2.9033622196835302E-4</v>
      </c>
      <c r="L36" s="3">
        <v>1.8934970997935999E-5</v>
      </c>
      <c r="M36" s="3">
        <v>3.40829477962849E-4</v>
      </c>
      <c r="N36" s="3">
        <v>7.8012080511496596E-3</v>
      </c>
      <c r="O36" s="3">
        <v>5.0493255994496203E-5</v>
      </c>
      <c r="P36" s="3">
        <v>0</v>
      </c>
      <c r="Q36" s="3">
        <v>0</v>
      </c>
      <c r="R36" s="34">
        <v>4.3550433295252997E-3</v>
      </c>
      <c r="S36" s="3">
        <v>3.08135094706413E-2</v>
      </c>
      <c r="T36" s="3">
        <v>0.108326969079192</v>
      </c>
      <c r="U36" s="3">
        <v>0</v>
      </c>
      <c r="V36" s="3">
        <v>5.7436078693739404E-4</v>
      </c>
      <c r="W36" s="3">
        <v>3.0295953596697701E-4</v>
      </c>
      <c r="X36" s="3">
        <v>1.24024060036481E-2</v>
      </c>
      <c r="Y36" s="3">
        <v>6.97438098423979E-3</v>
      </c>
      <c r="Z36" s="3">
        <v>4.71480777848608E-3</v>
      </c>
      <c r="AA36" s="34">
        <v>6.2927220283140904E-3</v>
      </c>
      <c r="AB36" s="34">
        <v>0.82098247252851198</v>
      </c>
    </row>
    <row r="37" spans="1:28" x14ac:dyDescent="0.2">
      <c r="A37">
        <v>105307</v>
      </c>
      <c r="B37" s="373"/>
      <c r="C37" s="370"/>
      <c r="D37" s="4" t="s">
        <v>114</v>
      </c>
      <c r="E37" s="33">
        <v>0</v>
      </c>
      <c r="F37" s="3">
        <v>0</v>
      </c>
      <c r="G37" s="3">
        <v>0</v>
      </c>
      <c r="H37" s="3">
        <v>1.89920897946005E-5</v>
      </c>
      <c r="I37" s="34">
        <v>0</v>
      </c>
      <c r="J37" s="33">
        <v>6.4952947097533797E-3</v>
      </c>
      <c r="K37" s="3">
        <v>8.5464404075702403E-5</v>
      </c>
      <c r="L37" s="3">
        <v>0</v>
      </c>
      <c r="M37" s="3">
        <v>2.84881346919008E-5</v>
      </c>
      <c r="N37" s="3">
        <v>9.8663906482949794E-3</v>
      </c>
      <c r="O37" s="3">
        <v>1.89920897946005E-5</v>
      </c>
      <c r="P37" s="3">
        <v>9.4960448973002706E-6</v>
      </c>
      <c r="Q37" s="3">
        <v>0</v>
      </c>
      <c r="R37" s="34">
        <v>7.6728042770186199E-3</v>
      </c>
      <c r="S37" s="3">
        <v>3.5135366120011001E-4</v>
      </c>
      <c r="T37" s="3">
        <v>1.89920897946005E-5</v>
      </c>
      <c r="U37" s="3">
        <v>0</v>
      </c>
      <c r="V37" s="3">
        <v>9.4960448973002706E-6</v>
      </c>
      <c r="W37" s="3">
        <v>0</v>
      </c>
      <c r="X37" s="3">
        <v>0</v>
      </c>
      <c r="Y37" s="3">
        <v>1.51936718356804E-4</v>
      </c>
      <c r="Z37" s="3">
        <v>5.3557693220773498E-3</v>
      </c>
      <c r="AA37" s="34">
        <v>4.0832993058391101E-4</v>
      </c>
      <c r="AB37" s="34">
        <v>0.98249878925427503</v>
      </c>
    </row>
    <row r="38" spans="1:28" ht="16" customHeight="1" x14ac:dyDescent="0.2">
      <c r="A38">
        <v>130074</v>
      </c>
      <c r="B38" s="373"/>
      <c r="C38" s="369" t="s">
        <v>115</v>
      </c>
      <c r="D38" s="2" t="s">
        <v>116</v>
      </c>
      <c r="E38" s="30">
        <v>0</v>
      </c>
      <c r="F38" s="1">
        <v>0</v>
      </c>
      <c r="G38" s="1">
        <v>1.53758629703092E-5</v>
      </c>
      <c r="H38" s="1">
        <v>2.0196196011501098E-2</v>
      </c>
      <c r="I38" s="31">
        <v>1.07631040792164E-4</v>
      </c>
      <c r="J38" s="1">
        <v>2.4601380752494698E-4</v>
      </c>
      <c r="K38" s="1">
        <v>0.52119562710457101</v>
      </c>
      <c r="L38" s="1">
        <v>3.8439657425772997E-4</v>
      </c>
      <c r="M38" s="1">
        <v>8.1123053031351297E-2</v>
      </c>
      <c r="N38" s="1">
        <v>4.5304980242015999E-2</v>
      </c>
      <c r="O38" s="1">
        <v>4.3052416316865703E-4</v>
      </c>
      <c r="P38" s="1">
        <v>4.2668019742607997E-2</v>
      </c>
      <c r="Q38" s="1">
        <v>0</v>
      </c>
      <c r="R38" s="1">
        <v>1.53758629703092E-5</v>
      </c>
      <c r="S38" s="30">
        <v>3.38268985346802E-4</v>
      </c>
      <c r="T38" s="1">
        <v>8.0646401279271696E-2</v>
      </c>
      <c r="U38" s="1">
        <v>7.6879314851545999E-6</v>
      </c>
      <c r="V38" s="1">
        <v>4.9917739133108797E-2</v>
      </c>
      <c r="W38" s="1">
        <v>3.3058105386164798E-4</v>
      </c>
      <c r="X38" s="1">
        <v>3.1213001829727598E-3</v>
      </c>
      <c r="Y38" s="1">
        <v>8.9933422513338496E-2</v>
      </c>
      <c r="Z38" s="31">
        <v>1.3077171456247901E-2</v>
      </c>
      <c r="AA38" s="1">
        <v>4.2291311099835402E-2</v>
      </c>
      <c r="AB38" s="32">
        <v>3.1828036348539999E-2</v>
      </c>
    </row>
    <row r="39" spans="1:28" x14ac:dyDescent="0.2">
      <c r="A39">
        <v>340608</v>
      </c>
      <c r="B39" s="373"/>
      <c r="C39" s="370"/>
      <c r="D39" s="4" t="s">
        <v>117</v>
      </c>
      <c r="E39" s="33">
        <v>0</v>
      </c>
      <c r="F39" s="3">
        <v>8.8958568207440805E-4</v>
      </c>
      <c r="G39" s="3">
        <v>1.1743705373919501E-5</v>
      </c>
      <c r="H39" s="3">
        <v>1.3332041525742201E-2</v>
      </c>
      <c r="I39" s="34">
        <v>1.65938556933483E-2</v>
      </c>
      <c r="J39" s="33">
        <v>2.5160888763622602E-3</v>
      </c>
      <c r="K39" s="3">
        <v>6.3445368282600504E-3</v>
      </c>
      <c r="L39" s="3">
        <v>3.5231116121758702E-5</v>
      </c>
      <c r="M39" s="3">
        <v>6.7590896279594095E-2</v>
      </c>
      <c r="N39" s="3">
        <v>8.4554678692220896E-3</v>
      </c>
      <c r="O39" s="3">
        <v>8.5141863960916904E-5</v>
      </c>
      <c r="P39" s="3">
        <v>8.7314449455092001E-3</v>
      </c>
      <c r="Q39" s="3">
        <v>1.76155580608793E-5</v>
      </c>
      <c r="R39" s="34">
        <v>2.3957158962795901E-3</v>
      </c>
      <c r="S39" s="3">
        <v>8.3318653701615897E-2</v>
      </c>
      <c r="T39" s="3">
        <v>1.17378335212326E-2</v>
      </c>
      <c r="U39" s="3">
        <v>2.93592634347989E-6</v>
      </c>
      <c r="V39" s="3">
        <v>5.9954551860202897E-2</v>
      </c>
      <c r="W39" s="3">
        <v>8.8077790304396805E-6</v>
      </c>
      <c r="X39" s="3">
        <v>1.3769494550920701E-3</v>
      </c>
      <c r="Y39" s="3">
        <v>2.1138669673055201E-4</v>
      </c>
      <c r="Z39" s="3">
        <v>5.2787955655768503E-3</v>
      </c>
      <c r="AA39" s="34">
        <v>1.52785606914693E-2</v>
      </c>
      <c r="AB39" s="34">
        <v>0.70201815576850801</v>
      </c>
    </row>
    <row r="40" spans="1:28" x14ac:dyDescent="0.2">
      <c r="A40">
        <v>148398</v>
      </c>
      <c r="B40" s="373"/>
      <c r="C40" s="370"/>
      <c r="D40" s="4" t="s">
        <v>118</v>
      </c>
      <c r="E40" s="33">
        <v>0</v>
      </c>
      <c r="F40" s="3">
        <v>8.1537487028127001E-4</v>
      </c>
      <c r="G40" s="3">
        <v>1.34772705831614E-5</v>
      </c>
      <c r="H40" s="3">
        <v>1.01079529373711E-4</v>
      </c>
      <c r="I40" s="34">
        <v>4.1105675278642496E-3</v>
      </c>
      <c r="J40" s="33">
        <v>4.6092265394412297E-3</v>
      </c>
      <c r="K40" s="3">
        <v>6.7386352915807397E-6</v>
      </c>
      <c r="L40" s="3">
        <v>4.7170447041065201E-5</v>
      </c>
      <c r="M40" s="3">
        <v>0.14874189679106101</v>
      </c>
      <c r="N40" s="3">
        <v>1.5006940794350301E-2</v>
      </c>
      <c r="O40" s="3">
        <v>1.01079529373711E-4</v>
      </c>
      <c r="P40" s="3">
        <v>1.89288265340503E-2</v>
      </c>
      <c r="Q40" s="3">
        <v>0</v>
      </c>
      <c r="R40" s="34">
        <v>6.26019218587851E-3</v>
      </c>
      <c r="S40" s="3">
        <v>5.9145001954204197E-2</v>
      </c>
      <c r="T40" s="3">
        <v>6.60386258574913E-4</v>
      </c>
      <c r="U40" s="3">
        <v>1.17387026779336E-2</v>
      </c>
      <c r="V40" s="3">
        <v>2.6752382107575498E-3</v>
      </c>
      <c r="W40" s="3">
        <v>6.7386352915807397E-6</v>
      </c>
      <c r="X40" s="3">
        <v>1.42859068181511E-3</v>
      </c>
      <c r="Y40" s="3">
        <v>4.4474992924432898E-4</v>
      </c>
      <c r="Z40" s="3">
        <v>7.1429534090755901E-4</v>
      </c>
      <c r="AA40" s="34">
        <v>2.0923462580358199E-2</v>
      </c>
      <c r="AB40" s="34">
        <v>0.71354061375490196</v>
      </c>
    </row>
    <row r="41" spans="1:28" x14ac:dyDescent="0.2">
      <c r="A41">
        <v>58726</v>
      </c>
      <c r="B41" s="373"/>
      <c r="C41" s="370"/>
      <c r="D41" s="4" t="s">
        <v>119</v>
      </c>
      <c r="E41" s="33">
        <v>0</v>
      </c>
      <c r="F41" s="3">
        <v>0</v>
      </c>
      <c r="G41" s="3">
        <v>0</v>
      </c>
      <c r="H41" s="3">
        <v>0</v>
      </c>
      <c r="I41" s="34">
        <v>6.4298607090556098E-2</v>
      </c>
      <c r="J41" s="33">
        <v>1.70282328099989E-5</v>
      </c>
      <c r="K41" s="3">
        <v>1.70282328099989E-5</v>
      </c>
      <c r="L41" s="3">
        <v>1.3622586247999101E-4</v>
      </c>
      <c r="M41" s="3">
        <v>9.9955726594694004E-3</v>
      </c>
      <c r="N41" s="3">
        <v>1.3622586247999101E-4</v>
      </c>
      <c r="O41" s="3">
        <v>1.0216939685999301E-4</v>
      </c>
      <c r="P41" s="3">
        <v>1.32820215917992E-3</v>
      </c>
      <c r="Q41" s="3">
        <v>0</v>
      </c>
      <c r="R41" s="34">
        <v>1.70282328099989E-5</v>
      </c>
      <c r="S41" s="3">
        <v>2.4367401151108501E-2</v>
      </c>
      <c r="T41" s="3">
        <v>0</v>
      </c>
      <c r="U41" s="3">
        <v>4.64870755712972E-2</v>
      </c>
      <c r="V41" s="3">
        <v>0</v>
      </c>
      <c r="W41" s="3">
        <v>1.70282328099989E-5</v>
      </c>
      <c r="X41" s="3">
        <v>0</v>
      </c>
      <c r="Y41" s="3">
        <v>0</v>
      </c>
      <c r="Z41" s="3">
        <v>1.19197629669992E-4</v>
      </c>
      <c r="AA41" s="34">
        <v>1.8577801995708802E-2</v>
      </c>
      <c r="AB41" s="34">
        <v>0.83450260531961995</v>
      </c>
    </row>
    <row r="42" spans="1:28" x14ac:dyDescent="0.2">
      <c r="A42">
        <v>272568</v>
      </c>
      <c r="B42" s="373"/>
      <c r="C42" s="370"/>
      <c r="D42" s="4" t="s">
        <v>120</v>
      </c>
      <c r="E42" s="33">
        <v>0</v>
      </c>
      <c r="F42" s="3">
        <v>1.90778081066009E-4</v>
      </c>
      <c r="G42" s="3">
        <v>1.10064277538082E-5</v>
      </c>
      <c r="H42" s="3">
        <v>2.2269672155205301E-3</v>
      </c>
      <c r="I42" s="34">
        <v>5.3931495993660302E-4</v>
      </c>
      <c r="J42" s="33">
        <v>4.6593877491121396E-3</v>
      </c>
      <c r="K42" s="3">
        <v>1.797716533122E-4</v>
      </c>
      <c r="L42" s="3">
        <v>2.5681664758885799E-5</v>
      </c>
      <c r="M42" s="3">
        <v>8.4727480848815706E-2</v>
      </c>
      <c r="N42" s="3">
        <v>8.3905667576531298E-3</v>
      </c>
      <c r="O42" s="3">
        <v>2.9350474010155198E-5</v>
      </c>
      <c r="P42" s="3">
        <v>0</v>
      </c>
      <c r="Q42" s="3">
        <v>3.6688092512693998E-6</v>
      </c>
      <c r="R42" s="34">
        <v>5.63895981920108E-3</v>
      </c>
      <c r="S42" s="3">
        <v>5.8869713245868899E-2</v>
      </c>
      <c r="T42" s="3">
        <v>6.1746059698864096E-3</v>
      </c>
      <c r="U42" s="3">
        <v>0</v>
      </c>
      <c r="V42" s="3">
        <v>2.8763464529952099E-2</v>
      </c>
      <c r="W42" s="3">
        <v>7.3376185025388101E-5</v>
      </c>
      <c r="X42" s="3">
        <v>2.4581021983505002E-4</v>
      </c>
      <c r="Y42" s="3">
        <v>5.5864958469079198E-2</v>
      </c>
      <c r="Z42" s="3">
        <v>3.8155616213201801E-4</v>
      </c>
      <c r="AA42" s="34">
        <v>4.7951336914091097E-3</v>
      </c>
      <c r="AB42" s="34">
        <v>0.748128907281852</v>
      </c>
    </row>
    <row r="43" spans="1:28" x14ac:dyDescent="0.2">
      <c r="A43">
        <v>108815</v>
      </c>
      <c r="B43" s="373"/>
      <c r="C43" s="370"/>
      <c r="D43" s="4" t="s">
        <v>121</v>
      </c>
      <c r="E43" s="33">
        <v>0</v>
      </c>
      <c r="F43" s="3">
        <v>0</v>
      </c>
      <c r="G43" s="3">
        <v>9.1899094793916198E-6</v>
      </c>
      <c r="H43" s="3">
        <v>6.4329366355741398E-5</v>
      </c>
      <c r="I43" s="34">
        <v>6.4329366355741398E-5</v>
      </c>
      <c r="J43" s="33">
        <v>7.7746634195653098E-3</v>
      </c>
      <c r="K43" s="3">
        <v>9.1899094793916202E-5</v>
      </c>
      <c r="L43" s="3">
        <v>2.75697284381748E-5</v>
      </c>
      <c r="M43" s="3">
        <v>0.28471258558103202</v>
      </c>
      <c r="N43" s="3">
        <v>1.49795524514083E-2</v>
      </c>
      <c r="O43" s="3">
        <v>1.8379818958783199E-5</v>
      </c>
      <c r="P43" s="3">
        <v>0</v>
      </c>
      <c r="Q43" s="3">
        <v>0</v>
      </c>
      <c r="R43" s="34">
        <v>9.9802416946193004E-3</v>
      </c>
      <c r="S43" s="3">
        <v>3.6392041538390797E-2</v>
      </c>
      <c r="T43" s="3">
        <v>4.7291274180949298E-2</v>
      </c>
      <c r="U43" s="3">
        <v>0</v>
      </c>
      <c r="V43" s="3">
        <v>9.1899094793916198E-6</v>
      </c>
      <c r="W43" s="3">
        <v>1.8379818958783199E-5</v>
      </c>
      <c r="X43" s="3">
        <v>0</v>
      </c>
      <c r="Y43" s="3">
        <v>7.9952212470707096E-3</v>
      </c>
      <c r="Z43" s="3">
        <v>0</v>
      </c>
      <c r="AA43" s="34">
        <v>2.7128612783163999E-2</v>
      </c>
      <c r="AB43" s="34">
        <v>0.57914809539126</v>
      </c>
    </row>
    <row r="44" spans="1:28" x14ac:dyDescent="0.2">
      <c r="A44">
        <v>165969</v>
      </c>
      <c r="B44" s="373"/>
      <c r="C44" s="370"/>
      <c r="D44" s="4" t="s">
        <v>122</v>
      </c>
      <c r="E44" s="33">
        <v>0</v>
      </c>
      <c r="F44" s="3">
        <v>0</v>
      </c>
      <c r="G44" s="3">
        <v>0</v>
      </c>
      <c r="H44" s="3">
        <v>1.02428766817899E-4</v>
      </c>
      <c r="I44" s="34">
        <v>0</v>
      </c>
      <c r="J44" s="33">
        <v>2.5908452783351102E-3</v>
      </c>
      <c r="K44" s="3">
        <v>4.3441847573944502E-2</v>
      </c>
      <c r="L44" s="3">
        <v>9.0378323662852698E-5</v>
      </c>
      <c r="M44" s="3">
        <v>4.7322090269869603E-2</v>
      </c>
      <c r="N44" s="3">
        <v>1.23456790123456E-2</v>
      </c>
      <c r="O44" s="3">
        <v>1.86781868903228E-4</v>
      </c>
      <c r="P44" s="3">
        <v>2.4100886310094002E-5</v>
      </c>
      <c r="Q44" s="3">
        <v>6.0252215775235101E-5</v>
      </c>
      <c r="R44" s="34">
        <v>2.4823912899396799E-3</v>
      </c>
      <c r="S44" s="3">
        <v>0.112406533750278</v>
      </c>
      <c r="T44" s="3">
        <v>1.01163470286619E-2</v>
      </c>
      <c r="U44" s="3">
        <v>0</v>
      </c>
      <c r="V44" s="3">
        <v>8.1527273165470607E-2</v>
      </c>
      <c r="W44" s="3">
        <v>0</v>
      </c>
      <c r="X44" s="3">
        <v>8.7907982816067994E-3</v>
      </c>
      <c r="Y44" s="3">
        <v>2.1088275521332199E-4</v>
      </c>
      <c r="Z44" s="3">
        <v>8.1039230217691202E-3</v>
      </c>
      <c r="AA44" s="34">
        <v>2.6269966078002502E-3</v>
      </c>
      <c r="AB44" s="34">
        <v>0.67893401779850404</v>
      </c>
    </row>
    <row r="45" spans="1:28" x14ac:dyDescent="0.2">
      <c r="A45">
        <v>61991</v>
      </c>
      <c r="B45" s="373"/>
      <c r="C45" s="370"/>
      <c r="D45" s="4" t="s">
        <v>123</v>
      </c>
      <c r="E45" s="33">
        <v>0</v>
      </c>
      <c r="F45" s="3">
        <v>4.8878062944620899E-3</v>
      </c>
      <c r="G45" s="3">
        <v>1.6131373909115799E-5</v>
      </c>
      <c r="H45" s="3">
        <v>3.2262747818231598E-5</v>
      </c>
      <c r="I45" s="34">
        <v>0</v>
      </c>
      <c r="J45" s="33">
        <v>1.11306479972899E-2</v>
      </c>
      <c r="K45" s="3">
        <v>3.2262747818231598E-5</v>
      </c>
      <c r="L45" s="3">
        <v>0</v>
      </c>
      <c r="M45" s="3">
        <v>1.6131373909115799E-5</v>
      </c>
      <c r="N45" s="3">
        <v>1.7599328934845299E-2</v>
      </c>
      <c r="O45" s="3">
        <v>4.8394121727347499E-5</v>
      </c>
      <c r="P45" s="3">
        <v>0</v>
      </c>
      <c r="Q45" s="3">
        <v>0</v>
      </c>
      <c r="R45" s="34">
        <v>1.11145166233808E-2</v>
      </c>
      <c r="S45" s="3">
        <v>4.8394121727347499E-5</v>
      </c>
      <c r="T45" s="3">
        <v>4.6780984336435898E-2</v>
      </c>
      <c r="U45" s="3">
        <v>0</v>
      </c>
      <c r="V45" s="3">
        <v>8.3883144327402302E-4</v>
      </c>
      <c r="W45" s="3">
        <v>2.7423335645496898E-4</v>
      </c>
      <c r="X45" s="3">
        <v>4.8394121727347499E-5</v>
      </c>
      <c r="Y45" s="3">
        <v>1.9518962430030099E-3</v>
      </c>
      <c r="Z45" s="3">
        <v>4.9039376683712096E-3</v>
      </c>
      <c r="AA45" s="34">
        <v>1.41956090400219E-3</v>
      </c>
      <c r="AB45" s="34">
        <v>0.92598925650497599</v>
      </c>
    </row>
    <row r="46" spans="1:28" x14ac:dyDescent="0.2">
      <c r="A46">
        <v>108963</v>
      </c>
      <c r="B46" s="373"/>
      <c r="C46" s="370"/>
      <c r="D46" s="4" t="s">
        <v>124</v>
      </c>
      <c r="E46" s="33">
        <v>0</v>
      </c>
      <c r="F46" s="3">
        <v>0</v>
      </c>
      <c r="G46" s="3">
        <v>9.1774272000587299E-6</v>
      </c>
      <c r="H46" s="3">
        <v>6.4241990400411094E-5</v>
      </c>
      <c r="I46" s="34">
        <v>5.6808274368363504E-3</v>
      </c>
      <c r="J46" s="33">
        <v>2.7532281600176201E-5</v>
      </c>
      <c r="K46" s="3">
        <v>1.1012912640070401E-4</v>
      </c>
      <c r="L46" s="3">
        <v>1.8354854400117399E-5</v>
      </c>
      <c r="M46" s="3">
        <v>0.16245881629543901</v>
      </c>
      <c r="N46" s="3">
        <v>8.0118939456512699E-3</v>
      </c>
      <c r="O46" s="3">
        <v>4.5887136000293597E-5</v>
      </c>
      <c r="P46" s="3">
        <v>1.04622670080669E-2</v>
      </c>
      <c r="Q46" s="3">
        <v>0</v>
      </c>
      <c r="R46" s="34">
        <v>2.7532281600176201E-5</v>
      </c>
      <c r="S46" s="3">
        <v>3.6342611712232499E-2</v>
      </c>
      <c r="T46" s="3">
        <v>9.79139707974266E-2</v>
      </c>
      <c r="U46" s="3">
        <v>8.1523085818121704E-2</v>
      </c>
      <c r="V46" s="3">
        <v>9.1774272000587302E-5</v>
      </c>
      <c r="W46" s="3">
        <v>3.7746758073841501E-2</v>
      </c>
      <c r="X46" s="3">
        <v>0</v>
      </c>
      <c r="Y46" s="3">
        <v>6.1608068793994199E-2</v>
      </c>
      <c r="Z46" s="3">
        <v>1.92725971201233E-4</v>
      </c>
      <c r="AA46" s="34">
        <v>6.9656672448445804E-3</v>
      </c>
      <c r="AB46" s="34">
        <v>0.49074456466874</v>
      </c>
    </row>
    <row r="47" spans="1:28" x14ac:dyDescent="0.2">
      <c r="A47">
        <v>301727</v>
      </c>
      <c r="B47" s="373"/>
      <c r="C47" s="370"/>
      <c r="D47" s="4" t="s">
        <v>125</v>
      </c>
      <c r="E47" s="33">
        <v>0</v>
      </c>
      <c r="F47" s="3">
        <v>0</v>
      </c>
      <c r="G47" s="3">
        <v>1.09370391115147E-4</v>
      </c>
      <c r="H47" s="3">
        <v>2.18740782230294E-4</v>
      </c>
      <c r="I47" s="34">
        <v>1.2925591677244601E-4</v>
      </c>
      <c r="J47" s="33">
        <v>2.5784898268964899E-3</v>
      </c>
      <c r="K47" s="3">
        <v>4.7413721675554299E-2</v>
      </c>
      <c r="L47" s="3">
        <v>2.4071428808160999E-2</v>
      </c>
      <c r="M47" s="3">
        <v>0.12380396848807</v>
      </c>
      <c r="N47" s="3">
        <v>1.0807783194742199E-2</v>
      </c>
      <c r="O47" s="3">
        <v>1.6693898789302899E-2</v>
      </c>
      <c r="P47" s="3">
        <v>1.5278712213358399E-3</v>
      </c>
      <c r="Q47" s="3">
        <v>8.9484865457847599E-5</v>
      </c>
      <c r="R47" s="34">
        <v>3.8312779433063598E-3</v>
      </c>
      <c r="S47" s="3">
        <v>3.1568271980962903E-2</v>
      </c>
      <c r="T47" s="3">
        <v>8.7927165948025795E-3</v>
      </c>
      <c r="U47" s="3">
        <v>3.3142542762165799E-6</v>
      </c>
      <c r="V47" s="3">
        <v>2.9450463498460502E-2</v>
      </c>
      <c r="W47" s="3">
        <v>6.6285085524331598E-6</v>
      </c>
      <c r="X47" s="3">
        <v>1.4417006101542099E-3</v>
      </c>
      <c r="Y47" s="3">
        <v>2.73525405416154E-2</v>
      </c>
      <c r="Z47" s="3">
        <v>3.31425427621658E-3</v>
      </c>
      <c r="AA47" s="34">
        <v>1.77080605978251E-2</v>
      </c>
      <c r="AB47" s="34">
        <v>0.660941844780215</v>
      </c>
    </row>
    <row r="48" spans="1:28" x14ac:dyDescent="0.2">
      <c r="A48">
        <v>72374</v>
      </c>
      <c r="B48" s="373"/>
      <c r="C48" s="370"/>
      <c r="D48" s="4" t="s">
        <v>126</v>
      </c>
      <c r="E48" s="33">
        <v>0</v>
      </c>
      <c r="F48" s="3">
        <v>0</v>
      </c>
      <c r="G48" s="3">
        <v>2.6252521623787499E-4</v>
      </c>
      <c r="H48" s="3">
        <v>1.79622516373283E-4</v>
      </c>
      <c r="I48" s="34">
        <v>0</v>
      </c>
      <c r="J48" s="33">
        <v>2.16928731312349E-3</v>
      </c>
      <c r="K48" s="3">
        <v>2.0725674966148001E-4</v>
      </c>
      <c r="L48" s="3">
        <v>6.9085583220493499E-5</v>
      </c>
      <c r="M48" s="3">
        <v>6.2467184347970203E-2</v>
      </c>
      <c r="N48" s="3">
        <v>1.2159062646806801E-2</v>
      </c>
      <c r="O48" s="3">
        <v>2.6252521623787499E-4</v>
      </c>
      <c r="P48" s="3">
        <v>0</v>
      </c>
      <c r="Q48" s="3">
        <v>1.38171166440987E-4</v>
      </c>
      <c r="R48" s="34">
        <v>2.1140188465470998E-3</v>
      </c>
      <c r="S48" s="3">
        <v>7.5925055959322404E-2</v>
      </c>
      <c r="T48" s="3">
        <v>7.3368889380164101E-2</v>
      </c>
      <c r="U48" s="3">
        <v>0</v>
      </c>
      <c r="V48" s="3">
        <v>1.3817116644098701E-5</v>
      </c>
      <c r="W48" s="3">
        <v>0</v>
      </c>
      <c r="X48" s="3">
        <v>4.2556719263824004E-3</v>
      </c>
      <c r="Y48" s="3">
        <v>2.09191145991654E-2</v>
      </c>
      <c r="Z48" s="3">
        <v>6.7703871556083599E-4</v>
      </c>
      <c r="AA48" s="34">
        <v>1.9606488517976001E-2</v>
      </c>
      <c r="AB48" s="34">
        <v>0.73433829828391395</v>
      </c>
    </row>
    <row r="49" spans="1:59" x14ac:dyDescent="0.2">
      <c r="A49">
        <v>348489</v>
      </c>
      <c r="B49" s="373"/>
      <c r="C49" s="371"/>
      <c r="D49" s="6" t="s">
        <v>127</v>
      </c>
      <c r="E49" s="37">
        <v>0</v>
      </c>
      <c r="F49" s="5">
        <v>1.3773748956208E-4</v>
      </c>
      <c r="G49" s="5">
        <v>8.7032876217039805E-3</v>
      </c>
      <c r="H49" s="5">
        <v>5.2225464792288905E-4</v>
      </c>
      <c r="I49" s="38">
        <v>5.7964526857375704E-4</v>
      </c>
      <c r="J49" s="37">
        <v>2.90109587390132E-3</v>
      </c>
      <c r="K49" s="5">
        <v>5.4521089618323601E-5</v>
      </c>
      <c r="L49" s="5">
        <v>3.4434372390520197E-5</v>
      </c>
      <c r="M49" s="5">
        <v>1.8801167325224001E-2</v>
      </c>
      <c r="N49" s="5">
        <v>1.32514943082851E-2</v>
      </c>
      <c r="O49" s="5">
        <v>6.8868744781040394E-5</v>
      </c>
      <c r="P49" s="5">
        <v>2.23823420538381E-4</v>
      </c>
      <c r="Q49" s="5">
        <v>2.2956248260346801E-5</v>
      </c>
      <c r="R49" s="38">
        <v>2.7777060395019599E-3</v>
      </c>
      <c r="S49" s="5">
        <v>1.5495467575733999E-2</v>
      </c>
      <c r="T49" s="5">
        <v>1.72171861952601E-3</v>
      </c>
      <c r="U49" s="5">
        <v>6.5999213748497E-5</v>
      </c>
      <c r="V49" s="5">
        <v>2.06462757791494E-2</v>
      </c>
      <c r="W49" s="5">
        <v>8.92424151120982E-4</v>
      </c>
      <c r="X49" s="5">
        <v>5.7390620650867003E-6</v>
      </c>
      <c r="Y49" s="5">
        <v>4.0173434455606903E-5</v>
      </c>
      <c r="Z49" s="5">
        <v>2.7547497912416098E-4</v>
      </c>
      <c r="AA49" s="38">
        <v>3.7791723698595899E-3</v>
      </c>
      <c r="AB49" s="38">
        <v>0.91501022987813097</v>
      </c>
    </row>
    <row r="50" spans="1:59" ht="16" customHeight="1" x14ac:dyDescent="0.2">
      <c r="A50">
        <v>499851</v>
      </c>
      <c r="B50" s="373"/>
      <c r="C50" s="369" t="s">
        <v>128</v>
      </c>
      <c r="D50" s="2" t="s">
        <v>129</v>
      </c>
      <c r="E50" s="30">
        <v>8.0023847106437692E-6</v>
      </c>
      <c r="F50" s="1">
        <v>0</v>
      </c>
      <c r="G50" s="1">
        <v>6.4579244614895196E-3</v>
      </c>
      <c r="H50" s="1">
        <v>8.3524890417344295E-3</v>
      </c>
      <c r="I50" s="31">
        <v>5.9117617049880798E-3</v>
      </c>
      <c r="J50" s="30">
        <v>2.8608525340551402E-4</v>
      </c>
      <c r="K50" s="1">
        <v>4.4413235144072898E-3</v>
      </c>
      <c r="L50" s="1">
        <v>8.2024443284098596E-5</v>
      </c>
      <c r="M50" s="1">
        <v>2.0952243768642999E-2</v>
      </c>
      <c r="N50" s="1">
        <v>3.5010433109066498E-4</v>
      </c>
      <c r="O50" s="1">
        <v>7.0821104689197298E-4</v>
      </c>
      <c r="P50" s="1">
        <v>1.5004471332456999E-4</v>
      </c>
      <c r="Q50" s="1">
        <v>2.0005961776609402E-6</v>
      </c>
      <c r="R50" s="31">
        <v>0</v>
      </c>
      <c r="S50" s="1">
        <v>7.6642839566190696E-3</v>
      </c>
      <c r="T50" s="1">
        <v>4.3492960902348898E-3</v>
      </c>
      <c r="U50" s="1">
        <v>3.4010135020236001E-5</v>
      </c>
      <c r="V50" s="1">
        <v>1.85655325286935E-3</v>
      </c>
      <c r="W50" s="1">
        <v>4.1612400495347603E-4</v>
      </c>
      <c r="X50" s="1">
        <v>2.6007750309592202E-4</v>
      </c>
      <c r="Y50" s="1">
        <v>1.5130508891649699E-2</v>
      </c>
      <c r="Z50" s="1">
        <v>6.0217944947594301E-4</v>
      </c>
      <c r="AA50" s="31">
        <v>0.83054750315593995</v>
      </c>
      <c r="AB50" s="31">
        <v>9.1849371112591505E-2</v>
      </c>
    </row>
    <row r="51" spans="1:59" x14ac:dyDescent="0.2">
      <c r="A51">
        <v>203450</v>
      </c>
      <c r="B51" s="373"/>
      <c r="C51" s="370"/>
      <c r="D51" s="4" t="s">
        <v>130</v>
      </c>
      <c r="E51" s="33">
        <v>0</v>
      </c>
      <c r="F51" s="3">
        <v>0</v>
      </c>
      <c r="G51" s="3">
        <v>1.8943229294666901E-2</v>
      </c>
      <c r="H51" s="3">
        <v>9.1688375522241294E-2</v>
      </c>
      <c r="I51" s="34">
        <v>0.46954042762349402</v>
      </c>
      <c r="J51" s="33">
        <v>6.1440157286802601E-4</v>
      </c>
      <c r="K51" s="3">
        <v>0</v>
      </c>
      <c r="L51" s="3">
        <v>3.9321700663553698E-5</v>
      </c>
      <c r="M51" s="3">
        <v>0.22510199066109601</v>
      </c>
      <c r="N51" s="3">
        <v>9.0144998771196794E-3</v>
      </c>
      <c r="O51" s="3">
        <v>1.22880314573605E-4</v>
      </c>
      <c r="P51" s="3">
        <v>6.3946915704104204E-3</v>
      </c>
      <c r="Q51" s="3">
        <v>0</v>
      </c>
      <c r="R51" s="34">
        <v>0</v>
      </c>
      <c r="S51" s="3">
        <v>7.17621037109855E-4</v>
      </c>
      <c r="T51" s="3">
        <v>7.9478987466207896E-3</v>
      </c>
      <c r="U51" s="3">
        <v>0</v>
      </c>
      <c r="V51" s="3">
        <v>7.8643401327107396E-5</v>
      </c>
      <c r="W51" s="3">
        <v>9.8304251658884195E-6</v>
      </c>
      <c r="X51" s="3">
        <v>2.9982796755959599E-4</v>
      </c>
      <c r="Y51" s="3">
        <v>1.8540181862865501E-2</v>
      </c>
      <c r="Z51" s="3">
        <v>4.6202998279675498E-4</v>
      </c>
      <c r="AA51" s="34">
        <v>6.0054067338412301E-2</v>
      </c>
      <c r="AB51" s="34">
        <v>0.107879085770459</v>
      </c>
    </row>
    <row r="52" spans="1:59" x14ac:dyDescent="0.2">
      <c r="A52">
        <v>690981</v>
      </c>
      <c r="B52" s="373"/>
      <c r="C52" s="370"/>
      <c r="D52" s="4" t="s">
        <v>131</v>
      </c>
      <c r="E52" s="33">
        <v>1.1114632674415E-3</v>
      </c>
      <c r="F52" s="3">
        <v>1.17514085047201E-3</v>
      </c>
      <c r="G52" s="3">
        <v>2.1070043894115702E-2</v>
      </c>
      <c r="H52" s="3">
        <v>6.3446028183119299E-3</v>
      </c>
      <c r="I52" s="34">
        <v>4.5491844204109802E-2</v>
      </c>
      <c r="J52" s="33">
        <v>8.03205876862026E-4</v>
      </c>
      <c r="K52" s="3">
        <v>6.1855535825152901E-2</v>
      </c>
      <c r="L52" s="3">
        <v>1.2909182741638299E-3</v>
      </c>
      <c r="M52" s="3">
        <v>8.90965164020429E-2</v>
      </c>
      <c r="N52" s="3">
        <v>2.4268395223602302E-2</v>
      </c>
      <c r="O52" s="3">
        <v>8.0610031245432199E-4</v>
      </c>
      <c r="P52" s="3">
        <v>3.25334560574024E-3</v>
      </c>
      <c r="Q52" s="3">
        <v>7.2360889807389696E-6</v>
      </c>
      <c r="R52" s="34">
        <v>1.7366613553773501E-5</v>
      </c>
      <c r="S52" s="3">
        <v>0.15603468112726601</v>
      </c>
      <c r="T52" s="3">
        <v>3.2963279742858301E-2</v>
      </c>
      <c r="U52" s="3">
        <v>6.24040313698929E-3</v>
      </c>
      <c r="V52" s="3">
        <v>5.6348872110810501E-2</v>
      </c>
      <c r="W52" s="3">
        <v>2.16199866566519E-2</v>
      </c>
      <c r="X52" s="3">
        <v>4.6840651190119501E-2</v>
      </c>
      <c r="Y52" s="3">
        <v>4.5920220671769499E-2</v>
      </c>
      <c r="Z52" s="3">
        <v>2.28964327528542E-2</v>
      </c>
      <c r="AA52" s="34">
        <v>0.21232855896182301</v>
      </c>
      <c r="AB52" s="34">
        <v>0.15548763280032299</v>
      </c>
    </row>
    <row r="53" spans="1:59" x14ac:dyDescent="0.2">
      <c r="A53">
        <v>266598</v>
      </c>
      <c r="B53" s="373"/>
      <c r="C53" s="371"/>
      <c r="D53" s="6" t="s">
        <v>132</v>
      </c>
      <c r="E53" s="37">
        <v>0</v>
      </c>
      <c r="F53" s="5">
        <v>0</v>
      </c>
      <c r="G53" s="5">
        <v>1.16279942085086E-4</v>
      </c>
      <c r="H53" s="5">
        <v>5.7689855137697896E-3</v>
      </c>
      <c r="I53" s="38">
        <v>3.5086534782706499E-2</v>
      </c>
      <c r="J53" s="37">
        <v>5.2573537685954103E-2</v>
      </c>
      <c r="K53" s="5">
        <v>0.116452486515277</v>
      </c>
      <c r="L53" s="5">
        <v>6.58669607423911E-3</v>
      </c>
      <c r="M53" s="5">
        <v>3.9317624288254201E-2</v>
      </c>
      <c r="N53" s="5">
        <v>8.8173954793359294E-2</v>
      </c>
      <c r="O53" s="5">
        <v>1.0945318419493E-2</v>
      </c>
      <c r="P53" s="5">
        <v>8.6534782706546905E-3</v>
      </c>
      <c r="Q53" s="5">
        <v>0</v>
      </c>
      <c r="R53" s="38">
        <v>7.5769510648992101E-4</v>
      </c>
      <c r="S53" s="5">
        <v>1.18305463656891E-2</v>
      </c>
      <c r="T53" s="5">
        <v>0.102273835512644</v>
      </c>
      <c r="U53" s="5">
        <v>1.9111171126565001E-2</v>
      </c>
      <c r="V53" s="5">
        <v>2.1455524797635302E-2</v>
      </c>
      <c r="W53" s="5">
        <v>8.88978912069858E-3</v>
      </c>
      <c r="X53" s="5">
        <v>1.9392493567093501E-3</v>
      </c>
      <c r="Y53" s="5">
        <v>0.165297564122761</v>
      </c>
      <c r="Z53" s="5">
        <v>6.0015453979399599E-5</v>
      </c>
      <c r="AA53" s="38">
        <v>8.54807612960337E-2</v>
      </c>
      <c r="AB53" s="38">
        <v>0.24651722818625699</v>
      </c>
    </row>
    <row r="54" spans="1:59" x14ac:dyDescent="0.2">
      <c r="A54" s="273" t="s">
        <v>192</v>
      </c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</row>
    <row r="55" spans="1:59" x14ac:dyDescent="0.2"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</row>
    <row r="57" spans="1:59" x14ac:dyDescent="0.2">
      <c r="E57" s="362" t="s">
        <v>67</v>
      </c>
      <c r="F57" s="363"/>
      <c r="G57" s="363"/>
      <c r="H57" s="363"/>
      <c r="I57" s="363"/>
      <c r="J57" s="363"/>
      <c r="K57" s="363"/>
      <c r="L57" s="363"/>
      <c r="M57" s="363"/>
      <c r="N57" s="363"/>
      <c r="O57" s="363"/>
      <c r="P57" s="363"/>
      <c r="Q57" s="363"/>
      <c r="R57" s="363"/>
      <c r="S57" s="363"/>
      <c r="T57" s="363"/>
      <c r="U57" s="363"/>
      <c r="V57" s="363"/>
      <c r="W57" s="363"/>
      <c r="X57" s="363"/>
      <c r="Y57" s="363"/>
      <c r="Z57" s="363"/>
      <c r="AA57" s="363"/>
      <c r="AB57" s="363"/>
      <c r="AC57" s="363"/>
      <c r="AD57" s="363"/>
      <c r="AE57" s="363"/>
      <c r="AF57" s="363"/>
      <c r="AG57" s="363"/>
      <c r="AH57" s="363"/>
      <c r="AI57" s="363"/>
      <c r="AJ57" s="363"/>
      <c r="AK57" s="363"/>
      <c r="AL57" s="363"/>
      <c r="AM57" s="363"/>
      <c r="AN57" s="363"/>
      <c r="AO57" s="363"/>
      <c r="AP57" s="363"/>
      <c r="AQ57" s="363"/>
      <c r="AR57" s="363"/>
      <c r="AS57" s="363"/>
      <c r="AT57" s="363"/>
      <c r="AU57" s="363"/>
      <c r="AV57" s="363"/>
      <c r="AW57" s="363"/>
      <c r="AX57" s="363"/>
      <c r="AY57" s="363"/>
      <c r="AZ57" s="363"/>
      <c r="BA57" s="363"/>
      <c r="BB57" s="363"/>
      <c r="BC57" s="368"/>
      <c r="BD57" s="256"/>
      <c r="BE57" s="256"/>
      <c r="BF57" s="256"/>
      <c r="BG57" s="4"/>
    </row>
    <row r="58" spans="1:59" ht="54" customHeight="1" x14ac:dyDescent="0.2">
      <c r="E58" s="360" t="s">
        <v>33</v>
      </c>
      <c r="F58" s="361"/>
      <c r="G58" s="361"/>
      <c r="H58" s="361"/>
      <c r="I58" s="361"/>
      <c r="J58" s="361"/>
      <c r="K58" s="361"/>
      <c r="L58" s="361"/>
      <c r="M58" s="361"/>
      <c r="N58" s="361"/>
      <c r="O58" s="361"/>
      <c r="P58" s="361"/>
      <c r="Q58" s="364" t="s">
        <v>89</v>
      </c>
      <c r="R58" s="365"/>
      <c r="S58" s="365"/>
      <c r="T58" s="366"/>
      <c r="U58" s="360" t="s">
        <v>94</v>
      </c>
      <c r="V58" s="361"/>
      <c r="W58" s="361"/>
      <c r="X58" s="360" t="s">
        <v>98</v>
      </c>
      <c r="Y58" s="361"/>
      <c r="Z58" s="361"/>
      <c r="AA58" s="361"/>
      <c r="AB58" s="367"/>
      <c r="AC58" s="361" t="s">
        <v>104</v>
      </c>
      <c r="AD58" s="361"/>
      <c r="AE58" s="361"/>
      <c r="AF58" s="361"/>
      <c r="AG58" s="361"/>
      <c r="AH58" s="361"/>
      <c r="AI58" s="361"/>
      <c r="AJ58" s="361"/>
      <c r="AK58" s="361"/>
      <c r="AL58" s="361"/>
      <c r="AM58" s="360" t="s">
        <v>115</v>
      </c>
      <c r="AN58" s="361"/>
      <c r="AO58" s="361"/>
      <c r="AP58" s="361"/>
      <c r="AQ58" s="361"/>
      <c r="AR58" s="361"/>
      <c r="AS58" s="361"/>
      <c r="AT58" s="361"/>
      <c r="AU58" s="361"/>
      <c r="AV58" s="361"/>
      <c r="AW58" s="361"/>
      <c r="AX58" s="367"/>
      <c r="AY58" s="360" t="s">
        <v>128</v>
      </c>
      <c r="AZ58" s="361"/>
      <c r="BA58" s="361"/>
      <c r="BB58" s="367"/>
      <c r="BC58" s="275"/>
    </row>
    <row r="59" spans="1:59" ht="245" customHeight="1" x14ac:dyDescent="0.2">
      <c r="A59" t="s">
        <v>30</v>
      </c>
      <c r="B59" s="380" t="s">
        <v>5</v>
      </c>
      <c r="C59" s="380"/>
      <c r="D59" s="381"/>
      <c r="E59" s="41" t="s">
        <v>77</v>
      </c>
      <c r="F59" s="42" t="s">
        <v>78</v>
      </c>
      <c r="G59" s="42" t="s">
        <v>79</v>
      </c>
      <c r="H59" s="42" t="s">
        <v>80</v>
      </c>
      <c r="I59" s="42" t="s">
        <v>81</v>
      </c>
      <c r="J59" s="42" t="s">
        <v>82</v>
      </c>
      <c r="K59" s="42" t="s">
        <v>83</v>
      </c>
      <c r="L59" s="42" t="s">
        <v>84</v>
      </c>
      <c r="M59" s="42" t="s">
        <v>85</v>
      </c>
      <c r="N59" s="42" t="s">
        <v>86</v>
      </c>
      <c r="O59" s="42" t="s">
        <v>87</v>
      </c>
      <c r="P59" s="42" t="s">
        <v>88</v>
      </c>
      <c r="Q59" s="41" t="s">
        <v>90</v>
      </c>
      <c r="R59" s="42" t="s">
        <v>91</v>
      </c>
      <c r="S59" s="42" t="s">
        <v>92</v>
      </c>
      <c r="T59" s="43" t="s">
        <v>93</v>
      </c>
      <c r="U59" s="42" t="s">
        <v>95</v>
      </c>
      <c r="V59" s="42" t="s">
        <v>96</v>
      </c>
      <c r="W59" s="42" t="s">
        <v>97</v>
      </c>
      <c r="X59" s="41" t="s">
        <v>99</v>
      </c>
      <c r="Y59" s="42" t="s">
        <v>100</v>
      </c>
      <c r="Z59" s="42" t="s">
        <v>101</v>
      </c>
      <c r="AA59" s="42" t="s">
        <v>102</v>
      </c>
      <c r="AB59" s="43" t="s">
        <v>103</v>
      </c>
      <c r="AC59" s="42" t="s">
        <v>105</v>
      </c>
      <c r="AD59" s="42" t="s">
        <v>106</v>
      </c>
      <c r="AE59" s="42" t="s">
        <v>107</v>
      </c>
      <c r="AF59" s="42" t="s">
        <v>108</v>
      </c>
      <c r="AG59" s="42" t="s">
        <v>109</v>
      </c>
      <c r="AH59" s="42" t="s">
        <v>110</v>
      </c>
      <c r="AI59" s="42" t="s">
        <v>111</v>
      </c>
      <c r="AJ59" s="42" t="s">
        <v>112</v>
      </c>
      <c r="AK59" s="42" t="s">
        <v>113</v>
      </c>
      <c r="AL59" s="42" t="s">
        <v>114</v>
      </c>
      <c r="AM59" s="41" t="s">
        <v>116</v>
      </c>
      <c r="AN59" s="42" t="s">
        <v>117</v>
      </c>
      <c r="AO59" s="42" t="s">
        <v>118</v>
      </c>
      <c r="AP59" s="42" t="s">
        <v>119</v>
      </c>
      <c r="AQ59" s="42" t="s">
        <v>120</v>
      </c>
      <c r="AR59" s="42" t="s">
        <v>121</v>
      </c>
      <c r="AS59" s="42" t="s">
        <v>122</v>
      </c>
      <c r="AT59" s="42" t="s">
        <v>123</v>
      </c>
      <c r="AU59" s="42" t="s">
        <v>124</v>
      </c>
      <c r="AV59" s="42" t="s">
        <v>125</v>
      </c>
      <c r="AW59" s="42" t="s">
        <v>126</v>
      </c>
      <c r="AX59" s="43" t="s">
        <v>127</v>
      </c>
      <c r="AY59" s="41" t="s">
        <v>129</v>
      </c>
      <c r="AZ59" s="42" t="s">
        <v>130</v>
      </c>
      <c r="BA59" s="42" t="s">
        <v>131</v>
      </c>
      <c r="BB59" s="43" t="s">
        <v>132</v>
      </c>
      <c r="BC59" s="294" t="s">
        <v>29</v>
      </c>
    </row>
    <row r="60" spans="1:59" x14ac:dyDescent="0.2">
      <c r="A60" s="23">
        <v>1362</v>
      </c>
      <c r="B60" s="358" t="s">
        <v>69</v>
      </c>
      <c r="C60" s="369" t="s">
        <v>31</v>
      </c>
      <c r="D60" s="2" t="s">
        <v>6</v>
      </c>
      <c r="E60" s="30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7.34214390602055E-4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30">
        <v>0.76211453744493396</v>
      </c>
      <c r="R60" s="1">
        <v>0</v>
      </c>
      <c r="S60" s="1">
        <v>0</v>
      </c>
      <c r="T60" s="31">
        <v>1.46842878120411E-3</v>
      </c>
      <c r="U60" s="1">
        <v>0</v>
      </c>
      <c r="V60" s="1">
        <v>0</v>
      </c>
      <c r="W60" s="1">
        <v>0</v>
      </c>
      <c r="X60" s="30">
        <v>7.34214390602055E-4</v>
      </c>
      <c r="Y60" s="1">
        <v>3.6710719530102698E-3</v>
      </c>
      <c r="Z60" s="1">
        <v>0</v>
      </c>
      <c r="AA60" s="1">
        <v>2.2026431718061598E-3</v>
      </c>
      <c r="AB60" s="31">
        <v>0</v>
      </c>
      <c r="AC60" s="1">
        <v>7.34214390602055E-4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30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31">
        <v>0</v>
      </c>
      <c r="AY60" s="30">
        <v>5.1395007342143898E-3</v>
      </c>
      <c r="AZ60" s="1">
        <v>0</v>
      </c>
      <c r="BA60" s="1">
        <v>9.9118942731277498E-2</v>
      </c>
      <c r="BB60" s="31">
        <v>0</v>
      </c>
      <c r="BC60" s="31">
        <v>0.126284875183553</v>
      </c>
    </row>
    <row r="61" spans="1:59" x14ac:dyDescent="0.2">
      <c r="A61" s="14">
        <v>3033</v>
      </c>
      <c r="B61" s="359"/>
      <c r="C61" s="370"/>
      <c r="D61" s="4" t="s">
        <v>7</v>
      </c>
      <c r="E61" s="3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7.2535443455324696E-3</v>
      </c>
      <c r="N61" s="3">
        <v>0</v>
      </c>
      <c r="O61" s="3">
        <v>0</v>
      </c>
      <c r="P61" s="3">
        <v>0</v>
      </c>
      <c r="Q61" s="33">
        <v>0</v>
      </c>
      <c r="R61" s="3">
        <v>0</v>
      </c>
      <c r="S61" s="3">
        <v>6.5941312232113399E-4</v>
      </c>
      <c r="T61" s="34">
        <v>0</v>
      </c>
      <c r="U61" s="3">
        <v>0</v>
      </c>
      <c r="V61" s="3">
        <v>0.117705242334322</v>
      </c>
      <c r="W61" s="3">
        <v>0</v>
      </c>
      <c r="X61" s="33">
        <v>2.3079459281239601E-3</v>
      </c>
      <c r="Y61" s="3">
        <v>0</v>
      </c>
      <c r="Z61" s="3">
        <v>0</v>
      </c>
      <c r="AA61" s="3">
        <v>0</v>
      </c>
      <c r="AB61" s="34">
        <v>0</v>
      </c>
      <c r="AC61" s="3">
        <v>2.3079459281239601E-3</v>
      </c>
      <c r="AD61" s="3">
        <v>0</v>
      </c>
      <c r="AE61" s="3">
        <v>0</v>
      </c>
      <c r="AF61" s="3">
        <v>3.2970656116056699E-4</v>
      </c>
      <c r="AG61" s="3">
        <v>2.6376524892845299E-3</v>
      </c>
      <c r="AH61" s="3">
        <v>6.5941312232113399E-4</v>
      </c>
      <c r="AI61" s="3">
        <v>0</v>
      </c>
      <c r="AJ61" s="3">
        <v>3.2970656116056699E-4</v>
      </c>
      <c r="AK61" s="3">
        <v>0</v>
      </c>
      <c r="AL61" s="3">
        <v>0</v>
      </c>
      <c r="AM61" s="33">
        <v>0</v>
      </c>
      <c r="AN61" s="3">
        <v>0.50445103857566698</v>
      </c>
      <c r="AO61" s="3">
        <v>2.9673590504451001E-3</v>
      </c>
      <c r="AP61" s="3">
        <v>0</v>
      </c>
      <c r="AQ61" s="3">
        <v>0.18397626112759599</v>
      </c>
      <c r="AR61" s="3">
        <v>0</v>
      </c>
      <c r="AS61" s="3">
        <v>3.2970656116056699E-4</v>
      </c>
      <c r="AT61" s="3">
        <v>0.50445103857566698</v>
      </c>
      <c r="AU61" s="3">
        <v>0</v>
      </c>
      <c r="AV61" s="3">
        <v>0</v>
      </c>
      <c r="AW61" s="3">
        <v>3.2970656116056699E-4</v>
      </c>
      <c r="AX61" s="34">
        <v>2.3079459281239601E-3</v>
      </c>
      <c r="AY61" s="33">
        <v>1.6485328058028299E-3</v>
      </c>
      <c r="AZ61" s="3">
        <v>0</v>
      </c>
      <c r="BA61" s="3">
        <v>0.15891856247939301</v>
      </c>
      <c r="BB61" s="34">
        <v>0</v>
      </c>
      <c r="BC61" s="34">
        <v>0.32607978898779999</v>
      </c>
    </row>
    <row r="62" spans="1:59" x14ac:dyDescent="0.2">
      <c r="A62" s="14">
        <v>421764</v>
      </c>
      <c r="B62" s="359"/>
      <c r="C62" s="370"/>
      <c r="D62" s="4" t="s">
        <v>8</v>
      </c>
      <c r="E62" s="33">
        <v>1.74030974668297E-3</v>
      </c>
      <c r="F62" s="3">
        <v>0</v>
      </c>
      <c r="G62" s="3">
        <v>1.7284547756565201E-3</v>
      </c>
      <c r="H62" s="3">
        <v>3.4130461585151803E-2</v>
      </c>
      <c r="I62" s="3">
        <v>1.0347018711886201E-2</v>
      </c>
      <c r="J62" s="3">
        <v>3.26960100909513E-3</v>
      </c>
      <c r="K62" s="3">
        <v>9.2231674585787297E-3</v>
      </c>
      <c r="L62" s="3">
        <v>3.45928054551834E-3</v>
      </c>
      <c r="M62" s="3">
        <v>3.3004239337638998E-2</v>
      </c>
      <c r="N62" s="3">
        <v>3.3786667425384801E-3</v>
      </c>
      <c r="O62" s="3">
        <v>1.2846046604262E-2</v>
      </c>
      <c r="P62" s="3">
        <v>8.0068474312648703E-3</v>
      </c>
      <c r="Q62" s="33">
        <v>0.49806289773427698</v>
      </c>
      <c r="R62" s="3">
        <v>7.8005709354046304E-4</v>
      </c>
      <c r="S62" s="3">
        <v>2.2761544370785501E-4</v>
      </c>
      <c r="T62" s="34">
        <v>2.5848578826073301E-2</v>
      </c>
      <c r="U62" s="3">
        <v>1.6596959437031099E-5</v>
      </c>
      <c r="V62" s="3">
        <v>1.2936144384063099E-2</v>
      </c>
      <c r="W62" s="3">
        <v>9.2705873426845303E-4</v>
      </c>
      <c r="X62" s="33">
        <v>6.0460352234899097E-3</v>
      </c>
      <c r="Y62" s="3">
        <v>1.3277567549624901E-4</v>
      </c>
      <c r="Z62" s="3">
        <v>0</v>
      </c>
      <c r="AA62" s="3">
        <v>7.0418527897117805E-4</v>
      </c>
      <c r="AB62" s="34">
        <v>8.1799300082510597E-4</v>
      </c>
      <c r="AC62" s="3">
        <v>1.80195559602052E-4</v>
      </c>
      <c r="AD62" s="3">
        <v>1.2329169867508801E-4</v>
      </c>
      <c r="AE62" s="3">
        <v>1.01952750827476E-4</v>
      </c>
      <c r="AF62" s="3">
        <v>9.5076867632135499E-4</v>
      </c>
      <c r="AG62" s="3">
        <v>1.1767244240855E-2</v>
      </c>
      <c r="AH62" s="3">
        <v>7.6915052019612797E-3</v>
      </c>
      <c r="AI62" s="3">
        <v>0</v>
      </c>
      <c r="AJ62" s="3">
        <v>1.4225965231740899E-5</v>
      </c>
      <c r="AK62" s="3">
        <v>6.6387837748124495E-4</v>
      </c>
      <c r="AL62" s="3">
        <v>0</v>
      </c>
      <c r="AM62" s="33">
        <v>7.9191206456691397E-4</v>
      </c>
      <c r="AN62" s="3">
        <v>1.6217600364184701E-3</v>
      </c>
      <c r="AO62" s="3">
        <v>1.75453571191472E-4</v>
      </c>
      <c r="AP62" s="3">
        <v>0</v>
      </c>
      <c r="AQ62" s="3">
        <v>2.3378002864161002E-3</v>
      </c>
      <c r="AR62" s="3">
        <v>2.0627649586024401E-4</v>
      </c>
      <c r="AS62" s="3">
        <v>7.8242808774575294E-5</v>
      </c>
      <c r="AT62" s="3">
        <v>1.3040468129095801E-4</v>
      </c>
      <c r="AU62" s="3">
        <v>4.4100492218397002E-4</v>
      </c>
      <c r="AV62" s="3">
        <v>2.5013988865811199E-3</v>
      </c>
      <c r="AW62" s="3">
        <v>0</v>
      </c>
      <c r="AX62" s="34">
        <v>4.4598401001507901E-3</v>
      </c>
      <c r="AY62" s="33">
        <v>1.29551123377054E-2</v>
      </c>
      <c r="AZ62" s="3">
        <v>6.9304160620631402E-3</v>
      </c>
      <c r="BA62" s="3">
        <v>3.5906336244914197E-2</v>
      </c>
      <c r="BB62" s="34">
        <v>1.1499321895657201E-3</v>
      </c>
      <c r="BC62" s="34">
        <v>0.320978082529566</v>
      </c>
    </row>
    <row r="63" spans="1:59" x14ac:dyDescent="0.2">
      <c r="A63" s="14">
        <v>538167</v>
      </c>
      <c r="B63" s="359"/>
      <c r="C63" s="370"/>
      <c r="D63" s="4" t="s">
        <v>9</v>
      </c>
      <c r="E63" s="33">
        <v>2.9916364251245402E-4</v>
      </c>
      <c r="F63" s="3">
        <v>0</v>
      </c>
      <c r="G63" s="3">
        <v>2.6069974561799499E-3</v>
      </c>
      <c r="H63" s="3">
        <v>1.9562700797336099E-2</v>
      </c>
      <c r="I63" s="3">
        <v>1.06584015742325E-2</v>
      </c>
      <c r="J63" s="3">
        <v>9.9188541846675794E-3</v>
      </c>
      <c r="K63" s="3">
        <v>1.17417084287962E-2</v>
      </c>
      <c r="L63" s="3">
        <v>2.20452015824084E-2</v>
      </c>
      <c r="M63" s="3">
        <v>1.5179303078784E-2</v>
      </c>
      <c r="N63" s="3">
        <v>1.2969951706440499E-3</v>
      </c>
      <c r="O63" s="3">
        <v>9.9039889105054691E-4</v>
      </c>
      <c r="P63" s="3">
        <v>7.8414321205127699E-4</v>
      </c>
      <c r="Q63" s="33">
        <v>5.3775129281431197E-3</v>
      </c>
      <c r="R63" s="3">
        <v>1.9897169465983602E-2</v>
      </c>
      <c r="S63" s="3">
        <v>3.9411558122292804E-3</v>
      </c>
      <c r="T63" s="34">
        <v>1.1321764433716601E-2</v>
      </c>
      <c r="U63" s="3">
        <v>6.7228202398140298E-3</v>
      </c>
      <c r="V63" s="3">
        <v>2.7316799432146498E-2</v>
      </c>
      <c r="W63" s="3">
        <v>1.3007114891845801E-5</v>
      </c>
      <c r="X63" s="33">
        <v>6.6893733729492895E-4</v>
      </c>
      <c r="Y63" s="3">
        <v>2.4152354194887399E-2</v>
      </c>
      <c r="Z63" s="3">
        <v>1.6723433432373199E-5</v>
      </c>
      <c r="AA63" s="3">
        <v>0.110831767834148</v>
      </c>
      <c r="AB63" s="34">
        <v>6.33632311159918E-4</v>
      </c>
      <c r="AC63" s="3">
        <v>3.7906449113379301E-4</v>
      </c>
      <c r="AD63" s="3">
        <v>0</v>
      </c>
      <c r="AE63" s="3">
        <v>0</v>
      </c>
      <c r="AF63" s="3">
        <v>7.7671057497022303E-4</v>
      </c>
      <c r="AG63" s="3">
        <v>2.2297911243164201E-4</v>
      </c>
      <c r="AH63" s="3">
        <v>2.2669543097216999E-4</v>
      </c>
      <c r="AI63" s="3">
        <v>0</v>
      </c>
      <c r="AJ63" s="3">
        <v>2.7872389053955298E-5</v>
      </c>
      <c r="AK63" s="3">
        <v>0</v>
      </c>
      <c r="AL63" s="3">
        <v>0</v>
      </c>
      <c r="AM63" s="33">
        <v>1.31018810146292E-2</v>
      </c>
      <c r="AN63" s="3">
        <v>5.5633288551694901E-3</v>
      </c>
      <c r="AO63" s="3">
        <v>1.4865274162109499E-5</v>
      </c>
      <c r="AP63" s="3">
        <v>1.8581592702636899E-6</v>
      </c>
      <c r="AQ63" s="3">
        <v>3.3075235010693701E-4</v>
      </c>
      <c r="AR63" s="3">
        <v>5.0170300297119598E-5</v>
      </c>
      <c r="AS63" s="3">
        <v>5.5744778107910698E-5</v>
      </c>
      <c r="AT63" s="3">
        <v>1.8581592702636899E-6</v>
      </c>
      <c r="AU63" s="3">
        <v>7.8414321205127699E-4</v>
      </c>
      <c r="AV63" s="3">
        <v>5.37008029106206E-4</v>
      </c>
      <c r="AW63" s="3">
        <v>2.2297911243164201E-5</v>
      </c>
      <c r="AX63" s="34">
        <v>9.5881018345606397E-4</v>
      </c>
      <c r="AY63" s="33">
        <v>6.8008629291651098E-3</v>
      </c>
      <c r="AZ63" s="3">
        <v>2.2032194467516499E-2</v>
      </c>
      <c r="BA63" s="3">
        <v>1.08274940678265E-2</v>
      </c>
      <c r="BB63" s="34">
        <v>3.36512643844754E-3</v>
      </c>
      <c r="BC63" s="34">
        <v>0.69200452647598198</v>
      </c>
    </row>
    <row r="64" spans="1:59" x14ac:dyDescent="0.2">
      <c r="A64" s="25">
        <v>432798</v>
      </c>
      <c r="B64" s="359"/>
      <c r="C64" s="371"/>
      <c r="D64" s="6" t="s">
        <v>10</v>
      </c>
      <c r="E64" s="37">
        <v>6.9547456319114201E-4</v>
      </c>
      <c r="F64" s="5">
        <v>0</v>
      </c>
      <c r="G64" s="5">
        <v>4.9907809185809505E-4</v>
      </c>
      <c r="H64" s="5">
        <v>6.7444858802489802E-3</v>
      </c>
      <c r="I64" s="5">
        <v>8.31796819763492E-4</v>
      </c>
      <c r="J64" s="5">
        <v>4.9214645169339899E-4</v>
      </c>
      <c r="K64" s="5">
        <v>9.0157533075476293E-3</v>
      </c>
      <c r="L64" s="5">
        <v>1.6427987190328901E-3</v>
      </c>
      <c r="M64" s="5">
        <v>4.2652692480094597E-3</v>
      </c>
      <c r="N64" s="5">
        <v>2.0563865821930701E-4</v>
      </c>
      <c r="O64" s="5">
        <v>1.01664055748871E-4</v>
      </c>
      <c r="P64" s="5">
        <v>2.4260740576435101E-4</v>
      </c>
      <c r="Q64" s="37">
        <v>1.6635936395269799E-4</v>
      </c>
      <c r="R64" s="5">
        <v>2.0309705682558599E-3</v>
      </c>
      <c r="S64" s="5">
        <v>0.33879546578311298</v>
      </c>
      <c r="T64" s="38">
        <v>2.6642914246368901E-2</v>
      </c>
      <c r="U64" s="5">
        <v>5.31425745960009E-5</v>
      </c>
      <c r="V64" s="5">
        <v>8.3387631181290108E-3</v>
      </c>
      <c r="W64" s="5">
        <v>0</v>
      </c>
      <c r="X64" s="37">
        <v>1.81008230167422E-2</v>
      </c>
      <c r="Y64" s="5">
        <v>4.3900387709739798E-5</v>
      </c>
      <c r="Z64" s="5">
        <v>4.3900387709739798E-5</v>
      </c>
      <c r="AA64" s="5">
        <v>1.4094335001547999E-4</v>
      </c>
      <c r="AB64" s="38">
        <v>5.4020582350195702E-3</v>
      </c>
      <c r="AC64" s="5">
        <v>9.4732415584175499E-5</v>
      </c>
      <c r="AD64" s="5">
        <v>0</v>
      </c>
      <c r="AE64" s="5">
        <v>0</v>
      </c>
      <c r="AF64" s="5">
        <v>4.6210934431305097E-6</v>
      </c>
      <c r="AG64" s="5">
        <v>2.4953904592904698E-4</v>
      </c>
      <c r="AH64" s="5">
        <v>4.1335680848802398E-3</v>
      </c>
      <c r="AI64" s="5">
        <v>1.94085924611481E-4</v>
      </c>
      <c r="AJ64" s="5">
        <v>6.9316401646957701E-6</v>
      </c>
      <c r="AK64" s="5">
        <v>4.6210934431305097E-6</v>
      </c>
      <c r="AL64" s="5">
        <v>6.9316401646957701E-6</v>
      </c>
      <c r="AM64" s="37">
        <v>2.3105467215652499E-5</v>
      </c>
      <c r="AN64" s="5">
        <v>1.1416411351253901E-2</v>
      </c>
      <c r="AO64" s="5">
        <v>4.6326461767383399E-3</v>
      </c>
      <c r="AP64" s="5">
        <v>5.0693395071141701E-3</v>
      </c>
      <c r="AQ64" s="5">
        <v>3.6275583528574501E-4</v>
      </c>
      <c r="AR64" s="5">
        <v>0</v>
      </c>
      <c r="AS64" s="5">
        <v>1.9870701805461201E-4</v>
      </c>
      <c r="AT64" s="5">
        <v>0</v>
      </c>
      <c r="AU64" s="5">
        <v>6.9986460196211596E-3</v>
      </c>
      <c r="AV64" s="5">
        <v>2.2412303199182901E-4</v>
      </c>
      <c r="AW64" s="5">
        <v>2.3105467215652502E-6</v>
      </c>
      <c r="AX64" s="38">
        <v>4.8590797554517303E-3</v>
      </c>
      <c r="AY64" s="37">
        <v>4.77821062019695E-3</v>
      </c>
      <c r="AZ64" s="5">
        <v>0.16336258485482799</v>
      </c>
      <c r="BA64" s="5">
        <v>4.7971571033137803E-2</v>
      </c>
      <c r="BB64" s="38">
        <v>1.7666440233087902E-2</v>
      </c>
      <c r="BC64" s="38">
        <v>0.36097671431014</v>
      </c>
    </row>
    <row r="65" spans="1:58" x14ac:dyDescent="0.2">
      <c r="A65" s="14">
        <v>91086</v>
      </c>
      <c r="B65" s="359"/>
      <c r="C65" s="370" t="s">
        <v>32</v>
      </c>
      <c r="D65" s="4" t="s">
        <v>11</v>
      </c>
      <c r="E65" s="33">
        <v>1.4689414399578399E-2</v>
      </c>
      <c r="F65" s="3">
        <v>8.6731221043848603E-3</v>
      </c>
      <c r="G65" s="3">
        <v>1.2142370946138801E-2</v>
      </c>
      <c r="H65" s="3">
        <v>5.5991041433370596E-4</v>
      </c>
      <c r="I65" s="3">
        <v>5.7088904990887704E-4</v>
      </c>
      <c r="J65" s="3">
        <v>1.09786355751707E-5</v>
      </c>
      <c r="K65" s="3">
        <v>2.0145796280438201E-2</v>
      </c>
      <c r="L65" s="3">
        <v>8.7829084601365702E-4</v>
      </c>
      <c r="M65" s="3">
        <v>5.0282150934281801E-3</v>
      </c>
      <c r="N65" s="3">
        <v>6.5871813451024306E-5</v>
      </c>
      <c r="O65" s="3">
        <v>1.9761544035307201E-4</v>
      </c>
      <c r="P65" s="3">
        <v>1.0177195178183201E-2</v>
      </c>
      <c r="Q65" s="33">
        <v>3.29359067255121E-4</v>
      </c>
      <c r="R65" s="3">
        <v>1.4272226247721899E-4</v>
      </c>
      <c r="S65" s="3">
        <v>2.0859407592824301E-4</v>
      </c>
      <c r="T65" s="34">
        <v>2.2374459302197901E-2</v>
      </c>
      <c r="U65" s="3">
        <v>4.7976637463496001E-2</v>
      </c>
      <c r="V65" s="3">
        <v>2.9971675120215998E-3</v>
      </c>
      <c r="W65" s="3">
        <v>4.9403860088268197E-4</v>
      </c>
      <c r="X65" s="33">
        <v>0.118470456491667</v>
      </c>
      <c r="Y65" s="3">
        <v>6.3676086335990104E-4</v>
      </c>
      <c r="Z65" s="3">
        <v>5.4893177875853499E-4</v>
      </c>
      <c r="AA65" s="3">
        <v>8.1571262323518398E-3</v>
      </c>
      <c r="AB65" s="34">
        <v>2.7007443514919901E-2</v>
      </c>
      <c r="AC65" s="3">
        <v>1.7368201479919999E-2</v>
      </c>
      <c r="AD65" s="3">
        <v>2.8544452495443798E-4</v>
      </c>
      <c r="AE65" s="3">
        <v>7.6850449026194995E-5</v>
      </c>
      <c r="AF65" s="3">
        <v>8.1241903256263303E-4</v>
      </c>
      <c r="AG65" s="3">
        <v>9.8807720176536393E-4</v>
      </c>
      <c r="AH65" s="3">
        <v>6.4773949893507201E-4</v>
      </c>
      <c r="AI65" s="3">
        <v>0</v>
      </c>
      <c r="AJ65" s="3">
        <v>9.9905583734053501E-4</v>
      </c>
      <c r="AK65" s="3">
        <v>3.29359067255121E-4</v>
      </c>
      <c r="AL65" s="3">
        <v>2.8544452495443798E-4</v>
      </c>
      <c r="AM65" s="33">
        <v>1.32621917748062E-2</v>
      </c>
      <c r="AN65" s="3">
        <v>8.1241903256263303E-4</v>
      </c>
      <c r="AO65" s="3">
        <v>3.0740179610477998E-4</v>
      </c>
      <c r="AP65" s="3">
        <v>0</v>
      </c>
      <c r="AQ65" s="3">
        <v>8.2339766813780302E-4</v>
      </c>
      <c r="AR65" s="3">
        <v>2.8544452495443798E-4</v>
      </c>
      <c r="AS65" s="3">
        <v>7.5752585468677903E-4</v>
      </c>
      <c r="AT65" s="3">
        <v>3.29359067255121E-4</v>
      </c>
      <c r="AU65" s="3">
        <v>2.0859407592824301E-4</v>
      </c>
      <c r="AV65" s="3">
        <v>1.8125727334606798E-2</v>
      </c>
      <c r="AW65" s="3">
        <v>6.4773949893507201E-4</v>
      </c>
      <c r="AX65" s="34">
        <v>1.2735217267197999E-3</v>
      </c>
      <c r="AY65" s="33">
        <v>1.48211580264804E-3</v>
      </c>
      <c r="AZ65" s="3">
        <v>9.0024811716399799E-4</v>
      </c>
      <c r="BA65" s="3">
        <v>1.30645763344531E-2</v>
      </c>
      <c r="BB65" s="34">
        <v>9.7929429330522802E-2</v>
      </c>
      <c r="BC65" s="34">
        <v>0.60673429506180898</v>
      </c>
    </row>
    <row r="66" spans="1:58" x14ac:dyDescent="0.2">
      <c r="A66" s="14">
        <v>507941</v>
      </c>
      <c r="B66" s="359"/>
      <c r="C66" s="370"/>
      <c r="D66" s="4" t="s">
        <v>12</v>
      </c>
      <c r="E66" s="33">
        <v>0.24400274835069399</v>
      </c>
      <c r="F66" s="3">
        <v>0</v>
      </c>
      <c r="G66" s="3">
        <v>2.36838530459246E-3</v>
      </c>
      <c r="H66" s="3">
        <v>2.16088088970963E-2</v>
      </c>
      <c r="I66" s="3">
        <v>2.91451172478693E-2</v>
      </c>
      <c r="J66" s="3">
        <v>2.2498676027333801E-2</v>
      </c>
      <c r="K66" s="3">
        <v>1.0887091217287E-3</v>
      </c>
      <c r="L66" s="3">
        <v>0.107345144416379</v>
      </c>
      <c r="M66" s="3">
        <v>7.3788097436513298E-3</v>
      </c>
      <c r="N66" s="3">
        <v>1.7478407925329901E-2</v>
      </c>
      <c r="O66" s="3">
        <v>2.3786227140553701E-2</v>
      </c>
      <c r="P66" s="3">
        <v>7.5796204677314801E-4</v>
      </c>
      <c r="Q66" s="33">
        <v>2.1656058479232799E-5</v>
      </c>
      <c r="R66" s="3">
        <v>2.5593523657275101E-5</v>
      </c>
      <c r="S66" s="3">
        <v>2.95309888353174E-5</v>
      </c>
      <c r="T66" s="34">
        <v>6.3471938670042298E-3</v>
      </c>
      <c r="U66" s="3">
        <v>2.0699254440968502E-2</v>
      </c>
      <c r="V66" s="3">
        <v>3.8264286600215303E-2</v>
      </c>
      <c r="W66" s="3">
        <v>2.7562256246296298E-5</v>
      </c>
      <c r="X66" s="33">
        <v>1.6039264402755399E-2</v>
      </c>
      <c r="Y66" s="3">
        <v>1.0513032025373E-3</v>
      </c>
      <c r="Z66" s="3">
        <v>2.95309888353174E-5</v>
      </c>
      <c r="AA66" s="3">
        <v>4.6952303515565702E-2</v>
      </c>
      <c r="AB66" s="34">
        <v>1.92935793724074E-4</v>
      </c>
      <c r="AC66" s="3">
        <v>2.95309888353174E-5</v>
      </c>
      <c r="AD66" s="3">
        <v>1.57498607121693E-5</v>
      </c>
      <c r="AE66" s="3">
        <v>2.60660194786402E-3</v>
      </c>
      <c r="AF66" s="3">
        <v>1.10249024985185E-4</v>
      </c>
      <c r="AG66" s="3">
        <v>1.6320793162985399E-3</v>
      </c>
      <c r="AH66" s="3">
        <v>1.04145953959219E-2</v>
      </c>
      <c r="AI66" s="3">
        <v>1.7718593301190399E-5</v>
      </c>
      <c r="AJ66" s="3">
        <v>4.1343384369444402E-5</v>
      </c>
      <c r="AK66" s="3">
        <v>9.92241224866667E-4</v>
      </c>
      <c r="AL66" s="3">
        <v>0</v>
      </c>
      <c r="AM66" s="33">
        <v>0.10209256586887</v>
      </c>
      <c r="AN66" s="3">
        <v>2.6971636469589901E-3</v>
      </c>
      <c r="AO66" s="3">
        <v>3.9374651780423301E-6</v>
      </c>
      <c r="AP66" s="3">
        <v>0</v>
      </c>
      <c r="AQ66" s="3">
        <v>1.0532719351263201E-3</v>
      </c>
      <c r="AR66" s="3">
        <v>0</v>
      </c>
      <c r="AS66" s="3">
        <v>8.0737723475757996E-3</v>
      </c>
      <c r="AT66" s="3">
        <v>1.96873258902116E-6</v>
      </c>
      <c r="AU66" s="3">
        <v>2.3624791068253901E-5</v>
      </c>
      <c r="AV66" s="3">
        <v>1.95593582719252E-2</v>
      </c>
      <c r="AW66" s="3">
        <v>3.7405919191402103E-5</v>
      </c>
      <c r="AX66" s="34">
        <v>2.7562256246296298E-5</v>
      </c>
      <c r="AY66" s="33">
        <v>4.07133899409577E-3</v>
      </c>
      <c r="AZ66" s="3">
        <v>9.84366294510583E-6</v>
      </c>
      <c r="BA66" s="3">
        <v>7.7886998686855294E-2</v>
      </c>
      <c r="BB66" s="34">
        <v>4.9738060129030703E-2</v>
      </c>
      <c r="BC66" s="34">
        <v>0.41771583707556498</v>
      </c>
    </row>
    <row r="67" spans="1:58" x14ac:dyDescent="0.2">
      <c r="A67" s="14">
        <v>90672</v>
      </c>
      <c r="B67" s="359"/>
      <c r="C67" s="370"/>
      <c r="D67" s="4" t="s">
        <v>13</v>
      </c>
      <c r="E67" s="33">
        <v>9.3744485618492998E-4</v>
      </c>
      <c r="F67" s="3">
        <v>0</v>
      </c>
      <c r="G67" s="3">
        <v>0</v>
      </c>
      <c r="H67" s="3">
        <v>2.2057526027880701E-5</v>
      </c>
      <c r="I67" s="3">
        <v>1.21316393153343E-4</v>
      </c>
      <c r="J67" s="3">
        <v>1.21316393153343E-4</v>
      </c>
      <c r="K67" s="3">
        <v>2.3160402329274699E-4</v>
      </c>
      <c r="L67" s="3">
        <v>2.31604023292747E-3</v>
      </c>
      <c r="M67" s="3">
        <v>1.9851773425092601E-4</v>
      </c>
      <c r="N67" s="3">
        <v>9.9258867125463193E-5</v>
      </c>
      <c r="O67" s="3">
        <v>0</v>
      </c>
      <c r="P67" s="3">
        <v>0</v>
      </c>
      <c r="Q67" s="33">
        <v>1.1028763013940299E-5</v>
      </c>
      <c r="R67" s="3">
        <v>0</v>
      </c>
      <c r="S67" s="3">
        <v>2.8674783836244903E-4</v>
      </c>
      <c r="T67" s="34">
        <v>1.14699135344979E-3</v>
      </c>
      <c r="U67" s="3">
        <v>3.2137815422622201E-2</v>
      </c>
      <c r="V67" s="3">
        <v>0.130801129345332</v>
      </c>
      <c r="W67" s="3">
        <v>1.1028763013940299E-5</v>
      </c>
      <c r="X67" s="33">
        <v>6.2863949179460001E-4</v>
      </c>
      <c r="Y67" s="3">
        <v>0.59145050291159296</v>
      </c>
      <c r="Z67" s="3">
        <v>0</v>
      </c>
      <c r="AA67" s="3">
        <v>2.1759749426504299E-2</v>
      </c>
      <c r="AB67" s="34">
        <v>1.65431445209105E-4</v>
      </c>
      <c r="AC67" s="3">
        <v>1.3234515616728399E-4</v>
      </c>
      <c r="AD67" s="3">
        <v>1.1028763013940299E-5</v>
      </c>
      <c r="AE67" s="3">
        <v>2.2057526027880701E-5</v>
      </c>
      <c r="AF67" s="3">
        <v>3.4189165343215098E-4</v>
      </c>
      <c r="AG67" s="3">
        <v>3.3086289041820997E-5</v>
      </c>
      <c r="AH67" s="3">
        <v>3.0527616022586902E-2</v>
      </c>
      <c r="AI67" s="3">
        <v>0</v>
      </c>
      <c r="AJ67" s="3">
        <v>3.0582759837656601E-2</v>
      </c>
      <c r="AK67" s="3">
        <v>0</v>
      </c>
      <c r="AL67" s="3">
        <v>0</v>
      </c>
      <c r="AM67" s="33">
        <v>6.3966825480853997E-4</v>
      </c>
      <c r="AN67" s="3">
        <v>1.1028763013940299E-5</v>
      </c>
      <c r="AO67" s="3">
        <v>1.1028763013940299E-5</v>
      </c>
      <c r="AP67" s="3">
        <v>2.2057526027880701E-5</v>
      </c>
      <c r="AQ67" s="3">
        <v>2.2057526027880701E-5</v>
      </c>
      <c r="AR67" s="3">
        <v>1.1028763013940299E-5</v>
      </c>
      <c r="AS67" s="3">
        <v>6.6172578083642102E-5</v>
      </c>
      <c r="AT67" s="3">
        <v>0</v>
      </c>
      <c r="AU67" s="3">
        <v>1.1028763013940299E-5</v>
      </c>
      <c r="AV67" s="3">
        <v>4.5659078877712998E-2</v>
      </c>
      <c r="AW67" s="3">
        <v>4.4115052055761401E-5</v>
      </c>
      <c r="AX67" s="34">
        <v>2.2057526027880701E-5</v>
      </c>
      <c r="AY67" s="33">
        <v>5.1835186165519599E-4</v>
      </c>
      <c r="AZ67" s="3">
        <v>1.9851773425092601E-4</v>
      </c>
      <c r="BA67" s="3">
        <v>1.5848332451032201E-2</v>
      </c>
      <c r="BB67" s="34">
        <v>1.6223310393506201E-2</v>
      </c>
      <c r="BC67" s="34">
        <v>0.30792306334921399</v>
      </c>
    </row>
    <row r="68" spans="1:58" x14ac:dyDescent="0.2">
      <c r="A68" s="14">
        <v>306365</v>
      </c>
      <c r="B68" s="359"/>
      <c r="C68" s="370"/>
      <c r="D68" s="4" t="s">
        <v>14</v>
      </c>
      <c r="E68" s="33">
        <v>3.6459778368939E-3</v>
      </c>
      <c r="F68" s="3">
        <v>0</v>
      </c>
      <c r="G68" s="3">
        <v>1.8073213323976298E-2</v>
      </c>
      <c r="H68" s="3">
        <v>3.1661580141334601E-3</v>
      </c>
      <c r="I68" s="3">
        <v>5.5407765247335601E-2</v>
      </c>
      <c r="J68" s="3">
        <v>5.8753447684950903E-5</v>
      </c>
      <c r="K68" s="3">
        <v>1.7626034305485199E-4</v>
      </c>
      <c r="L68" s="3">
        <v>7.1483361350023597E-4</v>
      </c>
      <c r="M68" s="3">
        <v>1.7968762750314098E-2</v>
      </c>
      <c r="N68" s="3">
        <v>7.7162861292902202E-3</v>
      </c>
      <c r="O68" s="3">
        <v>2.81363732802376E-3</v>
      </c>
      <c r="P68" s="3">
        <v>2.6745875018360399E-2</v>
      </c>
      <c r="Q68" s="33">
        <v>1.39376234230411E-3</v>
      </c>
      <c r="R68" s="3">
        <v>2.15429308178153E-4</v>
      </c>
      <c r="S68" s="3">
        <v>2.2848562988592E-5</v>
      </c>
      <c r="T68" s="34">
        <v>6.1162339040033903E-2</v>
      </c>
      <c r="U68" s="3">
        <v>2.1604948345927199E-2</v>
      </c>
      <c r="V68" s="3">
        <v>3.7520604507695003E-2</v>
      </c>
      <c r="W68" s="3">
        <v>1.5863430874936699E-3</v>
      </c>
      <c r="X68" s="33">
        <v>6.7478334666166095E-2</v>
      </c>
      <c r="Y68" s="3">
        <v>2.2848562988592E-5</v>
      </c>
      <c r="Z68" s="3">
        <v>3.9168965123300602E-4</v>
      </c>
      <c r="AA68" s="3">
        <v>1.3683025149739601E-2</v>
      </c>
      <c r="AB68" s="34">
        <v>2.7744683629004601E-3</v>
      </c>
      <c r="AC68" s="3">
        <v>8.9148564620632198E-2</v>
      </c>
      <c r="AD68" s="3">
        <v>4.592561160707E-3</v>
      </c>
      <c r="AE68" s="3">
        <v>4.0801005336771399E-4</v>
      </c>
      <c r="AF68" s="3">
        <v>6.4008617172327097E-3</v>
      </c>
      <c r="AG68" s="3">
        <v>1.8523656422894198E-2</v>
      </c>
      <c r="AH68" s="3">
        <v>2.2845298908165099E-2</v>
      </c>
      <c r="AI68" s="3">
        <v>1.23382240138397E-3</v>
      </c>
      <c r="AJ68" s="3">
        <v>3.2533089615328102E-2</v>
      </c>
      <c r="AK68" s="3">
        <v>1.60266348962838E-3</v>
      </c>
      <c r="AL68" s="3">
        <v>0</v>
      </c>
      <c r="AM68" s="33">
        <v>3.1958611460186297E-2</v>
      </c>
      <c r="AN68" s="3">
        <v>4.3206632611427501E-2</v>
      </c>
      <c r="AO68" s="3">
        <v>3.2751783003933201E-2</v>
      </c>
      <c r="AP68" s="3">
        <v>9.79224128082516E-5</v>
      </c>
      <c r="AQ68" s="3">
        <v>5.4797382207497497E-2</v>
      </c>
      <c r="AR68" s="3">
        <v>5.2603920160592697E-2</v>
      </c>
      <c r="AS68" s="3">
        <v>1.752484781225E-2</v>
      </c>
      <c r="AT68" s="3">
        <v>0</v>
      </c>
      <c r="AU68" s="3">
        <v>2.5433714686729801E-2</v>
      </c>
      <c r="AV68" s="3">
        <v>6.8385749024855905E-2</v>
      </c>
      <c r="AW68" s="3">
        <v>1.50147699639319E-3</v>
      </c>
      <c r="AX68" s="34">
        <v>8.7444714637768609E-3</v>
      </c>
      <c r="AY68" s="33">
        <v>2.1007621627796898E-2</v>
      </c>
      <c r="AZ68" s="3">
        <v>8.9455388180764706E-2</v>
      </c>
      <c r="BA68" s="3">
        <v>0.131313955575865</v>
      </c>
      <c r="BB68" s="34">
        <v>2.3344703213487101E-2</v>
      </c>
      <c r="BC68" s="34">
        <v>0.38338909470729299</v>
      </c>
    </row>
    <row r="69" spans="1:58" x14ac:dyDescent="0.2">
      <c r="A69" s="14">
        <v>388018</v>
      </c>
      <c r="B69" s="359"/>
      <c r="C69" s="370"/>
      <c r="D69" s="4" t="s">
        <v>15</v>
      </c>
      <c r="E69" s="33">
        <v>1.9947528207454198E-3</v>
      </c>
      <c r="F69" s="3">
        <v>2.8349200294831599E-5</v>
      </c>
      <c r="G69" s="3">
        <v>9.9222201031910892E-4</v>
      </c>
      <c r="H69" s="3">
        <v>6.66463926931224E-3</v>
      </c>
      <c r="I69" s="3">
        <v>1.7447644181455401E-3</v>
      </c>
      <c r="J69" s="3">
        <v>3.1184120324314799E-4</v>
      </c>
      <c r="K69" s="3">
        <v>2.3973114649320299E-2</v>
      </c>
      <c r="L69" s="3">
        <v>1.3710704142591301E-3</v>
      </c>
      <c r="M69" s="3">
        <v>2.9637800308233102E-4</v>
      </c>
      <c r="N69" s="3">
        <v>1.3143720136694599E-4</v>
      </c>
      <c r="O69" s="3">
        <v>2.1906200227824401E-4</v>
      </c>
      <c r="P69" s="3">
        <v>1.41746001474158E-4</v>
      </c>
      <c r="Q69" s="33">
        <v>1.24736481297259E-3</v>
      </c>
      <c r="R69" s="3">
        <v>2.57720002680288E-6</v>
      </c>
      <c r="S69" s="3">
        <v>2.9637800308233102E-4</v>
      </c>
      <c r="T69" s="34">
        <v>3.3452056347901301E-3</v>
      </c>
      <c r="U69" s="3">
        <v>5.0848156528820803E-3</v>
      </c>
      <c r="V69" s="3">
        <v>0.46605827564700603</v>
      </c>
      <c r="W69" s="3">
        <v>1.96640362045059E-3</v>
      </c>
      <c r="X69" s="33">
        <v>4.44206196619744E-2</v>
      </c>
      <c r="Y69" s="3">
        <v>5.5448458576663903E-2</v>
      </c>
      <c r="Z69" s="3">
        <v>2.6802880278749898E-4</v>
      </c>
      <c r="AA69" s="3">
        <v>0.17356669020509299</v>
      </c>
      <c r="AB69" s="34">
        <v>5.3348040554819596E-4</v>
      </c>
      <c r="AC69" s="3">
        <v>1.06928029112051E-2</v>
      </c>
      <c r="AD69" s="3">
        <v>1.90712801983413E-4</v>
      </c>
      <c r="AE69" s="3">
        <v>2.7833760289471102E-4</v>
      </c>
      <c r="AF69" s="3">
        <v>2.13134442216598E-3</v>
      </c>
      <c r="AG69" s="3">
        <v>7.0357560731718603E-4</v>
      </c>
      <c r="AH69" s="3">
        <v>5.9017880613785895E-4</v>
      </c>
      <c r="AI69" s="3">
        <v>1.1855120123293199E-4</v>
      </c>
      <c r="AJ69" s="3">
        <v>3.3761320351117699E-4</v>
      </c>
      <c r="AK69" s="3">
        <v>5.2574880546778701E-4</v>
      </c>
      <c r="AL69" s="3">
        <v>1.7267240179579199E-4</v>
      </c>
      <c r="AM69" s="33">
        <v>2.1104691019488701E-2</v>
      </c>
      <c r="AN69" s="3">
        <v>8.1181800844290703E-4</v>
      </c>
      <c r="AO69" s="3">
        <v>7.3450200763881996E-4</v>
      </c>
      <c r="AP69" s="3">
        <v>5.1544000536057601E-6</v>
      </c>
      <c r="AQ69" s="3">
        <v>7.0357560731718603E-4</v>
      </c>
      <c r="AR69" s="3">
        <v>6.3914560664711398E-4</v>
      </c>
      <c r="AS69" s="3">
        <v>6.7264920699555101E-4</v>
      </c>
      <c r="AT69" s="3">
        <v>2.13907602224639E-4</v>
      </c>
      <c r="AU69" s="3">
        <v>5.4378920565540702E-4</v>
      </c>
      <c r="AV69" s="3">
        <v>4.4121664458865303E-3</v>
      </c>
      <c r="AW69" s="3">
        <v>6.2368240648629696E-4</v>
      </c>
      <c r="AX69" s="34">
        <v>2.7266776283574401E-3</v>
      </c>
      <c r="AY69" s="33">
        <v>1.9071280198341299E-3</v>
      </c>
      <c r="AZ69" s="3">
        <v>2.9431624306088802E-3</v>
      </c>
      <c r="BA69" s="3">
        <v>3.7725053992340503E-2</v>
      </c>
      <c r="BB69" s="34">
        <v>4.97554237174564E-2</v>
      </c>
      <c r="BC69" s="34">
        <v>0.33112123664366</v>
      </c>
    </row>
    <row r="70" spans="1:58" x14ac:dyDescent="0.2">
      <c r="A70" s="14">
        <v>151326</v>
      </c>
      <c r="B70" s="359"/>
      <c r="C70" s="370"/>
      <c r="D70" s="4" t="s">
        <v>16</v>
      </c>
      <c r="E70" s="33">
        <v>4.8240223094511101E-4</v>
      </c>
      <c r="F70" s="3">
        <v>0</v>
      </c>
      <c r="G70" s="3">
        <v>6.6082497389741297E-6</v>
      </c>
      <c r="H70" s="3">
        <v>9.9123746084612001E-4</v>
      </c>
      <c r="I70" s="3">
        <v>7.8638171893792195E-4</v>
      </c>
      <c r="J70" s="3">
        <v>2.37896990603068E-4</v>
      </c>
      <c r="K70" s="3">
        <v>4.62577481728189E-5</v>
      </c>
      <c r="L70" s="3">
        <v>1.8833511756076199E-3</v>
      </c>
      <c r="M70" s="3">
        <v>5.2865997911792997E-5</v>
      </c>
      <c r="N70" s="3">
        <v>1.32164994779482E-5</v>
      </c>
      <c r="O70" s="3">
        <v>3.9649498433844802E-5</v>
      </c>
      <c r="P70" s="3">
        <v>0</v>
      </c>
      <c r="Q70" s="33">
        <v>3.9649498433844802E-5</v>
      </c>
      <c r="R70" s="3">
        <v>0</v>
      </c>
      <c r="S70" s="3">
        <v>3.7667023512152502E-4</v>
      </c>
      <c r="T70" s="34">
        <v>0.27338989995109803</v>
      </c>
      <c r="U70" s="3">
        <v>0.35636969192339701</v>
      </c>
      <c r="V70" s="3">
        <v>1.33354479732498E-2</v>
      </c>
      <c r="W70" s="3">
        <v>1.0573199582358599E-4</v>
      </c>
      <c r="X70" s="33">
        <v>5.0156615518813603E-3</v>
      </c>
      <c r="Y70" s="3">
        <v>9.9189828582001704E-3</v>
      </c>
      <c r="Z70" s="3">
        <v>1.32164994779482E-4</v>
      </c>
      <c r="AA70" s="3">
        <v>0.27687905581327699</v>
      </c>
      <c r="AB70" s="34">
        <v>1.25556745040508E-4</v>
      </c>
      <c r="AC70" s="3">
        <v>1.0573199582358599E-4</v>
      </c>
      <c r="AD70" s="3">
        <v>6.6082497389741297E-6</v>
      </c>
      <c r="AE70" s="3">
        <v>1.32164994779482E-5</v>
      </c>
      <c r="AF70" s="3">
        <v>2.6432998955896499E-4</v>
      </c>
      <c r="AG70" s="3">
        <v>1.3877324451845599E-4</v>
      </c>
      <c r="AH70" s="3">
        <v>0</v>
      </c>
      <c r="AI70" s="3">
        <v>0</v>
      </c>
      <c r="AJ70" s="3">
        <v>1.5198974399640501E-4</v>
      </c>
      <c r="AK70" s="3">
        <v>0</v>
      </c>
      <c r="AL70" s="3">
        <v>0</v>
      </c>
      <c r="AM70" s="33">
        <v>4.1631973355536999E-4</v>
      </c>
      <c r="AN70" s="3">
        <v>1.1234024556256E-4</v>
      </c>
      <c r="AO70" s="3">
        <v>0</v>
      </c>
      <c r="AP70" s="3">
        <v>1.32164994779482E-5</v>
      </c>
      <c r="AQ70" s="3">
        <v>6.6082497389741297E-6</v>
      </c>
      <c r="AR70" s="3">
        <v>0</v>
      </c>
      <c r="AS70" s="3">
        <v>1.5198974399640501E-4</v>
      </c>
      <c r="AT70" s="3">
        <v>0</v>
      </c>
      <c r="AU70" s="3">
        <v>0</v>
      </c>
      <c r="AV70" s="3">
        <v>2.24416161135561E-2</v>
      </c>
      <c r="AW70" s="3">
        <v>1.4538149425743E-4</v>
      </c>
      <c r="AX70" s="34">
        <v>1.1234024556256E-4</v>
      </c>
      <c r="AY70" s="33">
        <v>1.9692584222142902E-3</v>
      </c>
      <c r="AZ70" s="3">
        <v>7.4012397076510304E-4</v>
      </c>
      <c r="BA70" s="3">
        <v>8.7757556533576506E-3</v>
      </c>
      <c r="BB70" s="34">
        <v>1.56020776337179E-2</v>
      </c>
      <c r="BC70" s="34">
        <v>0.478965941080845</v>
      </c>
    </row>
    <row r="71" spans="1:58" x14ac:dyDescent="0.2">
      <c r="A71" s="14">
        <v>144488</v>
      </c>
      <c r="B71" s="359"/>
      <c r="C71" s="370"/>
      <c r="D71" s="4" t="s">
        <v>17</v>
      </c>
      <c r="E71" s="33">
        <v>3.3663695254969199E-2</v>
      </c>
      <c r="F71" s="3">
        <v>0</v>
      </c>
      <c r="G71" s="3">
        <v>6.0212612812136598E-4</v>
      </c>
      <c r="H71" s="3">
        <v>5.7444216820774004E-4</v>
      </c>
      <c r="I71" s="3">
        <v>9.6893859697691096E-5</v>
      </c>
      <c r="J71" s="3">
        <v>1.0187697248214301E-2</v>
      </c>
      <c r="K71" s="3">
        <v>1.03814849676097E-4</v>
      </c>
      <c r="L71" s="3">
        <v>7.6684568960744097E-3</v>
      </c>
      <c r="M71" s="3">
        <v>2.6991860915785303E-4</v>
      </c>
      <c r="N71" s="3">
        <v>1.5918276950334899E-4</v>
      </c>
      <c r="O71" s="3">
        <v>6.9209899784065099E-6</v>
      </c>
      <c r="P71" s="3">
        <v>3.2528652898510598E-4</v>
      </c>
      <c r="Q71" s="33">
        <v>2.7683959913625999E-5</v>
      </c>
      <c r="R71" s="3">
        <v>0</v>
      </c>
      <c r="S71" s="3">
        <v>1.31498809589723E-4</v>
      </c>
      <c r="T71" s="34">
        <v>8.9972869719284599E-5</v>
      </c>
      <c r="U71" s="3">
        <v>0.43509495598250297</v>
      </c>
      <c r="V71" s="3">
        <v>5.14644814794308E-2</v>
      </c>
      <c r="W71" s="3">
        <v>0</v>
      </c>
      <c r="X71" s="33">
        <v>6.9209899784065099E-6</v>
      </c>
      <c r="Y71" s="3">
        <v>6.5057305797021196E-4</v>
      </c>
      <c r="Z71" s="3">
        <v>6.4365206799180499E-4</v>
      </c>
      <c r="AA71" s="3">
        <v>1.7413210785670701E-2</v>
      </c>
      <c r="AB71" s="34">
        <v>2.00708709373788E-4</v>
      </c>
      <c r="AC71" s="3">
        <v>0</v>
      </c>
      <c r="AD71" s="3">
        <v>0</v>
      </c>
      <c r="AE71" s="3">
        <v>0</v>
      </c>
      <c r="AF71" s="3">
        <v>8.16676817451968E-4</v>
      </c>
      <c r="AG71" s="3">
        <v>0</v>
      </c>
      <c r="AH71" s="3">
        <v>2.6576601517081001E-3</v>
      </c>
      <c r="AI71" s="3">
        <v>0</v>
      </c>
      <c r="AJ71" s="3">
        <v>6.9901998781905696E-4</v>
      </c>
      <c r="AK71" s="3">
        <v>0</v>
      </c>
      <c r="AL71" s="3">
        <v>0</v>
      </c>
      <c r="AM71" s="33">
        <v>2.8223797131941699E-2</v>
      </c>
      <c r="AN71" s="3">
        <v>1.2457781961131701E-3</v>
      </c>
      <c r="AO71" s="3">
        <v>5.3983721831570703E-4</v>
      </c>
      <c r="AP71" s="3">
        <v>5.5367919827251998E-5</v>
      </c>
      <c r="AQ71" s="3">
        <v>0</v>
      </c>
      <c r="AR71" s="3">
        <v>0</v>
      </c>
      <c r="AS71" s="3">
        <v>0</v>
      </c>
      <c r="AT71" s="3">
        <v>0</v>
      </c>
      <c r="AU71" s="3">
        <v>1.7302474946016201E-4</v>
      </c>
      <c r="AV71" s="3">
        <v>4.2010409168927497E-3</v>
      </c>
      <c r="AW71" s="3">
        <v>0</v>
      </c>
      <c r="AX71" s="34">
        <v>5.5367919827251998E-5</v>
      </c>
      <c r="AY71" s="33">
        <v>3.8757543879076401E-4</v>
      </c>
      <c r="AZ71" s="3">
        <v>2.88397652400199E-2</v>
      </c>
      <c r="BA71" s="3">
        <v>1.6831847627484599E-2</v>
      </c>
      <c r="BB71" s="34">
        <v>1.3371352638281301E-2</v>
      </c>
      <c r="BC71" s="34">
        <v>0.42199352195338002</v>
      </c>
      <c r="BF71" s="285"/>
    </row>
    <row r="72" spans="1:58" x14ac:dyDescent="0.2">
      <c r="A72" s="14">
        <v>2066</v>
      </c>
      <c r="B72" s="359"/>
      <c r="C72" s="370"/>
      <c r="D72" s="4" t="s">
        <v>18</v>
      </c>
      <c r="E72" s="3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2.4201355275895401E-3</v>
      </c>
      <c r="M72" s="3">
        <v>0</v>
      </c>
      <c r="N72" s="3">
        <v>0</v>
      </c>
      <c r="O72" s="3">
        <v>0</v>
      </c>
      <c r="P72" s="3">
        <v>0</v>
      </c>
      <c r="Q72" s="33">
        <v>0</v>
      </c>
      <c r="R72" s="3">
        <v>0</v>
      </c>
      <c r="S72" s="3">
        <v>0</v>
      </c>
      <c r="T72" s="34">
        <v>0</v>
      </c>
      <c r="U72" s="3">
        <v>5.8083252662149004E-3</v>
      </c>
      <c r="V72" s="3">
        <v>6.7763794772507198E-3</v>
      </c>
      <c r="W72" s="3">
        <v>6.2923523717328097E-3</v>
      </c>
      <c r="X72" s="33">
        <v>0</v>
      </c>
      <c r="Y72" s="3">
        <v>0</v>
      </c>
      <c r="Z72" s="3">
        <v>8.7124878993223593E-3</v>
      </c>
      <c r="AA72" s="3">
        <v>2.4685382381413299E-2</v>
      </c>
      <c r="AB72" s="34">
        <v>0</v>
      </c>
      <c r="AC72" s="3">
        <v>0</v>
      </c>
      <c r="AD72" s="3">
        <v>0</v>
      </c>
      <c r="AE72" s="3">
        <v>0</v>
      </c>
      <c r="AF72" s="3">
        <v>9.6805421103581795E-3</v>
      </c>
      <c r="AG72" s="3">
        <v>7.74443368828654E-3</v>
      </c>
      <c r="AH72" s="3">
        <v>0</v>
      </c>
      <c r="AI72" s="3">
        <v>0</v>
      </c>
      <c r="AJ72" s="3">
        <v>7.74443368828654E-3</v>
      </c>
      <c r="AK72" s="3">
        <v>0</v>
      </c>
      <c r="AL72" s="3">
        <v>0</v>
      </c>
      <c r="AM72" s="33">
        <v>0</v>
      </c>
      <c r="AN72" s="3">
        <v>5.8083252662149004E-3</v>
      </c>
      <c r="AO72" s="3">
        <v>0</v>
      </c>
      <c r="AP72" s="3">
        <v>0</v>
      </c>
      <c r="AQ72" s="3">
        <v>0</v>
      </c>
      <c r="AR72" s="3">
        <v>0</v>
      </c>
      <c r="AS72" s="3">
        <v>7.74443368828654E-3</v>
      </c>
      <c r="AT72" s="3">
        <v>0</v>
      </c>
      <c r="AU72" s="3">
        <v>0</v>
      </c>
      <c r="AV72" s="3">
        <v>4.3562439496611796E-3</v>
      </c>
      <c r="AW72" s="3">
        <v>7.74443368828654E-3</v>
      </c>
      <c r="AX72" s="34">
        <v>6.2923523717328097E-3</v>
      </c>
      <c r="AY72" s="33">
        <v>4.8402710551790902E-4</v>
      </c>
      <c r="AZ72" s="3">
        <v>0</v>
      </c>
      <c r="BA72" s="3">
        <v>2.4201355275895401E-3</v>
      </c>
      <c r="BB72" s="34">
        <v>0</v>
      </c>
      <c r="BC72" s="34">
        <v>0.94966118102613695</v>
      </c>
    </row>
    <row r="73" spans="1:58" x14ac:dyDescent="0.2">
      <c r="A73" s="25">
        <v>2482</v>
      </c>
      <c r="B73" s="359"/>
      <c r="C73" s="370"/>
      <c r="D73" s="4" t="s">
        <v>19</v>
      </c>
      <c r="E73" s="33">
        <v>0</v>
      </c>
      <c r="F73" s="3">
        <v>0</v>
      </c>
      <c r="G73" s="3">
        <v>0</v>
      </c>
      <c r="H73" s="3">
        <v>2.01450443190975E-3</v>
      </c>
      <c r="I73" s="3">
        <v>4.0290088638195002E-4</v>
      </c>
      <c r="J73" s="3">
        <v>0</v>
      </c>
      <c r="K73" s="3">
        <v>1.20870265914585E-3</v>
      </c>
      <c r="L73" s="3">
        <v>4.0290088638195002E-4</v>
      </c>
      <c r="M73" s="3">
        <v>1.20870265914585E-3</v>
      </c>
      <c r="N73" s="3">
        <v>4.0290088638195002E-4</v>
      </c>
      <c r="O73" s="3">
        <v>7.2522159548751002E-3</v>
      </c>
      <c r="P73" s="3">
        <v>0</v>
      </c>
      <c r="Q73" s="33">
        <v>0</v>
      </c>
      <c r="R73" s="3">
        <v>0</v>
      </c>
      <c r="S73" s="3">
        <v>0</v>
      </c>
      <c r="T73" s="34">
        <v>7.2522159548751002E-3</v>
      </c>
      <c r="U73" s="3">
        <v>0</v>
      </c>
      <c r="V73" s="3">
        <v>1.41015310233682E-2</v>
      </c>
      <c r="W73" s="3">
        <v>8.0580177276390005E-4</v>
      </c>
      <c r="X73" s="33">
        <v>1.2087026591458499E-2</v>
      </c>
      <c r="Y73" s="3">
        <v>4.0290088638195002E-4</v>
      </c>
      <c r="Z73" s="3">
        <v>1.20870265914585E-3</v>
      </c>
      <c r="AA73" s="3">
        <v>4.71394037066881E-2</v>
      </c>
      <c r="AB73" s="34">
        <v>1.20870265914585E-3</v>
      </c>
      <c r="AC73" s="3">
        <v>0</v>
      </c>
      <c r="AD73" s="3">
        <v>1.04754230459307E-2</v>
      </c>
      <c r="AE73" s="3">
        <v>2.4174053182916999E-3</v>
      </c>
      <c r="AF73" s="3">
        <v>1.1281224818694599E-2</v>
      </c>
      <c r="AG73" s="3">
        <v>1.32957292506043E-2</v>
      </c>
      <c r="AH73" s="3">
        <v>2.3771152296535002E-2</v>
      </c>
      <c r="AI73" s="3">
        <v>0</v>
      </c>
      <c r="AJ73" s="3">
        <v>1.2892828364222401E-2</v>
      </c>
      <c r="AK73" s="3">
        <v>1.1684125705076501E-2</v>
      </c>
      <c r="AL73" s="3">
        <v>1.0878323932312599E-2</v>
      </c>
      <c r="AM73" s="33">
        <v>4.0290088638195002E-4</v>
      </c>
      <c r="AN73" s="3">
        <v>1.32957292506043E-2</v>
      </c>
      <c r="AO73" s="3">
        <v>1.1281224818694599E-2</v>
      </c>
      <c r="AP73" s="3">
        <v>0</v>
      </c>
      <c r="AQ73" s="3">
        <v>1.2489927477840401E-2</v>
      </c>
      <c r="AR73" s="3">
        <v>1.0878323932312599E-2</v>
      </c>
      <c r="AS73" s="3">
        <v>0</v>
      </c>
      <c r="AT73" s="3">
        <v>1.1684125705076501E-2</v>
      </c>
      <c r="AU73" s="3">
        <v>4.0290088638195002E-4</v>
      </c>
      <c r="AV73" s="3">
        <v>1.2489927477840401E-2</v>
      </c>
      <c r="AW73" s="3">
        <v>1.20870265914585E-3</v>
      </c>
      <c r="AX73" s="34">
        <v>1.32957292506043E-2</v>
      </c>
      <c r="AY73" s="33">
        <v>2.01450443190975E-3</v>
      </c>
      <c r="AZ73" s="3">
        <v>0</v>
      </c>
      <c r="BA73" s="3">
        <v>4.8348106365833999E-3</v>
      </c>
      <c r="BB73" s="34">
        <v>2.6591458501208701E-2</v>
      </c>
      <c r="BC73" s="34">
        <v>0.87187751813053904</v>
      </c>
    </row>
    <row r="74" spans="1:58" x14ac:dyDescent="0.2">
      <c r="A74" s="14">
        <v>470149</v>
      </c>
      <c r="B74" s="359"/>
      <c r="C74" s="369" t="s">
        <v>33</v>
      </c>
      <c r="D74" s="2" t="s">
        <v>20</v>
      </c>
      <c r="E74" s="30">
        <v>1.65266755858249E-3</v>
      </c>
      <c r="F74" s="1">
        <v>3.28831923496593E-3</v>
      </c>
      <c r="G74" s="1">
        <v>0.34028786618710199</v>
      </c>
      <c r="H74" s="1">
        <v>9.2421764164126605E-2</v>
      </c>
      <c r="I74" s="1">
        <v>3.5099511006085299E-2</v>
      </c>
      <c r="J74" s="1">
        <v>3.1479382068237902E-3</v>
      </c>
      <c r="K74" s="1">
        <v>1.27980703989586E-2</v>
      </c>
      <c r="L74" s="1">
        <v>0.26582211171351999</v>
      </c>
      <c r="M74" s="1">
        <v>6.3330986559579999E-2</v>
      </c>
      <c r="N74" s="1">
        <v>6.3320351633205596E-2</v>
      </c>
      <c r="O74" s="1">
        <v>1.78071207213032E-2</v>
      </c>
      <c r="P74" s="1">
        <v>6.3265050016058699E-2</v>
      </c>
      <c r="Q74" s="30">
        <v>2.88844600328831E-3</v>
      </c>
      <c r="R74" s="1">
        <v>0</v>
      </c>
      <c r="S74" s="1">
        <v>4.2539705497618799E-6</v>
      </c>
      <c r="T74" s="31">
        <v>2.7438110045964101E-4</v>
      </c>
      <c r="U74" s="1">
        <v>1.54631829483844E-3</v>
      </c>
      <c r="V74" s="1">
        <v>6.7427560199000702E-2</v>
      </c>
      <c r="W74" s="1">
        <v>0</v>
      </c>
      <c r="X74" s="30">
        <v>4.3433039313068803E-3</v>
      </c>
      <c r="Y74" s="1">
        <v>1.04222278469166E-4</v>
      </c>
      <c r="Z74" s="1">
        <v>2.9777793848333101E-5</v>
      </c>
      <c r="AA74" s="1">
        <v>7.0190514071070997E-4</v>
      </c>
      <c r="AB74" s="31">
        <v>8.3867029388555499E-3</v>
      </c>
      <c r="AC74" s="1">
        <v>1.31873087042618E-4</v>
      </c>
      <c r="AD74" s="1">
        <v>5.2834314228042602E-3</v>
      </c>
      <c r="AE74" s="1">
        <v>0</v>
      </c>
      <c r="AF74" s="1">
        <v>2.9990492375821199E-4</v>
      </c>
      <c r="AG74" s="1">
        <v>2.4315695662438901E-2</v>
      </c>
      <c r="AH74" s="1">
        <v>1.11092440907031E-2</v>
      </c>
      <c r="AI74" s="1">
        <v>1.35063564954939E-3</v>
      </c>
      <c r="AJ74" s="1">
        <v>2.76508085734522E-5</v>
      </c>
      <c r="AK74" s="1">
        <v>8.0400043390499605E-4</v>
      </c>
      <c r="AL74" s="1">
        <v>2.76508085734522E-5</v>
      </c>
      <c r="AM74" s="30">
        <v>1.48888969241665E-4</v>
      </c>
      <c r="AN74" s="1">
        <v>2.6995697108788901E-2</v>
      </c>
      <c r="AO74" s="1">
        <v>8.0804170592726904E-3</v>
      </c>
      <c r="AP74" s="1">
        <v>0</v>
      </c>
      <c r="AQ74" s="1">
        <v>9.8564497637982796E-3</v>
      </c>
      <c r="AR74" s="1">
        <v>3.8987640088567598E-3</v>
      </c>
      <c r="AS74" s="1">
        <v>1.4920801703289801E-2</v>
      </c>
      <c r="AT74" s="1">
        <v>0</v>
      </c>
      <c r="AU74" s="1">
        <v>3.8902560677572398E-3</v>
      </c>
      <c r="AV74" s="1">
        <v>9.1354017556136407E-3</v>
      </c>
      <c r="AW74" s="1">
        <v>5.7683840654771104E-3</v>
      </c>
      <c r="AX74" s="31">
        <v>3.9136529057809304E-3</v>
      </c>
      <c r="AY74" s="30">
        <v>8.7716872736090003E-3</v>
      </c>
      <c r="AZ74" s="1">
        <v>3.3266049699137898E-3</v>
      </c>
      <c r="BA74" s="1">
        <v>0.18090435159917301</v>
      </c>
      <c r="BB74" s="31">
        <v>5.1366694388374698E-3</v>
      </c>
      <c r="BC74" s="31">
        <v>0.13841143977760201</v>
      </c>
    </row>
    <row r="75" spans="1:58" x14ac:dyDescent="0.2">
      <c r="A75" s="14">
        <v>671921</v>
      </c>
      <c r="B75" s="359"/>
      <c r="C75" s="370"/>
      <c r="D75" s="4" t="s">
        <v>21</v>
      </c>
      <c r="E75" s="33">
        <v>8.1839978211724201E-3</v>
      </c>
      <c r="F75" s="3">
        <v>8.92962119058639E-4</v>
      </c>
      <c r="G75" s="3">
        <v>6.81077090908008E-2</v>
      </c>
      <c r="H75" s="3">
        <v>0.47053448247636198</v>
      </c>
      <c r="I75" s="3">
        <v>7.4243847118932102E-2</v>
      </c>
      <c r="J75" s="3">
        <v>6.6238441721571395E-2</v>
      </c>
      <c r="K75" s="3">
        <v>1.04461685227876E-2</v>
      </c>
      <c r="L75" s="3">
        <v>9.9473003522735498E-2</v>
      </c>
      <c r="M75" s="3">
        <v>7.6111626217963094E-2</v>
      </c>
      <c r="N75" s="3">
        <v>1.10280821703741E-2</v>
      </c>
      <c r="O75" s="3">
        <v>6.0527948970191398E-3</v>
      </c>
      <c r="P75" s="3">
        <v>1.4183214991048E-2</v>
      </c>
      <c r="Q75" s="33">
        <v>1.47785230704204E-3</v>
      </c>
      <c r="R75" s="3">
        <v>2.8723614829719501E-4</v>
      </c>
      <c r="S75" s="3">
        <v>4.4499278933088799E-4</v>
      </c>
      <c r="T75" s="34">
        <v>6.6614974081774404E-3</v>
      </c>
      <c r="U75" s="3">
        <v>0.14072487688284699</v>
      </c>
      <c r="V75" s="3">
        <v>2.0160108107947199E-2</v>
      </c>
      <c r="W75" s="3">
        <v>1.2799123706507101E-4</v>
      </c>
      <c r="X75" s="33">
        <v>9.5740421865070403E-3</v>
      </c>
      <c r="Y75" s="3">
        <v>4.5094587012461202E-3</v>
      </c>
      <c r="Z75" s="3">
        <v>0</v>
      </c>
      <c r="AA75" s="3">
        <v>9.6435444047737698E-2</v>
      </c>
      <c r="AB75" s="34">
        <v>4.8472960362899798E-3</v>
      </c>
      <c r="AC75" s="3">
        <v>8.48314013105707E-5</v>
      </c>
      <c r="AD75" s="3">
        <v>0</v>
      </c>
      <c r="AE75" s="3">
        <v>9.4356330580529495E-4</v>
      </c>
      <c r="AF75" s="3">
        <v>4.2043633105677599E-3</v>
      </c>
      <c r="AG75" s="3">
        <v>4.4246272999355499E-3</v>
      </c>
      <c r="AH75" s="3">
        <v>4.6136376151363001E-5</v>
      </c>
      <c r="AI75" s="3">
        <v>2.8411078088049001E-3</v>
      </c>
      <c r="AJ75" s="3">
        <v>1.04178913890174E-5</v>
      </c>
      <c r="AK75" s="3">
        <v>1.2904790890595701E-2</v>
      </c>
      <c r="AL75" s="3">
        <v>0</v>
      </c>
      <c r="AM75" s="33">
        <v>1.04297975506049E-2</v>
      </c>
      <c r="AN75" s="3">
        <v>3.6001256100047399E-3</v>
      </c>
      <c r="AO75" s="3">
        <v>3.6611446881404202E-4</v>
      </c>
      <c r="AP75" s="3">
        <v>4.4648105952931899E-6</v>
      </c>
      <c r="AQ75" s="3">
        <v>1.3067012342224699E-3</v>
      </c>
      <c r="AR75" s="3">
        <v>3.9662400788187798E-3</v>
      </c>
      <c r="AS75" s="3">
        <v>1.1787099971574001E-3</v>
      </c>
      <c r="AT75" s="3">
        <v>1.9511222301431201E-3</v>
      </c>
      <c r="AU75" s="3">
        <v>8.8477663296726797E-3</v>
      </c>
      <c r="AV75" s="3">
        <v>2.2621707016152099E-3</v>
      </c>
      <c r="AW75" s="3">
        <v>5.6598915646333403E-3</v>
      </c>
      <c r="AX75" s="34">
        <v>2.4556458274112498E-4</v>
      </c>
      <c r="AY75" s="33">
        <v>3.1863864948409098E-3</v>
      </c>
      <c r="AZ75" s="3">
        <v>1.5716133295431999E-3</v>
      </c>
      <c r="BA75" s="3">
        <v>3.2097523369562703E-2</v>
      </c>
      <c r="BB75" s="34">
        <v>3.3862611824902002E-2</v>
      </c>
      <c r="BC75" s="34">
        <v>0.15518788667120001</v>
      </c>
    </row>
    <row r="76" spans="1:58" x14ac:dyDescent="0.2">
      <c r="A76" s="14">
        <v>195646</v>
      </c>
      <c r="B76" s="359"/>
      <c r="C76" s="370"/>
      <c r="D76" s="4" t="s">
        <v>22</v>
      </c>
      <c r="E76" s="33">
        <v>5.3157232961573403E-4</v>
      </c>
      <c r="F76" s="3">
        <v>0</v>
      </c>
      <c r="G76" s="3">
        <v>1.27884035451785E-2</v>
      </c>
      <c r="H76" s="3">
        <v>0.13751367265367001</v>
      </c>
      <c r="I76" s="3">
        <v>1.1147685104729899E-2</v>
      </c>
      <c r="J76" s="3">
        <v>4.0890179201210302E-4</v>
      </c>
      <c r="K76" s="3">
        <v>0.748014270672541</v>
      </c>
      <c r="L76" s="3">
        <v>4.3916052462099897E-2</v>
      </c>
      <c r="M76" s="3">
        <v>0.13377733252915899</v>
      </c>
      <c r="N76" s="3">
        <v>8.2802612882450898E-3</v>
      </c>
      <c r="O76" s="3">
        <v>5.1112724001512897E-4</v>
      </c>
      <c r="P76" s="3">
        <v>0.105854451407133</v>
      </c>
      <c r="Q76" s="33">
        <v>7.5646831522239099E-4</v>
      </c>
      <c r="R76" s="3">
        <v>0</v>
      </c>
      <c r="S76" s="3">
        <v>4.4876971673328296E-3</v>
      </c>
      <c r="T76" s="34">
        <v>2.2029584044652001E-3</v>
      </c>
      <c r="U76" s="3">
        <v>1.1244799280332799E-4</v>
      </c>
      <c r="V76" s="3">
        <v>1.18428181511505E-2</v>
      </c>
      <c r="W76" s="3">
        <v>0</v>
      </c>
      <c r="X76" s="33">
        <v>3.4449975977019699E-3</v>
      </c>
      <c r="Y76" s="3">
        <v>1.5333817200453801E-5</v>
      </c>
      <c r="Z76" s="3">
        <v>1.5333817200453801E-5</v>
      </c>
      <c r="AA76" s="3">
        <v>3.6290034041074099E-3</v>
      </c>
      <c r="AB76" s="34">
        <v>2.0036187808592999E-3</v>
      </c>
      <c r="AC76" s="3">
        <v>3.0156507160892599E-4</v>
      </c>
      <c r="AD76" s="3">
        <v>0</v>
      </c>
      <c r="AE76" s="3">
        <v>2.0445089600605101E-5</v>
      </c>
      <c r="AF76" s="3">
        <v>6.1897508765832096E-3</v>
      </c>
      <c r="AG76" s="3">
        <v>4.6001451601361601E-5</v>
      </c>
      <c r="AH76" s="3">
        <v>2.3000725800680801E-4</v>
      </c>
      <c r="AI76" s="3">
        <v>0</v>
      </c>
      <c r="AJ76" s="3">
        <v>2.0445089600605101E-5</v>
      </c>
      <c r="AK76" s="3">
        <v>3.0667634400907698E-5</v>
      </c>
      <c r="AL76" s="3">
        <v>0</v>
      </c>
      <c r="AM76" s="33">
        <v>2.5556362000756401E-5</v>
      </c>
      <c r="AN76" s="3">
        <v>1.5333817200453801E-5</v>
      </c>
      <c r="AO76" s="3">
        <v>5.3157232961573396E-3</v>
      </c>
      <c r="AP76" s="3">
        <v>6.2153072385839701E-3</v>
      </c>
      <c r="AQ76" s="3">
        <v>1.5333817200453801E-5</v>
      </c>
      <c r="AR76" s="3">
        <v>0</v>
      </c>
      <c r="AS76" s="3">
        <v>3.5778906801059001E-5</v>
      </c>
      <c r="AT76" s="3">
        <v>1.5333817200453801E-5</v>
      </c>
      <c r="AU76" s="3">
        <v>2.5633031086758701E-2</v>
      </c>
      <c r="AV76" s="3">
        <v>8.1780358402420704E-5</v>
      </c>
      <c r="AW76" s="3">
        <v>0</v>
      </c>
      <c r="AX76" s="34">
        <v>2.0445089600605101E-5</v>
      </c>
      <c r="AY76" s="33">
        <v>3.83345430011347E-4</v>
      </c>
      <c r="AZ76" s="3">
        <v>0</v>
      </c>
      <c r="BA76" s="3">
        <v>1.8221686106539299E-2</v>
      </c>
      <c r="BB76" s="34">
        <v>2.4600554061928102E-2</v>
      </c>
      <c r="BC76" s="34">
        <v>0.11027570203326401</v>
      </c>
    </row>
    <row r="77" spans="1:58" x14ac:dyDescent="0.2">
      <c r="A77" s="14">
        <v>504786</v>
      </c>
      <c r="B77" s="359"/>
      <c r="C77" s="370"/>
      <c r="D77" s="4" t="s">
        <v>23</v>
      </c>
      <c r="E77" s="33">
        <v>4.1500754775290902E-2</v>
      </c>
      <c r="F77" s="3">
        <v>1.2084328804681501E-4</v>
      </c>
      <c r="G77" s="3">
        <v>9.8685383509051303E-2</v>
      </c>
      <c r="H77" s="3">
        <v>2.55633080156739E-2</v>
      </c>
      <c r="I77" s="3">
        <v>1.9233893174533299E-2</v>
      </c>
      <c r="J77" s="3">
        <v>3.5415007547752897E-2</v>
      </c>
      <c r="K77" s="3">
        <v>2.41290368591838E-2</v>
      </c>
      <c r="L77" s="3">
        <v>0.427698074035333</v>
      </c>
      <c r="M77" s="3">
        <v>1.7092391627342999E-2</v>
      </c>
      <c r="N77" s="3">
        <v>2.3318792518017498E-2</v>
      </c>
      <c r="O77" s="3">
        <v>1.2143759929950501E-2</v>
      </c>
      <c r="P77" s="3">
        <v>5.1447544107800103E-3</v>
      </c>
      <c r="Q77" s="33">
        <v>6.2996992785061305E-4</v>
      </c>
      <c r="R77" s="3">
        <v>3.9620750179283897E-6</v>
      </c>
      <c r="S77" s="3">
        <v>1.26192089321019E-3</v>
      </c>
      <c r="T77" s="34">
        <v>9.4931317429564205E-3</v>
      </c>
      <c r="U77" s="3">
        <v>0.15137107605995401</v>
      </c>
      <c r="V77" s="3">
        <v>7.5659784542360498E-2</v>
      </c>
      <c r="W77" s="3">
        <v>9.9646186700898991E-4</v>
      </c>
      <c r="X77" s="33">
        <v>1.04678021973668E-2</v>
      </c>
      <c r="Y77" s="3">
        <v>8.17772283700419E-3</v>
      </c>
      <c r="Z77" s="3">
        <v>2.5753487616534499E-4</v>
      </c>
      <c r="AA77" s="3">
        <v>2.1250589358658901E-2</v>
      </c>
      <c r="AB77" s="34">
        <v>1.4719108691603901E-2</v>
      </c>
      <c r="AC77" s="3">
        <v>3.76397126703197E-5</v>
      </c>
      <c r="AD77" s="3">
        <v>0</v>
      </c>
      <c r="AE77" s="3">
        <v>5.9431125268925803E-6</v>
      </c>
      <c r="AF77" s="3">
        <v>6.8147690308368297E-3</v>
      </c>
      <c r="AG77" s="3">
        <v>2.5050219300852199E-2</v>
      </c>
      <c r="AH77" s="3">
        <v>1.2163570305040101E-3</v>
      </c>
      <c r="AI77" s="3">
        <v>1.87802355849805E-3</v>
      </c>
      <c r="AJ77" s="3">
        <v>7.7854774102292801E-4</v>
      </c>
      <c r="AK77" s="3">
        <v>2.5535573490548399E-3</v>
      </c>
      <c r="AL77" s="3">
        <v>0</v>
      </c>
      <c r="AM77" s="33">
        <v>7.4863407463756897E-3</v>
      </c>
      <c r="AN77" s="3">
        <v>1.9741038776828201E-2</v>
      </c>
      <c r="AO77" s="3">
        <v>7.4288906586157297E-4</v>
      </c>
      <c r="AP77" s="3">
        <v>0</v>
      </c>
      <c r="AQ77" s="3">
        <v>1.0961080537098799E-2</v>
      </c>
      <c r="AR77" s="3">
        <v>2.00084788405383E-4</v>
      </c>
      <c r="AS77" s="3">
        <v>1.30055112463499E-2</v>
      </c>
      <c r="AT77" s="3">
        <v>1.47587294417832E-3</v>
      </c>
      <c r="AU77" s="3">
        <v>3.3479533901494799E-4</v>
      </c>
      <c r="AV77" s="3">
        <v>8.6373235390838892E-3</v>
      </c>
      <c r="AW77" s="3">
        <v>4.4969551453487202E-4</v>
      </c>
      <c r="AX77" s="34">
        <v>7.0326831568228903E-3</v>
      </c>
      <c r="AY77" s="33">
        <v>4.8258073718367702E-3</v>
      </c>
      <c r="AZ77" s="3">
        <v>7.9241500358567793E-6</v>
      </c>
      <c r="BA77" s="3">
        <v>5.4116001632374899E-2</v>
      </c>
      <c r="BB77" s="34">
        <v>8.3104523501047901E-3</v>
      </c>
      <c r="BC77" s="34">
        <v>0.27852396857282002</v>
      </c>
    </row>
    <row r="78" spans="1:58" x14ac:dyDescent="0.2">
      <c r="A78" s="14">
        <v>277261</v>
      </c>
      <c r="B78" s="359"/>
      <c r="C78" s="370"/>
      <c r="D78" s="4" t="s">
        <v>24</v>
      </c>
      <c r="E78" s="33">
        <v>1.2407082135605001E-3</v>
      </c>
      <c r="F78" s="3">
        <v>0</v>
      </c>
      <c r="G78" s="3">
        <v>2.4994499767367201E-2</v>
      </c>
      <c r="H78" s="3">
        <v>5.1835635015382603E-2</v>
      </c>
      <c r="I78" s="3">
        <v>2.2805226844020601E-2</v>
      </c>
      <c r="J78" s="3">
        <v>6.52453825096208E-3</v>
      </c>
      <c r="K78" s="3">
        <v>3.9132802666079899E-3</v>
      </c>
      <c r="L78" s="3">
        <v>6.6796267776571498E-3</v>
      </c>
      <c r="M78" s="3">
        <v>0.69067773686165701</v>
      </c>
      <c r="N78" s="3">
        <v>3.3217798392128702E-3</v>
      </c>
      <c r="O78" s="3">
        <v>4.0636800704029703E-2</v>
      </c>
      <c r="P78" s="3">
        <v>1.83725803484803E-2</v>
      </c>
      <c r="Q78" s="33">
        <v>6.1314068693397097E-5</v>
      </c>
      <c r="R78" s="3">
        <v>7.2134198462820201E-6</v>
      </c>
      <c r="S78" s="3">
        <v>5.77073587702561E-5</v>
      </c>
      <c r="T78" s="34">
        <v>5.5784982381222002E-2</v>
      </c>
      <c r="U78" s="3">
        <v>4.7536436786998499E-3</v>
      </c>
      <c r="V78" s="3">
        <v>2.4742030072747302E-3</v>
      </c>
      <c r="W78" s="3">
        <v>0</v>
      </c>
      <c r="X78" s="33">
        <v>2.05582465619037E-4</v>
      </c>
      <c r="Y78" s="3">
        <v>2.0918917554217799E-4</v>
      </c>
      <c r="Z78" s="3">
        <v>1.1180800761737101E-4</v>
      </c>
      <c r="AA78" s="3">
        <v>1.3921900303324301E-2</v>
      </c>
      <c r="AB78" s="34">
        <v>2.9214350377442102E-4</v>
      </c>
      <c r="AC78" s="3">
        <v>2.5246969461987002E-5</v>
      </c>
      <c r="AD78" s="3">
        <v>1.1180800761737101E-4</v>
      </c>
      <c r="AE78" s="3">
        <v>1.2984155723307601E-4</v>
      </c>
      <c r="AF78" s="3">
        <v>1.1180800761737101E-4</v>
      </c>
      <c r="AG78" s="3">
        <v>3.0657034346698498E-4</v>
      </c>
      <c r="AH78" s="3">
        <v>1.36694306087044E-3</v>
      </c>
      <c r="AI78" s="3">
        <v>0</v>
      </c>
      <c r="AJ78" s="3">
        <v>8.51183541861278E-4</v>
      </c>
      <c r="AK78" s="3">
        <v>3.8591796177608802E-4</v>
      </c>
      <c r="AL78" s="3">
        <v>0</v>
      </c>
      <c r="AM78" s="33">
        <v>3.7509783200666502E-4</v>
      </c>
      <c r="AN78" s="3">
        <v>4.3280519077692097E-5</v>
      </c>
      <c r="AO78" s="3">
        <v>2.1640259538846001E-5</v>
      </c>
      <c r="AP78" s="3">
        <v>1.4426839692564E-5</v>
      </c>
      <c r="AQ78" s="3">
        <v>1.0820129769423E-4</v>
      </c>
      <c r="AR78" s="3">
        <v>1.4426839692564E-5</v>
      </c>
      <c r="AS78" s="3">
        <v>4.6887229000833101E-5</v>
      </c>
      <c r="AT78" s="3">
        <v>2.3082943508102399E-4</v>
      </c>
      <c r="AU78" s="3">
        <v>8.6452836857690007E-3</v>
      </c>
      <c r="AV78" s="3">
        <v>7.2134198462820201E-6</v>
      </c>
      <c r="AW78" s="3">
        <v>0</v>
      </c>
      <c r="AX78" s="34">
        <v>0</v>
      </c>
      <c r="AY78" s="33">
        <v>1.0784062670191601E-3</v>
      </c>
      <c r="AZ78" s="3">
        <v>2.5246969461987002E-5</v>
      </c>
      <c r="BA78" s="3">
        <v>3.4072588643913097E-2</v>
      </c>
      <c r="BB78" s="34">
        <v>5.5182661824057398E-3</v>
      </c>
      <c r="BC78" s="34">
        <v>0.130032712859002</v>
      </c>
    </row>
    <row r="79" spans="1:58" x14ac:dyDescent="0.2">
      <c r="A79" s="14">
        <v>267004</v>
      </c>
      <c r="B79" s="359"/>
      <c r="C79" s="370"/>
      <c r="D79" s="4" t="s">
        <v>25</v>
      </c>
      <c r="E79" s="33">
        <v>2.23255082320864E-2</v>
      </c>
      <c r="F79" s="3">
        <v>0</v>
      </c>
      <c r="G79" s="3">
        <v>9.0478045272729998E-2</v>
      </c>
      <c r="H79" s="3">
        <v>0.21321403424667701</v>
      </c>
      <c r="I79" s="3">
        <v>3.9658581893904199E-2</v>
      </c>
      <c r="J79" s="3">
        <v>4.2070530778565103E-2</v>
      </c>
      <c r="K79" s="3">
        <v>3.9325253554253802E-4</v>
      </c>
      <c r="L79" s="3">
        <v>0.21236011445521399</v>
      </c>
      <c r="M79" s="3">
        <v>5.76508217105361E-2</v>
      </c>
      <c r="N79" s="3">
        <v>0.43583242198618699</v>
      </c>
      <c r="O79" s="3">
        <v>0.159559407349702</v>
      </c>
      <c r="P79" s="3">
        <v>0.12585579242258499</v>
      </c>
      <c r="Q79" s="33">
        <v>0</v>
      </c>
      <c r="R79" s="3">
        <v>0</v>
      </c>
      <c r="S79" s="3">
        <v>3.7452622432622701E-6</v>
      </c>
      <c r="T79" s="34">
        <v>1.4231996524396599E-4</v>
      </c>
      <c r="U79" s="3">
        <v>1.984988988929E-4</v>
      </c>
      <c r="V79" s="3">
        <v>5.7171428143398602E-2</v>
      </c>
      <c r="W79" s="3">
        <v>2.62168357028359E-5</v>
      </c>
      <c r="X79" s="33">
        <v>3.9913259726446E-2</v>
      </c>
      <c r="Y79" s="3">
        <v>7.4905244865245402E-6</v>
      </c>
      <c r="Z79" s="3">
        <v>2.62168357028359E-5</v>
      </c>
      <c r="AA79" s="3">
        <v>4.10892720708304E-2</v>
      </c>
      <c r="AB79" s="34">
        <v>4.6591062306182603E-2</v>
      </c>
      <c r="AC79" s="3">
        <v>3.2284160536920699E-3</v>
      </c>
      <c r="AD79" s="3">
        <v>0</v>
      </c>
      <c r="AE79" s="3">
        <v>2.3969678356878499E-4</v>
      </c>
      <c r="AF79" s="3">
        <v>2.9621279081961299E-2</v>
      </c>
      <c r="AG79" s="3">
        <v>8.0961333912600505E-2</v>
      </c>
      <c r="AH79" s="3">
        <v>4.30967326332189E-2</v>
      </c>
      <c r="AI79" s="3">
        <v>0</v>
      </c>
      <c r="AJ79" s="3">
        <v>9.4006082305883002E-4</v>
      </c>
      <c r="AK79" s="3">
        <v>5.5504786445146797E-3</v>
      </c>
      <c r="AL79" s="3">
        <v>0</v>
      </c>
      <c r="AM79" s="33">
        <v>1.9213195307935401E-3</v>
      </c>
      <c r="AN79" s="3">
        <v>1.05990921484322E-3</v>
      </c>
      <c r="AO79" s="3">
        <v>9.3257029857230596E-4</v>
      </c>
      <c r="AP79" s="3">
        <v>0</v>
      </c>
      <c r="AQ79" s="3">
        <v>4.1197884675884997E-5</v>
      </c>
      <c r="AR79" s="3">
        <v>1.1235786729786799E-5</v>
      </c>
      <c r="AS79" s="3">
        <v>1.19473865560066E-3</v>
      </c>
      <c r="AT79" s="3">
        <v>2.3220625908226001E-4</v>
      </c>
      <c r="AU79" s="3">
        <v>0</v>
      </c>
      <c r="AV79" s="3">
        <v>1.5992269778729901E-3</v>
      </c>
      <c r="AW79" s="3">
        <v>5.6178933648934101E-5</v>
      </c>
      <c r="AX79" s="34">
        <v>2.62168357028359E-5</v>
      </c>
      <c r="AY79" s="33">
        <v>1.4643975371155401E-3</v>
      </c>
      <c r="AZ79" s="3">
        <v>1.6479153870353999E-4</v>
      </c>
      <c r="BA79" s="3">
        <v>0.102691345448008</v>
      </c>
      <c r="BB79" s="34">
        <v>1.5018501595481699E-3</v>
      </c>
      <c r="BC79" s="34">
        <v>0.14444352893589599</v>
      </c>
    </row>
    <row r="80" spans="1:58" x14ac:dyDescent="0.2">
      <c r="A80" s="14">
        <v>452257</v>
      </c>
      <c r="B80" s="359"/>
      <c r="C80" s="370"/>
      <c r="D80" s="4" t="s">
        <v>26</v>
      </c>
      <c r="E80" s="33">
        <v>2.6467252027055398E-3</v>
      </c>
      <c r="F80" s="3">
        <v>0</v>
      </c>
      <c r="G80" s="3">
        <v>9.6144448842140601E-2</v>
      </c>
      <c r="H80" s="3">
        <v>1.5230278359428299E-2</v>
      </c>
      <c r="I80" s="3">
        <v>1.48101632478878E-2</v>
      </c>
      <c r="J80" s="3">
        <v>1.0896459314062501E-2</v>
      </c>
      <c r="K80" s="3">
        <v>1.7815091861485801E-2</v>
      </c>
      <c r="L80" s="3">
        <v>9.0479528232841003E-3</v>
      </c>
      <c r="M80" s="3">
        <v>1.37178639578823E-2</v>
      </c>
      <c r="N80" s="3">
        <v>4.6654888702662399E-3</v>
      </c>
      <c r="O80" s="3">
        <v>3.20614164070429E-4</v>
      </c>
      <c r="P80" s="3">
        <v>1.25614418350628E-2</v>
      </c>
      <c r="Q80" s="33">
        <v>9.9058721036932506E-4</v>
      </c>
      <c r="R80" s="3">
        <v>6.6333964980088698E-6</v>
      </c>
      <c r="S80" s="3">
        <v>8.1811890142109402E-5</v>
      </c>
      <c r="T80" s="34">
        <v>2.0910676893889899E-2</v>
      </c>
      <c r="U80" s="3">
        <v>0.28020572373672398</v>
      </c>
      <c r="V80" s="3">
        <v>7.7108812025021095E-2</v>
      </c>
      <c r="W80" s="3">
        <v>3.2724756056843701E-4</v>
      </c>
      <c r="X80" s="33">
        <v>3.25699768052235E-3</v>
      </c>
      <c r="Y80" s="3">
        <v>4.2011511154056197E-5</v>
      </c>
      <c r="Z80" s="3">
        <v>2.27746613098304E-4</v>
      </c>
      <c r="AA80" s="3">
        <v>6.4049865452607699E-2</v>
      </c>
      <c r="AB80" s="34">
        <v>2.25756594148902E-2</v>
      </c>
      <c r="AC80" s="3">
        <v>1.33176490358358E-2</v>
      </c>
      <c r="AD80" s="3">
        <v>2.6091359558834903E-4</v>
      </c>
      <c r="AE80" s="3">
        <v>2.2111321660029501E-6</v>
      </c>
      <c r="AF80" s="3">
        <v>1.45404051236354E-2</v>
      </c>
      <c r="AG80" s="3">
        <v>1.1210440081634999E-3</v>
      </c>
      <c r="AH80" s="3">
        <v>8.4023022308112394E-5</v>
      </c>
      <c r="AI80" s="3">
        <v>1.6362378028421799E-4</v>
      </c>
      <c r="AJ80" s="3">
        <v>1.90157366276254E-4</v>
      </c>
      <c r="AK80" s="3">
        <v>1.2382340129616501E-4</v>
      </c>
      <c r="AL80" s="3">
        <v>2.14479820102286E-4</v>
      </c>
      <c r="AM80" s="33">
        <v>1.6353533499757801E-2</v>
      </c>
      <c r="AN80" s="3">
        <v>4.3338190453657898E-4</v>
      </c>
      <c r="AO80" s="3">
        <v>3.7589246822050199E-4</v>
      </c>
      <c r="AP80" s="3">
        <v>0</v>
      </c>
      <c r="AQ80" s="3">
        <v>1.36846969753923E-2</v>
      </c>
      <c r="AR80" s="3">
        <v>1.9679076277426299E-4</v>
      </c>
      <c r="AS80" s="3">
        <v>2.27746613098304E-4</v>
      </c>
      <c r="AT80" s="3">
        <v>0</v>
      </c>
      <c r="AU80" s="3">
        <v>7.2060797290036402E-3</v>
      </c>
      <c r="AV80" s="3">
        <v>9.6515919046029092E-3</v>
      </c>
      <c r="AW80" s="3">
        <v>1.3266792996017701E-5</v>
      </c>
      <c r="AX80" s="34">
        <v>5.7489436316076898E-4</v>
      </c>
      <c r="AY80" s="33">
        <v>1.11065168698328E-2</v>
      </c>
      <c r="AZ80" s="3">
        <v>6.7373197098110097E-3</v>
      </c>
      <c r="BA80" s="3">
        <v>5.1055041713008301E-2</v>
      </c>
      <c r="BB80" s="34">
        <v>8.5491214066338306E-2</v>
      </c>
      <c r="BC80" s="34">
        <v>0.31349210736373301</v>
      </c>
    </row>
    <row r="81" spans="1:55" x14ac:dyDescent="0.2">
      <c r="A81" s="25">
        <v>142354</v>
      </c>
      <c r="B81" s="359"/>
      <c r="C81" s="371"/>
      <c r="D81" s="6" t="s">
        <v>27</v>
      </c>
      <c r="E81" s="37">
        <v>6.5330092586088199E-4</v>
      </c>
      <c r="F81" s="5">
        <v>0</v>
      </c>
      <c r="G81" s="5">
        <v>1.7751520856456399E-2</v>
      </c>
      <c r="H81" s="5">
        <v>0.122335866923303</v>
      </c>
      <c r="I81" s="5">
        <v>1.8165980583615401E-2</v>
      </c>
      <c r="J81" s="5">
        <v>3.2201413377917001E-2</v>
      </c>
      <c r="K81" s="5">
        <v>1.3838740042429401E-2</v>
      </c>
      <c r="L81" s="5">
        <v>3.4962136645264603E-2</v>
      </c>
      <c r="M81" s="5">
        <v>6.0440872753838998E-2</v>
      </c>
      <c r="N81" s="5">
        <v>7.8037849305253107E-2</v>
      </c>
      <c r="O81" s="5">
        <v>9.9076949014428803E-2</v>
      </c>
      <c r="P81" s="5">
        <v>9.1328659538895907E-2</v>
      </c>
      <c r="Q81" s="37">
        <v>3.5123705691445203E-5</v>
      </c>
      <c r="R81" s="5">
        <v>2.8098964553156199E-5</v>
      </c>
      <c r="S81" s="5">
        <v>1.89668010733804E-4</v>
      </c>
      <c r="T81" s="38">
        <v>2.8098964553156199E-5</v>
      </c>
      <c r="U81" s="5">
        <v>8.6966295292018395E-2</v>
      </c>
      <c r="V81" s="5">
        <v>2.0097784396644901E-2</v>
      </c>
      <c r="W81" s="5">
        <v>9.8346375936046693E-5</v>
      </c>
      <c r="X81" s="37">
        <v>5.41748036584851E-2</v>
      </c>
      <c r="Y81" s="5">
        <v>8.4296893659468604E-5</v>
      </c>
      <c r="Z81" s="5">
        <v>9.8346375936046693E-5</v>
      </c>
      <c r="AA81" s="5">
        <v>8.2203520800258501E-2</v>
      </c>
      <c r="AB81" s="38">
        <v>5.8670637986990098E-2</v>
      </c>
      <c r="AC81" s="5">
        <v>4.0041024488247597E-4</v>
      </c>
      <c r="AD81" s="5">
        <v>3.5123705691445203E-5</v>
      </c>
      <c r="AE81" s="5">
        <v>0</v>
      </c>
      <c r="AF81" s="5">
        <v>4.7768239740365501E-4</v>
      </c>
      <c r="AG81" s="5">
        <v>5.5256613793781599E-2</v>
      </c>
      <c r="AH81" s="5">
        <v>5.58326425671214E-2</v>
      </c>
      <c r="AI81" s="5">
        <v>7.0247411382890498E-6</v>
      </c>
      <c r="AJ81" s="5">
        <v>3.0206386894642901E-4</v>
      </c>
      <c r="AK81" s="5">
        <v>2.3181645756353801E-4</v>
      </c>
      <c r="AL81" s="5">
        <v>6.3222670244601395E-5</v>
      </c>
      <c r="AM81" s="37">
        <v>9.3569551962010208E-3</v>
      </c>
      <c r="AN81" s="5">
        <v>1.1885862005984999E-2</v>
      </c>
      <c r="AO81" s="5">
        <v>2.3884119870182699E-4</v>
      </c>
      <c r="AP81" s="5">
        <v>0</v>
      </c>
      <c r="AQ81" s="5">
        <v>4.1516220127288299E-3</v>
      </c>
      <c r="AR81" s="5">
        <v>7.0247411382890498E-6</v>
      </c>
      <c r="AS81" s="5">
        <v>6.1817722016943599E-4</v>
      </c>
      <c r="AT81" s="5">
        <v>1.07689281649971E-2</v>
      </c>
      <c r="AU81" s="5">
        <v>0</v>
      </c>
      <c r="AV81" s="5">
        <v>4.7768239740365497E-3</v>
      </c>
      <c r="AW81" s="5">
        <v>2.7396490439327302E-4</v>
      </c>
      <c r="AX81" s="38">
        <v>3.2313809236129602E-4</v>
      </c>
      <c r="AY81" s="37">
        <v>1.7632100257105501E-3</v>
      </c>
      <c r="AZ81" s="5">
        <v>2.1284965649015801E-3</v>
      </c>
      <c r="BA81" s="5">
        <v>6.1550781853688598E-2</v>
      </c>
      <c r="BB81" s="38">
        <v>5.5495454992483503E-4</v>
      </c>
      <c r="BC81" s="38">
        <v>0.29608581423774499</v>
      </c>
    </row>
    <row r="82" spans="1:55" ht="47" x14ac:dyDescent="0.2">
      <c r="A82" s="25">
        <v>1612802</v>
      </c>
      <c r="B82" s="374"/>
      <c r="C82" s="339" t="s">
        <v>34</v>
      </c>
      <c r="D82" s="6" t="s">
        <v>28</v>
      </c>
      <c r="E82" s="37">
        <v>8.4821323386255702E-3</v>
      </c>
      <c r="F82" s="5">
        <v>1.50669456015059E-4</v>
      </c>
      <c r="G82" s="5">
        <v>1.27312590138157E-2</v>
      </c>
      <c r="H82" s="5">
        <v>2.03292158615874E-2</v>
      </c>
      <c r="I82" s="5">
        <v>6.53210995522079E-3</v>
      </c>
      <c r="J82" s="5">
        <v>1.9528125585161701E-2</v>
      </c>
      <c r="K82" s="5">
        <v>1.11638006401281E-2</v>
      </c>
      <c r="L82" s="5">
        <v>3.3965111650407102E-2</v>
      </c>
      <c r="M82" s="5">
        <v>4.2269912859731001E-2</v>
      </c>
      <c r="N82" s="5">
        <v>2.4448754403826298E-2</v>
      </c>
      <c r="O82" s="5">
        <v>4.9913132548198699E-3</v>
      </c>
      <c r="P82" s="5">
        <v>1.4762506494907599E-2</v>
      </c>
      <c r="Q82" s="37">
        <v>4.9299294023692902E-3</v>
      </c>
      <c r="R82" s="5">
        <v>2.39955059579539E-4</v>
      </c>
      <c r="S82" s="5">
        <v>1.53893658365999E-3</v>
      </c>
      <c r="T82" s="38">
        <v>5.62189282999401E-3</v>
      </c>
      <c r="U82" s="5">
        <v>2.0797965280300899E-2</v>
      </c>
      <c r="V82" s="5">
        <v>2.0835167615119499E-2</v>
      </c>
      <c r="W82" s="5">
        <v>2.23214008911199E-5</v>
      </c>
      <c r="X82" s="37">
        <v>2.9117027384638599E-3</v>
      </c>
      <c r="Y82" s="5">
        <v>1.03813115311116E-2</v>
      </c>
      <c r="Z82" s="5">
        <v>8.1845136600772997E-5</v>
      </c>
      <c r="AA82" s="5">
        <v>1.3873370692744601E-2</v>
      </c>
      <c r="AB82" s="38">
        <v>3.4188945698231999E-3</v>
      </c>
      <c r="AC82" s="5">
        <v>1.4738324977275499E-3</v>
      </c>
      <c r="AD82" s="5">
        <v>5.5803502227799802E-6</v>
      </c>
      <c r="AE82" s="5">
        <v>3.2304027400759599E-4</v>
      </c>
      <c r="AF82" s="5">
        <v>1.7540900866938401E-3</v>
      </c>
      <c r="AG82" s="5">
        <v>2.0827107109242099E-3</v>
      </c>
      <c r="AH82" s="5">
        <v>1.0856881377875199E-3</v>
      </c>
      <c r="AI82" s="5">
        <v>9.11457203054063E-5</v>
      </c>
      <c r="AJ82" s="5">
        <v>2.9265836723912702E-4</v>
      </c>
      <c r="AK82" s="5">
        <v>1.1346712119652601E-3</v>
      </c>
      <c r="AL82" s="5">
        <v>3.1001945682110999E-6</v>
      </c>
      <c r="AM82" s="37">
        <v>3.8653225876456002E-3</v>
      </c>
      <c r="AN82" s="5">
        <v>2.80877627879925E-3</v>
      </c>
      <c r="AO82" s="5">
        <v>1.62326187591533E-3</v>
      </c>
      <c r="AP82" s="5">
        <v>2.46155448715961E-4</v>
      </c>
      <c r="AQ82" s="5">
        <v>1.6530237437701501E-3</v>
      </c>
      <c r="AR82" s="5">
        <v>1.36036537653103E-3</v>
      </c>
      <c r="AS82" s="5">
        <v>3.2180019618031197E-4</v>
      </c>
      <c r="AT82" s="5">
        <v>5.2703307659588703E-5</v>
      </c>
      <c r="AU82" s="5">
        <v>6.7646245478366197E-4</v>
      </c>
      <c r="AV82" s="5">
        <v>3.10391480169295E-3</v>
      </c>
      <c r="AW82" s="5">
        <v>3.1373969030296301E-4</v>
      </c>
      <c r="AX82" s="38">
        <v>4.56968679354316E-4</v>
      </c>
      <c r="AY82" s="37">
        <v>0.15923033329571701</v>
      </c>
      <c r="AZ82" s="5">
        <v>5.9746949718564304E-3</v>
      </c>
      <c r="BA82" s="5">
        <v>7.1465065147488599E-2</v>
      </c>
      <c r="BB82" s="38">
        <v>1.25688088184414E-2</v>
      </c>
      <c r="BC82" s="38">
        <v>0.53028952097033599</v>
      </c>
    </row>
    <row r="83" spans="1:55" x14ac:dyDescent="0.2">
      <c r="A83" s="272" t="s">
        <v>193</v>
      </c>
    </row>
  </sheetData>
  <mergeCells count="26">
    <mergeCell ref="AM58:AX58"/>
    <mergeCell ref="AY58:BB58"/>
    <mergeCell ref="C4:C15"/>
    <mergeCell ref="C16:C19"/>
    <mergeCell ref="C20:C22"/>
    <mergeCell ref="C23:C27"/>
    <mergeCell ref="C28:C37"/>
    <mergeCell ref="E57:BC57"/>
    <mergeCell ref="E1:AB1"/>
    <mergeCell ref="E58:P58"/>
    <mergeCell ref="Q58:T58"/>
    <mergeCell ref="X58:AB58"/>
    <mergeCell ref="AC58:AL58"/>
    <mergeCell ref="U58:W58"/>
    <mergeCell ref="C3:D3"/>
    <mergeCell ref="B60:B82"/>
    <mergeCell ref="E2:I2"/>
    <mergeCell ref="S2:Z2"/>
    <mergeCell ref="J2:R2"/>
    <mergeCell ref="C60:C64"/>
    <mergeCell ref="B59:D59"/>
    <mergeCell ref="B4:B53"/>
    <mergeCell ref="C65:C73"/>
    <mergeCell ref="C74:C81"/>
    <mergeCell ref="C38:C49"/>
    <mergeCell ref="C50:C53"/>
  </mergeCells>
  <conditionalFormatting sqref="E60:BC82 E4:AB53 E3:AA3">
    <cfRule type="colorScale" priority="4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6EA87-167C-DF4E-BC1C-0045B52631BB}">
  <dimension ref="A1:AY78"/>
  <sheetViews>
    <sheetView topLeftCell="H37" zoomScale="63" workbookViewId="0">
      <selection activeCell="AY64" sqref="AY64"/>
    </sheetView>
  </sheetViews>
  <sheetFormatPr baseColWidth="10" defaultRowHeight="16" x14ac:dyDescent="0.2"/>
  <cols>
    <col min="2" max="2" width="3.6640625" bestFit="1" customWidth="1"/>
    <col min="4" max="4" width="56.33203125" bestFit="1" customWidth="1"/>
    <col min="5" max="6" width="4.6640625" bestFit="1" customWidth="1"/>
    <col min="7" max="7" width="6.33203125" bestFit="1" customWidth="1"/>
    <col min="8" max="9" width="4.6640625" bestFit="1" customWidth="1"/>
    <col min="10" max="10" width="6.33203125" bestFit="1" customWidth="1"/>
    <col min="11" max="12" width="4.6640625" bestFit="1" customWidth="1"/>
    <col min="13" max="13" width="6.33203125" bestFit="1" customWidth="1"/>
    <col min="14" max="14" width="4.6640625" bestFit="1" customWidth="1"/>
    <col min="15" max="15" width="6.33203125" bestFit="1" customWidth="1"/>
    <col min="16" max="17" width="4.6640625" bestFit="1" customWidth="1"/>
    <col min="18" max="18" width="6.33203125" bestFit="1" customWidth="1"/>
    <col min="19" max="25" width="4.6640625" bestFit="1" customWidth="1"/>
    <col min="26" max="27" width="6.33203125" bestFit="1" customWidth="1"/>
    <col min="28" max="30" width="4.6640625" bestFit="1" customWidth="1"/>
    <col min="31" max="31" width="6.33203125" bestFit="1" customWidth="1"/>
    <col min="32" max="33" width="4.6640625" bestFit="1" customWidth="1"/>
    <col min="34" max="34" width="6.33203125" bestFit="1" customWidth="1"/>
    <col min="35" max="38" width="4.6640625" bestFit="1" customWidth="1"/>
    <col min="39" max="39" width="6.33203125" bestFit="1" customWidth="1"/>
    <col min="40" max="48" width="4.6640625" bestFit="1" customWidth="1"/>
    <col min="49" max="49" width="5.83203125" customWidth="1"/>
  </cols>
  <sheetData>
    <row r="1" spans="1:48" x14ac:dyDescent="0.2">
      <c r="E1" s="362" t="s">
        <v>69</v>
      </c>
      <c r="F1" s="363"/>
      <c r="G1" s="363"/>
      <c r="H1" s="363"/>
      <c r="I1" s="363"/>
      <c r="J1" s="363"/>
      <c r="K1" s="363"/>
      <c r="L1" s="363"/>
      <c r="M1" s="363"/>
      <c r="N1" s="363"/>
      <c r="O1" s="363"/>
      <c r="P1" s="363"/>
      <c r="Q1" s="363"/>
      <c r="R1" s="363"/>
      <c r="S1" s="363"/>
      <c r="T1" s="363"/>
      <c r="U1" s="363"/>
      <c r="V1" s="363"/>
      <c r="W1" s="363"/>
      <c r="X1" s="363"/>
      <c r="Y1" s="363"/>
      <c r="Z1" s="363"/>
      <c r="AA1" s="363"/>
      <c r="AB1" s="387"/>
      <c r="AC1" s="293"/>
      <c r="AD1" s="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</row>
    <row r="2" spans="1:48" ht="67" customHeight="1" x14ac:dyDescent="0.2">
      <c r="E2" s="360" t="s">
        <v>31</v>
      </c>
      <c r="F2" s="361"/>
      <c r="G2" s="361"/>
      <c r="H2" s="361"/>
      <c r="I2" s="361"/>
      <c r="J2" s="364" t="s">
        <v>32</v>
      </c>
      <c r="K2" s="365"/>
      <c r="L2" s="365"/>
      <c r="M2" s="365"/>
      <c r="N2" s="365"/>
      <c r="O2" s="365"/>
      <c r="P2" s="365"/>
      <c r="Q2" s="365"/>
      <c r="R2" s="366"/>
      <c r="S2" s="364" t="s">
        <v>33</v>
      </c>
      <c r="T2" s="365"/>
      <c r="U2" s="365"/>
      <c r="V2" s="365"/>
      <c r="W2" s="365"/>
      <c r="X2" s="365"/>
      <c r="Y2" s="365"/>
      <c r="Z2" s="366"/>
      <c r="AA2" s="290" t="s">
        <v>34</v>
      </c>
      <c r="AB2" s="249"/>
      <c r="AC2" s="342"/>
      <c r="AD2" s="4"/>
    </row>
    <row r="3" spans="1:48" ht="242" customHeight="1" x14ac:dyDescent="0.2">
      <c r="A3" s="20" t="s">
        <v>30</v>
      </c>
      <c r="B3" s="20"/>
      <c r="C3" s="388" t="s">
        <v>5</v>
      </c>
      <c r="D3" s="389"/>
      <c r="E3" s="45" t="s">
        <v>6</v>
      </c>
      <c r="F3" s="18" t="s">
        <v>7</v>
      </c>
      <c r="G3" s="18" t="s">
        <v>8</v>
      </c>
      <c r="H3" s="18" t="s">
        <v>9</v>
      </c>
      <c r="I3" s="19" t="s">
        <v>10</v>
      </c>
      <c r="J3" s="26" t="s">
        <v>11</v>
      </c>
      <c r="K3" s="26" t="s">
        <v>12</v>
      </c>
      <c r="L3" s="26" t="s">
        <v>13</v>
      </c>
      <c r="M3" s="26" t="s">
        <v>14</v>
      </c>
      <c r="N3" s="26" t="s">
        <v>15</v>
      </c>
      <c r="O3" s="26" t="s">
        <v>16</v>
      </c>
      <c r="P3" s="26" t="s">
        <v>17</v>
      </c>
      <c r="Q3" s="248" t="s">
        <v>18</v>
      </c>
      <c r="R3" s="248" t="s">
        <v>19</v>
      </c>
      <c r="S3" s="46" t="s">
        <v>20</v>
      </c>
      <c r="T3" s="18" t="s">
        <v>21</v>
      </c>
      <c r="U3" s="18" t="s">
        <v>22</v>
      </c>
      <c r="V3" s="18" t="s">
        <v>23</v>
      </c>
      <c r="W3" s="18" t="s">
        <v>24</v>
      </c>
      <c r="X3" s="18" t="s">
        <v>25</v>
      </c>
      <c r="Y3" s="18" t="s">
        <v>26</v>
      </c>
      <c r="Z3" s="19" t="s">
        <v>27</v>
      </c>
      <c r="AA3" s="26" t="s">
        <v>28</v>
      </c>
      <c r="AB3" s="344" t="s">
        <v>29</v>
      </c>
    </row>
    <row r="4" spans="1:48" x14ac:dyDescent="0.2">
      <c r="A4" s="249">
        <v>1975790</v>
      </c>
      <c r="B4" s="358" t="s">
        <v>65</v>
      </c>
      <c r="C4" s="385" t="s">
        <v>134</v>
      </c>
      <c r="D4" s="2" t="s">
        <v>135</v>
      </c>
      <c r="E4" s="30">
        <v>7.5797529089629903E-3</v>
      </c>
      <c r="F4" s="1">
        <v>0</v>
      </c>
      <c r="G4" s="1">
        <v>0.39141862242444703</v>
      </c>
      <c r="H4" s="1">
        <v>4.9195511668750198E-2</v>
      </c>
      <c r="I4" s="31">
        <v>0.16301479408236699</v>
      </c>
      <c r="J4" s="1">
        <v>3.1933555691647297E-2</v>
      </c>
      <c r="K4" s="1">
        <v>9.7216809478740101E-3</v>
      </c>
      <c r="L4" s="1">
        <v>1.3209905911053301E-4</v>
      </c>
      <c r="M4" s="1">
        <v>7.4307998319659396E-2</v>
      </c>
      <c r="N4" s="1">
        <v>5.1356672520865001E-3</v>
      </c>
      <c r="O4" s="1">
        <v>1.39184832396155E-4</v>
      </c>
      <c r="P4" s="1">
        <v>1.41715465712449E-5</v>
      </c>
      <c r="Q4" s="1">
        <v>2.0245066530349801E-6</v>
      </c>
      <c r="R4" s="1">
        <v>0</v>
      </c>
      <c r="S4" s="30">
        <v>1.5241498337373901E-2</v>
      </c>
      <c r="T4" s="1">
        <v>8.2731464376274797E-3</v>
      </c>
      <c r="U4" s="1">
        <v>8.4553520364006301E-3</v>
      </c>
      <c r="V4" s="1">
        <v>8.7392890944887804E-3</v>
      </c>
      <c r="W4" s="1">
        <v>2.4567388234579501E-2</v>
      </c>
      <c r="X4" s="1">
        <v>6.4784212897119606E-5</v>
      </c>
      <c r="Y4" s="1">
        <v>1.5260731150577699E-2</v>
      </c>
      <c r="Z4" s="31">
        <v>4.3415545174335301E-3</v>
      </c>
      <c r="AA4" s="1">
        <v>0.14645686029385699</v>
      </c>
      <c r="AB4" s="35">
        <v>3.6136937630011197E-2</v>
      </c>
    </row>
    <row r="5" spans="1:48" x14ac:dyDescent="0.2">
      <c r="A5" s="250">
        <v>188437</v>
      </c>
      <c r="B5" s="359"/>
      <c r="C5" s="386"/>
      <c r="D5" s="6" t="s">
        <v>91</v>
      </c>
      <c r="E5" s="37">
        <v>0</v>
      </c>
      <c r="F5" s="5">
        <v>0</v>
      </c>
      <c r="G5" s="5">
        <v>3.1310199164707498E-4</v>
      </c>
      <c r="H5" s="5">
        <v>0.86686266497556197</v>
      </c>
      <c r="I5" s="38">
        <v>4.2454507341976302E-5</v>
      </c>
      <c r="J5" s="5">
        <v>0</v>
      </c>
      <c r="K5" s="5">
        <v>6.6865849063612703E-4</v>
      </c>
      <c r="L5" s="5">
        <v>5.3068134177470403E-6</v>
      </c>
      <c r="M5" s="5">
        <v>9.0215828101699696E-5</v>
      </c>
      <c r="N5" s="5">
        <v>4.7761320759723401E-5</v>
      </c>
      <c r="O5" s="5">
        <v>2.12272536709881E-5</v>
      </c>
      <c r="P5" s="5">
        <v>1.59204402532411E-5</v>
      </c>
      <c r="Q5" s="5">
        <v>2.12272536709881E-5</v>
      </c>
      <c r="R5" s="5">
        <v>0</v>
      </c>
      <c r="S5" s="37">
        <v>1.0613626835493999E-5</v>
      </c>
      <c r="T5" s="5">
        <v>1.59204402532411E-5</v>
      </c>
      <c r="U5" s="5">
        <v>5.3068134177470403E-6</v>
      </c>
      <c r="V5" s="5">
        <v>5.5190859544569204E-4</v>
      </c>
      <c r="W5" s="5">
        <v>3.4494287215355699E-4</v>
      </c>
      <c r="X5" s="5">
        <v>2.12272536709881E-5</v>
      </c>
      <c r="Y5" s="5">
        <v>1.59204402532411E-5</v>
      </c>
      <c r="Z5" s="38">
        <v>0</v>
      </c>
      <c r="AA5" s="5">
        <v>1.29486247393027E-3</v>
      </c>
      <c r="AB5" s="39">
        <v>0.129671985862649</v>
      </c>
    </row>
    <row r="6" spans="1:48" x14ac:dyDescent="0.2">
      <c r="A6" s="251">
        <v>48656</v>
      </c>
      <c r="B6" s="359"/>
      <c r="C6" s="384" t="s">
        <v>136</v>
      </c>
      <c r="D6" s="378"/>
      <c r="E6" s="263">
        <v>0</v>
      </c>
      <c r="F6" s="7">
        <v>0</v>
      </c>
      <c r="G6" s="7">
        <v>0</v>
      </c>
      <c r="H6" s="7">
        <v>6.3712594541269301E-4</v>
      </c>
      <c r="I6" s="264">
        <v>0.751685300887865</v>
      </c>
      <c r="J6" s="7">
        <v>0</v>
      </c>
      <c r="K6" s="7">
        <v>5.7752384084182803E-3</v>
      </c>
      <c r="L6" s="7">
        <v>2.0552449852022301E-5</v>
      </c>
      <c r="M6" s="7">
        <v>0</v>
      </c>
      <c r="N6" s="7">
        <v>3.7199934232160399E-3</v>
      </c>
      <c r="O6" s="7">
        <v>3.2883919763235703E-4</v>
      </c>
      <c r="P6" s="7">
        <v>1.84972048668201E-4</v>
      </c>
      <c r="Q6" s="7">
        <v>0</v>
      </c>
      <c r="R6" s="7">
        <v>0</v>
      </c>
      <c r="S6" s="263">
        <v>6.1657349556067003E-5</v>
      </c>
      <c r="T6" s="7">
        <v>1.2331469911213401E-4</v>
      </c>
      <c r="U6" s="7">
        <v>0</v>
      </c>
      <c r="V6" s="7">
        <v>0</v>
      </c>
      <c r="W6" s="7">
        <v>9.4541269319302801E-4</v>
      </c>
      <c r="X6" s="7">
        <v>0</v>
      </c>
      <c r="Y6" s="7">
        <v>2.0552449852022301E-5</v>
      </c>
      <c r="Z6" s="264">
        <v>0</v>
      </c>
      <c r="AA6" s="7">
        <v>9.6390989805984796E-3</v>
      </c>
      <c r="AB6" s="265">
        <v>0.22718678066425499</v>
      </c>
    </row>
    <row r="7" spans="1:48" x14ac:dyDescent="0.2">
      <c r="A7" s="249">
        <v>283883</v>
      </c>
      <c r="B7" s="359"/>
      <c r="C7" s="385" t="s">
        <v>137</v>
      </c>
      <c r="D7" s="2" t="s">
        <v>138</v>
      </c>
      <c r="E7" s="30">
        <v>0</v>
      </c>
      <c r="F7" s="1">
        <v>0</v>
      </c>
      <c r="G7" s="1">
        <v>7.0451559269135499E-6</v>
      </c>
      <c r="H7" s="1">
        <v>0.131244209762472</v>
      </c>
      <c r="I7" s="31">
        <v>0.58189817636138796</v>
      </c>
      <c r="J7" s="1">
        <v>0.253371987755519</v>
      </c>
      <c r="K7" s="1">
        <v>2.4658045744197399E-4</v>
      </c>
      <c r="L7" s="1">
        <v>7.6439941807012E-4</v>
      </c>
      <c r="M7" s="1">
        <v>1.0884765907081401E-3</v>
      </c>
      <c r="N7" s="1">
        <v>1.8317405409975201E-3</v>
      </c>
      <c r="O7" s="1">
        <v>7.6087684010666301E-4</v>
      </c>
      <c r="P7" s="1">
        <v>1.0567733890370299E-5</v>
      </c>
      <c r="Q7" s="1">
        <v>0</v>
      </c>
      <c r="R7" s="1">
        <v>0</v>
      </c>
      <c r="S7" s="30">
        <v>8.4541871122962599E-5</v>
      </c>
      <c r="T7" s="1">
        <v>2.9589654893036902E-4</v>
      </c>
      <c r="U7" s="1">
        <v>0</v>
      </c>
      <c r="V7" s="1">
        <v>3.8748357598024497E-5</v>
      </c>
      <c r="W7" s="1">
        <v>0</v>
      </c>
      <c r="X7" s="1">
        <v>5.6361247415308399E-5</v>
      </c>
      <c r="Y7" s="1">
        <v>1.76128898172838E-5</v>
      </c>
      <c r="Z7" s="31">
        <v>3.5225779634567699E-6</v>
      </c>
      <c r="AA7" s="1">
        <v>3.1985007908187498E-3</v>
      </c>
      <c r="AB7" s="32">
        <v>2.5848677095845801E-2</v>
      </c>
    </row>
    <row r="8" spans="1:48" x14ac:dyDescent="0.2">
      <c r="A8" s="252">
        <v>2203877</v>
      </c>
      <c r="B8" s="359"/>
      <c r="C8" s="376"/>
      <c r="D8" s="4" t="s">
        <v>139</v>
      </c>
      <c r="E8" s="33">
        <v>4.5374583064299802E-7</v>
      </c>
      <c r="F8" s="3">
        <v>0</v>
      </c>
      <c r="G8" s="3">
        <v>1.06176524370461E-4</v>
      </c>
      <c r="H8" s="3">
        <v>2.0856880851335999E-2</v>
      </c>
      <c r="I8" s="34">
        <v>0.84448451524291002</v>
      </c>
      <c r="J8" s="3">
        <v>6.2299302547283702E-4</v>
      </c>
      <c r="K8" s="3">
        <v>1.74283773549975E-3</v>
      </c>
      <c r="L8" s="3">
        <v>8.1220503685096695E-5</v>
      </c>
      <c r="M8" s="3">
        <v>2.1061066475125401E-2</v>
      </c>
      <c r="N8" s="3">
        <v>3.4121686464353497E-4</v>
      </c>
      <c r="O8" s="3">
        <v>7.3506824564165696E-5</v>
      </c>
      <c r="P8" s="3">
        <v>5.8533212152946798E-5</v>
      </c>
      <c r="Q8" s="3">
        <v>0</v>
      </c>
      <c r="R8" s="3">
        <v>0</v>
      </c>
      <c r="S8" s="33">
        <v>8.7572945314098695E-5</v>
      </c>
      <c r="T8" s="3">
        <v>2.3944167483030999E-3</v>
      </c>
      <c r="U8" s="3">
        <v>1.13472757327201E-2</v>
      </c>
      <c r="V8" s="3">
        <v>6.4431907951305794E-5</v>
      </c>
      <c r="W8" s="3">
        <v>1.0776463477771201E-3</v>
      </c>
      <c r="X8" s="3">
        <v>3.4030937298224899E-5</v>
      </c>
      <c r="Y8" s="3">
        <v>1.61533515708907E-4</v>
      </c>
      <c r="Z8" s="34">
        <v>1.7242341564433901E-5</v>
      </c>
      <c r="AA8" s="3">
        <v>8.6708559506723806E-2</v>
      </c>
      <c r="AB8" s="35">
        <v>2.0115460164065398E-2</v>
      </c>
    </row>
    <row r="9" spans="1:48" x14ac:dyDescent="0.2">
      <c r="A9" s="252">
        <v>221979</v>
      </c>
      <c r="B9" s="359"/>
      <c r="C9" s="376"/>
      <c r="D9" s="4" t="s">
        <v>140</v>
      </c>
      <c r="E9" s="33">
        <v>0</v>
      </c>
      <c r="F9" s="3">
        <v>4.5049306465926904E-6</v>
      </c>
      <c r="G9" s="3">
        <v>9.0098612931853893E-6</v>
      </c>
      <c r="H9" s="3">
        <v>5.5252974380459403E-2</v>
      </c>
      <c r="I9" s="34">
        <v>0.89738218480126497</v>
      </c>
      <c r="J9" s="3">
        <v>2.5096968632167899E-2</v>
      </c>
      <c r="K9" s="3">
        <v>7.6583820992075804E-5</v>
      </c>
      <c r="L9" s="3">
        <v>3.6039445172741503E-5</v>
      </c>
      <c r="M9" s="3">
        <v>9.0098612931853893E-6</v>
      </c>
      <c r="N9" s="3">
        <v>5.4059167759112298E-5</v>
      </c>
      <c r="O9" s="3">
        <v>3.6039445172741503E-5</v>
      </c>
      <c r="P9" s="3">
        <v>1.03613404871632E-4</v>
      </c>
      <c r="Q9" s="3">
        <v>0</v>
      </c>
      <c r="R9" s="3">
        <v>0</v>
      </c>
      <c r="S9" s="33">
        <v>3.6039445172741503E-5</v>
      </c>
      <c r="T9" s="3">
        <v>1.3514791939778E-5</v>
      </c>
      <c r="U9" s="3">
        <v>0</v>
      </c>
      <c r="V9" s="3">
        <v>9.0098612931853893E-6</v>
      </c>
      <c r="W9" s="3">
        <v>4.5049306465926904E-6</v>
      </c>
      <c r="X9" s="3">
        <v>1.3514791939778E-5</v>
      </c>
      <c r="Y9" s="3">
        <v>3.6039445172741503E-5</v>
      </c>
      <c r="Z9" s="34">
        <v>4.5049306465926904E-6</v>
      </c>
      <c r="AA9" s="3">
        <v>5.8293802566909397E-3</v>
      </c>
      <c r="AB9" s="35">
        <v>1.6037553101869901E-2</v>
      </c>
    </row>
    <row r="10" spans="1:48" x14ac:dyDescent="0.2">
      <c r="A10" s="252">
        <v>11099</v>
      </c>
      <c r="B10" s="359"/>
      <c r="C10" s="376"/>
      <c r="D10" s="4" t="s">
        <v>141</v>
      </c>
      <c r="E10" s="33">
        <v>0</v>
      </c>
      <c r="F10" s="3">
        <v>0</v>
      </c>
      <c r="G10" s="3">
        <v>0</v>
      </c>
      <c r="H10" s="3">
        <v>9.0098207045679704E-5</v>
      </c>
      <c r="I10" s="34">
        <v>0.14686007748445801</v>
      </c>
      <c r="J10" s="3">
        <v>0.10343274168843999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8.8296242904766196E-3</v>
      </c>
      <c r="Q10" s="3">
        <v>0</v>
      </c>
      <c r="R10" s="3">
        <v>0</v>
      </c>
      <c r="S10" s="33">
        <v>0</v>
      </c>
      <c r="T10" s="3">
        <v>2.27047481755113E-2</v>
      </c>
      <c r="U10" s="3">
        <v>0</v>
      </c>
      <c r="V10" s="3">
        <v>0</v>
      </c>
      <c r="W10" s="3">
        <v>0</v>
      </c>
      <c r="X10" s="3">
        <v>0</v>
      </c>
      <c r="Y10" s="3">
        <v>0.21200108117848401</v>
      </c>
      <c r="Z10" s="34">
        <v>0</v>
      </c>
      <c r="AA10" s="3">
        <v>0.14613929182809199</v>
      </c>
      <c r="AB10" s="35">
        <v>0.35994233714749002</v>
      </c>
    </row>
    <row r="11" spans="1:48" ht="16" customHeight="1" x14ac:dyDescent="0.2">
      <c r="A11" s="252">
        <v>288751</v>
      </c>
      <c r="B11" s="359"/>
      <c r="C11" s="376"/>
      <c r="D11" s="4" t="s">
        <v>142</v>
      </c>
      <c r="E11" s="33">
        <v>0</v>
      </c>
      <c r="F11" s="3">
        <v>1.31601275839737E-4</v>
      </c>
      <c r="G11" s="3">
        <v>9.0077610120830702E-3</v>
      </c>
      <c r="H11" s="3">
        <v>2.2857063698480601E-4</v>
      </c>
      <c r="I11" s="34">
        <v>0.52474277145360504</v>
      </c>
      <c r="J11" s="3">
        <v>4.19046167805479E-4</v>
      </c>
      <c r="K11" s="3">
        <v>1.0102129516434501E-2</v>
      </c>
      <c r="L11" s="3">
        <v>8.3739969731706498E-3</v>
      </c>
      <c r="M11" s="3">
        <v>7.1133952782847501E-3</v>
      </c>
      <c r="N11" s="3">
        <v>7.2727020858802204E-5</v>
      </c>
      <c r="O11" s="3">
        <v>3.5186025329782399E-2</v>
      </c>
      <c r="P11" s="3">
        <v>2.4242340286267401E-5</v>
      </c>
      <c r="Q11" s="3">
        <v>0</v>
      </c>
      <c r="R11" s="3">
        <v>0</v>
      </c>
      <c r="S11" s="33">
        <v>5.8874254980935101E-5</v>
      </c>
      <c r="T11" s="3">
        <v>6.16448081565085E-4</v>
      </c>
      <c r="U11" s="3">
        <v>3.9549646581310497E-3</v>
      </c>
      <c r="V11" s="3">
        <v>6.9263829389335396E-6</v>
      </c>
      <c r="W11" s="3">
        <v>1.3506446730920401E-4</v>
      </c>
      <c r="X11" s="3">
        <v>1.03895744084003E-5</v>
      </c>
      <c r="Y11" s="3">
        <v>1.3852765877867E-5</v>
      </c>
      <c r="Z11" s="34">
        <v>3.4631914694667698E-6</v>
      </c>
      <c r="AA11" s="3">
        <v>0.38023764419863398</v>
      </c>
      <c r="AB11" s="35">
        <v>3.5189488521251797E-2</v>
      </c>
    </row>
    <row r="12" spans="1:48" x14ac:dyDescent="0.2">
      <c r="A12" s="250">
        <v>243195</v>
      </c>
      <c r="B12" s="359"/>
      <c r="C12" s="386"/>
      <c r="D12" s="6" t="s">
        <v>143</v>
      </c>
      <c r="E12" s="37">
        <v>0</v>
      </c>
      <c r="F12" s="5">
        <v>0</v>
      </c>
      <c r="G12" s="5">
        <v>1.64477065729147E-5</v>
      </c>
      <c r="H12" s="5">
        <v>9.4985505458582598E-4</v>
      </c>
      <c r="I12" s="38">
        <v>9.4163120129936797E-4</v>
      </c>
      <c r="J12" s="5">
        <v>1.16778716667694E-3</v>
      </c>
      <c r="K12" s="5">
        <v>9.0873578815353899E-4</v>
      </c>
      <c r="L12" s="5">
        <v>9.4574312794259698E-5</v>
      </c>
      <c r="M12" s="5">
        <v>4.2764037089578302E-4</v>
      </c>
      <c r="N12" s="5">
        <v>3.7007339789058103E-5</v>
      </c>
      <c r="O12" s="5">
        <v>3.7007339789058103E-5</v>
      </c>
      <c r="P12" s="5">
        <v>0.95199736836694804</v>
      </c>
      <c r="Q12" s="5">
        <v>8.2238532864573702E-6</v>
      </c>
      <c r="R12" s="5">
        <v>0</v>
      </c>
      <c r="S12" s="37">
        <v>4.11192664322868E-6</v>
      </c>
      <c r="T12" s="5">
        <v>8.2238532864573702E-6</v>
      </c>
      <c r="U12" s="5">
        <v>0</v>
      </c>
      <c r="V12" s="5">
        <v>8.2238532864573702E-6</v>
      </c>
      <c r="W12" s="5">
        <v>1.43917432513003E-4</v>
      </c>
      <c r="X12" s="5">
        <v>2.8783486502600699E-5</v>
      </c>
      <c r="Y12" s="5">
        <v>1.2335779929685999E-5</v>
      </c>
      <c r="Z12" s="38">
        <v>1.64477065729147E-5</v>
      </c>
      <c r="AA12" s="5">
        <v>1.7397561627500498E-2</v>
      </c>
      <c r="AB12" s="39">
        <v>2.5818787392832901E-2</v>
      </c>
    </row>
    <row r="13" spans="1:48" x14ac:dyDescent="0.2">
      <c r="A13" s="249">
        <v>4257479</v>
      </c>
      <c r="B13" s="359"/>
      <c r="C13" s="385" t="s">
        <v>144</v>
      </c>
      <c r="D13" s="2" t="s">
        <v>145</v>
      </c>
      <c r="E13" s="30">
        <v>0</v>
      </c>
      <c r="F13" s="1">
        <v>0</v>
      </c>
      <c r="G13" s="1">
        <v>0.81126788881401402</v>
      </c>
      <c r="H13" s="1">
        <v>1.3129835754915E-4</v>
      </c>
      <c r="I13" s="31">
        <v>4.9794725939928299E-5</v>
      </c>
      <c r="J13" s="1">
        <v>4.9794725939928299E-5</v>
      </c>
      <c r="K13" s="1">
        <v>1.06804989525491E-2</v>
      </c>
      <c r="L13" s="1">
        <v>6.9054950124240196E-5</v>
      </c>
      <c r="M13" s="1">
        <v>8.7542416533352204E-3</v>
      </c>
      <c r="N13" s="1">
        <v>8.8446707546883906E-3</v>
      </c>
      <c r="O13" s="1">
        <v>2.16200714084555E-2</v>
      </c>
      <c r="P13" s="1">
        <v>1.6911416356956698E-5</v>
      </c>
      <c r="Q13" s="1">
        <v>9.3952313094204295E-7</v>
      </c>
      <c r="R13" s="1">
        <v>3.9929733065036798E-6</v>
      </c>
      <c r="S13" s="30">
        <v>2.6776409231848199E-5</v>
      </c>
      <c r="T13" s="1">
        <v>1.64839333323781E-2</v>
      </c>
      <c r="U13" s="1">
        <v>2.8890336276467799E-5</v>
      </c>
      <c r="V13" s="1">
        <v>1.10159087102954E-4</v>
      </c>
      <c r="W13" s="1">
        <v>7.0229354037917697E-5</v>
      </c>
      <c r="X13" s="1">
        <v>2.9829859407409802E-5</v>
      </c>
      <c r="Y13" s="1">
        <v>4.2161100501024099E-4</v>
      </c>
      <c r="Z13" s="31">
        <v>1.8790462618840799E-5</v>
      </c>
      <c r="AA13" s="1">
        <v>9.9160559570581494E-2</v>
      </c>
      <c r="AB13" s="32">
        <v>2.22349892976571E-2</v>
      </c>
    </row>
    <row r="14" spans="1:48" x14ac:dyDescent="0.2">
      <c r="A14" s="252">
        <v>444647</v>
      </c>
      <c r="B14" s="359"/>
      <c r="C14" s="376"/>
      <c r="D14" s="4" t="s">
        <v>146</v>
      </c>
      <c r="E14" s="33">
        <v>0</v>
      </c>
      <c r="F14" s="3">
        <v>0</v>
      </c>
      <c r="G14" s="3">
        <v>4.4979500592604899E-6</v>
      </c>
      <c r="H14" s="3">
        <v>1.4233762962529799E-2</v>
      </c>
      <c r="I14" s="34">
        <v>1.5153593749648499E-2</v>
      </c>
      <c r="J14" s="3">
        <v>1.4843235195559601E-4</v>
      </c>
      <c r="K14" s="3">
        <v>2.0240775266672199E-5</v>
      </c>
      <c r="L14" s="3">
        <v>1.10199776451882E-4</v>
      </c>
      <c r="M14" s="3">
        <v>0.41502135401790602</v>
      </c>
      <c r="N14" s="3">
        <v>1.97684905104498E-3</v>
      </c>
      <c r="O14" s="3">
        <v>1.70922102251898E-4</v>
      </c>
      <c r="P14" s="3">
        <v>7.8714126037058603E-5</v>
      </c>
      <c r="Q14" s="3">
        <v>0</v>
      </c>
      <c r="R14" s="3">
        <v>0</v>
      </c>
      <c r="S14" s="33">
        <v>1.34938501777814E-5</v>
      </c>
      <c r="T14" s="3">
        <v>0.31937694395779098</v>
      </c>
      <c r="U14" s="3">
        <v>7.6645069009798703E-3</v>
      </c>
      <c r="V14" s="3">
        <v>3.48816027095651E-3</v>
      </c>
      <c r="W14" s="3">
        <v>1.34938501777814E-5</v>
      </c>
      <c r="X14" s="3">
        <v>1.8666492745931E-4</v>
      </c>
      <c r="Y14" s="3">
        <v>1.54504584535597E-2</v>
      </c>
      <c r="Z14" s="34">
        <v>9.9472165560545705E-3</v>
      </c>
      <c r="AA14" s="3">
        <v>0.19803124725906099</v>
      </c>
      <c r="AB14" s="35">
        <v>7.0010592672389502E-3</v>
      </c>
      <c r="AD14" s="253"/>
      <c r="AE14" s="253"/>
      <c r="AF14" s="253"/>
      <c r="AG14" s="253"/>
    </row>
    <row r="15" spans="1:48" x14ac:dyDescent="0.2">
      <c r="A15" s="252">
        <v>740626</v>
      </c>
      <c r="B15" s="359"/>
      <c r="C15" s="376"/>
      <c r="D15" s="4" t="s">
        <v>147</v>
      </c>
      <c r="E15" s="33">
        <v>0</v>
      </c>
      <c r="F15" s="3">
        <v>0</v>
      </c>
      <c r="G15" s="3">
        <v>1.6202509768763099E-5</v>
      </c>
      <c r="H15" s="3">
        <v>2.05123773672541E-2</v>
      </c>
      <c r="I15" s="34">
        <v>9.0464012875594396E-5</v>
      </c>
      <c r="J15" s="3">
        <v>7.0210875664640401E-5</v>
      </c>
      <c r="K15" s="3">
        <v>1.82278234898585E-4</v>
      </c>
      <c r="L15" s="3">
        <v>4.0506274421907901E-5</v>
      </c>
      <c r="M15" s="3">
        <v>0.94471298604153697</v>
      </c>
      <c r="N15" s="3">
        <v>1.5662426109804399E-4</v>
      </c>
      <c r="O15" s="3">
        <v>8.3712967138609704E-5</v>
      </c>
      <c r="P15" s="3">
        <v>1.75527189161601E-5</v>
      </c>
      <c r="Q15" s="3">
        <v>2.7004182947938601E-6</v>
      </c>
      <c r="R15" s="3">
        <v>1.3502091473969299E-5</v>
      </c>
      <c r="S15" s="33">
        <v>9.5311263714749402E-3</v>
      </c>
      <c r="T15" s="3">
        <v>1.4042175132927999E-4</v>
      </c>
      <c r="U15" s="3">
        <v>0</v>
      </c>
      <c r="V15" s="3">
        <v>1.4042175132927999E-4</v>
      </c>
      <c r="W15" s="3">
        <v>1.3502091473969299E-5</v>
      </c>
      <c r="X15" s="3">
        <v>1.09366940939151E-4</v>
      </c>
      <c r="Y15" s="3">
        <v>2.86244339248149E-4</v>
      </c>
      <c r="Z15" s="34">
        <v>1.11797317404465E-3</v>
      </c>
      <c r="AA15" s="3">
        <v>4.2909646704274397E-3</v>
      </c>
      <c r="AB15" s="35">
        <v>2.3778533294807301E-2</v>
      </c>
      <c r="AD15" s="253"/>
      <c r="AE15" s="253"/>
      <c r="AF15" s="253"/>
      <c r="AG15" s="253"/>
    </row>
    <row r="16" spans="1:48" x14ac:dyDescent="0.2">
      <c r="A16" s="252">
        <v>343669</v>
      </c>
      <c r="B16" s="359"/>
      <c r="C16" s="376"/>
      <c r="D16" s="4" t="s">
        <v>148</v>
      </c>
      <c r="E16" s="33">
        <v>0</v>
      </c>
      <c r="F16" s="3">
        <v>0</v>
      </c>
      <c r="G16" s="3">
        <v>0.252396928439865</v>
      </c>
      <c r="H16" s="3">
        <v>6.13962853792457E-4</v>
      </c>
      <c r="I16" s="34">
        <v>2.6187989024322799E-5</v>
      </c>
      <c r="J16" s="3">
        <v>8.7293296747742697E-6</v>
      </c>
      <c r="K16" s="3">
        <v>0.123284322996837</v>
      </c>
      <c r="L16" s="3">
        <v>4.0736871815613202E-5</v>
      </c>
      <c r="M16" s="3">
        <v>0.34394140873922202</v>
      </c>
      <c r="N16" s="3">
        <v>8.2928631910355599E-3</v>
      </c>
      <c r="O16" s="3">
        <v>0.33400161201621298</v>
      </c>
      <c r="P16" s="3">
        <v>8.7293296747742697E-6</v>
      </c>
      <c r="Q16" s="3">
        <v>0</v>
      </c>
      <c r="R16" s="3">
        <v>0</v>
      </c>
      <c r="S16" s="33">
        <v>1.3384972167987199E-4</v>
      </c>
      <c r="T16" s="3">
        <v>1.1639106233032299E-5</v>
      </c>
      <c r="U16" s="3">
        <v>6.6924860839936103E-5</v>
      </c>
      <c r="V16" s="3">
        <v>8.7293296747742704E-5</v>
      </c>
      <c r="W16" s="3">
        <v>1.0766173265554899E-4</v>
      </c>
      <c r="X16" s="3">
        <v>5.1212067425342395E-4</v>
      </c>
      <c r="Y16" s="3">
        <v>2.1532346531109799E-4</v>
      </c>
      <c r="Z16" s="34">
        <v>2.90977655825809E-6</v>
      </c>
      <c r="AA16" s="3">
        <v>2.3487716378259301E-2</v>
      </c>
      <c r="AB16" s="35">
        <v>3.6057951109934198E-2</v>
      </c>
      <c r="AD16" s="253"/>
      <c r="AE16" s="253"/>
      <c r="AF16" s="253"/>
      <c r="AG16" s="253"/>
    </row>
    <row r="17" spans="1:34" x14ac:dyDescent="0.2">
      <c r="A17" s="252">
        <v>160756</v>
      </c>
      <c r="B17" s="359"/>
      <c r="C17" s="376"/>
      <c r="D17" s="4" t="s">
        <v>149</v>
      </c>
      <c r="E17" s="33">
        <v>0</v>
      </c>
      <c r="F17" s="3">
        <v>0</v>
      </c>
      <c r="G17" s="3">
        <v>5.1631043320311495E-4</v>
      </c>
      <c r="H17" s="3">
        <v>2.60581253576849E-2</v>
      </c>
      <c r="I17" s="34">
        <v>0</v>
      </c>
      <c r="J17" s="3">
        <v>1.94456194481076E-2</v>
      </c>
      <c r="K17" s="3">
        <v>2.7974072507402501E-2</v>
      </c>
      <c r="L17" s="3">
        <v>0</v>
      </c>
      <c r="M17" s="3">
        <v>2.2226231058249699E-2</v>
      </c>
      <c r="N17" s="3">
        <v>7.2781109258752399E-4</v>
      </c>
      <c r="O17" s="3">
        <v>0.54692204334519401</v>
      </c>
      <c r="P17" s="3">
        <v>6.2206076289531902E-6</v>
      </c>
      <c r="Q17" s="3">
        <v>0</v>
      </c>
      <c r="R17" s="3">
        <v>0</v>
      </c>
      <c r="S17" s="33">
        <v>5.2750752693523102E-3</v>
      </c>
      <c r="T17" s="3">
        <v>0</v>
      </c>
      <c r="U17" s="3">
        <v>0</v>
      </c>
      <c r="V17" s="3">
        <v>4.0272213789842901E-2</v>
      </c>
      <c r="W17" s="3">
        <v>1.34987185548284E-3</v>
      </c>
      <c r="X17" s="3">
        <v>0</v>
      </c>
      <c r="Y17" s="3">
        <v>6.4072258578217897E-2</v>
      </c>
      <c r="Z17" s="34">
        <v>6.5932220259274907E-2</v>
      </c>
      <c r="AA17" s="3">
        <v>9.9996267635422603E-2</v>
      </c>
      <c r="AB17" s="35">
        <v>7.9238099977605794E-2</v>
      </c>
      <c r="AD17" s="253"/>
      <c r="AE17" s="253"/>
      <c r="AF17" s="253"/>
      <c r="AG17" s="253"/>
    </row>
    <row r="18" spans="1:34" x14ac:dyDescent="0.2">
      <c r="A18" s="252">
        <v>2803</v>
      </c>
      <c r="B18" s="359"/>
      <c r="C18" s="376"/>
      <c r="D18" s="4" t="s">
        <v>150</v>
      </c>
      <c r="E18" s="33">
        <v>0</v>
      </c>
      <c r="F18" s="3">
        <v>0</v>
      </c>
      <c r="G18" s="3">
        <v>0</v>
      </c>
      <c r="H18" s="3">
        <v>0</v>
      </c>
      <c r="I18" s="34">
        <v>0</v>
      </c>
      <c r="J18" s="3">
        <v>0</v>
      </c>
      <c r="K18" s="3">
        <v>0.520156974669996</v>
      </c>
      <c r="L18" s="3">
        <v>0</v>
      </c>
      <c r="M18" s="3">
        <v>0</v>
      </c>
      <c r="N18" s="3">
        <v>0</v>
      </c>
      <c r="O18" s="3">
        <v>0</v>
      </c>
      <c r="P18" s="3">
        <v>1.2843382090617099E-2</v>
      </c>
      <c r="Q18" s="3">
        <v>0</v>
      </c>
      <c r="R18" s="3">
        <v>0</v>
      </c>
      <c r="S18" s="33">
        <v>0</v>
      </c>
      <c r="T18" s="3">
        <v>0.117731002497324</v>
      </c>
      <c r="U18" s="3">
        <v>3.56760613628255E-4</v>
      </c>
      <c r="V18" s="3">
        <v>0</v>
      </c>
      <c r="W18" s="3">
        <v>0</v>
      </c>
      <c r="X18" s="3">
        <v>0</v>
      </c>
      <c r="Y18" s="3">
        <v>0</v>
      </c>
      <c r="Z18" s="34">
        <v>0</v>
      </c>
      <c r="AA18" s="3">
        <v>0.34356047092400999</v>
      </c>
      <c r="AB18" s="35">
        <v>5.35140920442383E-3</v>
      </c>
      <c r="AD18" s="253"/>
      <c r="AE18" s="285"/>
      <c r="AF18" s="253"/>
      <c r="AG18" s="253"/>
    </row>
    <row r="19" spans="1:34" x14ac:dyDescent="0.2">
      <c r="A19" s="250">
        <v>104882</v>
      </c>
      <c r="B19" s="359"/>
      <c r="C19" s="386"/>
      <c r="D19" s="6" t="s">
        <v>151</v>
      </c>
      <c r="E19" s="37">
        <v>0</v>
      </c>
      <c r="F19" s="5">
        <v>0</v>
      </c>
      <c r="G19" s="5">
        <v>0.19149139032436399</v>
      </c>
      <c r="H19" s="5">
        <v>4.7672622566312603E-5</v>
      </c>
      <c r="I19" s="38">
        <v>1.525523922122E-4</v>
      </c>
      <c r="J19" s="5">
        <v>0</v>
      </c>
      <c r="K19" s="5">
        <v>0</v>
      </c>
      <c r="L19" s="5">
        <v>9.5345245132625203E-6</v>
      </c>
      <c r="M19" s="5">
        <v>8.9624530424667695E-4</v>
      </c>
      <c r="N19" s="5">
        <v>9.5345245132625203E-6</v>
      </c>
      <c r="O19" s="5">
        <v>0</v>
      </c>
      <c r="P19" s="5">
        <v>9.5345245132625203E-6</v>
      </c>
      <c r="Q19" s="5">
        <v>0</v>
      </c>
      <c r="R19" s="5">
        <v>0</v>
      </c>
      <c r="S19" s="37">
        <v>0.23146965160847399</v>
      </c>
      <c r="T19" s="5">
        <v>0.31641273049712998</v>
      </c>
      <c r="U19" s="5">
        <v>0</v>
      </c>
      <c r="V19" s="5">
        <v>0</v>
      </c>
      <c r="W19" s="5">
        <v>0</v>
      </c>
      <c r="X19" s="5">
        <v>2.0575503899620502E-2</v>
      </c>
      <c r="Y19" s="5">
        <v>1.04879769645887E-4</v>
      </c>
      <c r="Z19" s="38">
        <v>0</v>
      </c>
      <c r="AA19" s="5">
        <v>0.21847409469689699</v>
      </c>
      <c r="AB19" s="39">
        <v>2.0346675311302201E-2</v>
      </c>
      <c r="AD19" s="253"/>
      <c r="AE19" s="253"/>
      <c r="AF19" s="253"/>
      <c r="AG19" s="253"/>
    </row>
    <row r="20" spans="1:34" x14ac:dyDescent="0.2">
      <c r="A20" s="252">
        <v>743761</v>
      </c>
      <c r="B20" s="359"/>
      <c r="C20" s="385" t="s">
        <v>98</v>
      </c>
      <c r="D20" s="4" t="s">
        <v>152</v>
      </c>
      <c r="E20" s="33">
        <v>1.640311874379E-4</v>
      </c>
      <c r="F20" s="3">
        <v>0</v>
      </c>
      <c r="G20" s="3">
        <v>9.4116255087319707E-6</v>
      </c>
      <c r="H20" s="3">
        <v>1.6388329046562001E-2</v>
      </c>
      <c r="I20" s="34">
        <v>1.8823251017463901E-4</v>
      </c>
      <c r="J20" s="3">
        <v>1.19527643960896E-3</v>
      </c>
      <c r="K20" s="3">
        <v>5.4009285240823298E-3</v>
      </c>
      <c r="L20" s="3">
        <v>0.73913125318482598</v>
      </c>
      <c r="M20" s="3">
        <v>5.2436199262935197E-5</v>
      </c>
      <c r="N20" s="3">
        <v>0.320736096676217</v>
      </c>
      <c r="O20" s="3">
        <v>2.7529004613040999E-2</v>
      </c>
      <c r="P20" s="3">
        <v>2.6890358596376999E-6</v>
      </c>
      <c r="Q20" s="3">
        <v>1.21006613683696E-5</v>
      </c>
      <c r="R20" s="3">
        <v>1.34451792981885E-6</v>
      </c>
      <c r="S20" s="33">
        <v>7.2603968210217996E-5</v>
      </c>
      <c r="T20" s="3">
        <v>4.4369091684022097E-5</v>
      </c>
      <c r="U20" s="3">
        <v>1.7478733087644999E-5</v>
      </c>
      <c r="V20" s="3">
        <v>5.2436199262935197E-5</v>
      </c>
      <c r="W20" s="3">
        <v>7.5293004069855698E-5</v>
      </c>
      <c r="X20" s="3">
        <v>5.10916813331164E-5</v>
      </c>
      <c r="Y20" s="3">
        <v>2.2856804806920501E-5</v>
      </c>
      <c r="Z20" s="34">
        <v>1.07561434385508E-4</v>
      </c>
      <c r="AA20" s="3">
        <v>3.6396100360196301E-3</v>
      </c>
      <c r="AB20" s="35">
        <v>3.7598099389454402E-2</v>
      </c>
      <c r="AD20" s="253"/>
      <c r="AE20" s="253"/>
      <c r="AF20" s="253"/>
      <c r="AG20" s="253"/>
      <c r="AH20" s="253"/>
    </row>
    <row r="21" spans="1:34" x14ac:dyDescent="0.2">
      <c r="A21" s="252">
        <v>64794</v>
      </c>
      <c r="B21" s="359"/>
      <c r="C21" s="376"/>
      <c r="D21" s="4" t="s">
        <v>153</v>
      </c>
      <c r="E21" s="33">
        <v>0</v>
      </c>
      <c r="F21" s="3">
        <v>0</v>
      </c>
      <c r="G21" s="3">
        <v>1.5433527795783501E-5</v>
      </c>
      <c r="H21" s="3">
        <v>9.3496311386856795E-2</v>
      </c>
      <c r="I21" s="34">
        <v>1.08034694570484E-4</v>
      </c>
      <c r="J21" s="3">
        <v>6.1734111183134194E-5</v>
      </c>
      <c r="K21" s="3">
        <v>0.10338920270395401</v>
      </c>
      <c r="L21" s="3">
        <v>1.65138747414884E-3</v>
      </c>
      <c r="M21" s="3">
        <v>5.71040528443991E-3</v>
      </c>
      <c r="N21" s="3">
        <v>5.4387751952341197E-2</v>
      </c>
      <c r="O21" s="3">
        <v>1.6822545297404E-3</v>
      </c>
      <c r="P21" s="3">
        <v>3.0867055591567097E-5</v>
      </c>
      <c r="Q21" s="3">
        <v>0</v>
      </c>
      <c r="R21" s="3">
        <v>0</v>
      </c>
      <c r="S21" s="33">
        <v>1.0710868290273699E-2</v>
      </c>
      <c r="T21" s="3">
        <v>6.4820816742290899E-2</v>
      </c>
      <c r="U21" s="3">
        <v>0</v>
      </c>
      <c r="V21" s="3">
        <v>0.318841250733092</v>
      </c>
      <c r="W21" s="3">
        <v>3.2348674259962303E-2</v>
      </c>
      <c r="X21" s="3">
        <v>0</v>
      </c>
      <c r="Y21" s="3">
        <v>6.7290181189616299E-2</v>
      </c>
      <c r="Z21" s="34">
        <v>5.8030064512146103E-3</v>
      </c>
      <c r="AA21" s="3">
        <v>0.19464765256042199</v>
      </c>
      <c r="AB21" s="35">
        <v>5.2489428033459802E-2</v>
      </c>
      <c r="AD21" s="253"/>
      <c r="AE21" s="253"/>
      <c r="AF21" s="253"/>
      <c r="AG21" s="253"/>
      <c r="AH21" s="253"/>
    </row>
    <row r="22" spans="1:34" x14ac:dyDescent="0.2">
      <c r="A22" s="252">
        <v>2052098</v>
      </c>
      <c r="B22" s="359"/>
      <c r="C22" s="376"/>
      <c r="D22" s="4" t="s">
        <v>154</v>
      </c>
      <c r="E22" s="33">
        <v>0</v>
      </c>
      <c r="F22" s="3">
        <v>0</v>
      </c>
      <c r="G22" s="3">
        <v>1.8305168661535601E-2</v>
      </c>
      <c r="H22" s="3">
        <v>0.119308629509896</v>
      </c>
      <c r="I22" s="34">
        <v>3.1809397017101497E-2</v>
      </c>
      <c r="J22" s="3">
        <v>0.14552618832044001</v>
      </c>
      <c r="K22" s="3">
        <v>0.26793408501933103</v>
      </c>
      <c r="L22" s="3">
        <v>1.58374502582235E-3</v>
      </c>
      <c r="M22" s="3">
        <v>4.3453090446947402E-2</v>
      </c>
      <c r="N22" s="3">
        <v>1.4577276523830699E-2</v>
      </c>
      <c r="O22" s="3">
        <v>6.6785309473524103E-3</v>
      </c>
      <c r="P22" s="3">
        <v>4.8633154946790998E-4</v>
      </c>
      <c r="Q22" s="3">
        <v>4.8730616179149298E-7</v>
      </c>
      <c r="R22" s="3">
        <v>1.3157266368370299E-5</v>
      </c>
      <c r="S22" s="33">
        <v>3.5183504881345799E-4</v>
      </c>
      <c r="T22" s="3">
        <v>3.3858032121272899E-3</v>
      </c>
      <c r="U22" s="3">
        <v>5.88422190363228E-2</v>
      </c>
      <c r="V22" s="3">
        <v>3.75089298854148E-2</v>
      </c>
      <c r="W22" s="3">
        <v>2.57687498355341E-3</v>
      </c>
      <c r="X22" s="3">
        <v>4.5358457539552196E-3</v>
      </c>
      <c r="Y22" s="3">
        <v>1.5496335944969401E-4</v>
      </c>
      <c r="Z22" s="34">
        <v>3.2649512840029999E-4</v>
      </c>
      <c r="AA22" s="3">
        <v>0.221076186419946</v>
      </c>
      <c r="AB22" s="35">
        <v>2.6229741464588899E-2</v>
      </c>
      <c r="AD22" s="253"/>
      <c r="AE22" s="253"/>
      <c r="AF22" s="253"/>
      <c r="AG22" s="253"/>
      <c r="AH22" s="253"/>
    </row>
    <row r="23" spans="1:34" x14ac:dyDescent="0.2">
      <c r="A23" s="250">
        <v>208823</v>
      </c>
      <c r="B23" s="359"/>
      <c r="C23" s="386"/>
      <c r="D23" s="6" t="s">
        <v>155</v>
      </c>
      <c r="E23" s="37">
        <v>0</v>
      </c>
      <c r="F23" s="5">
        <v>0</v>
      </c>
      <c r="G23" s="5">
        <v>3.4780651556581402E-2</v>
      </c>
      <c r="H23" s="5">
        <v>8.6580501190003004E-2</v>
      </c>
      <c r="I23" s="38">
        <v>3.1423741637654802E-2</v>
      </c>
      <c r="J23" s="5">
        <v>4.2907151032213799E-2</v>
      </c>
      <c r="K23" s="5">
        <v>0.14369585725710199</v>
      </c>
      <c r="L23" s="5">
        <v>2.3943722674226499E-5</v>
      </c>
      <c r="M23" s="5">
        <v>7.0538206998271196E-3</v>
      </c>
      <c r="N23" s="5">
        <v>5.8441838303252003E-2</v>
      </c>
      <c r="O23" s="5">
        <v>8.1408657092369994E-5</v>
      </c>
      <c r="P23" s="5">
        <v>9.0986146162060698E-5</v>
      </c>
      <c r="Q23" s="5">
        <v>0</v>
      </c>
      <c r="R23" s="5">
        <v>1.4174683823141999E-3</v>
      </c>
      <c r="S23" s="37">
        <v>2.51887962532862E-3</v>
      </c>
      <c r="T23" s="5">
        <v>0.14014739755678199</v>
      </c>
      <c r="U23" s="5">
        <v>7.1160743787801097E-3</v>
      </c>
      <c r="V23" s="5">
        <v>0.10402110878590901</v>
      </c>
      <c r="W23" s="5">
        <v>1.6420605009984501E-2</v>
      </c>
      <c r="X23" s="5">
        <v>2.36755529802751E-2</v>
      </c>
      <c r="Y23" s="5">
        <v>3.0925712206030902E-2</v>
      </c>
      <c r="Z23" s="38">
        <v>1.27859479080369E-3</v>
      </c>
      <c r="AA23" s="5">
        <v>8.6053739291169995E-2</v>
      </c>
      <c r="AB23" s="39">
        <v>0.27480689387663199</v>
      </c>
      <c r="AD23" s="253"/>
      <c r="AE23" s="253"/>
      <c r="AF23" s="253"/>
      <c r="AG23" s="253"/>
      <c r="AH23" s="253"/>
    </row>
    <row r="24" spans="1:34" x14ac:dyDescent="0.2">
      <c r="A24" s="251">
        <v>1110932</v>
      </c>
      <c r="B24" s="359"/>
      <c r="C24" s="384" t="s">
        <v>156</v>
      </c>
      <c r="D24" s="378"/>
      <c r="E24" s="263">
        <v>0</v>
      </c>
      <c r="F24" s="7">
        <v>0</v>
      </c>
      <c r="G24" s="7">
        <v>8.8214220132285304E-5</v>
      </c>
      <c r="H24" s="7">
        <v>2.8111531578890502E-3</v>
      </c>
      <c r="I24" s="264">
        <v>1.2494014035062399E-3</v>
      </c>
      <c r="J24" s="7">
        <v>6.1209867030565294E-5</v>
      </c>
      <c r="K24" s="7">
        <v>0.68507973485325802</v>
      </c>
      <c r="L24" s="7">
        <v>9.0194539359744795E-4</v>
      </c>
      <c r="M24" s="7">
        <v>8.7926173699200295E-3</v>
      </c>
      <c r="N24" s="7">
        <v>2.2590941659795499E-2</v>
      </c>
      <c r="O24" s="7">
        <v>3.4641184158886403E-2</v>
      </c>
      <c r="P24" s="7">
        <v>6.3795083767503299E-2</v>
      </c>
      <c r="Q24" s="7">
        <v>0</v>
      </c>
      <c r="R24" s="7">
        <v>0</v>
      </c>
      <c r="S24" s="263">
        <v>6.6880781181926502E-3</v>
      </c>
      <c r="T24" s="7">
        <v>4.9796027119571604E-3</v>
      </c>
      <c r="U24" s="7">
        <v>6.9842258572081796E-3</v>
      </c>
      <c r="V24" s="7">
        <v>2.0562014596752901E-2</v>
      </c>
      <c r="W24" s="7">
        <v>3.7950117558950502E-3</v>
      </c>
      <c r="X24" s="7">
        <v>8.6891006830300994E-3</v>
      </c>
      <c r="Y24" s="7">
        <v>9.3219026907137396E-3</v>
      </c>
      <c r="Z24" s="264">
        <v>1.00825253030788E-2</v>
      </c>
      <c r="AA24" s="7">
        <v>7.54222580680005E-2</v>
      </c>
      <c r="AB24" s="265">
        <v>4.3122351323033201E-2</v>
      </c>
      <c r="AD24" s="253"/>
      <c r="AE24" s="253"/>
      <c r="AF24" s="253"/>
      <c r="AG24" s="253"/>
      <c r="AH24" s="253"/>
    </row>
    <row r="25" spans="1:34" x14ac:dyDescent="0.2">
      <c r="A25" s="252">
        <v>3496550</v>
      </c>
      <c r="B25" s="359"/>
      <c r="C25" s="385" t="s">
        <v>157</v>
      </c>
      <c r="D25" s="4" t="s">
        <v>158</v>
      </c>
      <c r="E25" s="33">
        <v>5.7199239250117904E-7</v>
      </c>
      <c r="F25" s="3">
        <v>6.5893523616135895E-4</v>
      </c>
      <c r="G25" s="3">
        <v>4.1212051879709998E-4</v>
      </c>
      <c r="H25" s="3">
        <v>1.86609658091547E-2</v>
      </c>
      <c r="I25" s="34">
        <v>1.34423932161702E-2</v>
      </c>
      <c r="J25" s="3">
        <v>3.1945775121190799E-4</v>
      </c>
      <c r="K25" s="3">
        <v>1.8477928243554299E-2</v>
      </c>
      <c r="L25" s="3">
        <v>5.14793153251061E-6</v>
      </c>
      <c r="M25" s="3">
        <v>6.6108020763323803E-3</v>
      </c>
      <c r="N25" s="3">
        <v>4.9428722597989402E-3</v>
      </c>
      <c r="O25" s="3">
        <v>1.6015786990032998E-5</v>
      </c>
      <c r="P25" s="3">
        <v>4.49014028113426E-5</v>
      </c>
      <c r="Q25" s="3">
        <v>6.0059201212623803E-6</v>
      </c>
      <c r="R25" s="3">
        <v>0</v>
      </c>
      <c r="S25" s="33">
        <v>0.43698417011053697</v>
      </c>
      <c r="T25" s="3">
        <v>0.11155396033232701</v>
      </c>
      <c r="U25" s="3">
        <v>1.1884857931389501E-2</v>
      </c>
      <c r="V25" s="3">
        <v>0.300715276486822</v>
      </c>
      <c r="W25" s="3">
        <v>2.63288098268293E-3</v>
      </c>
      <c r="X25" s="3">
        <v>3.1242510474610598E-2</v>
      </c>
      <c r="Y25" s="3">
        <v>2.4441234931575398E-3</v>
      </c>
      <c r="Z25" s="34">
        <v>1.90873861377643E-3</v>
      </c>
      <c r="AA25" s="3">
        <v>2.9944373739829201E-2</v>
      </c>
      <c r="AB25" s="35">
        <v>9.9612475154080404E-3</v>
      </c>
      <c r="AD25" s="253"/>
      <c r="AE25" s="253"/>
      <c r="AF25" s="253"/>
      <c r="AG25" s="253"/>
      <c r="AH25" s="253"/>
    </row>
    <row r="26" spans="1:34" x14ac:dyDescent="0.2">
      <c r="A26" s="252">
        <v>22506</v>
      </c>
      <c r="B26" s="359"/>
      <c r="C26" s="376"/>
      <c r="D26" s="4" t="s">
        <v>159</v>
      </c>
      <c r="E26" s="33">
        <v>0</v>
      </c>
      <c r="F26" s="3">
        <v>0</v>
      </c>
      <c r="G26" s="3">
        <v>0</v>
      </c>
      <c r="H26" s="3">
        <v>3.1102817026570603E-4</v>
      </c>
      <c r="I26" s="34">
        <v>1.2396694214876E-2</v>
      </c>
      <c r="J26" s="3">
        <v>0</v>
      </c>
      <c r="K26" s="3">
        <v>6.6560028436861193E-2</v>
      </c>
      <c r="L26" s="3">
        <v>2.66595574513463E-3</v>
      </c>
      <c r="M26" s="3">
        <v>1.3329778725673099E-4</v>
      </c>
      <c r="N26" s="3">
        <v>0</v>
      </c>
      <c r="O26" s="3">
        <v>2.66595574513463E-3</v>
      </c>
      <c r="P26" s="3">
        <v>0</v>
      </c>
      <c r="Q26" s="3">
        <v>0</v>
      </c>
      <c r="R26" s="3">
        <v>0</v>
      </c>
      <c r="S26" s="33">
        <v>4.2566426730649601E-2</v>
      </c>
      <c r="T26" s="3">
        <v>0</v>
      </c>
      <c r="U26" s="3">
        <v>0</v>
      </c>
      <c r="V26" s="3">
        <v>1.88838531947036E-2</v>
      </c>
      <c r="W26" s="3">
        <v>2.79925353239136E-3</v>
      </c>
      <c r="X26" s="3">
        <v>1.01750644272638E-2</v>
      </c>
      <c r="Y26" s="3">
        <v>2.51044166000177E-2</v>
      </c>
      <c r="Z26" s="34">
        <v>6.3982937883231101E-3</v>
      </c>
      <c r="AA26" s="3">
        <v>0.14085132853461299</v>
      </c>
      <c r="AB26" s="35">
        <v>0.69208211143694998</v>
      </c>
      <c r="AD26" s="253"/>
      <c r="AE26" s="253"/>
      <c r="AF26" s="253"/>
      <c r="AG26" s="253"/>
      <c r="AH26" s="253"/>
    </row>
    <row r="27" spans="1:34" x14ac:dyDescent="0.2">
      <c r="A27" s="250">
        <v>2127375</v>
      </c>
      <c r="B27" s="359"/>
      <c r="C27" s="386"/>
      <c r="D27" s="6" t="s">
        <v>160</v>
      </c>
      <c r="E27" s="37">
        <v>0</v>
      </c>
      <c r="F27" s="5">
        <v>0</v>
      </c>
      <c r="G27" s="5">
        <v>1.4647159057523901E-3</v>
      </c>
      <c r="H27" s="5">
        <v>6.75151301486573E-3</v>
      </c>
      <c r="I27" s="38">
        <v>2.96139608672659E-5</v>
      </c>
      <c r="J27" s="5">
        <v>1.72419061049415E-3</v>
      </c>
      <c r="K27" s="5">
        <v>7.9769669193254596E-4</v>
      </c>
      <c r="L27" s="5">
        <v>1.0341383159997599E-5</v>
      </c>
      <c r="M27" s="5">
        <v>0.17102062400846099</v>
      </c>
      <c r="N27" s="5">
        <v>5.6539162112932599E-3</v>
      </c>
      <c r="O27" s="5">
        <v>1.6771843234032499E-3</v>
      </c>
      <c r="P27" s="5">
        <v>2.8861860273811602E-4</v>
      </c>
      <c r="Q27" s="5">
        <v>0</v>
      </c>
      <c r="R27" s="5">
        <v>0</v>
      </c>
      <c r="S27" s="37">
        <v>0.64478712027733698</v>
      </c>
      <c r="T27" s="5">
        <v>3.33744638345378E-3</v>
      </c>
      <c r="U27" s="5">
        <v>4.7006287090898399E-6</v>
      </c>
      <c r="V27" s="5">
        <v>1.0595217110288501E-3</v>
      </c>
      <c r="W27" s="5">
        <v>3.1292085316411001E-3</v>
      </c>
      <c r="X27" s="5">
        <v>2.8203772254539001E-4</v>
      </c>
      <c r="Y27" s="5">
        <v>6.08867736059698E-2</v>
      </c>
      <c r="Z27" s="38">
        <v>5.3117104412715202E-5</v>
      </c>
      <c r="AA27" s="5">
        <v>8.3871907867677301E-2</v>
      </c>
      <c r="AB27" s="39">
        <v>3.1046242434925601E-2</v>
      </c>
      <c r="AD27" s="253"/>
      <c r="AE27" s="253"/>
      <c r="AF27" s="253"/>
      <c r="AG27" s="253"/>
      <c r="AH27" s="253"/>
    </row>
    <row r="28" spans="1:34" x14ac:dyDescent="0.2">
      <c r="A28" s="252">
        <v>208571</v>
      </c>
      <c r="B28" s="359"/>
      <c r="C28" s="385" t="s">
        <v>161</v>
      </c>
      <c r="D28" s="4" t="s">
        <v>162</v>
      </c>
      <c r="E28" s="33">
        <v>0</v>
      </c>
      <c r="F28" s="3">
        <v>0</v>
      </c>
      <c r="G28" s="3">
        <v>1.58219503190759E-4</v>
      </c>
      <c r="H28" s="3">
        <v>0.22714087768673399</v>
      </c>
      <c r="I28" s="34">
        <v>0.17519693533616801</v>
      </c>
      <c r="J28" s="3">
        <v>0.20191205872340801</v>
      </c>
      <c r="K28" s="3">
        <v>4.0753508397619898E-4</v>
      </c>
      <c r="L28" s="3">
        <v>2.6369917198459898E-4</v>
      </c>
      <c r="M28" s="3">
        <v>0.16533938083434399</v>
      </c>
      <c r="N28" s="3">
        <v>2.8767182398319898E-5</v>
      </c>
      <c r="O28" s="3">
        <v>3.9842547621673097E-3</v>
      </c>
      <c r="P28" s="3">
        <v>1.9657574638851899E-4</v>
      </c>
      <c r="Q28" s="3">
        <v>0</v>
      </c>
      <c r="R28" s="3">
        <v>0</v>
      </c>
      <c r="S28" s="33">
        <v>3.7881584688187697E-2</v>
      </c>
      <c r="T28" s="3">
        <v>1.06486520177781E-2</v>
      </c>
      <c r="U28" s="3">
        <v>1.43835911991599E-5</v>
      </c>
      <c r="V28" s="3">
        <v>4.7945303997199901E-6</v>
      </c>
      <c r="W28" s="3">
        <v>0.146007834262673</v>
      </c>
      <c r="X28" s="3">
        <v>4.7945303997199901E-6</v>
      </c>
      <c r="Y28" s="3">
        <v>2.3972651998599899E-5</v>
      </c>
      <c r="Z28" s="34">
        <v>4.7945303997199901E-6</v>
      </c>
      <c r="AA28" s="3">
        <v>2.5411011118515997E-4</v>
      </c>
      <c r="AB28" s="35">
        <v>3.0790474227001801E-2</v>
      </c>
      <c r="AD28" s="253"/>
      <c r="AE28" s="253"/>
      <c r="AF28" s="253"/>
      <c r="AG28" s="253"/>
      <c r="AH28" s="253"/>
    </row>
    <row r="29" spans="1:34" x14ac:dyDescent="0.2">
      <c r="A29" s="252">
        <v>217555</v>
      </c>
      <c r="B29" s="359"/>
      <c r="C29" s="376"/>
      <c r="D29" s="4" t="s">
        <v>163</v>
      </c>
      <c r="E29" s="33">
        <v>0</v>
      </c>
      <c r="F29" s="3">
        <v>0</v>
      </c>
      <c r="G29" s="3">
        <v>3.93417756429408E-2</v>
      </c>
      <c r="H29" s="3">
        <v>2.7579232837673199E-5</v>
      </c>
      <c r="I29" s="34">
        <v>9.1930776125577397E-6</v>
      </c>
      <c r="J29" s="3">
        <v>0</v>
      </c>
      <c r="K29" s="3">
        <v>3.2175771643952101E-5</v>
      </c>
      <c r="L29" s="3">
        <v>4.5965388062788698E-6</v>
      </c>
      <c r="M29" s="3">
        <v>6.9899565627082799E-2</v>
      </c>
      <c r="N29" s="3">
        <v>0</v>
      </c>
      <c r="O29" s="3">
        <v>4.5965388062788698E-6</v>
      </c>
      <c r="P29" s="3">
        <v>9.1930776125577397E-6</v>
      </c>
      <c r="Q29" s="3">
        <v>4.5965388062788698E-6</v>
      </c>
      <c r="R29" s="3">
        <v>0</v>
      </c>
      <c r="S29" s="33">
        <v>4.85854151823676E-3</v>
      </c>
      <c r="T29" s="3">
        <v>0.85609156305302103</v>
      </c>
      <c r="U29" s="3">
        <v>1.5168578060720199E-4</v>
      </c>
      <c r="V29" s="3">
        <v>1.1266116614189499E-2</v>
      </c>
      <c r="W29" s="3">
        <v>1.3403507159109099E-2</v>
      </c>
      <c r="X29" s="3">
        <v>0</v>
      </c>
      <c r="Y29" s="3">
        <v>0</v>
      </c>
      <c r="Z29" s="34">
        <v>4.5965388062788698E-6</v>
      </c>
      <c r="AA29" s="3">
        <v>1.4708924180092299E-4</v>
      </c>
      <c r="AB29" s="35">
        <v>4.7712072809174598E-3</v>
      </c>
      <c r="AD29" s="253"/>
      <c r="AE29" s="253"/>
      <c r="AF29" s="253"/>
      <c r="AG29" s="253"/>
      <c r="AH29" s="253"/>
    </row>
    <row r="30" spans="1:34" x14ac:dyDescent="0.2">
      <c r="A30" s="252">
        <v>5845</v>
      </c>
      <c r="B30" s="359"/>
      <c r="C30" s="376"/>
      <c r="D30" s="4" t="s">
        <v>164</v>
      </c>
      <c r="E30" s="33">
        <v>0</v>
      </c>
      <c r="F30" s="3">
        <v>0</v>
      </c>
      <c r="G30" s="3">
        <v>0</v>
      </c>
      <c r="H30" s="3">
        <v>6.8434559452523497E-4</v>
      </c>
      <c r="I30" s="34">
        <v>0</v>
      </c>
      <c r="J30" s="3">
        <v>0</v>
      </c>
      <c r="K30" s="3">
        <v>0.29546621043627003</v>
      </c>
      <c r="L30" s="3">
        <v>0</v>
      </c>
      <c r="M30" s="3">
        <v>0.153293413173652</v>
      </c>
      <c r="N30" s="3">
        <v>5.4918733960650098E-2</v>
      </c>
      <c r="O30" s="3">
        <v>0</v>
      </c>
      <c r="P30" s="3">
        <v>0.27989734816082101</v>
      </c>
      <c r="Q30" s="3">
        <v>0</v>
      </c>
      <c r="R30" s="3">
        <v>0</v>
      </c>
      <c r="S30" s="33">
        <v>0</v>
      </c>
      <c r="T30" s="3">
        <v>5.9880239520958001E-3</v>
      </c>
      <c r="U30" s="3">
        <v>0</v>
      </c>
      <c r="V30" s="3">
        <v>0</v>
      </c>
      <c r="W30" s="3">
        <v>0</v>
      </c>
      <c r="X30" s="3">
        <v>8.8964927288280506E-3</v>
      </c>
      <c r="Y30" s="3">
        <v>0</v>
      </c>
      <c r="Z30" s="34">
        <v>0</v>
      </c>
      <c r="AA30" s="3">
        <v>5.4234388366124799E-2</v>
      </c>
      <c r="AB30" s="35">
        <v>0.147305389221556</v>
      </c>
      <c r="AD30" s="253"/>
      <c r="AE30" s="253"/>
      <c r="AF30" s="253"/>
      <c r="AG30" s="253"/>
      <c r="AH30" s="253"/>
    </row>
    <row r="31" spans="1:34" x14ac:dyDescent="0.2">
      <c r="A31" s="252">
        <v>13921</v>
      </c>
      <c r="B31" s="359"/>
      <c r="C31" s="376"/>
      <c r="D31" s="4" t="s">
        <v>165</v>
      </c>
      <c r="E31" s="33">
        <v>0</v>
      </c>
      <c r="F31" s="3">
        <v>0</v>
      </c>
      <c r="G31" s="3">
        <v>0</v>
      </c>
      <c r="H31" s="3">
        <v>1.43667839954026E-4</v>
      </c>
      <c r="I31" s="34">
        <v>0.31168737878025998</v>
      </c>
      <c r="J31" s="3">
        <v>0</v>
      </c>
      <c r="K31" s="3">
        <v>7.1833919977013096E-5</v>
      </c>
      <c r="L31" s="3">
        <v>1.43667839954026E-4</v>
      </c>
      <c r="M31" s="3">
        <v>0</v>
      </c>
      <c r="N31" s="3">
        <v>0</v>
      </c>
      <c r="O31" s="3">
        <v>1.43667839954026E-4</v>
      </c>
      <c r="P31" s="3">
        <v>0</v>
      </c>
      <c r="Q31" s="3">
        <v>0</v>
      </c>
      <c r="R31" s="3">
        <v>0</v>
      </c>
      <c r="S31" s="33">
        <v>0</v>
      </c>
      <c r="T31" s="3">
        <v>0.21981179512966001</v>
      </c>
      <c r="U31" s="3">
        <v>0</v>
      </c>
      <c r="V31" s="3">
        <v>9.3384095970117E-4</v>
      </c>
      <c r="W31" s="3">
        <v>0</v>
      </c>
      <c r="X31" s="3">
        <v>0</v>
      </c>
      <c r="Y31" s="3">
        <v>0</v>
      </c>
      <c r="Z31" s="34">
        <v>0</v>
      </c>
      <c r="AA31" s="3">
        <v>0.39637957043315802</v>
      </c>
      <c r="AB31" s="35">
        <v>7.0828245097334902E-2</v>
      </c>
      <c r="AD31" s="253"/>
      <c r="AE31" s="253"/>
      <c r="AF31" s="253"/>
      <c r="AG31" s="253"/>
      <c r="AH31" s="253"/>
    </row>
    <row r="32" spans="1:34" x14ac:dyDescent="0.2">
      <c r="A32" s="250">
        <v>50734</v>
      </c>
      <c r="B32" s="359"/>
      <c r="C32" s="386"/>
      <c r="D32" s="6" t="s">
        <v>166</v>
      </c>
      <c r="E32" s="37">
        <v>0</v>
      </c>
      <c r="F32" s="5">
        <v>0</v>
      </c>
      <c r="G32" s="5">
        <v>0.38922615997161603</v>
      </c>
      <c r="H32" s="5">
        <v>5.91319430756494E-5</v>
      </c>
      <c r="I32" s="38">
        <v>1.5768518153506499E-4</v>
      </c>
      <c r="J32" s="5">
        <v>0</v>
      </c>
      <c r="K32" s="5">
        <v>1.9710647691883101E-5</v>
      </c>
      <c r="L32" s="5">
        <v>1.9710647691883101E-5</v>
      </c>
      <c r="M32" s="5">
        <v>8.3060669373595603E-2</v>
      </c>
      <c r="N32" s="5">
        <v>5.91319430756494E-5</v>
      </c>
      <c r="O32" s="5">
        <v>1.9710647691883101E-5</v>
      </c>
      <c r="P32" s="5">
        <v>3.9421295383766303E-5</v>
      </c>
      <c r="Q32" s="5">
        <v>0</v>
      </c>
      <c r="R32" s="5">
        <v>0</v>
      </c>
      <c r="S32" s="37">
        <v>0</v>
      </c>
      <c r="T32" s="5">
        <v>0.51543343714274403</v>
      </c>
      <c r="U32" s="5">
        <v>1.9710647691883101E-5</v>
      </c>
      <c r="V32" s="5">
        <v>2.9565971537824702E-4</v>
      </c>
      <c r="W32" s="5">
        <v>0</v>
      </c>
      <c r="X32" s="5">
        <v>0</v>
      </c>
      <c r="Y32" s="5">
        <v>1.9710647691883101E-5</v>
      </c>
      <c r="Z32" s="38">
        <v>0</v>
      </c>
      <c r="AA32" s="5">
        <v>2.5820948476366901E-3</v>
      </c>
      <c r="AB32" s="39">
        <v>9.0077659951905992E-3</v>
      </c>
      <c r="AD32" s="253"/>
      <c r="AE32" s="253"/>
      <c r="AF32" s="253"/>
      <c r="AG32" s="253"/>
      <c r="AH32" s="253"/>
    </row>
    <row r="33" spans="1:34" x14ac:dyDescent="0.2">
      <c r="A33" s="252">
        <v>523095</v>
      </c>
      <c r="B33" s="359"/>
      <c r="C33" s="385" t="s">
        <v>33</v>
      </c>
      <c r="D33" s="4" t="s">
        <v>167</v>
      </c>
      <c r="E33" s="33">
        <v>0</v>
      </c>
      <c r="F33" s="3">
        <v>0</v>
      </c>
      <c r="G33" s="3">
        <v>1.5121536241026899E-3</v>
      </c>
      <c r="H33" s="3">
        <v>5.5706898364541804E-3</v>
      </c>
      <c r="I33" s="34">
        <v>0.233418403922805</v>
      </c>
      <c r="J33" s="3">
        <v>0</v>
      </c>
      <c r="K33" s="3">
        <v>1.4720079526663401E-4</v>
      </c>
      <c r="L33" s="3">
        <v>0</v>
      </c>
      <c r="M33" s="3">
        <v>5.3449182270906802E-2</v>
      </c>
      <c r="N33" s="3">
        <v>1.0003918982211601E-2</v>
      </c>
      <c r="O33" s="3">
        <v>7.6467945593056701E-6</v>
      </c>
      <c r="P33" s="3">
        <v>1.18525315669237E-4</v>
      </c>
      <c r="Q33" s="3">
        <v>1.9116986398264099E-6</v>
      </c>
      <c r="R33" s="3">
        <v>0</v>
      </c>
      <c r="S33" s="33">
        <v>5.5487053020961699E-2</v>
      </c>
      <c r="T33" s="3">
        <v>2.65458473126296E-2</v>
      </c>
      <c r="U33" s="3">
        <v>0.27472065303625498</v>
      </c>
      <c r="V33" s="3">
        <v>0.114441927374568</v>
      </c>
      <c r="W33" s="3">
        <v>2.9363691107733699E-3</v>
      </c>
      <c r="X33" s="3">
        <v>9.2220342385226396E-3</v>
      </c>
      <c r="Y33" s="3">
        <v>4.5269023791089498E-2</v>
      </c>
      <c r="Z33" s="34">
        <v>1.2617211022854301E-4</v>
      </c>
      <c r="AA33" s="3">
        <v>0.15287471682963799</v>
      </c>
      <c r="AB33" s="35">
        <v>1.41484816333553E-2</v>
      </c>
      <c r="AD33" s="253"/>
      <c r="AE33" s="253"/>
      <c r="AF33" s="253"/>
      <c r="AG33" s="253"/>
      <c r="AH33" s="253"/>
    </row>
    <row r="34" spans="1:34" x14ac:dyDescent="0.2">
      <c r="A34" s="252">
        <v>138640</v>
      </c>
      <c r="B34" s="359"/>
      <c r="C34" s="376"/>
      <c r="D34" s="4" t="s">
        <v>168</v>
      </c>
      <c r="E34" s="33">
        <v>0</v>
      </c>
      <c r="F34" s="3">
        <v>0</v>
      </c>
      <c r="G34" s="3">
        <v>1.6770051933063999E-2</v>
      </c>
      <c r="H34" s="3">
        <v>4.1806116560877002E-2</v>
      </c>
      <c r="I34" s="34">
        <v>7.2129255626081902E-6</v>
      </c>
      <c r="J34" s="3">
        <v>4.5441431044431602E-4</v>
      </c>
      <c r="K34" s="3">
        <v>0</v>
      </c>
      <c r="L34" s="3">
        <v>0</v>
      </c>
      <c r="M34" s="3">
        <v>5.9506635891517596E-3</v>
      </c>
      <c r="N34" s="3">
        <v>1.4353721869590299E-3</v>
      </c>
      <c r="O34" s="3">
        <v>0</v>
      </c>
      <c r="P34" s="3">
        <v>1.0545297172533099E-2</v>
      </c>
      <c r="Q34" s="3">
        <v>0</v>
      </c>
      <c r="R34" s="3">
        <v>7.2129255626081902E-6</v>
      </c>
      <c r="S34" s="33">
        <v>0.48443450663589099</v>
      </c>
      <c r="T34" s="3">
        <v>3.41459896133871E-2</v>
      </c>
      <c r="U34" s="3">
        <v>1.4425851125216301E-5</v>
      </c>
      <c r="V34" s="3">
        <v>9.8961338718984403E-3</v>
      </c>
      <c r="W34" s="3">
        <v>3.8156376226197298E-3</v>
      </c>
      <c r="X34" s="3">
        <v>0</v>
      </c>
      <c r="Y34" s="3">
        <v>0.23723312175418301</v>
      </c>
      <c r="Z34" s="34">
        <v>1.4137334102712E-2</v>
      </c>
      <c r="AA34" s="3">
        <v>0.106946047316791</v>
      </c>
      <c r="AB34" s="35">
        <v>3.4809578765147099E-2</v>
      </c>
      <c r="AD34" s="253"/>
      <c r="AE34" s="253"/>
      <c r="AF34" s="253"/>
      <c r="AG34" s="253"/>
      <c r="AH34" s="253"/>
    </row>
    <row r="35" spans="1:34" x14ac:dyDescent="0.2">
      <c r="A35" s="252">
        <v>4880468</v>
      </c>
      <c r="B35" s="359"/>
      <c r="C35" s="376"/>
      <c r="D35" s="4" t="s">
        <v>169</v>
      </c>
      <c r="E35" s="33">
        <v>0</v>
      </c>
      <c r="F35" s="3">
        <v>0</v>
      </c>
      <c r="G35" s="3">
        <v>5.6650304847813701E-3</v>
      </c>
      <c r="H35" s="3">
        <v>2.4265500767549301E-2</v>
      </c>
      <c r="I35" s="34">
        <v>7.8680978955296898E-5</v>
      </c>
      <c r="J35" s="3">
        <v>3.7660322739540501E-4</v>
      </c>
      <c r="K35" s="3">
        <v>1.2943840631677099E-2</v>
      </c>
      <c r="L35" s="3">
        <v>1.3933090023333801E-5</v>
      </c>
      <c r="M35" s="3">
        <v>1.6612136377085099E-2</v>
      </c>
      <c r="N35" s="3">
        <v>2.6585565154817101E-3</v>
      </c>
      <c r="O35" s="3">
        <v>2.3768212392745901E-5</v>
      </c>
      <c r="P35" s="3">
        <v>8.31887433746108E-5</v>
      </c>
      <c r="Q35" s="3">
        <v>1.4547785171422E-5</v>
      </c>
      <c r="R35" s="3">
        <v>7.1714433943629902E-6</v>
      </c>
      <c r="S35" s="33">
        <v>3.26964545203451E-2</v>
      </c>
      <c r="T35" s="3">
        <v>0.72842399540371905</v>
      </c>
      <c r="U35" s="3">
        <v>1.12401105795591E-2</v>
      </c>
      <c r="V35" s="3">
        <v>1.2947733700948301E-2</v>
      </c>
      <c r="W35" s="3">
        <v>2.3323582902295401E-3</v>
      </c>
      <c r="X35" s="3">
        <v>3.05579301001461E-2</v>
      </c>
      <c r="Y35" s="3">
        <v>6.3120176179825294E-2</v>
      </c>
      <c r="Z35" s="34">
        <v>2.1792582186790199E-2</v>
      </c>
      <c r="AA35" s="3">
        <v>3.82346529062376E-2</v>
      </c>
      <c r="AB35" s="35">
        <v>1.00223994911963E-2</v>
      </c>
      <c r="AD35" s="253"/>
      <c r="AE35" s="253"/>
      <c r="AF35" s="253"/>
      <c r="AG35" s="253"/>
      <c r="AH35" s="253"/>
    </row>
    <row r="36" spans="1:34" x14ac:dyDescent="0.2">
      <c r="A36" s="252">
        <v>1724175</v>
      </c>
      <c r="B36" s="359"/>
      <c r="C36" s="376"/>
      <c r="D36" s="4" t="s">
        <v>170</v>
      </c>
      <c r="E36" s="33">
        <v>0</v>
      </c>
      <c r="F36" s="3">
        <v>0</v>
      </c>
      <c r="G36" s="3">
        <v>1.4563486885031899E-3</v>
      </c>
      <c r="H36" s="3">
        <v>2.1374280452970199E-2</v>
      </c>
      <c r="I36" s="34">
        <v>1.4279292995200601E-3</v>
      </c>
      <c r="J36" s="3">
        <v>9.2508011077761798E-4</v>
      </c>
      <c r="K36" s="3">
        <v>3.8859164527962599E-5</v>
      </c>
      <c r="L36" s="3">
        <v>3.4799251816085899E-6</v>
      </c>
      <c r="M36" s="3">
        <v>3.3043049574434102E-2</v>
      </c>
      <c r="N36" s="3">
        <v>4.41370510534023E-4</v>
      </c>
      <c r="O36" s="3">
        <v>5.7998753026809896E-6</v>
      </c>
      <c r="P36" s="3">
        <v>1.10197630750938E-5</v>
      </c>
      <c r="Q36" s="3">
        <v>1.1599750605361899E-6</v>
      </c>
      <c r="R36" s="3">
        <v>0</v>
      </c>
      <c r="S36" s="33">
        <v>4.9188742442037497E-2</v>
      </c>
      <c r="T36" s="3">
        <v>2.2639813244015199E-2</v>
      </c>
      <c r="U36" s="3">
        <v>0.73250685110270097</v>
      </c>
      <c r="V36" s="3">
        <v>2.4823466295474599E-2</v>
      </c>
      <c r="W36" s="3">
        <v>4.07963228790581E-3</v>
      </c>
      <c r="X36" s="3">
        <v>4.43226470630881E-3</v>
      </c>
      <c r="Y36" s="3">
        <v>6.2592254266533197E-3</v>
      </c>
      <c r="Z36" s="34">
        <v>3.7096002435947602E-3</v>
      </c>
      <c r="AA36" s="3">
        <v>8.8796670871576194E-2</v>
      </c>
      <c r="AB36" s="35">
        <v>8.8755491756927207E-3</v>
      </c>
      <c r="AD36" s="253"/>
      <c r="AE36" s="253"/>
      <c r="AF36" s="253"/>
      <c r="AG36" s="253"/>
      <c r="AH36" s="253"/>
    </row>
    <row r="37" spans="1:34" x14ac:dyDescent="0.2">
      <c r="A37" s="252">
        <v>2049678</v>
      </c>
      <c r="B37" s="359"/>
      <c r="C37" s="376"/>
      <c r="D37" s="4" t="s">
        <v>171</v>
      </c>
      <c r="E37" s="33">
        <v>0</v>
      </c>
      <c r="F37" s="3">
        <v>4.8788151114467701E-7</v>
      </c>
      <c r="G37" s="3">
        <v>3.5908079220248201E-4</v>
      </c>
      <c r="H37" s="3">
        <v>3.2095773092163701E-2</v>
      </c>
      <c r="I37" s="34">
        <v>8.3720467312426599E-4</v>
      </c>
      <c r="J37" s="3">
        <v>2.2296185059311698E-3</v>
      </c>
      <c r="K37" s="3">
        <v>9.7428962012569703E-2</v>
      </c>
      <c r="L37" s="3">
        <v>1.4563263107668599E-3</v>
      </c>
      <c r="M37" s="3">
        <v>1.5177993811710899E-3</v>
      </c>
      <c r="N37" s="3">
        <v>1.4054890573055799E-2</v>
      </c>
      <c r="O37" s="3">
        <v>3.1273204864373799E-4</v>
      </c>
      <c r="P37" s="3">
        <v>2.2540125814884E-4</v>
      </c>
      <c r="Q37" s="3">
        <v>0</v>
      </c>
      <c r="R37" s="3">
        <v>3.4151705780127399E-6</v>
      </c>
      <c r="S37" s="33">
        <v>3.1331262764200001E-2</v>
      </c>
      <c r="T37" s="3">
        <v>0.14505107631540101</v>
      </c>
      <c r="U37" s="3">
        <v>3.9495959853206197E-2</v>
      </c>
      <c r="V37" s="3">
        <v>0.42100856817509802</v>
      </c>
      <c r="W37" s="3">
        <v>9.1736360540533607E-2</v>
      </c>
      <c r="X37" s="3">
        <v>1.4631566519228799E-2</v>
      </c>
      <c r="Y37" s="3">
        <v>1.3172800800906199E-2</v>
      </c>
      <c r="Z37" s="34">
        <v>9.5351562538115702E-3</v>
      </c>
      <c r="AA37" s="3">
        <v>7.3595950193152196E-2</v>
      </c>
      <c r="AB37" s="35">
        <v>2.3517352481706801E-2</v>
      </c>
      <c r="AD37" s="253"/>
      <c r="AE37" s="253"/>
      <c r="AF37" s="253"/>
      <c r="AG37" s="253"/>
      <c r="AH37" s="253"/>
    </row>
    <row r="38" spans="1:34" x14ac:dyDescent="0.2">
      <c r="A38" s="252">
        <v>5278047</v>
      </c>
      <c r="B38" s="359"/>
      <c r="C38" s="376"/>
      <c r="D38" s="4" t="s">
        <v>172</v>
      </c>
      <c r="E38" s="33">
        <v>0</v>
      </c>
      <c r="F38" s="3">
        <v>5.6839205865351305E-7</v>
      </c>
      <c r="G38" s="3">
        <v>1.4384297828344401E-2</v>
      </c>
      <c r="H38" s="3">
        <v>1.7417427317339099E-2</v>
      </c>
      <c r="I38" s="34">
        <v>9.8483397362698704E-4</v>
      </c>
      <c r="J38" s="3">
        <v>1.0646930578678E-2</v>
      </c>
      <c r="K38" s="3">
        <v>2.29213570853006E-3</v>
      </c>
      <c r="L38" s="3">
        <v>1.0420521075314401E-5</v>
      </c>
      <c r="M38" s="3">
        <v>2.3808996016897899E-2</v>
      </c>
      <c r="N38" s="3">
        <v>8.5637736837129296E-4</v>
      </c>
      <c r="O38" s="3">
        <v>4.4542990996480301E-4</v>
      </c>
      <c r="P38" s="3">
        <v>2.4289287306460101E-4</v>
      </c>
      <c r="Q38" s="3">
        <v>0</v>
      </c>
      <c r="R38" s="3">
        <v>1.51571215640936E-6</v>
      </c>
      <c r="S38" s="33">
        <v>6.7672000647209005E-2</v>
      </c>
      <c r="T38" s="3">
        <v>0.11641597734919699</v>
      </c>
      <c r="U38" s="3">
        <v>1.91894842922012E-2</v>
      </c>
      <c r="V38" s="3">
        <v>1.9666175765392001E-2</v>
      </c>
      <c r="W38" s="3">
        <v>0.50238563620217802</v>
      </c>
      <c r="X38" s="3">
        <v>7.9665452012837298E-2</v>
      </c>
      <c r="Y38" s="3">
        <v>2.50242182382991E-2</v>
      </c>
      <c r="Z38" s="34">
        <v>5.3643705711601201E-2</v>
      </c>
      <c r="AA38" s="3">
        <v>8.1435614347503904E-2</v>
      </c>
      <c r="AB38" s="35">
        <v>1.38464094768386E-2</v>
      </c>
      <c r="AD38" s="253"/>
      <c r="AE38" s="253"/>
      <c r="AF38" s="253"/>
      <c r="AG38" s="253"/>
      <c r="AH38" s="253"/>
    </row>
    <row r="39" spans="1:34" x14ac:dyDescent="0.2">
      <c r="A39" s="252">
        <v>2317420</v>
      </c>
      <c r="B39" s="359"/>
      <c r="C39" s="376"/>
      <c r="D39" s="4" t="s">
        <v>173</v>
      </c>
      <c r="E39" s="33">
        <v>0</v>
      </c>
      <c r="F39" s="3">
        <v>0</v>
      </c>
      <c r="G39" s="3">
        <v>2.4164803963027802E-5</v>
      </c>
      <c r="H39" s="3">
        <v>7.5851593582518398E-3</v>
      </c>
      <c r="I39" s="34">
        <v>1.49735481699476E-4</v>
      </c>
      <c r="J39" s="3">
        <v>7.3357440602048804E-6</v>
      </c>
      <c r="K39" s="3">
        <v>3.3220132733816E-2</v>
      </c>
      <c r="L39" s="3">
        <v>3.8404777726954899E-5</v>
      </c>
      <c r="M39" s="3">
        <v>7.4651983671496702E-5</v>
      </c>
      <c r="N39" s="3">
        <v>3.1069033666750001E-5</v>
      </c>
      <c r="O39" s="3">
        <v>1.90125225466251E-3</v>
      </c>
      <c r="P39" s="3">
        <v>4.7466579213090399E-6</v>
      </c>
      <c r="Q39" s="3">
        <v>4.3151435648264001E-7</v>
      </c>
      <c r="R39" s="3">
        <v>4.3151435648264001E-7</v>
      </c>
      <c r="S39" s="33">
        <v>0.119907914836326</v>
      </c>
      <c r="T39" s="3">
        <v>9.4713086104374691E-3</v>
      </c>
      <c r="U39" s="3">
        <v>1.3696265674758999E-3</v>
      </c>
      <c r="V39" s="3">
        <v>1.10191506071406E-2</v>
      </c>
      <c r="W39" s="3">
        <v>2.4609263750204901E-2</v>
      </c>
      <c r="X39" s="3">
        <v>0.52605613138749097</v>
      </c>
      <c r="Y39" s="3">
        <v>1.3959489432213399E-3</v>
      </c>
      <c r="Z39" s="34">
        <v>2.1219286965677299E-2</v>
      </c>
      <c r="AA39" s="3">
        <v>0.236427147431195</v>
      </c>
      <c r="AB39" s="35">
        <v>1.2021989971606299E-2</v>
      </c>
      <c r="AH39" s="253"/>
    </row>
    <row r="40" spans="1:34" x14ac:dyDescent="0.2">
      <c r="A40" s="252">
        <v>395180</v>
      </c>
      <c r="B40" s="359"/>
      <c r="C40" s="376"/>
      <c r="D40" s="4" t="s">
        <v>174</v>
      </c>
      <c r="E40" s="33">
        <v>0</v>
      </c>
      <c r="F40" s="3">
        <v>0</v>
      </c>
      <c r="G40" s="3">
        <v>1.1655448150209999E-2</v>
      </c>
      <c r="H40" s="3">
        <v>2.9966091401386698E-2</v>
      </c>
      <c r="I40" s="34">
        <v>1.2652462169138099E-5</v>
      </c>
      <c r="J40" s="3">
        <v>2.5304924338276199E-5</v>
      </c>
      <c r="K40" s="3">
        <v>1.2495571638240799E-2</v>
      </c>
      <c r="L40" s="3">
        <v>2.5304924338276199E-6</v>
      </c>
      <c r="M40" s="3">
        <v>1.8624424312971299E-3</v>
      </c>
      <c r="N40" s="3">
        <v>4.0791538033301197E-2</v>
      </c>
      <c r="O40" s="3">
        <v>2.5304924338276199E-6</v>
      </c>
      <c r="P40" s="3">
        <v>2.1200465610607799E-2</v>
      </c>
      <c r="Q40" s="3">
        <v>0</v>
      </c>
      <c r="R40" s="3">
        <v>0</v>
      </c>
      <c r="S40" s="33">
        <v>7.1106837390556203E-4</v>
      </c>
      <c r="T40" s="3">
        <v>6.2202034515916799E-2</v>
      </c>
      <c r="U40" s="3">
        <v>2.1281441368490302E-3</v>
      </c>
      <c r="V40" s="3">
        <v>2.0618452350827401E-2</v>
      </c>
      <c r="W40" s="3">
        <v>8.4973935927931503E-3</v>
      </c>
      <c r="X40" s="3">
        <v>5.6278151728326297E-3</v>
      </c>
      <c r="Y40" s="3">
        <v>0.51754896502859404</v>
      </c>
      <c r="Z40" s="34">
        <v>0.185507869831469</v>
      </c>
      <c r="AA40" s="3">
        <v>7.1865985120704495E-2</v>
      </c>
      <c r="AB40" s="35">
        <v>1.04281593198036E-2</v>
      </c>
      <c r="AD40" s="253"/>
      <c r="AE40" s="253"/>
      <c r="AF40" s="253"/>
      <c r="AG40" s="253"/>
      <c r="AH40" s="253"/>
    </row>
    <row r="41" spans="1:34" x14ac:dyDescent="0.2">
      <c r="A41" s="252">
        <v>379741</v>
      </c>
      <c r="B41" s="359"/>
      <c r="C41" s="376"/>
      <c r="D41" s="4" t="s">
        <v>175</v>
      </c>
      <c r="E41" s="33">
        <v>0</v>
      </c>
      <c r="F41" s="3">
        <v>0</v>
      </c>
      <c r="G41" s="3">
        <v>5.2667475990214302E-6</v>
      </c>
      <c r="H41" s="3">
        <v>7.4656147216128803E-3</v>
      </c>
      <c r="I41" s="34">
        <v>1.3166868997553501E-5</v>
      </c>
      <c r="J41" s="3">
        <v>5.2667475990214302E-6</v>
      </c>
      <c r="K41" s="3">
        <v>9.0324721323217598E-4</v>
      </c>
      <c r="L41" s="3">
        <v>2.63337379951071E-6</v>
      </c>
      <c r="M41" s="3">
        <v>5.2667475990214302E-6</v>
      </c>
      <c r="N41" s="3">
        <v>0.22122973289689499</v>
      </c>
      <c r="O41" s="3">
        <v>1.8433616596575001E-5</v>
      </c>
      <c r="P41" s="3">
        <v>1.97503034963303E-4</v>
      </c>
      <c r="Q41" s="3">
        <v>0</v>
      </c>
      <c r="R41" s="3">
        <v>0</v>
      </c>
      <c r="S41" s="33">
        <v>9.4011444642532599E-4</v>
      </c>
      <c r="T41" s="3">
        <v>4.2881858951232497E-2</v>
      </c>
      <c r="U41" s="3">
        <v>1.0533495198042799E-5</v>
      </c>
      <c r="V41" s="3">
        <v>6.7151031887523298E-3</v>
      </c>
      <c r="W41" s="3">
        <v>1.0533495198042799E-5</v>
      </c>
      <c r="X41" s="3">
        <v>2.37003641955964E-5</v>
      </c>
      <c r="Y41" s="3">
        <v>0.68426374818626301</v>
      </c>
      <c r="Z41" s="34">
        <v>5.2667475990214302E-6</v>
      </c>
      <c r="AA41" s="3">
        <v>2.20255384591076E-2</v>
      </c>
      <c r="AB41" s="35">
        <v>1.33090711827271E-2</v>
      </c>
      <c r="AD41" s="253"/>
      <c r="AE41" s="253"/>
      <c r="AF41" s="253"/>
      <c r="AG41" s="253"/>
      <c r="AH41" s="253"/>
    </row>
    <row r="42" spans="1:34" x14ac:dyDescent="0.2">
      <c r="A42" s="250">
        <v>228993</v>
      </c>
      <c r="B42" s="359"/>
      <c r="C42" s="386"/>
      <c r="D42" s="6" t="s">
        <v>176</v>
      </c>
      <c r="E42" s="37">
        <v>0</v>
      </c>
      <c r="F42" s="5">
        <v>0</v>
      </c>
      <c r="G42" s="5">
        <v>4.3669457144978202E-5</v>
      </c>
      <c r="H42" s="5">
        <v>1.7428480346560801E-2</v>
      </c>
      <c r="I42" s="38">
        <v>0</v>
      </c>
      <c r="J42" s="5">
        <v>0</v>
      </c>
      <c r="K42" s="5">
        <v>4.4280829545007899E-3</v>
      </c>
      <c r="L42" s="5">
        <v>0</v>
      </c>
      <c r="M42" s="5">
        <v>3.1179992401514402E-3</v>
      </c>
      <c r="N42" s="5">
        <v>1.7467782857991199E-5</v>
      </c>
      <c r="O42" s="5">
        <v>0</v>
      </c>
      <c r="P42" s="5">
        <v>2.1834728572489101E-5</v>
      </c>
      <c r="Q42" s="5">
        <v>0</v>
      </c>
      <c r="R42" s="5">
        <v>0</v>
      </c>
      <c r="S42" s="37">
        <v>0.141855864589747</v>
      </c>
      <c r="T42" s="5">
        <v>0.21047804954736599</v>
      </c>
      <c r="U42" s="5">
        <v>1.2974195717773E-2</v>
      </c>
      <c r="V42" s="5">
        <v>5.1957920111094999E-2</v>
      </c>
      <c r="W42" s="5">
        <v>2.5856685575541601E-2</v>
      </c>
      <c r="X42" s="5">
        <v>0.14175979178402801</v>
      </c>
      <c r="Y42" s="5">
        <v>0.26520898018716699</v>
      </c>
      <c r="Z42" s="38">
        <v>8.2308192826854906E-2</v>
      </c>
      <c r="AA42" s="5">
        <v>7.8875773495259593E-2</v>
      </c>
      <c r="AB42" s="39">
        <v>2.3070574209692E-2</v>
      </c>
      <c r="AD42" s="253"/>
      <c r="AE42" s="253"/>
      <c r="AF42" s="253"/>
      <c r="AG42" s="253"/>
    </row>
    <row r="43" spans="1:34" x14ac:dyDescent="0.2">
      <c r="A43" s="251">
        <v>409704</v>
      </c>
      <c r="B43" s="359"/>
      <c r="C43" s="384" t="s">
        <v>177</v>
      </c>
      <c r="D43" s="378"/>
      <c r="E43" s="263">
        <v>0</v>
      </c>
      <c r="F43" s="7">
        <v>3.1659441938570197E-2</v>
      </c>
      <c r="G43" s="7">
        <v>5.5147130611368202E-2</v>
      </c>
      <c r="H43" s="7">
        <v>0.36934225684884697</v>
      </c>
      <c r="I43" s="264">
        <v>3.5635483178099301E-4</v>
      </c>
      <c r="J43" s="7">
        <v>1.5132876418096899E-4</v>
      </c>
      <c r="K43" s="7">
        <v>6.6169722531388498E-3</v>
      </c>
      <c r="L43" s="7">
        <v>3.66117977857184E-5</v>
      </c>
      <c r="M43" s="7">
        <v>2.2357604514478698E-3</v>
      </c>
      <c r="N43" s="7">
        <v>0.48843311268623202</v>
      </c>
      <c r="O43" s="7">
        <v>9.4165543904867893E-3</v>
      </c>
      <c r="P43" s="7">
        <v>0</v>
      </c>
      <c r="Q43" s="7">
        <v>0</v>
      </c>
      <c r="R43" s="7">
        <v>0</v>
      </c>
      <c r="S43" s="263">
        <v>3.5298654638470699E-2</v>
      </c>
      <c r="T43" s="7">
        <v>4.80834944252435E-4</v>
      </c>
      <c r="U43" s="7">
        <v>1.45690547321969E-2</v>
      </c>
      <c r="V43" s="7">
        <v>2.8523031261593699E-2</v>
      </c>
      <c r="W43" s="7">
        <v>1.2203932595239399E-5</v>
      </c>
      <c r="X43" s="7">
        <v>3.59527854255755E-3</v>
      </c>
      <c r="Y43" s="7">
        <v>1.4390877316306399E-2</v>
      </c>
      <c r="Z43" s="264">
        <v>4.3079882061195403E-2</v>
      </c>
      <c r="AA43" s="7">
        <v>6.6696932419502794E-2</v>
      </c>
      <c r="AB43" s="265">
        <v>5.1703180832991601E-2</v>
      </c>
      <c r="AD43" s="253"/>
      <c r="AE43" s="253"/>
      <c r="AF43" s="253"/>
      <c r="AG43" s="253"/>
    </row>
    <row r="44" spans="1:34" x14ac:dyDescent="0.2">
      <c r="A44" s="251">
        <v>3518670</v>
      </c>
      <c r="B44" s="359"/>
      <c r="C44" s="384" t="s">
        <v>178</v>
      </c>
      <c r="D44" s="378"/>
      <c r="E44" s="263">
        <v>0</v>
      </c>
      <c r="F44" s="7">
        <v>0</v>
      </c>
      <c r="G44" s="7">
        <v>7.6051462626503701E-4</v>
      </c>
      <c r="H44" s="7">
        <v>4.07244782829876E-2</v>
      </c>
      <c r="I44" s="264">
        <v>2.5674473593715798E-3</v>
      </c>
      <c r="J44" s="7">
        <v>4.1913563931826499E-3</v>
      </c>
      <c r="K44" s="7">
        <v>0.103341319305305</v>
      </c>
      <c r="L44" s="7">
        <v>1.8769876117965E-2</v>
      </c>
      <c r="M44" s="7">
        <v>1.5547067499936E-2</v>
      </c>
      <c r="N44" s="7">
        <v>3.0203457556406198E-2</v>
      </c>
      <c r="O44" s="7">
        <v>0.14436477419024801</v>
      </c>
      <c r="P44" s="7">
        <v>4.0794959459113801E-2</v>
      </c>
      <c r="Q44" s="7">
        <v>4.85979077321829E-5</v>
      </c>
      <c r="R44" s="7">
        <v>1.0515336760764701E-5</v>
      </c>
      <c r="S44" s="263">
        <v>4.8629169544174298E-3</v>
      </c>
      <c r="T44" s="7">
        <v>5.9921788630363099E-2</v>
      </c>
      <c r="U44" s="7">
        <v>9.2745270229944807E-3</v>
      </c>
      <c r="V44" s="7">
        <v>2.5767406434817699E-2</v>
      </c>
      <c r="W44" s="7">
        <v>2.4827562687038001E-3</v>
      </c>
      <c r="X44" s="7">
        <v>1.16237100950074E-4</v>
      </c>
      <c r="Y44" s="7">
        <v>0.28936927873315699</v>
      </c>
      <c r="Z44" s="264">
        <v>1.7457164212614399E-2</v>
      </c>
      <c r="AA44" s="7">
        <v>0.18052588051735399</v>
      </c>
      <c r="AB44" s="265">
        <v>4.8591371171493702E-2</v>
      </c>
      <c r="AD44" s="253"/>
      <c r="AE44" s="253"/>
      <c r="AF44" s="253"/>
      <c r="AG44" s="253"/>
    </row>
    <row r="45" spans="1:34" x14ac:dyDescent="0.2">
      <c r="A45" s="251">
        <v>334822</v>
      </c>
      <c r="B45" s="359"/>
      <c r="C45" s="384" t="s">
        <v>179</v>
      </c>
      <c r="D45" s="378"/>
      <c r="E45" s="263">
        <v>0</v>
      </c>
      <c r="F45" s="7">
        <v>0</v>
      </c>
      <c r="G45" s="7">
        <v>7.8101200040618596E-3</v>
      </c>
      <c r="H45" s="7">
        <v>2.84270448178435E-2</v>
      </c>
      <c r="I45" s="264">
        <v>2.2220762076566002E-3</v>
      </c>
      <c r="J45" s="7">
        <v>2.5864489191271701E-3</v>
      </c>
      <c r="K45" s="7">
        <v>1.91445006600522E-3</v>
      </c>
      <c r="L45" s="7">
        <v>0</v>
      </c>
      <c r="M45" s="7">
        <v>3.51530066722019E-3</v>
      </c>
      <c r="N45" s="7">
        <v>3.6703084026736499E-2</v>
      </c>
      <c r="O45" s="7">
        <v>1.7919969416585501E-5</v>
      </c>
      <c r="P45" s="7">
        <v>3.2566557753074703E-2</v>
      </c>
      <c r="Q45" s="7">
        <v>0</v>
      </c>
      <c r="R45" s="7">
        <v>1.52319740040977E-4</v>
      </c>
      <c r="S45" s="263">
        <v>0.112668821045212</v>
      </c>
      <c r="T45" s="7">
        <v>4.3055713184916099E-2</v>
      </c>
      <c r="U45" s="7">
        <v>1.3887976297853699E-3</v>
      </c>
      <c r="V45" s="7">
        <v>4.4752136956352898E-2</v>
      </c>
      <c r="W45" s="7">
        <v>3.6485057732168098E-2</v>
      </c>
      <c r="X45" s="7">
        <v>0.190853647609774</v>
      </c>
      <c r="Y45" s="7">
        <v>5.0773246680325599E-4</v>
      </c>
      <c r="Z45" s="264">
        <v>0.228216783843355</v>
      </c>
      <c r="AA45" s="7">
        <v>0.21015942799457599</v>
      </c>
      <c r="AB45" s="265">
        <v>2.7103953742585601E-2</v>
      </c>
      <c r="AD45" s="253"/>
      <c r="AE45" s="253"/>
      <c r="AF45" s="253"/>
      <c r="AG45" s="253"/>
    </row>
    <row r="46" spans="1:34" x14ac:dyDescent="0.2">
      <c r="A46" s="251">
        <v>2836534</v>
      </c>
      <c r="B46" s="359"/>
      <c r="C46" s="384" t="s">
        <v>180</v>
      </c>
      <c r="D46" s="378"/>
      <c r="E46" s="263">
        <v>1.9037318079035801E-5</v>
      </c>
      <c r="F46" s="7">
        <v>0</v>
      </c>
      <c r="G46" s="7">
        <v>5.72716561832151E-2</v>
      </c>
      <c r="H46" s="7">
        <v>7.9263636536702806E-2</v>
      </c>
      <c r="I46" s="264">
        <v>1.6809599320861301E-2</v>
      </c>
      <c r="J46" s="7">
        <v>3.2511508763864599E-3</v>
      </c>
      <c r="K46" s="7">
        <v>6.9171390154322096E-2</v>
      </c>
      <c r="L46" s="7">
        <v>2.9183503529307199E-3</v>
      </c>
      <c r="M46" s="7">
        <v>0.109779047245687</v>
      </c>
      <c r="N46" s="7">
        <v>5.8282396756041001E-2</v>
      </c>
      <c r="O46" s="7">
        <v>1.2208914118427601E-2</v>
      </c>
      <c r="P46" s="7">
        <v>2.3066178653243698E-2</v>
      </c>
      <c r="Q46" s="7">
        <v>4.9356009834537501E-6</v>
      </c>
      <c r="R46" s="7">
        <v>4.1952608359356802E-5</v>
      </c>
      <c r="S46" s="263">
        <v>5.0220092549569301E-2</v>
      </c>
      <c r="T46" s="7">
        <v>8.9138363932884199E-2</v>
      </c>
      <c r="U46" s="7">
        <v>1.94215898698905E-3</v>
      </c>
      <c r="V46" s="7">
        <v>2.51789684170893E-2</v>
      </c>
      <c r="W46" s="7">
        <v>4.59395163252053E-2</v>
      </c>
      <c r="X46" s="7">
        <v>4.4318876487995498E-2</v>
      </c>
      <c r="Y46" s="7">
        <v>0.12020761958079799</v>
      </c>
      <c r="Z46" s="264">
        <v>2.68486117212062E-2</v>
      </c>
      <c r="AA46" s="7">
        <v>0.146655742536489</v>
      </c>
      <c r="AB46" s="265">
        <v>3.5289899574621697E-2</v>
      </c>
    </row>
    <row r="47" spans="1:34" x14ac:dyDescent="0.2">
      <c r="A47" s="251">
        <v>792632</v>
      </c>
      <c r="B47" s="374"/>
      <c r="C47" s="384" t="s">
        <v>181</v>
      </c>
      <c r="D47" s="378"/>
      <c r="E47" s="263">
        <v>0</v>
      </c>
      <c r="F47" s="7">
        <v>0</v>
      </c>
      <c r="G47" s="7">
        <v>3.9362528891086901E-4</v>
      </c>
      <c r="H47" s="7">
        <v>1.4687774402244599E-2</v>
      </c>
      <c r="I47" s="264">
        <v>5.4480515548198903E-2</v>
      </c>
      <c r="J47" s="7">
        <v>1.2715863099143101E-2</v>
      </c>
      <c r="K47" s="7">
        <v>0.126638843750946</v>
      </c>
      <c r="L47" s="7">
        <v>4.50272005167593E-3</v>
      </c>
      <c r="M47" s="7">
        <v>1.0043752964805801E-2</v>
      </c>
      <c r="N47" s="7">
        <v>3.8163990351133899E-3</v>
      </c>
      <c r="O47" s="7">
        <v>2.9316252687249501E-2</v>
      </c>
      <c r="P47" s="7">
        <v>1.8079007660553701E-3</v>
      </c>
      <c r="Q47" s="7">
        <v>0</v>
      </c>
      <c r="R47" s="7">
        <v>0</v>
      </c>
      <c r="S47" s="263">
        <v>2.26902269905832E-2</v>
      </c>
      <c r="T47" s="7">
        <v>2.2735645293149899E-2</v>
      </c>
      <c r="U47" s="7">
        <v>3.15404878934991E-5</v>
      </c>
      <c r="V47" s="7">
        <v>2.7099587198094401E-3</v>
      </c>
      <c r="W47" s="7">
        <v>8.6673260731335595E-3</v>
      </c>
      <c r="X47" s="7">
        <v>6.8181703489134896E-2</v>
      </c>
      <c r="Y47" s="7">
        <v>0.102858577498763</v>
      </c>
      <c r="Z47" s="264">
        <v>5.8223740651399299E-3</v>
      </c>
      <c r="AA47" s="7">
        <v>0.36330226385005898</v>
      </c>
      <c r="AB47" s="265">
        <v>0.15347853732879799</v>
      </c>
      <c r="AD47" s="253"/>
      <c r="AE47" s="253"/>
      <c r="AF47" s="253"/>
    </row>
    <row r="48" spans="1:34" x14ac:dyDescent="0.2">
      <c r="A48" s="273" t="s">
        <v>195</v>
      </c>
      <c r="C48" s="8"/>
      <c r="E48" s="253"/>
      <c r="F48" s="253"/>
      <c r="G48" s="253"/>
      <c r="H48" s="253"/>
      <c r="I48" s="253"/>
      <c r="J48" s="253"/>
      <c r="K48" s="253"/>
      <c r="L48" s="253"/>
      <c r="M48" s="253"/>
      <c r="N48" s="253"/>
      <c r="O48" s="253"/>
      <c r="P48" s="253"/>
      <c r="Q48" s="253"/>
      <c r="R48" s="253"/>
      <c r="S48" s="253"/>
      <c r="T48" s="253"/>
      <c r="U48" s="253"/>
      <c r="V48" s="253"/>
      <c r="W48" s="253"/>
      <c r="X48" s="253"/>
      <c r="Y48" s="253"/>
      <c r="Z48" s="253"/>
      <c r="AA48" s="253"/>
      <c r="AB48" s="253"/>
      <c r="AC48" s="253"/>
      <c r="AD48" s="253"/>
      <c r="AF48" s="253"/>
      <c r="AG48" s="253"/>
      <c r="AH48" s="253"/>
    </row>
    <row r="49" spans="1:51" x14ac:dyDescent="0.2">
      <c r="C49" s="8"/>
      <c r="E49" s="253"/>
      <c r="F49" s="253"/>
      <c r="G49" s="253"/>
      <c r="H49" s="253"/>
      <c r="I49" s="253"/>
      <c r="J49" s="253"/>
      <c r="K49" s="253"/>
      <c r="L49" s="253"/>
      <c r="M49" s="253"/>
      <c r="N49" s="253"/>
      <c r="O49" s="253"/>
      <c r="P49" s="253"/>
      <c r="Q49" s="253"/>
      <c r="R49" s="253"/>
      <c r="S49" s="253"/>
      <c r="T49" s="253"/>
      <c r="U49" s="253"/>
      <c r="V49" s="253"/>
      <c r="W49" s="253"/>
      <c r="X49" s="253"/>
      <c r="Y49" s="253"/>
      <c r="Z49" s="253"/>
      <c r="AA49" s="253"/>
      <c r="AB49" s="253"/>
      <c r="AC49" s="253"/>
      <c r="AD49" s="253"/>
      <c r="AF49" s="253"/>
      <c r="AG49" s="253"/>
      <c r="AH49" s="253"/>
    </row>
    <row r="50" spans="1:51" x14ac:dyDescent="0.2">
      <c r="C50" s="8"/>
      <c r="E50" s="253"/>
      <c r="F50" s="253"/>
      <c r="G50" s="253"/>
      <c r="H50" s="253"/>
      <c r="I50" s="253"/>
      <c r="J50" s="253"/>
      <c r="K50" s="253"/>
      <c r="L50" s="253"/>
      <c r="M50" s="253"/>
      <c r="N50" s="253"/>
      <c r="O50" s="253"/>
      <c r="P50" s="253"/>
      <c r="Q50" s="253"/>
      <c r="R50" s="253"/>
      <c r="S50" s="253"/>
      <c r="T50" s="253"/>
      <c r="U50" s="253"/>
      <c r="V50" s="253"/>
      <c r="W50" s="253"/>
      <c r="X50" s="253"/>
      <c r="Y50" s="253"/>
      <c r="Z50" s="253"/>
      <c r="AA50" s="253"/>
      <c r="AB50" s="253"/>
      <c r="AC50" s="253"/>
    </row>
    <row r="51" spans="1:51" ht="16" customHeight="1" x14ac:dyDescent="0.2">
      <c r="C51" s="8"/>
      <c r="E51" s="253"/>
      <c r="F51" s="253"/>
      <c r="G51" s="253"/>
      <c r="H51" s="253"/>
      <c r="I51" s="253"/>
      <c r="J51" s="253"/>
      <c r="K51" s="253"/>
      <c r="L51" s="253"/>
      <c r="M51" s="253"/>
      <c r="N51" s="253"/>
      <c r="O51" s="253"/>
      <c r="P51" s="253"/>
      <c r="Q51" s="253"/>
      <c r="R51" s="253"/>
      <c r="S51" s="253"/>
      <c r="T51" s="253"/>
      <c r="U51" s="253"/>
      <c r="V51" s="253"/>
      <c r="W51" s="253"/>
      <c r="X51" s="253"/>
      <c r="Y51" s="253"/>
      <c r="Z51" s="253"/>
      <c r="AA51" s="253"/>
      <c r="AB51" s="253"/>
      <c r="AC51" s="253"/>
    </row>
    <row r="52" spans="1:51" x14ac:dyDescent="0.2">
      <c r="A52" s="4"/>
      <c r="B52" s="4"/>
      <c r="C52" s="254"/>
      <c r="D52" s="4"/>
      <c r="E52" s="362" t="s">
        <v>65</v>
      </c>
      <c r="F52" s="363"/>
      <c r="G52" s="363"/>
      <c r="H52" s="363"/>
      <c r="I52" s="363"/>
      <c r="J52" s="363"/>
      <c r="K52" s="363"/>
      <c r="L52" s="363"/>
      <c r="M52" s="363"/>
      <c r="N52" s="363"/>
      <c r="O52" s="363"/>
      <c r="P52" s="363"/>
      <c r="Q52" s="363"/>
      <c r="R52" s="363"/>
      <c r="S52" s="363"/>
      <c r="T52" s="363"/>
      <c r="U52" s="363"/>
      <c r="V52" s="363"/>
      <c r="W52" s="363"/>
      <c r="X52" s="363"/>
      <c r="Y52" s="363"/>
      <c r="Z52" s="363"/>
      <c r="AA52" s="363"/>
      <c r="AB52" s="363"/>
      <c r="AC52" s="363"/>
      <c r="AD52" s="363"/>
      <c r="AE52" s="363"/>
      <c r="AF52" s="363"/>
      <c r="AG52" s="363"/>
      <c r="AH52" s="363"/>
      <c r="AI52" s="363"/>
      <c r="AJ52" s="363"/>
      <c r="AK52" s="363"/>
      <c r="AL52" s="363"/>
      <c r="AM52" s="363"/>
      <c r="AN52" s="363"/>
      <c r="AO52" s="363"/>
      <c r="AP52" s="363"/>
      <c r="AQ52" s="363"/>
      <c r="AR52" s="363"/>
      <c r="AS52" s="363"/>
      <c r="AT52" s="363"/>
      <c r="AU52" s="363"/>
      <c r="AV52" s="363"/>
      <c r="AW52" s="368"/>
    </row>
    <row r="53" spans="1:51" ht="51" customHeight="1" x14ac:dyDescent="0.2">
      <c r="A53" s="255"/>
      <c r="B53" s="255"/>
      <c r="C53" s="8"/>
      <c r="D53" s="255"/>
      <c r="E53" s="360" t="s">
        <v>134</v>
      </c>
      <c r="F53" s="367"/>
      <c r="G53" s="256"/>
      <c r="H53" s="360" t="s">
        <v>137</v>
      </c>
      <c r="I53" s="361"/>
      <c r="J53" s="361"/>
      <c r="K53" s="361"/>
      <c r="L53" s="361"/>
      <c r="M53" s="367"/>
      <c r="N53" s="361" t="s">
        <v>144</v>
      </c>
      <c r="O53" s="361"/>
      <c r="P53" s="361"/>
      <c r="Q53" s="361"/>
      <c r="R53" s="361"/>
      <c r="S53" s="361"/>
      <c r="T53" s="361"/>
      <c r="U53" s="360" t="s">
        <v>98</v>
      </c>
      <c r="V53" s="361"/>
      <c r="W53" s="361"/>
      <c r="X53" s="367"/>
      <c r="Y53" s="297"/>
      <c r="Z53" s="361" t="s">
        <v>157</v>
      </c>
      <c r="AA53" s="361"/>
      <c r="AB53" s="361"/>
      <c r="AC53" s="360" t="s">
        <v>161</v>
      </c>
      <c r="AD53" s="361"/>
      <c r="AE53" s="361"/>
      <c r="AF53" s="361"/>
      <c r="AG53" s="367"/>
      <c r="AH53" s="361" t="s">
        <v>33</v>
      </c>
      <c r="AI53" s="361"/>
      <c r="AJ53" s="361"/>
      <c r="AK53" s="361"/>
      <c r="AL53" s="361"/>
      <c r="AM53" s="361"/>
      <c r="AN53" s="361"/>
      <c r="AO53" s="361"/>
      <c r="AP53" s="361"/>
      <c r="AQ53" s="361"/>
      <c r="AR53" s="297"/>
      <c r="AS53" s="256"/>
      <c r="AT53" s="297"/>
      <c r="AU53" s="256"/>
      <c r="AV53" s="293"/>
      <c r="AW53" s="252"/>
    </row>
    <row r="54" spans="1:51" ht="191" x14ac:dyDescent="0.2">
      <c r="A54" t="s">
        <v>30</v>
      </c>
      <c r="B54" s="380" t="s">
        <v>5</v>
      </c>
      <c r="C54" s="380"/>
      <c r="D54" s="381"/>
      <c r="E54" s="257" t="s">
        <v>135</v>
      </c>
      <c r="F54" s="258" t="s">
        <v>91</v>
      </c>
      <c r="G54" s="259" t="s">
        <v>136</v>
      </c>
      <c r="H54" s="257" t="s">
        <v>138</v>
      </c>
      <c r="I54" s="260" t="s">
        <v>139</v>
      </c>
      <c r="J54" s="260" t="s">
        <v>140</v>
      </c>
      <c r="K54" s="260" t="s">
        <v>141</v>
      </c>
      <c r="L54" s="260" t="s">
        <v>142</v>
      </c>
      <c r="M54" s="258" t="s">
        <v>143</v>
      </c>
      <c r="N54" s="260" t="s">
        <v>145</v>
      </c>
      <c r="O54" s="260" t="s">
        <v>146</v>
      </c>
      <c r="P54" s="260" t="s">
        <v>147</v>
      </c>
      <c r="Q54" s="260" t="s">
        <v>148</v>
      </c>
      <c r="R54" s="260" t="s">
        <v>149</v>
      </c>
      <c r="S54" s="260" t="s">
        <v>150</v>
      </c>
      <c r="T54" s="260" t="s">
        <v>151</v>
      </c>
      <c r="U54" s="257" t="s">
        <v>152</v>
      </c>
      <c r="V54" s="260" t="s">
        <v>153</v>
      </c>
      <c r="W54" s="260" t="s">
        <v>154</v>
      </c>
      <c r="X54" s="258" t="s">
        <v>155</v>
      </c>
      <c r="Y54" s="262" t="s">
        <v>156</v>
      </c>
      <c r="Z54" s="260" t="s">
        <v>158</v>
      </c>
      <c r="AA54" s="260" t="s">
        <v>159</v>
      </c>
      <c r="AB54" s="260" t="s">
        <v>160</v>
      </c>
      <c r="AC54" s="257" t="s">
        <v>162</v>
      </c>
      <c r="AD54" s="260" t="s">
        <v>163</v>
      </c>
      <c r="AE54" s="260" t="s">
        <v>164</v>
      </c>
      <c r="AF54" s="260" t="s">
        <v>165</v>
      </c>
      <c r="AG54" s="258" t="s">
        <v>166</v>
      </c>
      <c r="AH54" s="260" t="s">
        <v>167</v>
      </c>
      <c r="AI54" s="260" t="s">
        <v>168</v>
      </c>
      <c r="AJ54" s="260" t="s">
        <v>169</v>
      </c>
      <c r="AK54" s="260" t="s">
        <v>170</v>
      </c>
      <c r="AL54" s="260" t="s">
        <v>171</v>
      </c>
      <c r="AM54" s="260" t="s">
        <v>172</v>
      </c>
      <c r="AN54" s="260" t="s">
        <v>173</v>
      </c>
      <c r="AO54" s="260" t="s">
        <v>174</v>
      </c>
      <c r="AP54" s="260" t="s">
        <v>175</v>
      </c>
      <c r="AQ54" s="260" t="s">
        <v>176</v>
      </c>
      <c r="AR54" s="262" t="s">
        <v>177</v>
      </c>
      <c r="AS54" s="259" t="s">
        <v>178</v>
      </c>
      <c r="AT54" s="262" t="s">
        <v>179</v>
      </c>
      <c r="AU54" s="261" t="s">
        <v>180</v>
      </c>
      <c r="AV54" s="343" t="s">
        <v>181</v>
      </c>
      <c r="AW54" s="298" t="s">
        <v>29</v>
      </c>
    </row>
    <row r="55" spans="1:51" ht="16" customHeight="1" x14ac:dyDescent="0.2">
      <c r="A55" s="23">
        <v>1362</v>
      </c>
      <c r="B55" s="358" t="s">
        <v>69</v>
      </c>
      <c r="C55" s="369" t="s">
        <v>31</v>
      </c>
      <c r="D55" s="2" t="s">
        <v>6</v>
      </c>
      <c r="E55" s="30">
        <v>0.74596182085168805</v>
      </c>
      <c r="F55" s="31">
        <v>0</v>
      </c>
      <c r="G55" s="1">
        <v>0</v>
      </c>
      <c r="H55" s="30">
        <v>0</v>
      </c>
      <c r="I55" s="1">
        <v>2.93685756240822E-3</v>
      </c>
      <c r="J55" s="1">
        <v>0</v>
      </c>
      <c r="K55" s="1">
        <v>0</v>
      </c>
      <c r="L55" s="1">
        <v>0</v>
      </c>
      <c r="M55" s="31">
        <v>7.34214390602055E-4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30">
        <v>3.6710719530102698E-3</v>
      </c>
      <c r="V55" s="1">
        <v>0</v>
      </c>
      <c r="W55" s="1">
        <v>0</v>
      </c>
      <c r="X55" s="31">
        <v>0</v>
      </c>
      <c r="Y55" s="32">
        <v>7.34214390602055E-4</v>
      </c>
      <c r="Z55" s="1">
        <v>9.1776798825256897E-2</v>
      </c>
      <c r="AA55" s="1">
        <v>0</v>
      </c>
      <c r="AB55" s="1">
        <v>0</v>
      </c>
      <c r="AC55" s="33">
        <v>0</v>
      </c>
      <c r="AD55" s="1">
        <v>0</v>
      </c>
      <c r="AE55" s="1">
        <v>0</v>
      </c>
      <c r="AF55" s="1">
        <v>0</v>
      </c>
      <c r="AG55" s="3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7.34214390602055E-4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32">
        <v>0</v>
      </c>
      <c r="AS55" s="1">
        <v>0</v>
      </c>
      <c r="AT55" s="32">
        <v>0</v>
      </c>
      <c r="AU55" s="32">
        <v>1.17474302496328E-2</v>
      </c>
      <c r="AV55" s="31">
        <v>0</v>
      </c>
      <c r="AW55" s="35">
        <v>0.14170337738619601</v>
      </c>
    </row>
    <row r="56" spans="1:51" x14ac:dyDescent="0.2">
      <c r="A56" s="14">
        <v>3033</v>
      </c>
      <c r="B56" s="359"/>
      <c r="C56" s="370"/>
      <c r="D56" s="4" t="s">
        <v>7</v>
      </c>
      <c r="E56" s="33">
        <v>6.5941312232113399E-4</v>
      </c>
      <c r="F56" s="34">
        <v>0</v>
      </c>
      <c r="G56" s="3">
        <v>0</v>
      </c>
      <c r="H56" s="33">
        <v>0</v>
      </c>
      <c r="I56" s="3">
        <v>0</v>
      </c>
      <c r="J56" s="3">
        <v>0</v>
      </c>
      <c r="K56" s="3">
        <v>0</v>
      </c>
      <c r="L56" s="3">
        <v>2.2420046158918499E-2</v>
      </c>
      <c r="M56" s="34">
        <v>0</v>
      </c>
      <c r="N56" s="3">
        <v>6.5941312232113399E-4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3">
        <v>0</v>
      </c>
      <c r="V56" s="3">
        <v>0</v>
      </c>
      <c r="W56" s="3">
        <v>0</v>
      </c>
      <c r="X56" s="34">
        <v>0</v>
      </c>
      <c r="Y56" s="35">
        <v>1.3188262446422599E-3</v>
      </c>
      <c r="Z56" s="3">
        <v>3.8905374216946897E-2</v>
      </c>
      <c r="AA56" s="3">
        <v>0</v>
      </c>
      <c r="AB56" s="3">
        <v>0</v>
      </c>
      <c r="AC56" s="33">
        <v>0</v>
      </c>
      <c r="AD56" s="3">
        <v>0</v>
      </c>
      <c r="AE56" s="3">
        <v>0</v>
      </c>
      <c r="AF56" s="3">
        <v>0</v>
      </c>
      <c r="AG56" s="34">
        <v>0</v>
      </c>
      <c r="AH56" s="3">
        <v>0</v>
      </c>
      <c r="AI56" s="3">
        <v>0</v>
      </c>
      <c r="AJ56" s="3">
        <v>3.2970656116056699E-4</v>
      </c>
      <c r="AK56" s="3">
        <v>0</v>
      </c>
      <c r="AL56" s="3">
        <v>0</v>
      </c>
      <c r="AM56" s="3">
        <v>1.3188262446422599E-3</v>
      </c>
      <c r="AN56" s="3">
        <v>6.5941312232113399E-4</v>
      </c>
      <c r="AO56" s="3">
        <v>0</v>
      </c>
      <c r="AP56" s="3">
        <v>0</v>
      </c>
      <c r="AQ56" s="3">
        <v>0</v>
      </c>
      <c r="AR56" s="35">
        <v>0.68776788658094301</v>
      </c>
      <c r="AS56" s="3">
        <v>0</v>
      </c>
      <c r="AT56" s="35">
        <v>0</v>
      </c>
      <c r="AU56" s="35">
        <v>1.8463567424991702E-2</v>
      </c>
      <c r="AV56" s="34">
        <v>0</v>
      </c>
      <c r="AW56" s="35">
        <v>0.227497527200791</v>
      </c>
    </row>
    <row r="57" spans="1:51" x14ac:dyDescent="0.2">
      <c r="A57" s="14">
        <v>421764</v>
      </c>
      <c r="B57" s="359"/>
      <c r="C57" s="370"/>
      <c r="D57" s="4" t="s">
        <v>8</v>
      </c>
      <c r="E57" s="33">
        <v>0.121122238977247</v>
      </c>
      <c r="F57" s="34">
        <v>5.7401769710074798E-3</v>
      </c>
      <c r="G57" s="3">
        <v>1.1783841200292101E-3</v>
      </c>
      <c r="H57" s="33">
        <v>1.6596959437031099E-5</v>
      </c>
      <c r="I57" s="3">
        <v>5.5339004751472302E-3</v>
      </c>
      <c r="J57" s="3">
        <v>2.3709942052901599E-6</v>
      </c>
      <c r="K57" s="3">
        <v>0</v>
      </c>
      <c r="L57" s="3">
        <v>4.64714864236871E-4</v>
      </c>
      <c r="M57" s="34">
        <v>1.11436727648637E-4</v>
      </c>
      <c r="N57" s="3">
        <v>0.62062670118834196</v>
      </c>
      <c r="O57" s="3">
        <v>8.0613802979865497E-5</v>
      </c>
      <c r="P57" s="3">
        <v>1.6336150074449201E-3</v>
      </c>
      <c r="Q57" s="3">
        <v>1.2255669047144801E-2</v>
      </c>
      <c r="R57" s="3">
        <v>2.03905501654953E-4</v>
      </c>
      <c r="S57" s="3">
        <v>0</v>
      </c>
      <c r="T57" s="3">
        <v>1.8066975844311E-3</v>
      </c>
      <c r="U57" s="33">
        <v>5.8516136986561202E-3</v>
      </c>
      <c r="V57" s="3">
        <v>5.0762985935262298E-3</v>
      </c>
      <c r="W57" s="3">
        <v>1.32894225206513E-2</v>
      </c>
      <c r="X57" s="34">
        <v>1.2329169867508799E-3</v>
      </c>
      <c r="Y57" s="35">
        <v>1.3751766390682901E-4</v>
      </c>
      <c r="Z57" s="3">
        <v>3.5304103716770501E-3</v>
      </c>
      <c r="AA57" s="3">
        <v>0</v>
      </c>
      <c r="AB57" s="3">
        <v>3.04672755379785E-3</v>
      </c>
      <c r="AC57" s="33">
        <v>1.3751766390682901E-4</v>
      </c>
      <c r="AD57" s="3">
        <v>6.6150738327595501E-4</v>
      </c>
      <c r="AE57" s="3">
        <v>0</v>
      </c>
      <c r="AF57" s="3">
        <v>0</v>
      </c>
      <c r="AG57" s="34">
        <v>1.0107548297151899E-2</v>
      </c>
      <c r="AH57" s="3">
        <v>1.0100435314536001E-3</v>
      </c>
      <c r="AI57" s="3">
        <v>1.6834058857560099E-4</v>
      </c>
      <c r="AJ57" s="3">
        <v>1.44938875769387E-2</v>
      </c>
      <c r="AK57" s="3">
        <v>4.8463121556130903E-3</v>
      </c>
      <c r="AL57" s="3">
        <v>2.7859181912159399E-3</v>
      </c>
      <c r="AM57" s="3">
        <v>2.3114822507373699E-2</v>
      </c>
      <c r="AN57" s="3">
        <v>2.8878709420434101E-3</v>
      </c>
      <c r="AO57" s="3">
        <v>9.3417171688432396E-4</v>
      </c>
      <c r="AP57" s="3">
        <v>5.2161872516383502E-5</v>
      </c>
      <c r="AQ57" s="3">
        <v>1.6596959437031099E-5</v>
      </c>
      <c r="AR57" s="35">
        <v>8.0637512921918394E-3</v>
      </c>
      <c r="AS57" s="3">
        <v>6.1385039974962297E-3</v>
      </c>
      <c r="AT57" s="35">
        <v>9.3749110877173001E-3</v>
      </c>
      <c r="AU57" s="35">
        <v>3.2172020371582198E-2</v>
      </c>
      <c r="AV57" s="34">
        <v>2.3709942052901602E-5</v>
      </c>
      <c r="AW57" s="35">
        <v>8.00803292836752E-2</v>
      </c>
    </row>
    <row r="58" spans="1:51" x14ac:dyDescent="0.2">
      <c r="A58" s="14">
        <v>538167</v>
      </c>
      <c r="B58" s="359"/>
      <c r="C58" s="370"/>
      <c r="D58" s="4" t="s">
        <v>9</v>
      </c>
      <c r="E58" s="33">
        <v>1.3824704970761799E-2</v>
      </c>
      <c r="F58" s="34">
        <v>2.19522936188952E-2</v>
      </c>
      <c r="G58" s="3">
        <v>5.5187330326831598E-4</v>
      </c>
      <c r="H58" s="33">
        <v>5.8940812052764198E-3</v>
      </c>
      <c r="I58" s="3">
        <v>1.8386485979259199E-2</v>
      </c>
      <c r="J58" s="3">
        <v>1.2914206928332601E-3</v>
      </c>
      <c r="K58" s="3">
        <v>0</v>
      </c>
      <c r="L58" s="3">
        <v>3.1402891667456302E-4</v>
      </c>
      <c r="M58" s="34">
        <v>2.9173100543139903E-4</v>
      </c>
      <c r="N58" s="3">
        <v>1.1830900073768901E-2</v>
      </c>
      <c r="O58" s="3">
        <v>3.9485884493103401E-3</v>
      </c>
      <c r="P58" s="3">
        <v>3.81108466331083E-3</v>
      </c>
      <c r="Q58" s="3">
        <v>2.0792802234250699E-3</v>
      </c>
      <c r="R58" s="3">
        <v>1.5255487608864899E-3</v>
      </c>
      <c r="S58" s="3">
        <v>0</v>
      </c>
      <c r="T58" s="3">
        <v>7.54412663727058E-4</v>
      </c>
      <c r="U58" s="33">
        <v>5.6729602521150497E-3</v>
      </c>
      <c r="V58" s="3">
        <v>2.4025999364509498E-3</v>
      </c>
      <c r="W58" s="3">
        <v>8.3929337919270403E-2</v>
      </c>
      <c r="X58" s="34">
        <v>5.6357970667097702E-3</v>
      </c>
      <c r="Y58" s="35">
        <v>5.2474417792246599E-3</v>
      </c>
      <c r="Z58" s="3">
        <v>2.92678666659234E-2</v>
      </c>
      <c r="AA58" s="3">
        <v>2.9730548324218998E-5</v>
      </c>
      <c r="AB58" s="3">
        <v>5.4165342728186598E-3</v>
      </c>
      <c r="AC58" s="33">
        <v>7.63703460078377E-3</v>
      </c>
      <c r="AD58" s="3">
        <v>1.1148955621582101E-5</v>
      </c>
      <c r="AE58" s="3">
        <v>0</v>
      </c>
      <c r="AF58" s="3">
        <v>1.1148955621582101E-5</v>
      </c>
      <c r="AG58" s="34">
        <v>2.7686573126929002E-4</v>
      </c>
      <c r="AH58" s="3">
        <v>7.9083258542422697E-3</v>
      </c>
      <c r="AI58" s="3">
        <v>4.24403577328227E-3</v>
      </c>
      <c r="AJ58" s="3">
        <v>8.5869256197425706E-2</v>
      </c>
      <c r="AK58" s="3">
        <v>1.2211822724172899E-2</v>
      </c>
      <c r="AL58" s="3">
        <v>6.0226658267786698E-2</v>
      </c>
      <c r="AM58" s="3">
        <v>4.01399565562362E-2</v>
      </c>
      <c r="AN58" s="3">
        <v>1.1273452292689799E-2</v>
      </c>
      <c r="AO58" s="3">
        <v>3.2926582269072599E-3</v>
      </c>
      <c r="AP58" s="3">
        <v>1.2170943220227101E-3</v>
      </c>
      <c r="AQ58" s="3">
        <v>6.0427339468975202E-3</v>
      </c>
      <c r="AR58" s="35">
        <v>3.3653122543745702E-2</v>
      </c>
      <c r="AS58" s="3">
        <v>9.2980431724724796E-2</v>
      </c>
      <c r="AT58" s="35">
        <v>7.9566379952691196E-3</v>
      </c>
      <c r="AU58" s="35">
        <v>6.3182989666776296E-2</v>
      </c>
      <c r="AV58" s="34">
        <v>6.3288904745181299E-3</v>
      </c>
      <c r="AW58" s="35">
        <v>0.33148818117796103</v>
      </c>
    </row>
    <row r="59" spans="1:51" x14ac:dyDescent="0.2">
      <c r="A59" s="25">
        <v>432798</v>
      </c>
      <c r="B59" s="359"/>
      <c r="C59" s="371"/>
      <c r="D59" s="6" t="s">
        <v>10</v>
      </c>
      <c r="E59" s="37">
        <v>5.7403222750567202E-2</v>
      </c>
      <c r="F59" s="38">
        <v>1.8484373772521999E-4</v>
      </c>
      <c r="G59" s="5">
        <v>1.9514877610340101E-2</v>
      </c>
      <c r="H59" s="37">
        <v>2.57556643052879E-2</v>
      </c>
      <c r="I59" s="5">
        <v>0.28825456679559502</v>
      </c>
      <c r="J59" s="5">
        <v>2.3884121460820001E-2</v>
      </c>
      <c r="K59" s="5">
        <v>3.9972458283078901E-4</v>
      </c>
      <c r="L59" s="5">
        <v>2.8371203194099699E-2</v>
      </c>
      <c r="M59" s="38">
        <v>3.41729860119501E-3</v>
      </c>
      <c r="N59" s="5">
        <v>8.6922767665284905E-3</v>
      </c>
      <c r="O59" s="5">
        <v>1.4387774435186801E-2</v>
      </c>
      <c r="P59" s="5">
        <v>6.2477183351124501E-3</v>
      </c>
      <c r="Q59" s="5">
        <v>1.70980457395829E-4</v>
      </c>
      <c r="R59" s="5">
        <v>1.15527336078262E-5</v>
      </c>
      <c r="S59" s="5">
        <v>0</v>
      </c>
      <c r="T59" s="5">
        <v>9.3808196895549397E-4</v>
      </c>
      <c r="U59" s="37">
        <v>4.7135153119931198E-4</v>
      </c>
      <c r="V59" s="5">
        <v>9.7042962305740705E-5</v>
      </c>
      <c r="W59" s="5">
        <v>1.8886408902074402E-2</v>
      </c>
      <c r="X59" s="38">
        <v>6.7190698663117604E-3</v>
      </c>
      <c r="Y59" s="39">
        <v>1.5665506772212399E-3</v>
      </c>
      <c r="Z59" s="5">
        <v>1.16590187570182E-2</v>
      </c>
      <c r="AA59" s="5">
        <v>2.1025975166243799E-4</v>
      </c>
      <c r="AB59" s="5">
        <v>9.1497650173984104E-4</v>
      </c>
      <c r="AC59" s="37">
        <v>7.08182570159751E-3</v>
      </c>
      <c r="AD59" s="5">
        <v>7.1626948368522895E-5</v>
      </c>
      <c r="AE59" s="5">
        <v>0</v>
      </c>
      <c r="AF59" s="5">
        <v>4.9907809185809505E-4</v>
      </c>
      <c r="AG59" s="38">
        <v>1.6635936395269799E-4</v>
      </c>
      <c r="AH59" s="5">
        <v>2.4341609711689902E-2</v>
      </c>
      <c r="AI59" s="5">
        <v>1.8484373772522002E-5</v>
      </c>
      <c r="AJ59" s="5">
        <v>5.36740003419609E-3</v>
      </c>
      <c r="AK59" s="5">
        <v>1.9685858067735899E-3</v>
      </c>
      <c r="AL59" s="5">
        <v>2.0979764231812501E-3</v>
      </c>
      <c r="AM59" s="5">
        <v>6.3031714564300203E-3</v>
      </c>
      <c r="AN59" s="5">
        <v>2.4376267912513401E-3</v>
      </c>
      <c r="AO59" s="5">
        <v>1.1206151599591401E-3</v>
      </c>
      <c r="AP59" s="5">
        <v>7.6016987139496898E-4</v>
      </c>
      <c r="AQ59" s="5">
        <v>6.9316401646957702E-5</v>
      </c>
      <c r="AR59" s="39">
        <v>2.31285726828682E-3</v>
      </c>
      <c r="AS59" s="5">
        <v>9.9838723838834697E-3</v>
      </c>
      <c r="AT59" s="39">
        <v>3.18855447576005E-3</v>
      </c>
      <c r="AU59" s="39">
        <v>1.39603232916972E-2</v>
      </c>
      <c r="AV59" s="38">
        <v>4.5968327025540698E-2</v>
      </c>
      <c r="AW59" s="39">
        <v>0.35412825382742003</v>
      </c>
    </row>
    <row r="60" spans="1:51" ht="16" customHeight="1" x14ac:dyDescent="0.2">
      <c r="A60" s="14">
        <v>91086</v>
      </c>
      <c r="B60" s="359"/>
      <c r="C60" s="370" t="s">
        <v>32</v>
      </c>
      <c r="D60" s="4" t="s">
        <v>11</v>
      </c>
      <c r="E60" s="30">
        <v>4.3508332784401499E-2</v>
      </c>
      <c r="F60" s="31">
        <v>0</v>
      </c>
      <c r="G60" s="1">
        <v>1.09786355751707E-5</v>
      </c>
      <c r="H60" s="30">
        <v>3.6482006016292298E-2</v>
      </c>
      <c r="I60" s="1">
        <v>1.7675603276024798E-2</v>
      </c>
      <c r="J60" s="1">
        <v>4.2048174252903798E-3</v>
      </c>
      <c r="K60" s="1">
        <v>6.2578222778472995E-4</v>
      </c>
      <c r="L60" s="1">
        <v>2.3055134707858501E-4</v>
      </c>
      <c r="M60" s="31">
        <v>1.6467953362755999E-4</v>
      </c>
      <c r="N60" s="1">
        <v>4.12796697626418E-3</v>
      </c>
      <c r="O60" s="1">
        <v>1.3174362690204799E-4</v>
      </c>
      <c r="P60" s="1">
        <v>1.9651757679555498E-3</v>
      </c>
      <c r="Q60" s="1">
        <v>9.8807720176536398E-5</v>
      </c>
      <c r="R60" s="1">
        <v>7.4764508266912501E-3</v>
      </c>
      <c r="S60" s="1">
        <v>0</v>
      </c>
      <c r="T60" s="1">
        <v>0</v>
      </c>
      <c r="U60" s="30">
        <v>7.5093867334167699E-3</v>
      </c>
      <c r="V60" s="1">
        <v>3.2935906725512099E-5</v>
      </c>
      <c r="W60" s="1">
        <v>0.33685747535296301</v>
      </c>
      <c r="X60" s="31">
        <v>2.4932481391212701E-2</v>
      </c>
      <c r="Y60" s="32">
        <v>1.06492765079155E-3</v>
      </c>
      <c r="Z60" s="1">
        <v>2.60193663131546E-3</v>
      </c>
      <c r="AA60" s="1">
        <v>0</v>
      </c>
      <c r="AB60" s="1">
        <v>2.09472366774257E-2</v>
      </c>
      <c r="AC60" s="30">
        <v>7.8958347056627798E-2</v>
      </c>
      <c r="AD60" s="1">
        <v>0</v>
      </c>
      <c r="AE60" s="1">
        <v>3.2935906725512099E-5</v>
      </c>
      <c r="AF60" s="1">
        <v>0</v>
      </c>
      <c r="AG60" s="31">
        <v>0</v>
      </c>
      <c r="AH60" s="1">
        <v>5.4893177875853503E-5</v>
      </c>
      <c r="AI60" s="1">
        <v>2.5250861822892598E-4</v>
      </c>
      <c r="AJ60" s="1">
        <v>5.2807237116571102E-3</v>
      </c>
      <c r="AK60" s="1">
        <v>1.17471400654326E-3</v>
      </c>
      <c r="AL60" s="1">
        <v>2.7007443514919902E-3</v>
      </c>
      <c r="AM60" s="1">
        <v>4.2190896515381E-2</v>
      </c>
      <c r="AN60" s="1">
        <v>6.3676086335990104E-4</v>
      </c>
      <c r="AO60" s="1">
        <v>3.2935906725512099E-5</v>
      </c>
      <c r="AP60" s="1">
        <v>4.3914542300682801E-5</v>
      </c>
      <c r="AQ60" s="1">
        <v>0</v>
      </c>
      <c r="AR60" s="32">
        <v>1.4272226247721899E-4</v>
      </c>
      <c r="AS60" s="1">
        <v>1.66985047098346E-2</v>
      </c>
      <c r="AT60" s="32">
        <v>1.1966712776935999E-3</v>
      </c>
      <c r="AU60" s="32">
        <v>3.8359352699646403E-2</v>
      </c>
      <c r="AV60" s="31">
        <v>7.7509167160705198E-3</v>
      </c>
      <c r="AW60" s="32">
        <v>0.29384318116944402</v>
      </c>
    </row>
    <row r="61" spans="1:51" x14ac:dyDescent="0.2">
      <c r="A61" s="14">
        <v>507941</v>
      </c>
      <c r="B61" s="359"/>
      <c r="C61" s="370"/>
      <c r="D61" s="4" t="s">
        <v>12</v>
      </c>
      <c r="E61" s="33">
        <v>8.7529850907881006E-3</v>
      </c>
      <c r="F61" s="34">
        <v>3.1499721424338602E-4</v>
      </c>
      <c r="G61" s="3">
        <v>2.5002903880568802E-4</v>
      </c>
      <c r="H61" s="33">
        <v>2.1852931738134901E-4</v>
      </c>
      <c r="I61" s="3">
        <v>6.3786935884285701E-3</v>
      </c>
      <c r="J61" s="3">
        <v>8.07180361498678E-4</v>
      </c>
      <c r="K61" s="3">
        <v>0</v>
      </c>
      <c r="L61" s="3">
        <v>3.8587158744814799E-4</v>
      </c>
      <c r="M61" s="34">
        <v>1.5356114194365001E-4</v>
      </c>
      <c r="N61" s="3">
        <v>2.02759769343289E-2</v>
      </c>
      <c r="O61" s="3">
        <v>2.7365382987394198E-4</v>
      </c>
      <c r="P61" s="3">
        <v>8.8789839764854498E-4</v>
      </c>
      <c r="Q61" s="3">
        <v>6.29010062192262E-3</v>
      </c>
      <c r="R61" s="3">
        <v>1.7935153885982799E-3</v>
      </c>
      <c r="S61" s="3">
        <v>3.9335277128642798E-3</v>
      </c>
      <c r="T61" s="3">
        <v>3.3468454013359797E-5</v>
      </c>
      <c r="U61" s="33">
        <v>2.8290687304234098E-3</v>
      </c>
      <c r="V61" s="3">
        <v>5.6699498563809502E-3</v>
      </c>
      <c r="W61" s="3">
        <v>9.3623078270901494E-2</v>
      </c>
      <c r="X61" s="34">
        <v>7.4733089079243404E-3</v>
      </c>
      <c r="Y61" s="35">
        <v>0.152625993963865</v>
      </c>
      <c r="Z61" s="3">
        <v>1.50312733171766E-2</v>
      </c>
      <c r="AA61" s="3">
        <v>8.9380459541560896E-4</v>
      </c>
      <c r="AB61" s="3">
        <v>1.9510139957199699E-3</v>
      </c>
      <c r="AC61" s="33">
        <v>1.6005795948742E-3</v>
      </c>
      <c r="AD61" s="3">
        <v>7.3433725570489405E-4</v>
      </c>
      <c r="AE61" s="3">
        <v>1.0788654587835899E-3</v>
      </c>
      <c r="AF61" s="3">
        <v>2.7365382987394198E-4</v>
      </c>
      <c r="AG61" s="34">
        <v>2.9727862094219599E-4</v>
      </c>
      <c r="AH61" s="3">
        <v>1.0375220744141499E-3</v>
      </c>
      <c r="AI61" s="3">
        <v>1.6537353747777701E-4</v>
      </c>
      <c r="AJ61" s="3">
        <v>1.60215458094542E-2</v>
      </c>
      <c r="AK61" s="3">
        <v>3.79374769904378E-3</v>
      </c>
      <c r="AL61" s="3">
        <v>6.3995621538722E-2</v>
      </c>
      <c r="AM61" s="3">
        <v>1.33421007557964E-2</v>
      </c>
      <c r="AN61" s="3">
        <v>2.0486631321354198E-2</v>
      </c>
      <c r="AO61" s="3">
        <v>3.6913736044146802E-3</v>
      </c>
      <c r="AP61" s="3">
        <v>1.6478291770107101E-3</v>
      </c>
      <c r="AQ61" s="3">
        <v>4.5674596065291002E-4</v>
      </c>
      <c r="AR61" s="35">
        <v>1.00799108557883E-3</v>
      </c>
      <c r="AS61" s="3">
        <v>9.0591230083808899E-2</v>
      </c>
      <c r="AT61" s="35">
        <v>2.3821664327156099E-4</v>
      </c>
      <c r="AU61" s="35">
        <v>4.4642980188643898E-2</v>
      </c>
      <c r="AV61" s="34">
        <v>1.43461543761972E-2</v>
      </c>
      <c r="AW61" s="35">
        <v>0.38971258472932802</v>
      </c>
    </row>
    <row r="62" spans="1:51" x14ac:dyDescent="0.2">
      <c r="A62" s="14">
        <v>90672</v>
      </c>
      <c r="B62" s="359"/>
      <c r="C62" s="370"/>
      <c r="D62" s="4" t="s">
        <v>13</v>
      </c>
      <c r="E62" s="33">
        <v>4.7423680959943502E-4</v>
      </c>
      <c r="F62" s="34">
        <v>7.7201341097582398E-5</v>
      </c>
      <c r="G62" s="3">
        <v>0</v>
      </c>
      <c r="H62" s="33">
        <v>1.87488971236986E-4</v>
      </c>
      <c r="I62" s="3">
        <v>5.8452443973883801E-4</v>
      </c>
      <c r="J62" s="3">
        <v>9.9258867125463193E-5</v>
      </c>
      <c r="K62" s="3">
        <v>0</v>
      </c>
      <c r="L62" s="3">
        <v>3.6946356096700102E-3</v>
      </c>
      <c r="M62" s="34">
        <v>1.3234515616728399E-4</v>
      </c>
      <c r="N62" s="3">
        <v>8.0951120522322201E-3</v>
      </c>
      <c r="O62" s="3">
        <v>5.8452443973883801E-4</v>
      </c>
      <c r="P62" s="3">
        <v>4.3012175754367302E-4</v>
      </c>
      <c r="Q62" s="3">
        <v>9.3744485618492998E-4</v>
      </c>
      <c r="R62" s="3">
        <v>1.1028763013940299E-5</v>
      </c>
      <c r="S62" s="3">
        <v>0</v>
      </c>
      <c r="T62" s="3">
        <v>0</v>
      </c>
      <c r="U62" s="33">
        <v>0.59923680959943504</v>
      </c>
      <c r="V62" s="3">
        <v>6.6172578083642102E-5</v>
      </c>
      <c r="W62" s="3">
        <v>6.1430209987647696E-3</v>
      </c>
      <c r="X62" s="34">
        <v>2.2057526027880701E-5</v>
      </c>
      <c r="Y62" s="35">
        <v>3.3196576671960399E-3</v>
      </c>
      <c r="Z62" s="3">
        <v>2.52558673019234E-3</v>
      </c>
      <c r="AA62" s="3">
        <v>4.9629433562731597E-4</v>
      </c>
      <c r="AB62" s="3">
        <v>1.1139050644079699E-3</v>
      </c>
      <c r="AC62" s="33">
        <v>2.2057526027880701E-5</v>
      </c>
      <c r="AD62" s="3">
        <v>0</v>
      </c>
      <c r="AE62" s="3">
        <v>0</v>
      </c>
      <c r="AF62" s="3">
        <v>1.87488971236986E-4</v>
      </c>
      <c r="AG62" s="34">
        <v>0</v>
      </c>
      <c r="AH62" s="3">
        <v>1.1028763013940299E-5</v>
      </c>
      <c r="AI62" s="3">
        <v>0</v>
      </c>
      <c r="AJ62" s="3">
        <v>2.3822128110111101E-3</v>
      </c>
      <c r="AK62" s="3">
        <v>1.5219692959237601E-3</v>
      </c>
      <c r="AL62" s="3">
        <v>4.0806423151579299E-3</v>
      </c>
      <c r="AM62" s="3">
        <v>6.9481206987824203E-4</v>
      </c>
      <c r="AN62" s="3">
        <v>2.0072348685371399E-3</v>
      </c>
      <c r="AO62" s="3">
        <v>3.3086289041820999E-4</v>
      </c>
      <c r="AP62" s="3">
        <v>3.3086289041820997E-5</v>
      </c>
      <c r="AQ62" s="3">
        <v>1.1028763013940299E-5</v>
      </c>
      <c r="AR62" s="35">
        <v>5.5143815069701697E-5</v>
      </c>
      <c r="AS62" s="3">
        <v>8.3686253749779393E-2</v>
      </c>
      <c r="AT62" s="35">
        <v>0</v>
      </c>
      <c r="AU62" s="35">
        <v>1.19882653961531E-2</v>
      </c>
      <c r="AV62" s="34">
        <v>1.90797600141168E-3</v>
      </c>
      <c r="AW62" s="35">
        <v>0.26284850891124001</v>
      </c>
    </row>
    <row r="63" spans="1:51" x14ac:dyDescent="0.2">
      <c r="A63" s="14">
        <v>306365</v>
      </c>
      <c r="B63" s="359"/>
      <c r="C63" s="370"/>
      <c r="D63" s="4" t="s">
        <v>14</v>
      </c>
      <c r="E63" s="33">
        <v>4.2841055603609998E-2</v>
      </c>
      <c r="F63" s="34">
        <v>2.6765459500922102E-4</v>
      </c>
      <c r="G63" s="3">
        <v>3.26408042694172E-6</v>
      </c>
      <c r="H63" s="33">
        <v>9.1394251954368094E-5</v>
      </c>
      <c r="I63" s="3">
        <v>1.73257389062066E-2</v>
      </c>
      <c r="J63" s="3">
        <v>2.0563706689732801E-4</v>
      </c>
      <c r="K63" s="3">
        <v>0</v>
      </c>
      <c r="L63" s="3">
        <v>8.5845315228567204E-4</v>
      </c>
      <c r="M63" s="34">
        <v>8.6171723271261395E-4</v>
      </c>
      <c r="N63" s="3">
        <v>1.49070553098428E-2</v>
      </c>
      <c r="O63" s="3">
        <v>4.7521746935844399E-2</v>
      </c>
      <c r="P63" s="3">
        <v>0.16222153313857601</v>
      </c>
      <c r="Q63" s="3">
        <v>2.1285068464086902E-2</v>
      </c>
      <c r="R63" s="3">
        <v>4.5338077130220398E-3</v>
      </c>
      <c r="S63" s="3">
        <v>0</v>
      </c>
      <c r="T63" s="3">
        <v>1.37091377931552E-3</v>
      </c>
      <c r="U63" s="33">
        <v>4.89612064041258E-5</v>
      </c>
      <c r="V63" s="3">
        <v>4.2433045550242301E-5</v>
      </c>
      <c r="W63" s="3">
        <v>5.2803029066636198E-2</v>
      </c>
      <c r="X63" s="34">
        <v>9.6943188680169001E-4</v>
      </c>
      <c r="Y63" s="35">
        <v>4.9548740880975299E-3</v>
      </c>
      <c r="Z63" s="3">
        <v>9.8575228893639892E-3</v>
      </c>
      <c r="AA63" s="3">
        <v>9.7922412808251505E-6</v>
      </c>
      <c r="AB63" s="3">
        <v>9.1701075514500602E-2</v>
      </c>
      <c r="AC63" s="33">
        <v>1.0552772020302499E-2</v>
      </c>
      <c r="AD63" s="3">
        <v>4.0605160511154896E-3</v>
      </c>
      <c r="AE63" s="3">
        <v>7.0830545264635302E-4</v>
      </c>
      <c r="AF63" s="3">
        <v>0</v>
      </c>
      <c r="AG63" s="34">
        <v>1.0804106213176999E-3</v>
      </c>
      <c r="AH63" s="3">
        <v>1.46459288756874E-2</v>
      </c>
      <c r="AI63" s="3">
        <v>9.0741435868979797E-4</v>
      </c>
      <c r="AJ63" s="3">
        <v>2.58515169813784E-2</v>
      </c>
      <c r="AK63" s="3">
        <v>1.8177663897638401E-2</v>
      </c>
      <c r="AL63" s="3">
        <v>6.2409217763125602E-3</v>
      </c>
      <c r="AM63" s="3">
        <v>5.6863545117751699E-2</v>
      </c>
      <c r="AN63" s="3">
        <v>1.3807060205963399E-3</v>
      </c>
      <c r="AO63" s="3">
        <v>2.4480603202062901E-4</v>
      </c>
      <c r="AP63" s="3">
        <v>1.04450573662135E-4</v>
      </c>
      <c r="AQ63" s="3">
        <v>1.50147699639319E-3</v>
      </c>
      <c r="AR63" s="35">
        <v>5.5162959215314996E-4</v>
      </c>
      <c r="AS63" s="3">
        <v>2.02993161751505E-2</v>
      </c>
      <c r="AT63" s="35">
        <v>7.3115401563494497E-4</v>
      </c>
      <c r="AU63" s="35">
        <v>8.2522481353940497E-2</v>
      </c>
      <c r="AV63" s="34">
        <v>7.3768217648882799E-3</v>
      </c>
      <c r="AW63" s="35">
        <v>0.27152579439557301</v>
      </c>
    </row>
    <row r="64" spans="1:51" x14ac:dyDescent="0.2">
      <c r="A64" s="14">
        <v>388018</v>
      </c>
      <c r="B64" s="359"/>
      <c r="C64" s="370"/>
      <c r="D64" s="4" t="s">
        <v>15</v>
      </c>
      <c r="E64" s="33">
        <v>7.2264688751552701E-3</v>
      </c>
      <c r="F64" s="34">
        <v>6.4945440675432504E-4</v>
      </c>
      <c r="G64" s="3">
        <v>2.0102160209062401E-4</v>
      </c>
      <c r="H64" s="33">
        <v>2.7576040286790798E-4</v>
      </c>
      <c r="I64" s="3">
        <v>5.0590436526140497E-3</v>
      </c>
      <c r="J64" s="3">
        <v>4.6905040487812402E-4</v>
      </c>
      <c r="K64" s="3">
        <v>0</v>
      </c>
      <c r="L64" s="3">
        <v>1.5463200160817199E-4</v>
      </c>
      <c r="M64" s="34">
        <v>1.13396801179326E-4</v>
      </c>
      <c r="N64" s="3">
        <v>1.5885860965212901E-2</v>
      </c>
      <c r="O64" s="3">
        <v>2.4199908251679001E-3</v>
      </c>
      <c r="P64" s="3">
        <v>1.37622481431273E-3</v>
      </c>
      <c r="Q64" s="3">
        <v>6.7316464700091201E-3</v>
      </c>
      <c r="R64" s="3">
        <v>7.9893200830889207E-5</v>
      </c>
      <c r="S64" s="3">
        <v>2.57720002680288E-6</v>
      </c>
      <c r="T64" s="3">
        <v>1.03088001072115E-5</v>
      </c>
      <c r="U64" s="33">
        <v>9.0000979336010103E-2</v>
      </c>
      <c r="V64" s="3">
        <v>1.7988856187084101E-3</v>
      </c>
      <c r="W64" s="3">
        <v>2.8715162698637602E-2</v>
      </c>
      <c r="X64" s="34">
        <v>1.0355189707693901E-2</v>
      </c>
      <c r="Y64" s="35">
        <v>1.47415841533124E-2</v>
      </c>
      <c r="Z64" s="3">
        <v>8.9583472931668105E-3</v>
      </c>
      <c r="AA64" s="3">
        <v>0</v>
      </c>
      <c r="AB64" s="3">
        <v>7.6310892793633204E-3</v>
      </c>
      <c r="AC64" s="33">
        <v>9.6645001005107997E-4</v>
      </c>
      <c r="AD64" s="3">
        <v>0</v>
      </c>
      <c r="AE64" s="3">
        <v>1.75249601822595E-4</v>
      </c>
      <c r="AF64" s="3">
        <v>5.1544000536057601E-6</v>
      </c>
      <c r="AG64" s="34">
        <v>1.03088001072115E-5</v>
      </c>
      <c r="AH64" s="3">
        <v>4.5101000469050401E-3</v>
      </c>
      <c r="AI64" s="3">
        <v>2.7653356287594901E-3</v>
      </c>
      <c r="AJ64" s="3">
        <v>1.62492461689921E-2</v>
      </c>
      <c r="AK64" s="3">
        <v>4.8709080506574402E-3</v>
      </c>
      <c r="AL64" s="3">
        <v>1.13551433180934E-2</v>
      </c>
      <c r="AM64" s="3">
        <v>9.1026704946677705E-3</v>
      </c>
      <c r="AN64" s="3">
        <v>1.9329000201021599E-3</v>
      </c>
      <c r="AO64" s="3">
        <v>1.71100309779443E-2</v>
      </c>
      <c r="AP64" s="3">
        <v>9.7286723811781897E-2</v>
      </c>
      <c r="AQ64" s="3">
        <v>1.90712801983413E-4</v>
      </c>
      <c r="AR64" s="35">
        <v>8.0836456040699098E-2</v>
      </c>
      <c r="AS64" s="3">
        <v>6.18631094433763E-2</v>
      </c>
      <c r="AT64" s="35">
        <v>6.7316464700091201E-3</v>
      </c>
      <c r="AU64" s="35">
        <v>8.4230628475998506E-2</v>
      </c>
      <c r="AV64" s="34">
        <v>2.1493848223536E-3</v>
      </c>
      <c r="AW64" s="35">
        <v>0.39480127210593302</v>
      </c>
      <c r="AY64" s="285"/>
    </row>
    <row r="65" spans="1:49" x14ac:dyDescent="0.2">
      <c r="A65" s="14">
        <v>151326</v>
      </c>
      <c r="B65" s="359"/>
      <c r="C65" s="370"/>
      <c r="D65" s="4" t="s">
        <v>16</v>
      </c>
      <c r="E65" s="33">
        <v>5.7227442739516002E-3</v>
      </c>
      <c r="F65" s="34">
        <v>1.32164994779482E-5</v>
      </c>
      <c r="G65" s="3">
        <v>3.9649498433844802E-5</v>
      </c>
      <c r="H65" s="33">
        <v>1.1234024556256E-4</v>
      </c>
      <c r="I65" s="3">
        <v>7.5994871998202504E-4</v>
      </c>
      <c r="J65" s="3">
        <v>1.32164994779482E-5</v>
      </c>
      <c r="K65" s="3">
        <v>0</v>
      </c>
      <c r="L65" s="3">
        <v>1.07384058258329E-2</v>
      </c>
      <c r="M65" s="34">
        <v>4.62577481728189E-5</v>
      </c>
      <c r="N65" s="3">
        <v>4.5345809708840501E-2</v>
      </c>
      <c r="O65" s="3">
        <v>1.9758666719532601E-3</v>
      </c>
      <c r="P65" s="3">
        <v>1.1498354545814899E-3</v>
      </c>
      <c r="Q65" s="3">
        <v>5.2601667922234099E-2</v>
      </c>
      <c r="R65" s="3">
        <v>6.0049165378057899E-2</v>
      </c>
      <c r="S65" s="3">
        <v>0</v>
      </c>
      <c r="T65" s="3">
        <v>0</v>
      </c>
      <c r="U65" s="33">
        <v>1.23508187621426E-2</v>
      </c>
      <c r="V65" s="3">
        <v>4.62577481728189E-5</v>
      </c>
      <c r="W65" s="3">
        <v>1.9659542973448001E-2</v>
      </c>
      <c r="X65" s="34">
        <v>5.2865997911792997E-5</v>
      </c>
      <c r="Y65" s="35">
        <v>5.3090678402918201E-2</v>
      </c>
      <c r="Z65" s="3">
        <v>8.3065699218904804E-3</v>
      </c>
      <c r="AA65" s="3">
        <v>2.9737123825383598E-4</v>
      </c>
      <c r="AB65" s="3">
        <v>3.6213208569578202E-3</v>
      </c>
      <c r="AC65" s="33">
        <v>7.9298996867689604E-5</v>
      </c>
      <c r="AD65" s="3">
        <v>4.1631973355536999E-4</v>
      </c>
      <c r="AE65" s="3">
        <v>0</v>
      </c>
      <c r="AF65" s="3">
        <v>1.1234024556256E-4</v>
      </c>
      <c r="AG65" s="34">
        <v>0</v>
      </c>
      <c r="AH65" s="3">
        <v>1.32164994779482E-5</v>
      </c>
      <c r="AI65" s="3">
        <v>0</v>
      </c>
      <c r="AJ65" s="3">
        <v>2.0961368172025902E-2</v>
      </c>
      <c r="AK65" s="3">
        <v>9.8462921110714597E-4</v>
      </c>
      <c r="AL65" s="3">
        <v>1.52650568970302E-3</v>
      </c>
      <c r="AM65" s="3">
        <v>1.65206243474353E-3</v>
      </c>
      <c r="AN65" s="3">
        <v>4.7513315623223997E-3</v>
      </c>
      <c r="AO65" s="3">
        <v>2.0485574190819801E-4</v>
      </c>
      <c r="AP65" s="3">
        <v>7.9298996867689604E-5</v>
      </c>
      <c r="AQ65" s="3">
        <v>5.9474247650767203E-5</v>
      </c>
      <c r="AR65" s="35">
        <v>2.0353409196040301E-3</v>
      </c>
      <c r="AS65" s="3">
        <v>0.29256043244386198</v>
      </c>
      <c r="AT65" s="35">
        <v>2.1146399164717199E-4</v>
      </c>
      <c r="AU65" s="35">
        <v>1.9758666719532601E-2</v>
      </c>
      <c r="AV65" s="34">
        <v>1.7174841071593699E-2</v>
      </c>
      <c r="AW65" s="35">
        <v>0.36143821947318999</v>
      </c>
    </row>
    <row r="66" spans="1:49" x14ac:dyDescent="0.2">
      <c r="A66" s="14">
        <v>144488</v>
      </c>
      <c r="B66" s="359"/>
      <c r="C66" s="370"/>
      <c r="D66" s="4" t="s">
        <v>17</v>
      </c>
      <c r="E66" s="33">
        <v>3.9311223077348901E-3</v>
      </c>
      <c r="F66" s="34">
        <v>8.5128176734400004E-4</v>
      </c>
      <c r="G66" s="3">
        <v>2.0762969935219498E-5</v>
      </c>
      <c r="H66" s="33">
        <v>5.5367919827251999E-4</v>
      </c>
      <c r="I66" s="3">
        <v>7.77919273572891E-3</v>
      </c>
      <c r="J66" s="3">
        <v>6.2288909805658602E-4</v>
      </c>
      <c r="K66" s="3">
        <v>5.5367919827251998E-5</v>
      </c>
      <c r="L66" s="3">
        <v>1.3841979956813E-5</v>
      </c>
      <c r="M66" s="34">
        <v>6.9978129671668193E-2</v>
      </c>
      <c r="N66" s="3">
        <v>1.4146503515862901E-2</v>
      </c>
      <c r="O66" s="3">
        <v>3.46049498920325E-5</v>
      </c>
      <c r="P66" s="3">
        <v>7.5854050163335299E-3</v>
      </c>
      <c r="Q66" s="3">
        <v>2.4915563922263401E-4</v>
      </c>
      <c r="R66" s="3">
        <v>0</v>
      </c>
      <c r="S66" s="3">
        <v>5.5367919827251998E-5</v>
      </c>
      <c r="T66" s="3">
        <v>9.6893859697691096E-5</v>
      </c>
      <c r="U66" s="33">
        <v>2.4223464924422701E-4</v>
      </c>
      <c r="V66" s="3">
        <v>2.0762969935219498E-5</v>
      </c>
      <c r="W66" s="3">
        <v>3.2044183600022098E-2</v>
      </c>
      <c r="X66" s="34">
        <v>2.07629699352195E-4</v>
      </c>
      <c r="Y66" s="35">
        <v>0.12937406566635201</v>
      </c>
      <c r="Z66" s="3">
        <v>2.1247439233707901E-3</v>
      </c>
      <c r="AA66" s="3">
        <v>0</v>
      </c>
      <c r="AB66" s="3">
        <v>1.1301976634737801E-2</v>
      </c>
      <c r="AC66" s="33">
        <v>1.5226177952494299E-4</v>
      </c>
      <c r="AD66" s="3">
        <v>1.03814849676097E-4</v>
      </c>
      <c r="AE66" s="3">
        <v>8.4366867836775297E-3</v>
      </c>
      <c r="AF66" s="3">
        <v>0</v>
      </c>
      <c r="AG66" s="34">
        <v>3.8757543879076401E-4</v>
      </c>
      <c r="AH66" s="3">
        <v>3.2597862798294601E-3</v>
      </c>
      <c r="AI66" s="3">
        <v>1.52677038923647E-2</v>
      </c>
      <c r="AJ66" s="3">
        <v>1.31291179890371E-2</v>
      </c>
      <c r="AK66" s="3">
        <v>4.4294335861801598E-4</v>
      </c>
      <c r="AL66" s="3">
        <v>7.9383755052322598E-3</v>
      </c>
      <c r="AM66" s="3">
        <v>2.94072864182492E-2</v>
      </c>
      <c r="AN66" s="3">
        <v>1.7510104645368401E-3</v>
      </c>
      <c r="AO66" s="3">
        <v>2.30261336581584E-2</v>
      </c>
      <c r="AP66" s="3">
        <v>7.2393555174132098E-3</v>
      </c>
      <c r="AQ66" s="3">
        <v>6.0904711809977295E-4</v>
      </c>
      <c r="AR66" s="35">
        <v>1.31498809589723E-4</v>
      </c>
      <c r="AS66" s="3">
        <v>0.14707795803111601</v>
      </c>
      <c r="AT66" s="35">
        <v>2.6984939925806899E-2</v>
      </c>
      <c r="AU66" s="35">
        <v>8.3155694590554205E-2</v>
      </c>
      <c r="AV66" s="34">
        <v>4.7754830851004897E-3</v>
      </c>
      <c r="AW66" s="35">
        <v>0.34543353081224698</v>
      </c>
    </row>
    <row r="67" spans="1:49" x14ac:dyDescent="0.2">
      <c r="A67" s="14">
        <v>2066</v>
      </c>
      <c r="B67" s="359"/>
      <c r="C67" s="370"/>
      <c r="D67" s="4" t="s">
        <v>18</v>
      </c>
      <c r="E67" s="33">
        <v>4.8402710551790902E-4</v>
      </c>
      <c r="F67" s="34">
        <v>0</v>
      </c>
      <c r="G67" s="3">
        <v>0</v>
      </c>
      <c r="H67" s="33">
        <v>0</v>
      </c>
      <c r="I67" s="3">
        <v>0</v>
      </c>
      <c r="J67" s="3">
        <v>0</v>
      </c>
      <c r="K67" s="3">
        <v>0</v>
      </c>
      <c r="L67" s="3">
        <v>0</v>
      </c>
      <c r="M67" s="34">
        <v>4.8402710551790902E-4</v>
      </c>
      <c r="N67" s="3">
        <v>4.8402710551790902E-4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3">
        <v>9.6805421103581804E-4</v>
      </c>
      <c r="V67" s="3">
        <v>0</v>
      </c>
      <c r="W67" s="3">
        <v>9.6805421103581804E-4</v>
      </c>
      <c r="X67" s="34">
        <v>0</v>
      </c>
      <c r="Y67" s="35">
        <v>0</v>
      </c>
      <c r="Z67" s="3">
        <v>1.4520813165537199E-3</v>
      </c>
      <c r="AA67" s="3">
        <v>0</v>
      </c>
      <c r="AB67" s="3">
        <v>0</v>
      </c>
      <c r="AC67" s="33">
        <v>0</v>
      </c>
      <c r="AD67" s="3">
        <v>4.8402710551790902E-4</v>
      </c>
      <c r="AE67" s="3">
        <v>0</v>
      </c>
      <c r="AF67" s="3">
        <v>0</v>
      </c>
      <c r="AG67" s="34">
        <v>0</v>
      </c>
      <c r="AH67" s="3">
        <v>0</v>
      </c>
      <c r="AI67" s="3">
        <v>0</v>
      </c>
      <c r="AJ67" s="3">
        <v>5.3242981606969903E-3</v>
      </c>
      <c r="AK67" s="3">
        <v>9.6805421103581804E-4</v>
      </c>
      <c r="AL67" s="3">
        <v>4.8402710551790902E-4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5">
        <v>0</v>
      </c>
      <c r="AS67" s="3">
        <v>1.59728944820909E-2</v>
      </c>
      <c r="AT67" s="35">
        <v>0</v>
      </c>
      <c r="AU67" s="35">
        <v>3.3881897386253599E-3</v>
      </c>
      <c r="AV67" s="34">
        <v>0</v>
      </c>
      <c r="AW67" s="35">
        <v>0.968538238141335</v>
      </c>
    </row>
    <row r="68" spans="1:49" x14ac:dyDescent="0.2">
      <c r="A68" s="25">
        <v>2482</v>
      </c>
      <c r="B68" s="359"/>
      <c r="C68" s="370"/>
      <c r="D68" s="4" t="s">
        <v>19</v>
      </c>
      <c r="E68" s="37">
        <v>0</v>
      </c>
      <c r="F68" s="38">
        <v>0</v>
      </c>
      <c r="G68" s="5">
        <v>0</v>
      </c>
      <c r="H68" s="37">
        <v>0</v>
      </c>
      <c r="I68" s="5">
        <v>4.0290088638195002E-4</v>
      </c>
      <c r="J68" s="5">
        <v>0</v>
      </c>
      <c r="K68" s="5">
        <v>0</v>
      </c>
      <c r="L68" s="5">
        <v>0</v>
      </c>
      <c r="M68" s="38">
        <v>0</v>
      </c>
      <c r="N68" s="5">
        <v>2.4174053182916999E-3</v>
      </c>
      <c r="O68" s="5">
        <v>0</v>
      </c>
      <c r="P68" s="5">
        <v>6.8493150684931503E-3</v>
      </c>
      <c r="Q68" s="5">
        <v>0</v>
      </c>
      <c r="R68" s="5">
        <v>0</v>
      </c>
      <c r="S68" s="5">
        <v>0</v>
      </c>
      <c r="T68" s="5">
        <v>0</v>
      </c>
      <c r="U68" s="37">
        <v>1.6116035455278001E-3</v>
      </c>
      <c r="V68" s="5">
        <v>0</v>
      </c>
      <c r="W68" s="5">
        <v>7.6551168412570501E-3</v>
      </c>
      <c r="X68" s="38">
        <v>2.6591458501208701E-2</v>
      </c>
      <c r="Y68" s="39">
        <v>0</v>
      </c>
      <c r="Z68" s="5">
        <v>5.2377115229653498E-3</v>
      </c>
      <c r="AA68" s="5">
        <v>0</v>
      </c>
      <c r="AB68" s="5">
        <v>0</v>
      </c>
      <c r="AC68" s="37">
        <v>0</v>
      </c>
      <c r="AD68" s="5">
        <v>0</v>
      </c>
      <c r="AE68" s="5">
        <v>0</v>
      </c>
      <c r="AF68" s="5">
        <v>0</v>
      </c>
      <c r="AG68" s="38">
        <v>0</v>
      </c>
      <c r="AH68" s="5">
        <v>0</v>
      </c>
      <c r="AI68" s="5">
        <v>4.0290088638195E-3</v>
      </c>
      <c r="AJ68" s="5">
        <v>1.20870265914585E-3</v>
      </c>
      <c r="AK68" s="5">
        <v>0</v>
      </c>
      <c r="AL68" s="5">
        <v>1.6116035455278001E-3</v>
      </c>
      <c r="AM68" s="5">
        <v>1.6116035455278001E-3</v>
      </c>
      <c r="AN68" s="5">
        <v>4.0290088638195002E-4</v>
      </c>
      <c r="AO68" s="5">
        <v>0</v>
      </c>
      <c r="AP68" s="5">
        <v>0</v>
      </c>
      <c r="AQ68" s="5">
        <v>0</v>
      </c>
      <c r="AR68" s="39">
        <v>0</v>
      </c>
      <c r="AS68" s="5">
        <v>6.0435132957292496E-3</v>
      </c>
      <c r="AT68" s="39">
        <v>8.0580177276390001E-3</v>
      </c>
      <c r="AU68" s="39">
        <v>9.2667203867848498E-3</v>
      </c>
      <c r="AV68" s="38">
        <v>0</v>
      </c>
      <c r="AW68" s="39">
        <v>0.91700241740531796</v>
      </c>
    </row>
    <row r="69" spans="1:49" ht="16" customHeight="1" x14ac:dyDescent="0.2">
      <c r="A69" s="14">
        <v>470149</v>
      </c>
      <c r="B69" s="359"/>
      <c r="C69" s="369" t="s">
        <v>33</v>
      </c>
      <c r="D69" s="2" t="s">
        <v>20</v>
      </c>
      <c r="E69" s="30">
        <v>7.0743530242540096E-3</v>
      </c>
      <c r="F69" s="31">
        <v>1.27619116492856E-5</v>
      </c>
      <c r="G69" s="1">
        <v>1.9993661583880799E-4</v>
      </c>
      <c r="H69" s="30">
        <v>1.06987359326511E-3</v>
      </c>
      <c r="I69" s="1">
        <v>2.20142975950177E-3</v>
      </c>
      <c r="J69" s="1">
        <v>9.9968307919404197E-5</v>
      </c>
      <c r="K69" s="1">
        <v>0</v>
      </c>
      <c r="L69" s="1">
        <v>1.13581013678642E-3</v>
      </c>
      <c r="M69" s="31">
        <v>2.3396838023690299E-5</v>
      </c>
      <c r="N69" s="1">
        <v>3.4925098213545E-3</v>
      </c>
      <c r="O69" s="1">
        <v>1.5739691034118901E-4</v>
      </c>
      <c r="P69" s="1">
        <v>1.81006446892368E-3</v>
      </c>
      <c r="Q69" s="1">
        <v>5.5514315674392504E-4</v>
      </c>
      <c r="R69" s="1">
        <v>3.0160651197811699E-3</v>
      </c>
      <c r="S69" s="1">
        <v>0</v>
      </c>
      <c r="T69" s="1">
        <v>7.7932740471637696E-3</v>
      </c>
      <c r="U69" s="30">
        <v>1.4697468249427301E-3</v>
      </c>
      <c r="V69" s="1">
        <v>2.3396838023690301E-4</v>
      </c>
      <c r="W69" s="1">
        <v>4.6474628256148497E-3</v>
      </c>
      <c r="X69" s="31">
        <v>1.02095293194285E-4</v>
      </c>
      <c r="Y69" s="32">
        <v>1.0507307257911799E-3</v>
      </c>
      <c r="Z69" s="1">
        <v>0.21622294208857101</v>
      </c>
      <c r="AA69" s="1">
        <v>1.2698102091039201E-3</v>
      </c>
      <c r="AB69" s="1">
        <v>0.232692189071975</v>
      </c>
      <c r="AC69" s="30">
        <v>1.8249533658478399E-3</v>
      </c>
      <c r="AD69" s="1">
        <v>1.63777866165832E-4</v>
      </c>
      <c r="AE69" s="1">
        <v>0</v>
      </c>
      <c r="AF69" s="1">
        <v>0</v>
      </c>
      <c r="AG69" s="31">
        <v>4.89206613222616E-5</v>
      </c>
      <c r="AH69" s="1">
        <v>5.5450506116146098E-3</v>
      </c>
      <c r="AI69" s="1">
        <v>1.27640386345605E-2</v>
      </c>
      <c r="AJ69" s="1">
        <v>4.3239483653054599E-2</v>
      </c>
      <c r="AK69" s="1">
        <v>2.1191154293638801E-2</v>
      </c>
      <c r="AL69" s="1">
        <v>3.2872557423284897E-2</v>
      </c>
      <c r="AM69" s="1">
        <v>7.9285503106461999E-2</v>
      </c>
      <c r="AN69" s="1">
        <v>6.5696194185247594E-2</v>
      </c>
      <c r="AO69" s="1">
        <v>2.4439060808381999E-3</v>
      </c>
      <c r="AP69" s="1">
        <v>1.02095293194285E-4</v>
      </c>
      <c r="AQ69" s="1">
        <v>1.2417340034754899E-2</v>
      </c>
      <c r="AR69" s="32">
        <v>2.2524774060989098E-3</v>
      </c>
      <c r="AS69" s="1">
        <v>8.0761630887229308E-3</v>
      </c>
      <c r="AT69" s="32">
        <v>1.16197205566745E-2</v>
      </c>
      <c r="AU69" s="32">
        <v>3.0771095971702501E-2</v>
      </c>
      <c r="AV69" s="31">
        <v>8.8886714637274496E-3</v>
      </c>
      <c r="AW69" s="32">
        <v>0.174485110039583</v>
      </c>
    </row>
    <row r="70" spans="1:49" x14ac:dyDescent="0.2">
      <c r="A70" s="14">
        <v>671921</v>
      </c>
      <c r="B70" s="359"/>
      <c r="C70" s="370"/>
      <c r="D70" s="4" t="s">
        <v>21</v>
      </c>
      <c r="E70" s="33">
        <v>4.9797520839503402E-3</v>
      </c>
      <c r="F70" s="34">
        <v>2.9765403968621298E-6</v>
      </c>
      <c r="G70" s="3">
        <v>1.9347512579603799E-5</v>
      </c>
      <c r="H70" s="33">
        <v>8.6319671509001804E-5</v>
      </c>
      <c r="I70" s="3">
        <v>5.1032785104201204E-3</v>
      </c>
      <c r="J70" s="3">
        <v>4.49457599926181E-4</v>
      </c>
      <c r="K70" s="3">
        <v>4.0183295357638701E-5</v>
      </c>
      <c r="L70" s="3">
        <v>1.4733874964467501E-4</v>
      </c>
      <c r="M70" s="34">
        <v>2.82771337701902E-4</v>
      </c>
      <c r="N70" s="3">
        <v>1.32188159024647E-2</v>
      </c>
      <c r="O70" s="3">
        <v>2.1169155302483401E-2</v>
      </c>
      <c r="P70" s="3">
        <v>2.3276545903461801E-3</v>
      </c>
      <c r="Q70" s="3">
        <v>6.1763213234889195E-4</v>
      </c>
      <c r="R70" s="3">
        <v>2.9765403968621298E-6</v>
      </c>
      <c r="S70" s="3">
        <v>2.3514669135210801E-4</v>
      </c>
      <c r="T70" s="3">
        <v>2.61935554923867E-3</v>
      </c>
      <c r="U70" s="33">
        <v>9.9714103294881398E-5</v>
      </c>
      <c r="V70" s="3">
        <v>1.3364666381910899E-3</v>
      </c>
      <c r="W70" s="3">
        <v>4.1150670986618903E-3</v>
      </c>
      <c r="X70" s="34">
        <v>4.1850157979881498E-3</v>
      </c>
      <c r="Y70" s="35">
        <v>3.0956020127366102E-3</v>
      </c>
      <c r="Z70" s="3">
        <v>6.4546278505955304E-2</v>
      </c>
      <c r="AA70" s="3">
        <v>5.6554267540380401E-5</v>
      </c>
      <c r="AB70" s="3">
        <v>3.85461981393646E-3</v>
      </c>
      <c r="AC70" s="33">
        <v>2.9170095889248802E-4</v>
      </c>
      <c r="AD70" s="3">
        <v>1.9307329284246201E-2</v>
      </c>
      <c r="AE70" s="3">
        <v>1.48827019843106E-6</v>
      </c>
      <c r="AF70" s="3">
        <v>2.7384171651131597E-4</v>
      </c>
      <c r="AG70" s="34">
        <v>2.1520387069313201E-3</v>
      </c>
      <c r="AH70" s="3">
        <v>5.5735718931243404E-3</v>
      </c>
      <c r="AI70" s="3">
        <v>7.4115855881866995E-4</v>
      </c>
      <c r="AJ70" s="3">
        <v>0.39660466036929898</v>
      </c>
      <c r="AK70" s="3">
        <v>6.5275530903186503E-3</v>
      </c>
      <c r="AL70" s="3">
        <v>5.02990678963747E-2</v>
      </c>
      <c r="AM70" s="3">
        <v>7.56368680246636E-2</v>
      </c>
      <c r="AN70" s="3">
        <v>1.13882435583945E-2</v>
      </c>
      <c r="AO70" s="3">
        <v>4.29663606287048E-3</v>
      </c>
      <c r="AP70" s="3">
        <v>2.9824934776558499E-3</v>
      </c>
      <c r="AQ70" s="3">
        <v>2.17689281924511E-2</v>
      </c>
      <c r="AR70" s="35">
        <v>1.53589484478085E-3</v>
      </c>
      <c r="AS70" s="3">
        <v>6.6503353816892097E-2</v>
      </c>
      <c r="AT70" s="35">
        <v>3.7534174404431401E-3</v>
      </c>
      <c r="AU70" s="35">
        <v>3.9596916899456901E-2</v>
      </c>
      <c r="AV70" s="34">
        <v>6.2998477499587001E-3</v>
      </c>
      <c r="AW70" s="35">
        <v>0.151880950290287</v>
      </c>
    </row>
    <row r="71" spans="1:49" x14ac:dyDescent="0.2">
      <c r="A71" s="14">
        <v>195646</v>
      </c>
      <c r="B71" s="359"/>
      <c r="C71" s="370"/>
      <c r="D71" s="4" t="s">
        <v>22</v>
      </c>
      <c r="E71" s="33">
        <v>2.86537930752481E-2</v>
      </c>
      <c r="F71" s="34">
        <v>1.46693517884342E-3</v>
      </c>
      <c r="G71" s="3">
        <v>2.47896711407337E-3</v>
      </c>
      <c r="H71" s="33">
        <v>1.02225448003025E-5</v>
      </c>
      <c r="I71" s="3">
        <v>1.01458757143003E-2</v>
      </c>
      <c r="J71" s="3">
        <v>0</v>
      </c>
      <c r="K71" s="3">
        <v>0</v>
      </c>
      <c r="L71" s="3">
        <v>4.6257015221369199E-3</v>
      </c>
      <c r="M71" s="34">
        <v>5.2646105721558295E-4</v>
      </c>
      <c r="N71" s="3">
        <v>1.1745703975547601E-2</v>
      </c>
      <c r="O71" s="3">
        <v>1.8707256984553701E-3</v>
      </c>
      <c r="P71" s="3">
        <v>1.02225448003025E-5</v>
      </c>
      <c r="Q71" s="3">
        <v>3.8334543001134701E-3</v>
      </c>
      <c r="R71" s="3">
        <v>3.0667634400907698E-5</v>
      </c>
      <c r="S71" s="3">
        <v>5.1112724001512897E-6</v>
      </c>
      <c r="T71" s="3">
        <v>2.5556362000756401E-5</v>
      </c>
      <c r="U71" s="33">
        <v>2.0445089600605101E-5</v>
      </c>
      <c r="V71" s="3">
        <v>0</v>
      </c>
      <c r="W71" s="3">
        <v>5.6760680003680099E-2</v>
      </c>
      <c r="X71" s="34">
        <v>5.2134978481543199E-4</v>
      </c>
      <c r="Y71" s="35">
        <v>6.11819306298109E-3</v>
      </c>
      <c r="Z71" s="3">
        <v>2.5541028183556001E-2</v>
      </c>
      <c r="AA71" s="3">
        <v>0</v>
      </c>
      <c r="AB71" s="3">
        <v>2.1467344080635401E-4</v>
      </c>
      <c r="AC71" s="33">
        <v>0</v>
      </c>
      <c r="AD71" s="3">
        <v>7.1557813602118097E-5</v>
      </c>
      <c r="AE71" s="3">
        <v>0</v>
      </c>
      <c r="AF71" s="3">
        <v>0</v>
      </c>
      <c r="AG71" s="34">
        <v>4.6001451601361601E-5</v>
      </c>
      <c r="AH71" s="3">
        <v>6.3400222851476604E-2</v>
      </c>
      <c r="AI71" s="3">
        <v>2.5556362000756401E-5</v>
      </c>
      <c r="AJ71" s="3">
        <v>3.4562423969823002E-2</v>
      </c>
      <c r="AK71" s="3">
        <v>0.42898909254469803</v>
      </c>
      <c r="AL71" s="3">
        <v>3.4608425421424401E-2</v>
      </c>
      <c r="AM71" s="3">
        <v>9.1404884331905495E-2</v>
      </c>
      <c r="AN71" s="3">
        <v>4.4723633501323797E-3</v>
      </c>
      <c r="AO71" s="3">
        <v>3.1689888880938002E-4</v>
      </c>
      <c r="AP71" s="3">
        <v>5.43328256136082E-3</v>
      </c>
      <c r="AQ71" s="3">
        <v>1.81961297445386E-3</v>
      </c>
      <c r="AR71" s="35">
        <v>5.4946178301626403E-3</v>
      </c>
      <c r="AS71" s="3">
        <v>2.7094854993202001E-2</v>
      </c>
      <c r="AT71" s="35">
        <v>1.03758829723071E-3</v>
      </c>
      <c r="AU71" s="35">
        <v>1.1071016018727699E-2</v>
      </c>
      <c r="AV71" s="34">
        <v>7.8202467722314798E-4</v>
      </c>
      <c r="AW71" s="35">
        <v>0.134784253191989</v>
      </c>
    </row>
    <row r="72" spans="1:49" x14ac:dyDescent="0.2">
      <c r="A72" s="14">
        <v>504786</v>
      </c>
      <c r="B72" s="359"/>
      <c r="C72" s="370"/>
      <c r="D72" s="4" t="s">
        <v>23</v>
      </c>
      <c r="E72" s="33">
        <v>9.4376626927054202E-3</v>
      </c>
      <c r="F72" s="34">
        <v>3.1696600143427097E-5</v>
      </c>
      <c r="G72" s="3">
        <v>3.36776376523913E-5</v>
      </c>
      <c r="H72" s="33">
        <v>2.5753487616534501E-5</v>
      </c>
      <c r="I72" s="3">
        <v>5.44983418716049E-3</v>
      </c>
      <c r="J72" s="3">
        <v>0</v>
      </c>
      <c r="K72" s="3">
        <v>0</v>
      </c>
      <c r="L72" s="3">
        <v>3.36776376523913E-5</v>
      </c>
      <c r="M72" s="34">
        <v>3.2290911396116301E-4</v>
      </c>
      <c r="N72" s="3">
        <v>1.2116025404825001E-2</v>
      </c>
      <c r="O72" s="3">
        <v>8.4590301632771095E-4</v>
      </c>
      <c r="P72" s="3">
        <v>2.1474446597171798E-3</v>
      </c>
      <c r="Q72" s="3">
        <v>1.04598780473309E-3</v>
      </c>
      <c r="R72" s="3">
        <v>8.0826330365739104E-4</v>
      </c>
      <c r="S72" s="3">
        <v>3.76397126703197E-5</v>
      </c>
      <c r="T72" s="3">
        <v>0</v>
      </c>
      <c r="U72" s="33">
        <v>2.0483927842689701E-3</v>
      </c>
      <c r="V72" s="3">
        <v>3.1696600143427101E-3</v>
      </c>
      <c r="W72" s="3">
        <v>2.2565998264611101E-2</v>
      </c>
      <c r="X72" s="34">
        <v>3.0349494637331399E-3</v>
      </c>
      <c r="Y72" s="35">
        <v>1.0790711311327901E-2</v>
      </c>
      <c r="Z72" s="3">
        <v>0.17631828141034001</v>
      </c>
      <c r="AA72" s="3">
        <v>5.1308871482172599E-4</v>
      </c>
      <c r="AB72" s="3">
        <v>3.0111770136255702E-3</v>
      </c>
      <c r="AC72" s="33">
        <v>5.9431125268925803E-6</v>
      </c>
      <c r="AD72" s="3">
        <v>2.3851691607928902E-3</v>
      </c>
      <c r="AE72" s="3">
        <v>3.9620750179283897E-6</v>
      </c>
      <c r="AF72" s="3">
        <v>1.9810375089641902E-6</v>
      </c>
      <c r="AG72" s="34">
        <v>5.9431125268925803E-6</v>
      </c>
      <c r="AH72" s="3">
        <v>6.3472441787212801E-3</v>
      </c>
      <c r="AI72" s="3">
        <v>8.2014952871117602E-4</v>
      </c>
      <c r="AJ72" s="3">
        <v>4.1700839563696301E-2</v>
      </c>
      <c r="AK72" s="3">
        <v>1.7977915393849998E-2</v>
      </c>
      <c r="AL72" s="3">
        <v>0.26031823386544001</v>
      </c>
      <c r="AM72" s="3">
        <v>3.1835272769054603E-2</v>
      </c>
      <c r="AN72" s="3">
        <v>1.28252368330341E-2</v>
      </c>
      <c r="AO72" s="3">
        <v>4.6752485211554997E-3</v>
      </c>
      <c r="AP72" s="3">
        <v>1.3688969186942501E-3</v>
      </c>
      <c r="AQ72" s="3">
        <v>2.2425344601474601E-3</v>
      </c>
      <c r="AR72" s="35">
        <v>7.1040005071455999E-3</v>
      </c>
      <c r="AS72" s="3">
        <v>4.0625136196328702E-2</v>
      </c>
      <c r="AT72" s="35">
        <v>9.0989052786725408E-3</v>
      </c>
      <c r="AU72" s="35">
        <v>2.7607738724925002E-2</v>
      </c>
      <c r="AV72" s="34">
        <v>3.38955517783773E-3</v>
      </c>
      <c r="AW72" s="35">
        <v>0.27587532142333498</v>
      </c>
    </row>
    <row r="73" spans="1:49" x14ac:dyDescent="0.2">
      <c r="A73" s="14">
        <v>277261</v>
      </c>
      <c r="B73" s="359"/>
      <c r="C73" s="370"/>
      <c r="D73" s="4" t="s">
        <v>24</v>
      </c>
      <c r="E73" s="33">
        <v>1.3204165028619199E-2</v>
      </c>
      <c r="F73" s="34">
        <v>7.2134198462820201E-6</v>
      </c>
      <c r="G73" s="3">
        <v>5.77073587702561E-5</v>
      </c>
      <c r="H73" s="33">
        <v>3.60670992314101E-6</v>
      </c>
      <c r="I73" s="3">
        <v>2.6653586332011999E-3</v>
      </c>
      <c r="J73" s="3">
        <v>4.6887229000833101E-5</v>
      </c>
      <c r="K73" s="3">
        <v>0</v>
      </c>
      <c r="L73" s="3">
        <v>1.4066168700249901E-4</v>
      </c>
      <c r="M73" s="34">
        <v>2.8132337400499802E-4</v>
      </c>
      <c r="N73" s="3">
        <v>2.31911448057967E-3</v>
      </c>
      <c r="O73" s="3">
        <v>7.0691514493563805E-4</v>
      </c>
      <c r="P73" s="3">
        <v>4.7500369687767099E-3</v>
      </c>
      <c r="Q73" s="3">
        <v>8.2954328232243203E-5</v>
      </c>
      <c r="R73" s="3">
        <v>6.7084804570422798E-4</v>
      </c>
      <c r="S73" s="3">
        <v>0</v>
      </c>
      <c r="T73" s="3">
        <v>0</v>
      </c>
      <c r="U73" s="33">
        <v>7.2134198462820202E-4</v>
      </c>
      <c r="V73" s="3">
        <v>3.7149112208352398E-3</v>
      </c>
      <c r="W73" s="3">
        <v>9.1682566246244507E-3</v>
      </c>
      <c r="X73" s="34">
        <v>7.8265605332159904E-4</v>
      </c>
      <c r="Y73" s="35">
        <v>5.4497386938660601E-3</v>
      </c>
      <c r="Z73" s="3">
        <v>9.4026927696286098E-3</v>
      </c>
      <c r="AA73" s="3">
        <v>2.4597761675821698E-3</v>
      </c>
      <c r="AB73" s="3">
        <v>3.3325999689822901E-3</v>
      </c>
      <c r="AC73" s="33">
        <v>9.8174644107898307E-3</v>
      </c>
      <c r="AD73" s="3">
        <v>9.34137870093522E-4</v>
      </c>
      <c r="AE73" s="3">
        <v>0</v>
      </c>
      <c r="AF73" s="3">
        <v>0</v>
      </c>
      <c r="AG73" s="34">
        <v>6.4920778616538196E-5</v>
      </c>
      <c r="AH73" s="3">
        <v>2.10992530503749E-3</v>
      </c>
      <c r="AI73" s="3">
        <v>2.95750213697562E-3</v>
      </c>
      <c r="AJ73" s="3">
        <v>1.09283310671172E-2</v>
      </c>
      <c r="AK73" s="3">
        <v>4.1982103505361296E-3</v>
      </c>
      <c r="AL73" s="3">
        <v>4.7536436786998502E-2</v>
      </c>
      <c r="AM73" s="3">
        <v>0.64730705003588596</v>
      </c>
      <c r="AN73" s="3">
        <v>3.23666148502674E-2</v>
      </c>
      <c r="AO73" s="3">
        <v>1.3416960914084499E-3</v>
      </c>
      <c r="AP73" s="3">
        <v>3.3903073277525501E-4</v>
      </c>
      <c r="AQ73" s="3">
        <v>6.0268122815686298E-3</v>
      </c>
      <c r="AR73" s="35">
        <v>4.2919848085378002E-4</v>
      </c>
      <c r="AS73" s="3">
        <v>3.1089839537475502E-3</v>
      </c>
      <c r="AT73" s="35">
        <v>5.0097200832428601E-3</v>
      </c>
      <c r="AU73" s="35">
        <v>3.4739829979694201E-2</v>
      </c>
      <c r="AV73" s="34">
        <v>1.57252552648948E-3</v>
      </c>
      <c r="AW73" s="35">
        <v>0.129242843385835</v>
      </c>
    </row>
    <row r="74" spans="1:49" x14ac:dyDescent="0.2">
      <c r="A74" s="14">
        <v>267004</v>
      </c>
      <c r="B74" s="359"/>
      <c r="C74" s="370"/>
      <c r="D74" s="4" t="s">
        <v>25</v>
      </c>
      <c r="E74" s="33">
        <v>2.5917214723374898E-3</v>
      </c>
      <c r="F74" s="34">
        <v>8.9886293838294503E-5</v>
      </c>
      <c r="G74" s="3">
        <v>0</v>
      </c>
      <c r="H74" s="33">
        <v>2.99620979460981E-5</v>
      </c>
      <c r="I74" s="3">
        <v>1.72282063190064E-3</v>
      </c>
      <c r="J74" s="3">
        <v>1.53555751973753E-4</v>
      </c>
      <c r="K74" s="3">
        <v>0</v>
      </c>
      <c r="L74" s="3">
        <v>8.2395769351769995E-5</v>
      </c>
      <c r="M74" s="34">
        <v>5.3182723854324203E-4</v>
      </c>
      <c r="N74" s="3">
        <v>3.17223712004314E-3</v>
      </c>
      <c r="O74" s="3">
        <v>1.7977258767658899E-3</v>
      </c>
      <c r="P74" s="3">
        <v>4.3070515797516098E-4</v>
      </c>
      <c r="Q74" s="3">
        <v>6.1047774565174998E-4</v>
      </c>
      <c r="R74" s="3">
        <v>3.7452622432622701E-6</v>
      </c>
      <c r="S74" s="3">
        <v>0</v>
      </c>
      <c r="T74" s="3">
        <v>8.2395769351770003E-4</v>
      </c>
      <c r="U74" s="33">
        <v>2.8463993048793198E-4</v>
      </c>
      <c r="V74" s="3">
        <v>3.3707360189360401E-5</v>
      </c>
      <c r="W74" s="3">
        <v>6.2283711105451597E-3</v>
      </c>
      <c r="X74" s="34">
        <v>1.40072807898009E-3</v>
      </c>
      <c r="Y74" s="35">
        <v>1.0512951116837199E-2</v>
      </c>
      <c r="Z74" s="3">
        <v>4.5553624664799001E-2</v>
      </c>
      <c r="AA74" s="3">
        <v>1.9700079399559501E-3</v>
      </c>
      <c r="AB74" s="3">
        <v>4.27708948180551E-3</v>
      </c>
      <c r="AC74" s="33">
        <v>3.7452622432622703E-5</v>
      </c>
      <c r="AD74" s="3">
        <v>7.1159982621983104E-5</v>
      </c>
      <c r="AE74" s="3">
        <v>3.7452622432622701E-6</v>
      </c>
      <c r="AF74" s="3">
        <v>0</v>
      </c>
      <c r="AG74" s="34">
        <v>0</v>
      </c>
      <c r="AH74" s="3">
        <v>3.0860960884481099E-3</v>
      </c>
      <c r="AI74" s="3">
        <v>0</v>
      </c>
      <c r="AJ74" s="3">
        <v>0.121908286018187</v>
      </c>
      <c r="AK74" s="3">
        <v>7.8687959730940303E-3</v>
      </c>
      <c r="AL74" s="3">
        <v>2.0258123473805598E-2</v>
      </c>
      <c r="AM74" s="3">
        <v>0.118833425716468</v>
      </c>
      <c r="AN74" s="3">
        <v>0.34654537010681402</v>
      </c>
      <c r="AO74" s="3">
        <v>1.7115848451708499E-3</v>
      </c>
      <c r="AP74" s="3">
        <v>1.7977258767658901E-4</v>
      </c>
      <c r="AQ74" s="3">
        <v>1.00335575496996E-2</v>
      </c>
      <c r="AR74" s="35">
        <v>1.37451124327725E-3</v>
      </c>
      <c r="AS74" s="3">
        <v>2.7490224865545001E-3</v>
      </c>
      <c r="AT74" s="35">
        <v>1.6452937034651099E-2</v>
      </c>
      <c r="AU74" s="35">
        <v>4.3546164102410398E-2</v>
      </c>
      <c r="AV74" s="34">
        <v>3.5463888181450402E-2</v>
      </c>
      <c r="AW74" s="35">
        <v>0.18757771419154701</v>
      </c>
    </row>
    <row r="75" spans="1:49" x14ac:dyDescent="0.2">
      <c r="A75" s="14">
        <v>452257</v>
      </c>
      <c r="B75" s="359"/>
      <c r="C75" s="370"/>
      <c r="D75" s="4" t="s">
        <v>26</v>
      </c>
      <c r="E75" s="33">
        <v>8.4111467594752496E-3</v>
      </c>
      <c r="F75" s="34">
        <v>2.63124727754352E-4</v>
      </c>
      <c r="G75" s="3">
        <v>2.87447181580384E-5</v>
      </c>
      <c r="H75" s="33">
        <v>8.4686361957913301E-4</v>
      </c>
      <c r="I75" s="3">
        <v>6.09609138167015E-3</v>
      </c>
      <c r="J75" s="3">
        <v>2.80813785082375E-3</v>
      </c>
      <c r="K75" s="3">
        <v>3.5378114656047302E-4</v>
      </c>
      <c r="L75" s="3">
        <v>7.2967361478097598E-5</v>
      </c>
      <c r="M75" s="34">
        <v>2.4322453826032501E-5</v>
      </c>
      <c r="N75" s="3">
        <v>8.9484518758139696E-3</v>
      </c>
      <c r="O75" s="3">
        <v>9.6626475654329198E-4</v>
      </c>
      <c r="P75" s="3">
        <v>1.90157366276254E-4</v>
      </c>
      <c r="Q75" s="3">
        <v>5.9037228832278896E-4</v>
      </c>
      <c r="R75" s="3">
        <v>4.9993698273326798E-3</v>
      </c>
      <c r="S75" s="3">
        <v>2.2111321660029501E-6</v>
      </c>
      <c r="T75" s="3">
        <v>1.7467944111423299E-4</v>
      </c>
      <c r="U75" s="33">
        <v>1.9369517774185899E-3</v>
      </c>
      <c r="V75" s="3">
        <v>1.8794623411025099E-4</v>
      </c>
      <c r="W75" s="3">
        <v>6.0784023243421297E-3</v>
      </c>
      <c r="X75" s="34">
        <v>2.18238744784492E-3</v>
      </c>
      <c r="Y75" s="35">
        <v>9.9191388966892707E-3</v>
      </c>
      <c r="Z75" s="3">
        <v>1.55022476158467E-2</v>
      </c>
      <c r="AA75" s="3">
        <v>4.0684831854454401E-4</v>
      </c>
      <c r="AB75" s="3">
        <v>2.6878522609931899E-2</v>
      </c>
      <c r="AC75" s="33">
        <v>1.9900189494026599E-5</v>
      </c>
      <c r="AD75" s="3">
        <v>4.4222643320059104E-6</v>
      </c>
      <c r="AE75" s="3">
        <v>0</v>
      </c>
      <c r="AF75" s="3">
        <v>0</v>
      </c>
      <c r="AG75" s="34">
        <v>9.0656418806121298E-4</v>
      </c>
      <c r="AH75" s="3">
        <v>4.2542182873896899E-3</v>
      </c>
      <c r="AI75" s="3">
        <v>1.20528814368821E-2</v>
      </c>
      <c r="AJ75" s="3">
        <v>7.5501318940337001E-2</v>
      </c>
      <c r="AK75" s="3">
        <v>7.2326133149956699E-3</v>
      </c>
      <c r="AL75" s="3">
        <v>3.3014414370590099E-2</v>
      </c>
      <c r="AM75" s="3">
        <v>6.6382609887740807E-2</v>
      </c>
      <c r="AN75" s="3">
        <v>7.6350393692082097E-3</v>
      </c>
      <c r="AO75" s="3">
        <v>7.5275783459404694E-2</v>
      </c>
      <c r="AP75" s="3">
        <v>4.9805752039216597E-2</v>
      </c>
      <c r="AQ75" s="3">
        <v>2.42671755218824E-2</v>
      </c>
      <c r="AR75" s="35">
        <v>2.2995774526430699E-3</v>
      </c>
      <c r="AS75" s="3">
        <v>0.24186911424256499</v>
      </c>
      <c r="AT75" s="35">
        <v>9.5520909571327796E-4</v>
      </c>
      <c r="AU75" s="35">
        <v>7.64299944500582E-2</v>
      </c>
      <c r="AV75" s="34">
        <v>1.2541541645568701E-2</v>
      </c>
      <c r="AW75" s="35">
        <v>0.21169158244095701</v>
      </c>
    </row>
    <row r="76" spans="1:49" x14ac:dyDescent="0.2">
      <c r="A76" s="25">
        <v>142354</v>
      </c>
      <c r="B76" s="359"/>
      <c r="C76" s="371"/>
      <c r="D76" s="6" t="s">
        <v>27</v>
      </c>
      <c r="E76" s="37">
        <v>7.1792854433314103E-3</v>
      </c>
      <c r="F76" s="38">
        <v>0</v>
      </c>
      <c r="G76" s="5">
        <v>0</v>
      </c>
      <c r="H76" s="37">
        <v>1.6859378731893699E-4</v>
      </c>
      <c r="I76" s="5">
        <v>3.3508015229638702E-3</v>
      </c>
      <c r="J76" s="5">
        <v>7.0247411382890498E-6</v>
      </c>
      <c r="K76" s="5">
        <v>0</v>
      </c>
      <c r="L76" s="5">
        <v>7.44622560658639E-4</v>
      </c>
      <c r="M76" s="38">
        <v>1.40494822765781E-3</v>
      </c>
      <c r="N76" s="5">
        <v>3.7582365089846399E-3</v>
      </c>
      <c r="O76" s="5">
        <v>7.8255616280539994E-3</v>
      </c>
      <c r="P76" s="5">
        <v>2.9082428312516601E-3</v>
      </c>
      <c r="Q76" s="5">
        <v>1.40494822765781E-4</v>
      </c>
      <c r="R76" s="5">
        <v>6.3082175421835703E-3</v>
      </c>
      <c r="S76" s="5">
        <v>0</v>
      </c>
      <c r="T76" s="5">
        <v>0</v>
      </c>
      <c r="U76" s="37">
        <v>9.1321634797757699E-4</v>
      </c>
      <c r="V76" s="5">
        <v>5.3388032650996797E-4</v>
      </c>
      <c r="W76" s="5">
        <v>7.6850668052882197E-3</v>
      </c>
      <c r="X76" s="38">
        <v>4.9173187968023299E-5</v>
      </c>
      <c r="Y76" s="39">
        <v>5.5776444638015003E-3</v>
      </c>
      <c r="Z76" s="5">
        <v>1.05511611897101E-2</v>
      </c>
      <c r="AA76" s="5">
        <v>7.8606853337454506E-3</v>
      </c>
      <c r="AB76" s="5">
        <v>5.3950011942059898E-3</v>
      </c>
      <c r="AC76" s="37">
        <v>1.1942059935091299E-4</v>
      </c>
      <c r="AD76" s="5">
        <v>0</v>
      </c>
      <c r="AE76" s="5">
        <v>0</v>
      </c>
      <c r="AF76" s="5">
        <v>0</v>
      </c>
      <c r="AG76" s="38">
        <v>9.8346375936046693E-5</v>
      </c>
      <c r="AH76" s="5">
        <v>1.1801565112325601E-3</v>
      </c>
      <c r="AI76" s="5">
        <v>3.8917065906121299E-3</v>
      </c>
      <c r="AJ76" s="5">
        <v>6.1361113842954798E-2</v>
      </c>
      <c r="AK76" s="5">
        <v>1.59040139370864E-2</v>
      </c>
      <c r="AL76" s="5">
        <v>3.1892324767832297E-2</v>
      </c>
      <c r="AM76" s="5">
        <v>0.17622265619511901</v>
      </c>
      <c r="AN76" s="5">
        <v>6.2787136294027504E-2</v>
      </c>
      <c r="AO76" s="5">
        <v>5.81789061073099E-2</v>
      </c>
      <c r="AP76" s="5">
        <v>1.40494822765781E-4</v>
      </c>
      <c r="AQ76" s="5">
        <v>7.9028337805751806E-3</v>
      </c>
      <c r="AR76" s="39">
        <v>1.9957289573879201E-2</v>
      </c>
      <c r="AS76" s="5">
        <v>5.0205824915351797E-2</v>
      </c>
      <c r="AT76" s="39">
        <v>6.6510249097320701E-2</v>
      </c>
      <c r="AU76" s="39">
        <v>5.2706632760582697E-2</v>
      </c>
      <c r="AV76" s="38">
        <v>8.1206007558621406E-3</v>
      </c>
      <c r="AW76" s="39">
        <v>0.31045843460668399</v>
      </c>
    </row>
    <row r="77" spans="1:49" ht="47" x14ac:dyDescent="0.2">
      <c r="A77" s="25">
        <v>1612802</v>
      </c>
      <c r="B77" s="374"/>
      <c r="C77" s="292" t="s">
        <v>34</v>
      </c>
      <c r="D77" s="6" t="s">
        <v>28</v>
      </c>
      <c r="E77" s="37">
        <v>2.4070530666504601E-2</v>
      </c>
      <c r="F77" s="38">
        <v>2.3437470935675899E-4</v>
      </c>
      <c r="G77" s="5">
        <v>6.18798835814935E-4</v>
      </c>
      <c r="H77" s="37">
        <v>1.1848943639702801E-3</v>
      </c>
      <c r="I77" s="5">
        <v>1.8529242895284102E-2</v>
      </c>
      <c r="J77" s="5">
        <v>9.5796012157723005E-4</v>
      </c>
      <c r="K77" s="5">
        <v>5.89036967960109E-5</v>
      </c>
      <c r="L77" s="5">
        <v>6.6610780492583699E-3</v>
      </c>
      <c r="M77" s="38">
        <v>2.2482611008666901E-3</v>
      </c>
      <c r="N77" s="5">
        <v>3.5173567493095803E-2</v>
      </c>
      <c r="O77" s="5">
        <v>4.7339971056583503E-3</v>
      </c>
      <c r="P77" s="5">
        <v>2.7021295856527899E-3</v>
      </c>
      <c r="Q77" s="5">
        <v>1.1154500056423499E-3</v>
      </c>
      <c r="R77" s="5">
        <v>2.20609845473901E-3</v>
      </c>
      <c r="S77" s="5">
        <v>5.33233465732309E-5</v>
      </c>
      <c r="T77" s="5">
        <v>1.37710642719937E-3</v>
      </c>
      <c r="U77" s="37">
        <v>1.9785441734323202E-3</v>
      </c>
      <c r="V77" s="5">
        <v>9.3687879851339401E-4</v>
      </c>
      <c r="W77" s="5">
        <v>3.7698985988360599E-2</v>
      </c>
      <c r="X77" s="38">
        <v>2.0498486485011798E-3</v>
      </c>
      <c r="Y77" s="39">
        <v>9.5423988809537601E-3</v>
      </c>
      <c r="Z77" s="5">
        <v>1.7268083744935801E-2</v>
      </c>
      <c r="AA77" s="5">
        <v>5.2083268745946397E-4</v>
      </c>
      <c r="AB77" s="5">
        <v>1.0778756474756301E-2</v>
      </c>
      <c r="AC77" s="37">
        <v>2.68476849607081E-4</v>
      </c>
      <c r="AD77" s="5">
        <v>9.0525681391764097E-4</v>
      </c>
      <c r="AE77" s="5">
        <v>4.8983074177735299E-5</v>
      </c>
      <c r="AF77" s="5">
        <v>9.1765759219048502E-4</v>
      </c>
      <c r="AG77" s="38">
        <v>5.5989513901892401E-4</v>
      </c>
      <c r="AH77" s="5">
        <v>8.3320829215241497E-3</v>
      </c>
      <c r="AI77" s="5">
        <v>1.8718974802858601E-3</v>
      </c>
      <c r="AJ77" s="5">
        <v>3.0475532644428701E-2</v>
      </c>
      <c r="AK77" s="5">
        <v>1.5719846577571198E-2</v>
      </c>
      <c r="AL77" s="5">
        <v>2.3527376578154E-2</v>
      </c>
      <c r="AM77" s="5">
        <v>4.8554627288408599E-2</v>
      </c>
      <c r="AN77" s="5">
        <v>4.9524368149345001E-2</v>
      </c>
      <c r="AO77" s="5">
        <v>3.6538893180936001E-3</v>
      </c>
      <c r="AP77" s="5">
        <v>9.9702257313668999E-4</v>
      </c>
      <c r="AQ77" s="5">
        <v>3.6073863995704299E-3</v>
      </c>
      <c r="AR77" s="39">
        <v>2.8838009873499602E-3</v>
      </c>
      <c r="AS77" s="5">
        <v>3.6498590651549201E-2</v>
      </c>
      <c r="AT77" s="39">
        <v>7.1428482851583703E-3</v>
      </c>
      <c r="AU77" s="39">
        <v>3.8367387937266899E-2</v>
      </c>
      <c r="AV77" s="5">
        <v>1.7135395417416301E-2</v>
      </c>
      <c r="AW77" s="39">
        <v>0.52631135130040696</v>
      </c>
    </row>
    <row r="78" spans="1:49" x14ac:dyDescent="0.2">
      <c r="A78" s="272" t="s">
        <v>194</v>
      </c>
    </row>
  </sheetData>
  <mergeCells count="33">
    <mergeCell ref="C47:D47"/>
    <mergeCell ref="C20:C23"/>
    <mergeCell ref="Z53:AB53"/>
    <mergeCell ref="AH53:AQ53"/>
    <mergeCell ref="E53:F53"/>
    <mergeCell ref="H53:M53"/>
    <mergeCell ref="N53:T53"/>
    <mergeCell ref="AC53:AG53"/>
    <mergeCell ref="J2:R2"/>
    <mergeCell ref="S2:Z2"/>
    <mergeCell ref="E1:AB1"/>
    <mergeCell ref="E2:I2"/>
    <mergeCell ref="C13:C19"/>
    <mergeCell ref="C3:D3"/>
    <mergeCell ref="C4:C5"/>
    <mergeCell ref="C6:D6"/>
    <mergeCell ref="C7:C12"/>
    <mergeCell ref="B4:B47"/>
    <mergeCell ref="B55:B77"/>
    <mergeCell ref="U53:X53"/>
    <mergeCell ref="C24:D24"/>
    <mergeCell ref="C25:C27"/>
    <mergeCell ref="C28:C32"/>
    <mergeCell ref="C69:C76"/>
    <mergeCell ref="C33:C42"/>
    <mergeCell ref="C43:D43"/>
    <mergeCell ref="C44:D44"/>
    <mergeCell ref="B54:D54"/>
    <mergeCell ref="C55:C59"/>
    <mergeCell ref="C60:C68"/>
    <mergeCell ref="C45:D45"/>
    <mergeCell ref="E52:AW52"/>
    <mergeCell ref="C46:D46"/>
  </mergeCells>
  <conditionalFormatting sqref="AD14:AG17 E55:AW77 AF48:AH49 AD47:AF47 E4:AB47 E3:AA3 AD19:AG19 AD18 AF18:AG18">
    <cfRule type="colorScale" priority="2">
      <colorScale>
        <cfvo type="num" val="0"/>
        <cfvo type="num" val="1"/>
        <color theme="0"/>
        <color rgb="FFC00000"/>
      </colorScale>
    </cfRule>
  </conditionalFormatting>
  <conditionalFormatting sqref="AH53 AC53 U53 H53 E52:E53 Z53">
    <cfRule type="colorScale" priority="1">
      <colorScale>
        <cfvo type="min"/>
        <cfvo type="max"/>
        <color theme="0"/>
        <color theme="9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19E0D-C7B0-0B45-8CF0-DDD8DBF01BE8}">
  <dimension ref="A1:BH104"/>
  <sheetViews>
    <sheetView topLeftCell="D44" zoomScale="50" zoomScaleNormal="50" workbookViewId="0">
      <selection activeCell="AY69" sqref="AY69"/>
    </sheetView>
  </sheetViews>
  <sheetFormatPr baseColWidth="10" defaultRowHeight="16" x14ac:dyDescent="0.2"/>
  <cols>
    <col min="4" max="4" width="44" customWidth="1"/>
    <col min="5" max="59" width="4.83203125" customWidth="1"/>
  </cols>
  <sheetData>
    <row r="1" spans="1:60" x14ac:dyDescent="0.2">
      <c r="E1" s="362" t="s">
        <v>67</v>
      </c>
      <c r="F1" s="363"/>
      <c r="G1" s="363"/>
      <c r="H1" s="363"/>
      <c r="I1" s="363"/>
      <c r="J1" s="363"/>
      <c r="K1" s="363"/>
      <c r="L1" s="363"/>
      <c r="M1" s="363"/>
      <c r="N1" s="363"/>
      <c r="O1" s="363"/>
      <c r="P1" s="363"/>
      <c r="Q1" s="363"/>
      <c r="R1" s="363"/>
      <c r="S1" s="363"/>
      <c r="T1" s="363"/>
      <c r="U1" s="363"/>
      <c r="V1" s="363"/>
      <c r="W1" s="363"/>
      <c r="X1" s="363"/>
      <c r="Y1" s="363"/>
      <c r="Z1" s="363"/>
      <c r="AA1" s="363"/>
      <c r="AB1" s="363"/>
      <c r="AC1" s="363"/>
      <c r="AD1" s="363"/>
      <c r="AE1" s="363"/>
      <c r="AF1" s="363"/>
      <c r="AG1" s="363"/>
      <c r="AH1" s="363"/>
      <c r="AI1" s="363"/>
      <c r="AJ1" s="363"/>
      <c r="AK1" s="363"/>
      <c r="AL1" s="363"/>
      <c r="AM1" s="363"/>
      <c r="AN1" s="363"/>
      <c r="AO1" s="363"/>
      <c r="AP1" s="363"/>
      <c r="AQ1" s="363"/>
      <c r="AR1" s="363"/>
      <c r="AS1" s="363"/>
      <c r="AT1" s="363"/>
      <c r="AU1" s="363"/>
      <c r="AV1" s="363"/>
      <c r="AW1" s="363"/>
      <c r="AX1" s="363"/>
      <c r="AY1" s="363"/>
      <c r="AZ1" s="363"/>
      <c r="BA1" s="363"/>
      <c r="BB1" s="363"/>
      <c r="BC1" s="368"/>
      <c r="BD1" s="256"/>
      <c r="BE1" s="256"/>
      <c r="BF1" s="256"/>
    </row>
    <row r="2" spans="1:60" ht="58" customHeight="1" x14ac:dyDescent="0.2">
      <c r="E2" s="360" t="s">
        <v>33</v>
      </c>
      <c r="F2" s="361"/>
      <c r="G2" s="361"/>
      <c r="H2" s="361"/>
      <c r="I2" s="361"/>
      <c r="J2" s="361"/>
      <c r="K2" s="361"/>
      <c r="L2" s="361"/>
      <c r="M2" s="361"/>
      <c r="N2" s="361"/>
      <c r="O2" s="361"/>
      <c r="P2" s="367"/>
      <c r="Q2" s="360" t="s">
        <v>89</v>
      </c>
      <c r="R2" s="361"/>
      <c r="S2" s="361"/>
      <c r="T2" s="367"/>
      <c r="U2" s="361" t="s">
        <v>94</v>
      </c>
      <c r="V2" s="361"/>
      <c r="W2" s="361"/>
      <c r="X2" s="360" t="s">
        <v>98</v>
      </c>
      <c r="Y2" s="361"/>
      <c r="Z2" s="361"/>
      <c r="AA2" s="361"/>
      <c r="AB2" s="367"/>
      <c r="AC2" s="361" t="s">
        <v>104</v>
      </c>
      <c r="AD2" s="361"/>
      <c r="AE2" s="361"/>
      <c r="AF2" s="361"/>
      <c r="AG2" s="361"/>
      <c r="AH2" s="361"/>
      <c r="AI2" s="361"/>
      <c r="AJ2" s="361"/>
      <c r="AK2" s="361"/>
      <c r="AL2" s="361"/>
      <c r="AM2" s="360" t="s">
        <v>115</v>
      </c>
      <c r="AN2" s="361"/>
      <c r="AO2" s="361"/>
      <c r="AP2" s="361"/>
      <c r="AQ2" s="361"/>
      <c r="AR2" s="361"/>
      <c r="AS2" s="361"/>
      <c r="AT2" s="361"/>
      <c r="AU2" s="361"/>
      <c r="AV2" s="361"/>
      <c r="AW2" s="361"/>
      <c r="AX2" s="367"/>
      <c r="AY2" s="360" t="s">
        <v>128</v>
      </c>
      <c r="AZ2" s="361"/>
      <c r="BA2" s="361"/>
      <c r="BB2" s="367"/>
      <c r="BC2" s="276"/>
    </row>
    <row r="3" spans="1:60" ht="247" customHeight="1" x14ac:dyDescent="0.2">
      <c r="A3" s="20" t="s">
        <v>30</v>
      </c>
      <c r="B3" s="20"/>
      <c r="C3" s="379" t="s">
        <v>5</v>
      </c>
      <c r="D3" s="379"/>
      <c r="E3" s="41" t="s">
        <v>77</v>
      </c>
      <c r="F3" s="42" t="s">
        <v>78</v>
      </c>
      <c r="G3" s="42" t="s">
        <v>79</v>
      </c>
      <c r="H3" s="42" t="s">
        <v>80</v>
      </c>
      <c r="I3" s="42" t="s">
        <v>81</v>
      </c>
      <c r="J3" s="42" t="s">
        <v>82</v>
      </c>
      <c r="K3" s="42" t="s">
        <v>83</v>
      </c>
      <c r="L3" s="42" t="s">
        <v>84</v>
      </c>
      <c r="M3" s="42" t="s">
        <v>85</v>
      </c>
      <c r="N3" s="42" t="s">
        <v>86</v>
      </c>
      <c r="O3" s="42" t="s">
        <v>87</v>
      </c>
      <c r="P3" s="43" t="s">
        <v>88</v>
      </c>
      <c r="Q3" s="41" t="s">
        <v>90</v>
      </c>
      <c r="R3" s="42" t="s">
        <v>91</v>
      </c>
      <c r="S3" s="42" t="s">
        <v>92</v>
      </c>
      <c r="T3" s="43" t="s">
        <v>93</v>
      </c>
      <c r="U3" s="42" t="s">
        <v>95</v>
      </c>
      <c r="V3" s="42" t="s">
        <v>96</v>
      </c>
      <c r="W3" s="42" t="s">
        <v>97</v>
      </c>
      <c r="X3" s="41" t="s">
        <v>99</v>
      </c>
      <c r="Y3" s="42" t="s">
        <v>100</v>
      </c>
      <c r="Z3" s="42" t="s">
        <v>101</v>
      </c>
      <c r="AA3" s="42" t="s">
        <v>102</v>
      </c>
      <c r="AB3" s="43" t="s">
        <v>103</v>
      </c>
      <c r="AC3" s="42" t="s">
        <v>105</v>
      </c>
      <c r="AD3" s="42" t="s">
        <v>106</v>
      </c>
      <c r="AE3" s="42" t="s">
        <v>107</v>
      </c>
      <c r="AF3" s="42" t="s">
        <v>108</v>
      </c>
      <c r="AG3" s="42" t="s">
        <v>109</v>
      </c>
      <c r="AH3" s="42" t="s">
        <v>110</v>
      </c>
      <c r="AI3" s="42" t="s">
        <v>111</v>
      </c>
      <c r="AJ3" s="42" t="s">
        <v>112</v>
      </c>
      <c r="AK3" s="42" t="s">
        <v>113</v>
      </c>
      <c r="AL3" s="42" t="s">
        <v>114</v>
      </c>
      <c r="AM3" s="41" t="s">
        <v>116</v>
      </c>
      <c r="AN3" s="42" t="s">
        <v>117</v>
      </c>
      <c r="AO3" s="42" t="s">
        <v>118</v>
      </c>
      <c r="AP3" s="42" t="s">
        <v>119</v>
      </c>
      <c r="AQ3" s="42" t="s">
        <v>120</v>
      </c>
      <c r="AR3" s="42" t="s">
        <v>121</v>
      </c>
      <c r="AS3" s="42" t="s">
        <v>122</v>
      </c>
      <c r="AT3" s="42" t="s">
        <v>123</v>
      </c>
      <c r="AU3" s="42" t="s">
        <v>124</v>
      </c>
      <c r="AV3" s="42" t="s">
        <v>125</v>
      </c>
      <c r="AW3" s="42" t="s">
        <v>126</v>
      </c>
      <c r="AX3" s="43" t="s">
        <v>127</v>
      </c>
      <c r="AY3" s="41" t="s">
        <v>129</v>
      </c>
      <c r="AZ3" s="42" t="s">
        <v>130</v>
      </c>
      <c r="BA3" s="42" t="s">
        <v>131</v>
      </c>
      <c r="BB3" s="43" t="s">
        <v>132</v>
      </c>
      <c r="BC3" s="277" t="s">
        <v>76</v>
      </c>
    </row>
    <row r="4" spans="1:60" x14ac:dyDescent="0.2">
      <c r="A4" s="249">
        <v>1975790</v>
      </c>
      <c r="B4" s="358" t="s">
        <v>65</v>
      </c>
      <c r="C4" s="369" t="s">
        <v>134</v>
      </c>
      <c r="D4" s="2" t="s">
        <v>135</v>
      </c>
      <c r="E4" s="30">
        <v>2.9760247799614299E-4</v>
      </c>
      <c r="F4" s="1">
        <v>0</v>
      </c>
      <c r="G4" s="1">
        <v>1.29168585730264E-2</v>
      </c>
      <c r="H4" s="1">
        <v>9.1624109849730902E-3</v>
      </c>
      <c r="I4" s="1">
        <v>2.0715764327180501E-3</v>
      </c>
      <c r="J4" s="1">
        <v>8.9179518066191208E-3</v>
      </c>
      <c r="K4" s="1">
        <v>1.4199383537724101E-2</v>
      </c>
      <c r="L4" s="1">
        <v>2.6399566755576202E-2</v>
      </c>
      <c r="M4" s="1">
        <v>8.4774191589187101E-2</v>
      </c>
      <c r="N4" s="1">
        <v>2.0488007328714002E-3</v>
      </c>
      <c r="O4" s="1">
        <v>2.1763446520126099E-5</v>
      </c>
      <c r="P4" s="31">
        <v>2.5999726691601798E-3</v>
      </c>
      <c r="Q4" s="30">
        <v>6.0413303033217E-2</v>
      </c>
      <c r="R4" s="1">
        <v>3.8971753070923502E-5</v>
      </c>
      <c r="S4" s="1">
        <v>6.0197693074668802E-2</v>
      </c>
      <c r="T4" s="31">
        <v>0.237853719271784</v>
      </c>
      <c r="U4" s="1">
        <v>1.1640913254951099E-5</v>
      </c>
      <c r="V4" s="1">
        <v>6.35340800388705E-3</v>
      </c>
      <c r="W4" s="1">
        <v>3.6021034624124999E-3</v>
      </c>
      <c r="X4" s="30">
        <v>1.5305776423607699E-2</v>
      </c>
      <c r="Y4" s="1">
        <v>5.5673932958462098E-6</v>
      </c>
      <c r="Z4" s="1">
        <v>5.0612666325874703E-7</v>
      </c>
      <c r="AA4" s="1">
        <v>1.58923772263246E-4</v>
      </c>
      <c r="AB4" s="31">
        <v>2.3214511663688899E-2</v>
      </c>
      <c r="AC4" s="1">
        <v>5.0612666325874703E-7</v>
      </c>
      <c r="AD4" s="1">
        <v>5.0612666325874703E-7</v>
      </c>
      <c r="AE4" s="1">
        <v>5.0612666325874703E-7</v>
      </c>
      <c r="AF4" s="1">
        <v>6.8833226203189599E-5</v>
      </c>
      <c r="AG4" s="1">
        <v>4.0895034391306702E-4</v>
      </c>
      <c r="AH4" s="1">
        <v>5.12200183217852E-4</v>
      </c>
      <c r="AI4" s="1">
        <v>5.0612666325874703E-7</v>
      </c>
      <c r="AJ4" s="1">
        <v>4.8689385005491401E-4</v>
      </c>
      <c r="AK4" s="1">
        <v>2.53063331629373E-6</v>
      </c>
      <c r="AL4" s="1">
        <v>5.0612666325874703E-7</v>
      </c>
      <c r="AM4" s="30">
        <v>2.3970158771934201E-3</v>
      </c>
      <c r="AN4" s="1">
        <v>2.1504815795200902E-2</v>
      </c>
      <c r="AO4" s="1">
        <v>4.0591358393351497E-4</v>
      </c>
      <c r="AP4" s="1">
        <v>0</v>
      </c>
      <c r="AQ4" s="1">
        <v>6.7669134877694395E-4</v>
      </c>
      <c r="AR4" s="1">
        <v>4.0591358393351497E-4</v>
      </c>
      <c r="AS4" s="1">
        <v>3.0367599795524799E-6</v>
      </c>
      <c r="AT4" s="1">
        <v>5.0612666325874703E-7</v>
      </c>
      <c r="AU4" s="1">
        <v>1.2855617246772099E-3</v>
      </c>
      <c r="AV4" s="1">
        <v>4.1046872390284298E-4</v>
      </c>
      <c r="AW4" s="1">
        <v>5.0612666325874703E-7</v>
      </c>
      <c r="AX4" s="31">
        <v>1.3864327686646799E-2</v>
      </c>
      <c r="AY4" s="30">
        <v>2.3700393260417299E-2</v>
      </c>
      <c r="AZ4" s="1">
        <v>3.8614427646662799E-2</v>
      </c>
      <c r="BA4" s="1">
        <v>2.3334969809544501E-2</v>
      </c>
      <c r="BB4" s="31">
        <v>2.7654254753794599E-2</v>
      </c>
      <c r="BC4" s="32">
        <v>0.37429736965973098</v>
      </c>
    </row>
    <row r="5" spans="1:60" x14ac:dyDescent="0.2">
      <c r="A5" s="250">
        <v>188437</v>
      </c>
      <c r="B5" s="359"/>
      <c r="C5" s="371"/>
      <c r="D5" s="6" t="s">
        <v>91</v>
      </c>
      <c r="E5" s="37">
        <v>5.3068134177470403E-6</v>
      </c>
      <c r="F5" s="5">
        <v>0</v>
      </c>
      <c r="G5" s="5">
        <v>0</v>
      </c>
      <c r="H5" s="5">
        <v>1.0613626835493999E-5</v>
      </c>
      <c r="I5" s="5">
        <v>1.0613626835493999E-5</v>
      </c>
      <c r="J5" s="5">
        <v>0</v>
      </c>
      <c r="K5" s="5">
        <v>5.3068134177470403E-6</v>
      </c>
      <c r="L5" s="5">
        <v>3.18408805064822E-5</v>
      </c>
      <c r="M5" s="5">
        <v>5.3068134177470403E-6</v>
      </c>
      <c r="N5" s="5">
        <v>0</v>
      </c>
      <c r="O5" s="5">
        <v>5.3068134177470403E-6</v>
      </c>
      <c r="P5" s="38">
        <v>1.0613626835493999E-5</v>
      </c>
      <c r="Q5" s="37">
        <v>5.3068134177470403E-6</v>
      </c>
      <c r="R5" s="5">
        <v>0.92815635995054002</v>
      </c>
      <c r="S5" s="5">
        <v>1.0613626835493999E-5</v>
      </c>
      <c r="T5" s="38">
        <v>5.3068134177470403E-6</v>
      </c>
      <c r="U5" s="5">
        <v>1.0613626835493999E-5</v>
      </c>
      <c r="V5" s="5">
        <v>3.18408805064822E-5</v>
      </c>
      <c r="W5" s="5">
        <v>0</v>
      </c>
      <c r="X5" s="37">
        <v>0</v>
      </c>
      <c r="Y5" s="5">
        <v>8.0398223278867701E-3</v>
      </c>
      <c r="Z5" s="5">
        <v>0</v>
      </c>
      <c r="AA5" s="5">
        <v>1.21738299803117E-2</v>
      </c>
      <c r="AB5" s="38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5.4872450739504404E-3</v>
      </c>
      <c r="AK5" s="5">
        <v>0</v>
      </c>
      <c r="AL5" s="5">
        <v>0</v>
      </c>
      <c r="AM5" s="37">
        <v>0</v>
      </c>
      <c r="AN5" s="5">
        <v>4.5192823065533801E-2</v>
      </c>
      <c r="AO5" s="5">
        <v>0</v>
      </c>
      <c r="AP5" s="5">
        <v>0</v>
      </c>
      <c r="AQ5" s="5">
        <v>4.1117190360704103E-2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38">
        <v>1.42381803998153E-2</v>
      </c>
      <c r="AY5" s="37">
        <v>5.3068134177470403E-6</v>
      </c>
      <c r="AZ5" s="5">
        <v>5.3068134177470403E-6</v>
      </c>
      <c r="BA5" s="5">
        <v>1.0613626835493999E-5</v>
      </c>
      <c r="BB5" s="38">
        <v>8.4909014683952699E-5</v>
      </c>
      <c r="BC5" s="39">
        <v>5.1417715204551101E-2</v>
      </c>
    </row>
    <row r="6" spans="1:60" x14ac:dyDescent="0.2">
      <c r="A6" s="251">
        <v>48656</v>
      </c>
      <c r="B6" s="359"/>
      <c r="C6" s="375" t="s">
        <v>136</v>
      </c>
      <c r="D6" s="375"/>
      <c r="E6" s="33">
        <v>0</v>
      </c>
      <c r="F6" s="3">
        <v>0</v>
      </c>
      <c r="G6" s="3">
        <v>0</v>
      </c>
      <c r="H6" s="3">
        <v>0</v>
      </c>
      <c r="I6" s="3">
        <v>0</v>
      </c>
      <c r="J6" s="3">
        <v>6.1657349556067003E-5</v>
      </c>
      <c r="K6" s="3">
        <v>2.0552449852022301E-5</v>
      </c>
      <c r="L6" s="3">
        <v>0</v>
      </c>
      <c r="M6" s="3">
        <v>2.0552449852022301E-5</v>
      </c>
      <c r="N6" s="3">
        <v>0</v>
      </c>
      <c r="O6" s="3">
        <v>0</v>
      </c>
      <c r="P6" s="34">
        <v>0</v>
      </c>
      <c r="Q6" s="33">
        <v>0</v>
      </c>
      <c r="R6" s="3">
        <v>0</v>
      </c>
      <c r="S6" s="3">
        <v>2.2607694837224499E-4</v>
      </c>
      <c r="T6" s="34">
        <v>2.0552449852022301E-5</v>
      </c>
      <c r="U6" s="13">
        <v>4.1104899704044703E-5</v>
      </c>
      <c r="V6" s="13">
        <v>0</v>
      </c>
      <c r="W6" s="13">
        <v>0</v>
      </c>
      <c r="X6" s="33">
        <v>0</v>
      </c>
      <c r="Y6" s="3">
        <v>0</v>
      </c>
      <c r="Z6" s="3">
        <v>0</v>
      </c>
      <c r="AA6" s="3">
        <v>2.0552449852022301E-5</v>
      </c>
      <c r="AB6" s="34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3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4">
        <v>0</v>
      </c>
      <c r="AY6" s="33">
        <v>2.8773429792831298E-4</v>
      </c>
      <c r="AZ6" s="3">
        <v>0</v>
      </c>
      <c r="BA6" s="3">
        <v>4.0488326208484001E-3</v>
      </c>
      <c r="BB6" s="34">
        <v>0</v>
      </c>
      <c r="BC6" s="35">
        <v>0.99529348898388603</v>
      </c>
    </row>
    <row r="7" spans="1:60" x14ac:dyDescent="0.2">
      <c r="A7" s="249">
        <v>283883</v>
      </c>
      <c r="B7" s="359"/>
      <c r="C7" s="369" t="s">
        <v>137</v>
      </c>
      <c r="D7" s="2" t="s">
        <v>138</v>
      </c>
      <c r="E7" s="30">
        <v>7.0451559269135499E-6</v>
      </c>
      <c r="F7" s="1">
        <v>0</v>
      </c>
      <c r="G7" s="1">
        <v>1.0567733890370299E-5</v>
      </c>
      <c r="H7" s="1">
        <v>7.0451559269135499E-6</v>
      </c>
      <c r="I7" s="1">
        <v>0</v>
      </c>
      <c r="J7" s="1">
        <v>0</v>
      </c>
      <c r="K7" s="1">
        <v>0</v>
      </c>
      <c r="L7" s="1">
        <v>2.1135467780740599E-5</v>
      </c>
      <c r="M7" s="1">
        <v>8.1019293159505804E-5</v>
      </c>
      <c r="N7" s="1">
        <v>3.5225779634567699E-6</v>
      </c>
      <c r="O7" s="1">
        <v>0</v>
      </c>
      <c r="P7" s="31">
        <v>3.5225779634567699E-6</v>
      </c>
      <c r="Q7" s="30">
        <v>3.5225779634567699E-6</v>
      </c>
      <c r="R7" s="1">
        <v>0</v>
      </c>
      <c r="S7" s="1">
        <v>0.40014724375887201</v>
      </c>
      <c r="T7" s="31">
        <v>0</v>
      </c>
      <c r="U7" s="1">
        <v>3.5225779634567702E-5</v>
      </c>
      <c r="V7" s="1">
        <v>1.76128898172838E-5</v>
      </c>
      <c r="W7" s="1">
        <v>0</v>
      </c>
      <c r="X7" s="30">
        <v>3.6670036599585E-3</v>
      </c>
      <c r="Y7" s="1">
        <v>1.0567733890370299E-5</v>
      </c>
      <c r="Z7" s="1">
        <v>0</v>
      </c>
      <c r="AA7" s="1">
        <v>3.8748357598024497E-5</v>
      </c>
      <c r="AB7" s="31">
        <v>3.95937763092541E-3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3.5225779634567699E-6</v>
      </c>
      <c r="AI7" s="1">
        <v>0</v>
      </c>
      <c r="AJ7" s="1">
        <v>0</v>
      </c>
      <c r="AK7" s="1">
        <v>0</v>
      </c>
      <c r="AL7" s="1">
        <v>0</v>
      </c>
      <c r="AM7" s="30">
        <v>3.5225779634567699E-6</v>
      </c>
      <c r="AN7" s="1">
        <v>6.5660853238834298E-3</v>
      </c>
      <c r="AO7" s="1">
        <v>6.5660853238834298E-3</v>
      </c>
      <c r="AP7" s="1">
        <v>0</v>
      </c>
      <c r="AQ7" s="1">
        <v>0</v>
      </c>
      <c r="AR7" s="1">
        <v>0</v>
      </c>
      <c r="AS7" s="1">
        <v>3.5225779634567699E-6</v>
      </c>
      <c r="AT7" s="1">
        <v>0</v>
      </c>
      <c r="AU7" s="1">
        <v>0</v>
      </c>
      <c r="AV7" s="1">
        <v>3.5225779634567699E-6</v>
      </c>
      <c r="AW7" s="1">
        <v>0</v>
      </c>
      <c r="AX7" s="31">
        <v>2.5292109777619601E-2</v>
      </c>
      <c r="AY7" s="30">
        <v>7.0451559269135499E-6</v>
      </c>
      <c r="AZ7" s="1">
        <v>0.189254023664678</v>
      </c>
      <c r="BA7" s="1">
        <v>5.2838669451851597E-5</v>
      </c>
      <c r="BB7" s="31">
        <v>2.81806237076542E-5</v>
      </c>
      <c r="BC7" s="32">
        <v>0.37741252558272198</v>
      </c>
    </row>
    <row r="8" spans="1:60" x14ac:dyDescent="0.2">
      <c r="A8" s="252">
        <v>2203877</v>
      </c>
      <c r="B8" s="359"/>
      <c r="C8" s="370"/>
      <c r="D8" s="4" t="s">
        <v>139</v>
      </c>
      <c r="E8" s="33">
        <v>1.22828996355059E-3</v>
      </c>
      <c r="F8" s="3">
        <v>0</v>
      </c>
      <c r="G8" s="3">
        <v>3.90221414352978E-5</v>
      </c>
      <c r="H8" s="3">
        <v>1.09352745184962E-4</v>
      </c>
      <c r="I8" s="3">
        <v>2.1648213579977399E-3</v>
      </c>
      <c r="J8" s="3">
        <v>2.58635123466509E-5</v>
      </c>
      <c r="K8" s="3">
        <v>5.8533212152946795E-4</v>
      </c>
      <c r="L8" s="3">
        <v>1.98459351406634E-2</v>
      </c>
      <c r="M8" s="3">
        <v>2.16318787300743E-2</v>
      </c>
      <c r="N8" s="3">
        <v>7.26900820690083E-4</v>
      </c>
      <c r="O8" s="3">
        <v>1.17973915967179E-5</v>
      </c>
      <c r="P8" s="34">
        <v>4.9912041370729802E-6</v>
      </c>
      <c r="Q8" s="33">
        <v>8.6211707822169707E-6</v>
      </c>
      <c r="R8" s="3">
        <v>5.3142711684908001E-3</v>
      </c>
      <c r="S8" s="3">
        <v>0.67904470167799702</v>
      </c>
      <c r="T8" s="34">
        <v>2.63766988811081E-2</v>
      </c>
      <c r="U8" s="3">
        <v>4.4013345572370802E-5</v>
      </c>
      <c r="V8" s="3">
        <v>6.8742493342414295E-4</v>
      </c>
      <c r="W8" s="3">
        <v>0</v>
      </c>
      <c r="X8" s="33">
        <v>3.6299666451439802E-4</v>
      </c>
      <c r="Y8" s="3">
        <v>3.0400970653080899E-5</v>
      </c>
      <c r="Z8" s="3">
        <v>9.0749166128599699E-7</v>
      </c>
      <c r="AA8" s="3">
        <v>1.08898999354319E-4</v>
      </c>
      <c r="AB8" s="34">
        <v>8.1674249515739702E-6</v>
      </c>
      <c r="AC8" s="3">
        <v>4.9912041370729802E-6</v>
      </c>
      <c r="AD8" s="3">
        <v>0</v>
      </c>
      <c r="AE8" s="3">
        <v>9.0749166128599699E-7</v>
      </c>
      <c r="AF8" s="3">
        <v>4.5374583064299802E-7</v>
      </c>
      <c r="AG8" s="3">
        <v>5.7580345908596505E-4</v>
      </c>
      <c r="AH8" s="3">
        <v>2.0390430137434998E-2</v>
      </c>
      <c r="AI8" s="3">
        <v>5.3723506348131E-4</v>
      </c>
      <c r="AJ8" s="3">
        <v>4.5374583064299797E-6</v>
      </c>
      <c r="AK8" s="3">
        <v>4.08371247578698E-6</v>
      </c>
      <c r="AL8" s="3">
        <v>0</v>
      </c>
      <c r="AM8" s="33">
        <v>2.3141037362792901E-5</v>
      </c>
      <c r="AN8" s="3">
        <v>1.3828811680506601E-2</v>
      </c>
      <c r="AO8" s="3">
        <v>1.3718097697829701E-2</v>
      </c>
      <c r="AP8" s="3">
        <v>1.25506096755853E-2</v>
      </c>
      <c r="AQ8" s="3">
        <v>4.5887315852926403E-3</v>
      </c>
      <c r="AR8" s="3">
        <v>1.81498332257199E-6</v>
      </c>
      <c r="AS8" s="3">
        <v>5.3859630097323897E-4</v>
      </c>
      <c r="AT8" s="3">
        <v>4.5374583064299802E-7</v>
      </c>
      <c r="AU8" s="3">
        <v>1.07991507693033E-4</v>
      </c>
      <c r="AV8" s="3">
        <v>9.0749166128599695E-6</v>
      </c>
      <c r="AW8" s="3">
        <v>4.5374583064299802E-7</v>
      </c>
      <c r="AX8" s="34">
        <v>1.3674991843918601E-2</v>
      </c>
      <c r="AY8" s="33">
        <v>2.1802487162395998E-3</v>
      </c>
      <c r="AZ8" s="3">
        <v>2.5889375858997501E-2</v>
      </c>
      <c r="BA8" s="3">
        <v>6.9872320460715297E-3</v>
      </c>
      <c r="BB8" s="34">
        <v>1.44926418307373E-3</v>
      </c>
      <c r="BC8" s="35">
        <v>0.18628262829549899</v>
      </c>
    </row>
    <row r="9" spans="1:60" x14ac:dyDescent="0.2">
      <c r="A9" s="252">
        <v>221979</v>
      </c>
      <c r="B9" s="359"/>
      <c r="C9" s="370"/>
      <c r="D9" s="4" t="s">
        <v>140</v>
      </c>
      <c r="E9" s="33">
        <v>9.0098612931853893E-6</v>
      </c>
      <c r="F9" s="3">
        <v>0</v>
      </c>
      <c r="G9" s="3">
        <v>1.8019722586370701E-5</v>
      </c>
      <c r="H9" s="3">
        <v>1.8019722586370701E-5</v>
      </c>
      <c r="I9" s="3">
        <v>0</v>
      </c>
      <c r="J9" s="3">
        <v>9.0098612931853893E-6</v>
      </c>
      <c r="K9" s="3">
        <v>9.0098612931853893E-6</v>
      </c>
      <c r="L9" s="3">
        <v>3.6039445172741503E-5</v>
      </c>
      <c r="M9" s="3">
        <v>1.3514791939778E-5</v>
      </c>
      <c r="N9" s="3">
        <v>1.3514791939778E-5</v>
      </c>
      <c r="O9" s="3">
        <v>4.5049306465926904E-6</v>
      </c>
      <c r="P9" s="34">
        <v>4.5049306465926904E-6</v>
      </c>
      <c r="Q9" s="33">
        <v>1.21633127458002E-4</v>
      </c>
      <c r="R9" s="3">
        <v>4.3112186287891999E-3</v>
      </c>
      <c r="S9" s="3">
        <v>4.5229503691790601E-3</v>
      </c>
      <c r="T9" s="34">
        <v>4.5049306465926904E-6</v>
      </c>
      <c r="U9" s="3">
        <v>1.8019722586370701E-5</v>
      </c>
      <c r="V9" s="3">
        <v>1.7118736457052199E-4</v>
      </c>
      <c r="W9" s="3">
        <v>0</v>
      </c>
      <c r="X9" s="33">
        <v>9.8838178386243692E-3</v>
      </c>
      <c r="Y9" s="3">
        <v>1.8019722586370699E-4</v>
      </c>
      <c r="Z9" s="3">
        <v>0</v>
      </c>
      <c r="AA9" s="3">
        <v>3.1534514526148799E-5</v>
      </c>
      <c r="AB9" s="34">
        <v>0</v>
      </c>
      <c r="AC9" s="3">
        <v>0</v>
      </c>
      <c r="AD9" s="3">
        <v>0</v>
      </c>
      <c r="AE9" s="3">
        <v>0</v>
      </c>
      <c r="AF9" s="3">
        <v>4.5049306465926904E-6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3">
        <v>2.2524653232963401E-5</v>
      </c>
      <c r="AN9" s="3">
        <v>0</v>
      </c>
      <c r="AO9" s="3">
        <v>0</v>
      </c>
      <c r="AP9" s="3">
        <v>0</v>
      </c>
      <c r="AQ9" s="3">
        <v>4.5049306465926904E-6</v>
      </c>
      <c r="AR9" s="3">
        <v>0</v>
      </c>
      <c r="AS9" s="3">
        <v>0</v>
      </c>
      <c r="AT9" s="3">
        <v>0</v>
      </c>
      <c r="AU9" s="3">
        <v>0.22157050892201499</v>
      </c>
      <c r="AV9" s="3">
        <v>0</v>
      </c>
      <c r="AW9" s="3">
        <v>0</v>
      </c>
      <c r="AX9" s="34">
        <v>0</v>
      </c>
      <c r="AY9" s="33">
        <v>6.4465557552741398E-3</v>
      </c>
      <c r="AZ9" s="3">
        <v>9.0098612931853893E-6</v>
      </c>
      <c r="BA9" s="3">
        <v>2.2524653232963401E-5</v>
      </c>
      <c r="BB9" s="34">
        <v>3.1534514526148799E-5</v>
      </c>
      <c r="BC9" s="35">
        <v>0.75702206064537603</v>
      </c>
    </row>
    <row r="10" spans="1:60" x14ac:dyDescent="0.2">
      <c r="A10" s="252">
        <v>11099</v>
      </c>
      <c r="B10" s="359"/>
      <c r="C10" s="370"/>
      <c r="D10" s="4" t="s">
        <v>141</v>
      </c>
      <c r="E10" s="33">
        <v>0</v>
      </c>
      <c r="F10" s="3">
        <v>0</v>
      </c>
      <c r="G10" s="3">
        <v>8.1088386341111797E-4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2.27047481755113E-2</v>
      </c>
      <c r="N10" s="3">
        <v>0</v>
      </c>
      <c r="O10" s="3">
        <v>0</v>
      </c>
      <c r="P10" s="34">
        <v>0</v>
      </c>
      <c r="Q10" s="33">
        <v>0</v>
      </c>
      <c r="R10" s="3">
        <v>0</v>
      </c>
      <c r="S10" s="3">
        <v>1.80196414091359E-4</v>
      </c>
      <c r="T10" s="34">
        <v>2.27047481755113E-2</v>
      </c>
      <c r="U10" s="3">
        <v>9.0098207045679704E-5</v>
      </c>
      <c r="V10" s="3">
        <v>0</v>
      </c>
      <c r="W10" s="3">
        <v>0</v>
      </c>
      <c r="X10" s="33">
        <v>0</v>
      </c>
      <c r="Y10" s="3">
        <v>0</v>
      </c>
      <c r="Z10" s="3">
        <v>0</v>
      </c>
      <c r="AA10" s="3">
        <v>0</v>
      </c>
      <c r="AB10" s="34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4">
        <v>0</v>
      </c>
      <c r="AY10" s="33">
        <v>3.6039282818271898E-4</v>
      </c>
      <c r="AZ10" s="3">
        <v>9.0098207045679704E-5</v>
      </c>
      <c r="BA10" s="3">
        <v>0</v>
      </c>
      <c r="BB10" s="34">
        <v>0</v>
      </c>
      <c r="BC10" s="35">
        <v>0.97576358230471205</v>
      </c>
    </row>
    <row r="11" spans="1:60" x14ac:dyDescent="0.2">
      <c r="A11" s="252">
        <v>288751</v>
      </c>
      <c r="B11" s="359"/>
      <c r="C11" s="370"/>
      <c r="D11" s="4" t="s">
        <v>142</v>
      </c>
      <c r="E11" s="33">
        <v>0</v>
      </c>
      <c r="F11" s="3">
        <v>0</v>
      </c>
      <c r="G11" s="3">
        <v>4.15582976336012E-5</v>
      </c>
      <c r="H11" s="3">
        <v>6.2683765597348505E-4</v>
      </c>
      <c r="I11" s="3">
        <v>6.9263829389335396E-6</v>
      </c>
      <c r="J11" s="3">
        <v>6.9263829389335396E-6</v>
      </c>
      <c r="K11" s="3">
        <v>4.0450076363371902E-3</v>
      </c>
      <c r="L11" s="3">
        <v>3.8095106164134497E-5</v>
      </c>
      <c r="M11" s="3">
        <v>2.5440604534702899E-2</v>
      </c>
      <c r="N11" s="3">
        <v>3.4631914694667698E-6</v>
      </c>
      <c r="O11" s="3">
        <v>3.4631914694667698E-6</v>
      </c>
      <c r="P11" s="34">
        <v>0</v>
      </c>
      <c r="Q11" s="33">
        <v>8.9800554803273393E-3</v>
      </c>
      <c r="R11" s="3">
        <v>0</v>
      </c>
      <c r="S11" s="3">
        <v>0.43863744194825299</v>
      </c>
      <c r="T11" s="34">
        <v>2.07791488168006E-5</v>
      </c>
      <c r="U11" s="3">
        <v>1.57783003348906E-2</v>
      </c>
      <c r="V11" s="3">
        <v>1.8008595641227199E-4</v>
      </c>
      <c r="W11" s="3">
        <v>0</v>
      </c>
      <c r="X11" s="33">
        <v>6.9263829389335396E-6</v>
      </c>
      <c r="Y11" s="3">
        <v>6.9263829389335396E-6</v>
      </c>
      <c r="Z11" s="3">
        <v>0</v>
      </c>
      <c r="AA11" s="3">
        <v>1.5276137571817901E-2</v>
      </c>
      <c r="AB11" s="34">
        <v>0</v>
      </c>
      <c r="AC11" s="3">
        <v>6.9263829389335396E-6</v>
      </c>
      <c r="AD11" s="3">
        <v>0</v>
      </c>
      <c r="AE11" s="3">
        <v>0</v>
      </c>
      <c r="AF11" s="3">
        <v>0</v>
      </c>
      <c r="AG11" s="3">
        <v>3.1168723225200902E-5</v>
      </c>
      <c r="AH11" s="3">
        <v>1.03895744084003E-5</v>
      </c>
      <c r="AI11" s="3">
        <v>0</v>
      </c>
      <c r="AJ11" s="3">
        <v>0</v>
      </c>
      <c r="AK11" s="3">
        <v>0</v>
      </c>
      <c r="AL11" s="3">
        <v>0</v>
      </c>
      <c r="AM11" s="33">
        <v>3.4631914694667698E-6</v>
      </c>
      <c r="AN11" s="3">
        <v>0</v>
      </c>
      <c r="AO11" s="3">
        <v>6.9263829389335396E-6</v>
      </c>
      <c r="AP11" s="3">
        <v>0</v>
      </c>
      <c r="AQ11" s="3">
        <v>6.9263829389335396E-6</v>
      </c>
      <c r="AR11" s="3">
        <v>0</v>
      </c>
      <c r="AS11" s="3">
        <v>0</v>
      </c>
      <c r="AT11" s="3">
        <v>0</v>
      </c>
      <c r="AU11" s="3">
        <v>0</v>
      </c>
      <c r="AV11" s="3">
        <v>1.62077360771044E-3</v>
      </c>
      <c r="AW11" s="3">
        <v>0</v>
      </c>
      <c r="AX11" s="34">
        <v>0</v>
      </c>
      <c r="AY11" s="33">
        <v>6.3667311974677093E-2</v>
      </c>
      <c r="AZ11" s="3">
        <v>1.2079611845500099E-2</v>
      </c>
      <c r="BA11" s="3">
        <v>6.9263829389335399E-5</v>
      </c>
      <c r="BB11" s="34">
        <v>3.5601608306118399E-3</v>
      </c>
      <c r="BC11" s="35">
        <v>0.42404355309592001</v>
      </c>
      <c r="BH11" s="285"/>
    </row>
    <row r="12" spans="1:60" x14ac:dyDescent="0.2">
      <c r="A12" s="250">
        <v>243195</v>
      </c>
      <c r="B12" s="359"/>
      <c r="C12" s="371"/>
      <c r="D12" s="6" t="s">
        <v>143</v>
      </c>
      <c r="E12" s="37">
        <v>8.2238532864573702E-6</v>
      </c>
      <c r="F12" s="5">
        <v>0</v>
      </c>
      <c r="G12" s="5">
        <v>0</v>
      </c>
      <c r="H12" s="5">
        <v>2.05596332161434E-5</v>
      </c>
      <c r="I12" s="5">
        <v>4.11192664322868E-6</v>
      </c>
      <c r="J12" s="5">
        <v>0</v>
      </c>
      <c r="K12" s="5">
        <v>8.2238532864573702E-6</v>
      </c>
      <c r="L12" s="5">
        <v>1.64477065729147E-5</v>
      </c>
      <c r="M12" s="5">
        <v>1.64477065729147E-5</v>
      </c>
      <c r="N12" s="5">
        <v>8.2238532864573702E-6</v>
      </c>
      <c r="O12" s="5">
        <v>0</v>
      </c>
      <c r="P12" s="38">
        <v>1.2335779929685999E-5</v>
      </c>
      <c r="Q12" s="37">
        <v>9.4574312794259698E-5</v>
      </c>
      <c r="R12" s="5">
        <v>4.11192664322868E-6</v>
      </c>
      <c r="S12" s="5">
        <v>3.1661835152860799E-4</v>
      </c>
      <c r="T12" s="38">
        <v>2.46715598593721E-5</v>
      </c>
      <c r="U12" s="5">
        <v>8.2238532864573702E-6</v>
      </c>
      <c r="V12" s="5">
        <v>2.46715598593721E-5</v>
      </c>
      <c r="W12" s="5">
        <v>0</v>
      </c>
      <c r="X12" s="37">
        <v>8.2238532864573702E-6</v>
      </c>
      <c r="Y12" s="5">
        <v>4.11192664322868E-6</v>
      </c>
      <c r="Z12" s="5">
        <v>0</v>
      </c>
      <c r="AA12" s="5">
        <v>2.8783486502600699E-5</v>
      </c>
      <c r="AB12" s="38">
        <v>4.11192664322868E-6</v>
      </c>
      <c r="AC12" s="5">
        <v>4.11192664322868E-6</v>
      </c>
      <c r="AD12" s="5">
        <v>0</v>
      </c>
      <c r="AE12" s="5">
        <v>0</v>
      </c>
      <c r="AF12" s="5">
        <v>0</v>
      </c>
      <c r="AG12" s="5">
        <v>4.11192664322868E-6</v>
      </c>
      <c r="AH12" s="5">
        <v>4.11192664322868E-6</v>
      </c>
      <c r="AI12" s="5">
        <v>0</v>
      </c>
      <c r="AJ12" s="5">
        <v>0</v>
      </c>
      <c r="AK12" s="5">
        <v>0</v>
      </c>
      <c r="AL12" s="5">
        <v>0</v>
      </c>
      <c r="AM12" s="37">
        <v>4.11192664322868E-6</v>
      </c>
      <c r="AN12" s="5">
        <v>4.11192664322868E-6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38">
        <v>0</v>
      </c>
      <c r="AY12" s="37">
        <v>1.2335779929686E-4</v>
      </c>
      <c r="AZ12" s="5">
        <v>8.2238532864573695E-5</v>
      </c>
      <c r="BA12" s="5">
        <v>4.11192664322868E-5</v>
      </c>
      <c r="BB12" s="38">
        <v>4.11192664322868E-6</v>
      </c>
      <c r="BC12" s="39">
        <v>0.99920228623121299</v>
      </c>
    </row>
    <row r="13" spans="1:60" x14ac:dyDescent="0.2">
      <c r="A13" s="249">
        <v>4257479</v>
      </c>
      <c r="B13" s="359"/>
      <c r="C13" s="376" t="s">
        <v>144</v>
      </c>
      <c r="D13" s="4" t="s">
        <v>145</v>
      </c>
      <c r="E13" s="33">
        <v>4.9834655672993302E-3</v>
      </c>
      <c r="F13" s="3">
        <v>0</v>
      </c>
      <c r="G13" s="3">
        <v>2.50148033613319E-4</v>
      </c>
      <c r="H13" s="3">
        <v>2.9045592473856002E-2</v>
      </c>
      <c r="I13" s="3">
        <v>1.8843780556521798E-2</v>
      </c>
      <c r="J13" s="3">
        <v>1.5267250877808201E-5</v>
      </c>
      <c r="K13" s="3">
        <v>1.2566121876349801E-3</v>
      </c>
      <c r="L13" s="3">
        <v>9.8649928748914496E-5</v>
      </c>
      <c r="M13" s="3">
        <v>4.1851292748596003E-2</v>
      </c>
      <c r="N13" s="3">
        <v>9.8156679105169909E-4</v>
      </c>
      <c r="O13" s="3">
        <v>4.2278540892391898E-6</v>
      </c>
      <c r="P13" s="34">
        <v>2.5151034215318501E-3</v>
      </c>
      <c r="Q13" s="33">
        <v>0.638799862547766</v>
      </c>
      <c r="R13" s="3">
        <v>4.48152533459354E-4</v>
      </c>
      <c r="S13" s="3">
        <v>6.1303884293968297E-5</v>
      </c>
      <c r="T13" s="34">
        <v>2.7868839752351E-2</v>
      </c>
      <c r="U13" s="13">
        <v>2.78228031189349E-2</v>
      </c>
      <c r="V13" s="13">
        <v>1.87972741615401E-2</v>
      </c>
      <c r="W13" s="13">
        <v>7.0464234820653203E-7</v>
      </c>
      <c r="X13" s="33">
        <v>3.4348965667241101E-3</v>
      </c>
      <c r="Y13" s="3">
        <v>3.9929733065036798E-6</v>
      </c>
      <c r="Z13" s="3">
        <v>9.16035052668492E-6</v>
      </c>
      <c r="AA13" s="3">
        <v>2.19986992302252E-2</v>
      </c>
      <c r="AB13" s="34">
        <v>4.3617361353984299E-4</v>
      </c>
      <c r="AC13" s="13">
        <v>9.3952313094204295E-7</v>
      </c>
      <c r="AD13" s="13">
        <v>0</v>
      </c>
      <c r="AE13" s="13">
        <v>9.7452036756963401E-4</v>
      </c>
      <c r="AF13" s="13">
        <v>1.6441654791485701E-6</v>
      </c>
      <c r="AG13" s="13">
        <v>1.6458566207842699E-2</v>
      </c>
      <c r="AH13" s="13">
        <v>1.5660911069672899E-2</v>
      </c>
      <c r="AI13" s="13">
        <v>7.2108400299801805E-5</v>
      </c>
      <c r="AJ13" s="13">
        <v>1.6441654791485701E-6</v>
      </c>
      <c r="AK13" s="13">
        <v>7.4926969692627905E-5</v>
      </c>
      <c r="AL13" s="13">
        <v>0</v>
      </c>
      <c r="AM13" s="33">
        <v>2.8462853251889201E-3</v>
      </c>
      <c r="AN13" s="3">
        <v>1.05931233013715E-3</v>
      </c>
      <c r="AO13" s="3">
        <v>1.6441654791485701E-6</v>
      </c>
      <c r="AP13" s="3">
        <v>7.2108400299801805E-5</v>
      </c>
      <c r="AQ13" s="3">
        <v>3.6089432267311199E-3</v>
      </c>
      <c r="AR13" s="3">
        <v>1.17440391367755E-6</v>
      </c>
      <c r="AS13" s="3">
        <v>2.4474577561040201E-4</v>
      </c>
      <c r="AT13" s="3">
        <v>0</v>
      </c>
      <c r="AU13" s="3">
        <v>8.5966366481196894E-5</v>
      </c>
      <c r="AV13" s="3">
        <v>1.54995479719336E-2</v>
      </c>
      <c r="AW13" s="3">
        <v>4.1620874700732503E-4</v>
      </c>
      <c r="AX13" s="34">
        <v>2.5061779517878999E-3</v>
      </c>
      <c r="AY13" s="33">
        <v>4.0531027868839697E-3</v>
      </c>
      <c r="AZ13" s="3">
        <v>8.7126677547910304E-3</v>
      </c>
      <c r="BA13" s="3">
        <v>2.5166536346979001E-2</v>
      </c>
      <c r="BB13" s="34">
        <v>1.8053171841834099E-2</v>
      </c>
      <c r="BC13" s="35">
        <v>0.19077886232674299</v>
      </c>
    </row>
    <row r="14" spans="1:60" x14ac:dyDescent="0.2">
      <c r="A14" s="252">
        <v>444647</v>
      </c>
      <c r="B14" s="359"/>
      <c r="C14" s="376"/>
      <c r="D14" s="4" t="s">
        <v>146</v>
      </c>
      <c r="E14" s="33">
        <v>6.0272530794090598E-4</v>
      </c>
      <c r="F14" s="3">
        <v>0</v>
      </c>
      <c r="G14" s="3">
        <v>6.7469250888907298E-6</v>
      </c>
      <c r="H14" s="3">
        <v>5.6521240444667303E-2</v>
      </c>
      <c r="I14" s="3">
        <v>3.39595229474167E-2</v>
      </c>
      <c r="J14" s="3">
        <v>9.4681848747433302E-4</v>
      </c>
      <c r="K14" s="3">
        <v>5.4560134218829704E-3</v>
      </c>
      <c r="L14" s="3">
        <v>1.3316181150440601E-2</v>
      </c>
      <c r="M14" s="3">
        <v>3.1260752911860398E-4</v>
      </c>
      <c r="N14" s="3">
        <v>0</v>
      </c>
      <c r="O14" s="3">
        <v>0</v>
      </c>
      <c r="P14" s="34">
        <v>3.08109579059343E-4</v>
      </c>
      <c r="Q14" s="33">
        <v>0</v>
      </c>
      <c r="R14" s="3">
        <v>0</v>
      </c>
      <c r="S14" s="3">
        <v>0</v>
      </c>
      <c r="T14" s="34">
        <v>1.3876175932818599E-3</v>
      </c>
      <c r="U14" s="13">
        <v>4.0204926604699903E-2</v>
      </c>
      <c r="V14" s="13">
        <v>7.9096451792095707E-3</v>
      </c>
      <c r="W14" s="13">
        <v>2.2489750296302399E-6</v>
      </c>
      <c r="X14" s="33">
        <v>0.229633844375425</v>
      </c>
      <c r="Y14" s="3">
        <v>6.7469250888907298E-6</v>
      </c>
      <c r="Z14" s="3">
        <v>2.2489750296302399E-6</v>
      </c>
      <c r="AA14" s="3">
        <v>2.0330734267857398E-3</v>
      </c>
      <c r="AB14" s="34">
        <v>2.9911367894082201E-4</v>
      </c>
      <c r="AC14" s="13">
        <v>7.2941007135997701E-2</v>
      </c>
      <c r="AD14" s="13">
        <v>0</v>
      </c>
      <c r="AE14" s="13">
        <v>2.0915467775561199E-4</v>
      </c>
      <c r="AF14" s="13">
        <v>6.8053984396611198E-3</v>
      </c>
      <c r="AG14" s="13">
        <v>9.8424143196738006E-2</v>
      </c>
      <c r="AH14" s="13">
        <v>0</v>
      </c>
      <c r="AI14" s="13">
        <v>0</v>
      </c>
      <c r="AJ14" s="13">
        <v>4.4979500592604899E-6</v>
      </c>
      <c r="AK14" s="13">
        <v>0</v>
      </c>
      <c r="AL14" s="13">
        <v>0</v>
      </c>
      <c r="AM14" s="33">
        <v>1.34938501777814E-5</v>
      </c>
      <c r="AN14" s="3">
        <v>4.4979500592604899E-6</v>
      </c>
      <c r="AO14" s="3">
        <v>2.2489750296302399E-6</v>
      </c>
      <c r="AP14" s="3">
        <v>4.4979500592604899E-6</v>
      </c>
      <c r="AQ14" s="3">
        <v>1.3718747680744499E-4</v>
      </c>
      <c r="AR14" s="3">
        <v>4.4979500592604899E-6</v>
      </c>
      <c r="AS14" s="3">
        <v>4.4979500592604899E-6</v>
      </c>
      <c r="AT14" s="3">
        <v>0</v>
      </c>
      <c r="AU14" s="3">
        <v>2.2489750296302399E-6</v>
      </c>
      <c r="AV14" s="3">
        <v>1.7991800237041899E-5</v>
      </c>
      <c r="AW14" s="3">
        <v>9.7598769360863702E-2</v>
      </c>
      <c r="AX14" s="34">
        <v>4.4979500592604899E-6</v>
      </c>
      <c r="AY14" s="33">
        <v>2.18150577874133E-2</v>
      </c>
      <c r="AZ14" s="3">
        <v>1.4703798743722501E-2</v>
      </c>
      <c r="BA14" s="3">
        <v>0.151706859598737</v>
      </c>
      <c r="BB14" s="34">
        <v>0</v>
      </c>
      <c r="BC14" s="35">
        <v>0.33181377587164601</v>
      </c>
    </row>
    <row r="15" spans="1:60" x14ac:dyDescent="0.2">
      <c r="A15" s="252">
        <v>740626</v>
      </c>
      <c r="B15" s="359"/>
      <c r="C15" s="376"/>
      <c r="D15" s="4" t="s">
        <v>147</v>
      </c>
      <c r="E15" s="33">
        <v>4.23965672282636E-3</v>
      </c>
      <c r="F15" s="3">
        <v>0</v>
      </c>
      <c r="G15" s="3">
        <v>1.3502091473969299E-5</v>
      </c>
      <c r="H15" s="3">
        <v>1.10717150086548E-4</v>
      </c>
      <c r="I15" s="3">
        <v>8.1012548843815901E-6</v>
      </c>
      <c r="J15" s="3">
        <v>6.7510457369846497E-6</v>
      </c>
      <c r="K15" s="3">
        <v>6.7510457369846497E-6</v>
      </c>
      <c r="L15" s="3">
        <v>1.8902928063557E-5</v>
      </c>
      <c r="M15" s="3">
        <v>9.4514640317785204E-6</v>
      </c>
      <c r="N15" s="3">
        <v>9.4514640317785204E-6</v>
      </c>
      <c r="O15" s="3">
        <v>4.05062744219079E-6</v>
      </c>
      <c r="P15" s="34">
        <v>9.4514640317785204E-6</v>
      </c>
      <c r="Q15" s="33">
        <v>3.4497843715991599E-3</v>
      </c>
      <c r="R15" s="3">
        <v>1.1247242197816401E-3</v>
      </c>
      <c r="S15" s="3">
        <v>5.4008365895877203E-6</v>
      </c>
      <c r="T15" s="34">
        <v>0.31410725521383198</v>
      </c>
      <c r="U15" s="13">
        <v>2.3311360929808001E-2</v>
      </c>
      <c r="V15" s="13">
        <v>5.6251063289703501E-2</v>
      </c>
      <c r="W15" s="13">
        <v>0</v>
      </c>
      <c r="X15" s="33">
        <v>7.7307574943358701E-2</v>
      </c>
      <c r="Y15" s="3">
        <v>2.02531372109539E-5</v>
      </c>
      <c r="Z15" s="3">
        <v>9.4514640317785204E-6</v>
      </c>
      <c r="AA15" s="3">
        <v>1.2691965985531101E-4</v>
      </c>
      <c r="AB15" s="34">
        <v>9.82952259304966E-4</v>
      </c>
      <c r="AC15" s="13">
        <v>0.30544296311498598</v>
      </c>
      <c r="AD15" s="13">
        <v>0</v>
      </c>
      <c r="AE15" s="13">
        <v>0</v>
      </c>
      <c r="AF15" s="13">
        <v>2.7004182947938601E-6</v>
      </c>
      <c r="AG15" s="13">
        <v>5.5370726925600702E-2</v>
      </c>
      <c r="AH15" s="13">
        <v>5.4186593503333602E-2</v>
      </c>
      <c r="AI15" s="13">
        <v>0</v>
      </c>
      <c r="AJ15" s="13">
        <v>5.7887516776348603E-2</v>
      </c>
      <c r="AK15" s="13">
        <v>1.3502091473969301E-6</v>
      </c>
      <c r="AL15" s="13">
        <v>0</v>
      </c>
      <c r="AM15" s="33">
        <v>4.05292279774137E-2</v>
      </c>
      <c r="AN15" s="3">
        <v>0.13067729191251701</v>
      </c>
      <c r="AO15" s="3">
        <v>5.4189293921628398E-2</v>
      </c>
      <c r="AP15" s="3">
        <v>0</v>
      </c>
      <c r="AQ15" s="3">
        <v>3.0798270652124E-3</v>
      </c>
      <c r="AR15" s="3">
        <v>5.44444834504864E-2</v>
      </c>
      <c r="AS15" s="3">
        <v>9.0272283176663998E-2</v>
      </c>
      <c r="AT15" s="3">
        <v>0</v>
      </c>
      <c r="AU15" s="3">
        <v>1.08016731791754E-5</v>
      </c>
      <c r="AV15" s="3">
        <v>0.27928941192990703</v>
      </c>
      <c r="AW15" s="3">
        <v>2.0010099564422498E-3</v>
      </c>
      <c r="AX15" s="34">
        <v>1.3338716167134199E-2</v>
      </c>
      <c r="AY15" s="33">
        <v>1.51223424508456E-4</v>
      </c>
      <c r="AZ15" s="3">
        <v>4.1856483569304798E-5</v>
      </c>
      <c r="BA15" s="3">
        <v>4.3349814886325798E-2</v>
      </c>
      <c r="BB15" s="34">
        <v>7.1426063897297597E-4</v>
      </c>
      <c r="BC15" s="35">
        <v>0.408173626094682</v>
      </c>
    </row>
    <row r="16" spans="1:60" x14ac:dyDescent="0.2">
      <c r="A16" s="252">
        <v>343669</v>
      </c>
      <c r="B16" s="359"/>
      <c r="C16" s="376"/>
      <c r="D16" s="4" t="s">
        <v>148</v>
      </c>
      <c r="E16" s="33">
        <v>1.45488827912904E-5</v>
      </c>
      <c r="F16" s="3">
        <v>0</v>
      </c>
      <c r="G16" s="3">
        <v>1.45488827912904E-5</v>
      </c>
      <c r="H16" s="3">
        <v>3.6663184634051901E-3</v>
      </c>
      <c r="I16" s="3">
        <v>8.7293296747742697E-6</v>
      </c>
      <c r="J16" s="3">
        <v>0</v>
      </c>
      <c r="K16" s="3">
        <v>1.1639106233032299E-5</v>
      </c>
      <c r="L16" s="3">
        <v>3.4917318699097099E-5</v>
      </c>
      <c r="M16" s="3">
        <v>3.4888220933514502E-3</v>
      </c>
      <c r="N16" s="3">
        <v>8.7293296747742697E-6</v>
      </c>
      <c r="O16" s="3">
        <v>8.7293296747742697E-6</v>
      </c>
      <c r="P16" s="34">
        <v>2.32782124660647E-5</v>
      </c>
      <c r="Q16" s="33">
        <v>1.5756440062967499E-2</v>
      </c>
      <c r="R16" s="3">
        <v>0</v>
      </c>
      <c r="S16" s="3">
        <v>0</v>
      </c>
      <c r="T16" s="34">
        <v>0.34004230815115699</v>
      </c>
      <c r="U16" s="13">
        <v>8.7293296747742697E-6</v>
      </c>
      <c r="V16" s="13">
        <v>8.5110964329049108E-3</v>
      </c>
      <c r="W16" s="13">
        <v>0</v>
      </c>
      <c r="X16" s="33">
        <v>5.8486508820987599E-4</v>
      </c>
      <c r="Y16" s="3">
        <v>5.8195531165161801E-6</v>
      </c>
      <c r="Z16" s="3">
        <v>0</v>
      </c>
      <c r="AA16" s="3">
        <v>8.7293296747742697E-6</v>
      </c>
      <c r="AB16" s="34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5.8195531165161801E-6</v>
      </c>
      <c r="AH16" s="13">
        <v>2.90977655825809E-6</v>
      </c>
      <c r="AI16" s="13">
        <v>0</v>
      </c>
      <c r="AJ16" s="13">
        <v>8.7293296747742697E-6</v>
      </c>
      <c r="AK16" s="13">
        <v>0</v>
      </c>
      <c r="AL16" s="13">
        <v>0</v>
      </c>
      <c r="AM16" s="33">
        <v>5.8195531165161801E-6</v>
      </c>
      <c r="AN16" s="3">
        <v>0</v>
      </c>
      <c r="AO16" s="3">
        <v>0</v>
      </c>
      <c r="AP16" s="3">
        <v>0</v>
      </c>
      <c r="AQ16" s="3">
        <v>2.6187989024322799E-5</v>
      </c>
      <c r="AR16" s="3">
        <v>5.8195531165161801E-6</v>
      </c>
      <c r="AS16" s="3">
        <v>0</v>
      </c>
      <c r="AT16" s="3">
        <v>0</v>
      </c>
      <c r="AU16" s="3">
        <v>0</v>
      </c>
      <c r="AV16" s="3">
        <v>2.6187989024322799E-5</v>
      </c>
      <c r="AW16" s="3">
        <v>0</v>
      </c>
      <c r="AX16" s="34">
        <v>2.18233241869356E-4</v>
      </c>
      <c r="AY16" s="33">
        <v>4.3646648373871298E-5</v>
      </c>
      <c r="AZ16" s="3">
        <v>1.8913547628677499E-4</v>
      </c>
      <c r="BA16" s="3">
        <v>0.34827988558758499</v>
      </c>
      <c r="BB16" s="34">
        <v>1.7458659349548499E-5</v>
      </c>
      <c r="BC16" s="35">
        <v>0.282952492078133</v>
      </c>
    </row>
    <row r="17" spans="1:55" x14ac:dyDescent="0.2">
      <c r="A17" s="252">
        <v>160756</v>
      </c>
      <c r="B17" s="359"/>
      <c r="C17" s="376"/>
      <c r="D17" s="4" t="s">
        <v>149</v>
      </c>
      <c r="E17" s="33">
        <v>2.7370673567393998E-4</v>
      </c>
      <c r="F17" s="3">
        <v>3.1295876981263501E-2</v>
      </c>
      <c r="G17" s="3">
        <v>2.6313170270472002E-3</v>
      </c>
      <c r="H17" s="3">
        <v>8.7088506805344697E-5</v>
      </c>
      <c r="I17" s="3">
        <v>0</v>
      </c>
      <c r="J17" s="3">
        <v>1.3386747617507201E-2</v>
      </c>
      <c r="K17" s="3">
        <v>3.11030381447659E-5</v>
      </c>
      <c r="L17" s="3">
        <v>4.9739978601109701E-2</v>
      </c>
      <c r="M17" s="3">
        <v>1.03262086640623E-2</v>
      </c>
      <c r="N17" s="3">
        <v>7.4647291547438296E-5</v>
      </c>
      <c r="O17" s="3">
        <v>2.7980293115031401E-2</v>
      </c>
      <c r="P17" s="34">
        <v>3.11030381447659E-5</v>
      </c>
      <c r="Q17" s="33">
        <v>1.2441215257906299E-5</v>
      </c>
      <c r="R17" s="3">
        <v>0</v>
      </c>
      <c r="S17" s="3">
        <v>0</v>
      </c>
      <c r="T17" s="34">
        <v>0.56373012515862497</v>
      </c>
      <c r="U17" s="13">
        <v>0.56363059543656202</v>
      </c>
      <c r="V17" s="13">
        <v>2.19338624996889E-2</v>
      </c>
      <c r="W17" s="13">
        <v>0</v>
      </c>
      <c r="X17" s="33">
        <v>0</v>
      </c>
      <c r="Y17" s="3">
        <v>0</v>
      </c>
      <c r="Z17" s="3">
        <v>0</v>
      </c>
      <c r="AA17" s="3">
        <v>3.6863320809176599E-2</v>
      </c>
      <c r="AB17" s="34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6.2206076289531902E-6</v>
      </c>
      <c r="AL17" s="13">
        <v>0</v>
      </c>
      <c r="AM17" s="33">
        <v>1.2441215257906299E-5</v>
      </c>
      <c r="AN17" s="3">
        <v>0</v>
      </c>
      <c r="AO17" s="3">
        <v>0</v>
      </c>
      <c r="AP17" s="3">
        <v>0</v>
      </c>
      <c r="AQ17" s="3">
        <v>6.2206076289531902E-6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4">
        <v>6.2206076289531902E-6</v>
      </c>
      <c r="AY17" s="33">
        <v>3.4026723730373899E-3</v>
      </c>
      <c r="AZ17" s="3">
        <v>0</v>
      </c>
      <c r="BA17" s="3">
        <v>4.9105476622956501E-2</v>
      </c>
      <c r="BB17" s="34">
        <v>3.6079524247928499E-4</v>
      </c>
      <c r="BC17" s="35">
        <v>0.256935977506282</v>
      </c>
    </row>
    <row r="18" spans="1:55" x14ac:dyDescent="0.2">
      <c r="A18" s="252">
        <v>2803</v>
      </c>
      <c r="B18" s="359"/>
      <c r="C18" s="376"/>
      <c r="D18" s="4" t="s">
        <v>150</v>
      </c>
      <c r="E18" s="33">
        <v>0.14662861220121201</v>
      </c>
      <c r="F18" s="3">
        <v>0</v>
      </c>
      <c r="G18" s="3">
        <v>0</v>
      </c>
      <c r="H18" s="3">
        <v>1.07028184088476E-3</v>
      </c>
      <c r="I18" s="3">
        <v>7.1352122725651E-4</v>
      </c>
      <c r="J18" s="3">
        <v>2.14056368176953E-3</v>
      </c>
      <c r="K18" s="3">
        <v>0</v>
      </c>
      <c r="L18" s="3">
        <v>0.33606849803781602</v>
      </c>
      <c r="M18" s="3">
        <v>0</v>
      </c>
      <c r="N18" s="3">
        <v>2.14056368176953E-3</v>
      </c>
      <c r="O18" s="3">
        <v>0</v>
      </c>
      <c r="P18" s="34">
        <v>0</v>
      </c>
      <c r="Q18" s="33">
        <v>0</v>
      </c>
      <c r="R18" s="3">
        <v>0</v>
      </c>
      <c r="S18" s="3">
        <v>0</v>
      </c>
      <c r="T18" s="34">
        <v>1.07028184088476E-3</v>
      </c>
      <c r="U18" s="13">
        <v>4.9946485907955704E-3</v>
      </c>
      <c r="V18" s="13">
        <v>0</v>
      </c>
      <c r="W18" s="13">
        <v>0</v>
      </c>
      <c r="X18" s="33">
        <v>0</v>
      </c>
      <c r="Y18" s="3">
        <v>0</v>
      </c>
      <c r="Z18" s="3">
        <v>0</v>
      </c>
      <c r="AA18" s="3">
        <v>0</v>
      </c>
      <c r="AB18" s="34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7.1352122725651E-4</v>
      </c>
      <c r="AL18" s="13">
        <v>0</v>
      </c>
      <c r="AM18" s="33">
        <v>7.1352122725651E-4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4">
        <v>0</v>
      </c>
      <c r="AY18" s="33">
        <v>0</v>
      </c>
      <c r="AZ18" s="3">
        <v>0</v>
      </c>
      <c r="BA18" s="3">
        <v>0.40956118444523698</v>
      </c>
      <c r="BB18" s="34">
        <v>7.84873349982162E-3</v>
      </c>
      <c r="BC18" s="35">
        <v>0.20799143774527201</v>
      </c>
    </row>
    <row r="19" spans="1:55" x14ac:dyDescent="0.2">
      <c r="A19" s="250">
        <v>104882</v>
      </c>
      <c r="B19" s="359"/>
      <c r="C19" s="376"/>
      <c r="D19" s="4" t="s">
        <v>151</v>
      </c>
      <c r="E19" s="33">
        <v>0</v>
      </c>
      <c r="F19" s="3">
        <v>0</v>
      </c>
      <c r="G19" s="3">
        <v>0.118571346846932</v>
      </c>
      <c r="H19" s="3">
        <v>4.7863313056577799E-3</v>
      </c>
      <c r="I19" s="3">
        <v>0.33748402967143998</v>
      </c>
      <c r="J19" s="3">
        <v>8.1043458362731397E-4</v>
      </c>
      <c r="K19" s="3">
        <v>8.1996910814057704E-4</v>
      </c>
      <c r="L19" s="3">
        <v>9.8396292976869207E-2</v>
      </c>
      <c r="M19" s="3">
        <v>8.5810720619362705E-5</v>
      </c>
      <c r="N19" s="3">
        <v>1.8115596575198699E-4</v>
      </c>
      <c r="O19" s="3">
        <v>0</v>
      </c>
      <c r="P19" s="34">
        <v>8.5810720619362705E-4</v>
      </c>
      <c r="Q19" s="33">
        <v>0.164918670505901</v>
      </c>
      <c r="R19" s="3">
        <v>0</v>
      </c>
      <c r="S19" s="3">
        <v>9.5345245132625203E-6</v>
      </c>
      <c r="T19" s="34">
        <v>1.0259148376270399E-2</v>
      </c>
      <c r="U19" s="13">
        <v>0</v>
      </c>
      <c r="V19" s="13">
        <v>4.7615415419232997E-2</v>
      </c>
      <c r="W19" s="13">
        <v>0</v>
      </c>
      <c r="X19" s="33">
        <v>9.5345245132625203E-6</v>
      </c>
      <c r="Y19" s="3">
        <v>9.5345245132625203E-6</v>
      </c>
      <c r="Z19" s="3">
        <v>0</v>
      </c>
      <c r="AA19" s="3">
        <v>9.5345245132625203E-6</v>
      </c>
      <c r="AB19" s="34">
        <v>0</v>
      </c>
      <c r="AC19" s="13">
        <v>9.5345245132625203E-6</v>
      </c>
      <c r="AD19" s="13">
        <v>0</v>
      </c>
      <c r="AE19" s="13">
        <v>0</v>
      </c>
      <c r="AF19" s="13">
        <v>0</v>
      </c>
      <c r="AG19" s="13">
        <v>1.8115596575198699E-4</v>
      </c>
      <c r="AH19" s="13">
        <v>5.4442134970729E-3</v>
      </c>
      <c r="AI19" s="13">
        <v>0</v>
      </c>
      <c r="AJ19" s="13">
        <v>8.5810720619362705E-5</v>
      </c>
      <c r="AK19" s="13">
        <v>0</v>
      </c>
      <c r="AL19" s="13">
        <v>0</v>
      </c>
      <c r="AM19" s="33">
        <v>0</v>
      </c>
      <c r="AN19" s="3">
        <v>0</v>
      </c>
      <c r="AO19" s="3">
        <v>0</v>
      </c>
      <c r="AP19" s="3">
        <v>0</v>
      </c>
      <c r="AQ19" s="3">
        <v>2.6696668637134999E-4</v>
      </c>
      <c r="AR19" s="3">
        <v>8.5810720619362705E-5</v>
      </c>
      <c r="AS19" s="3">
        <v>0</v>
      </c>
      <c r="AT19" s="3">
        <v>0</v>
      </c>
      <c r="AU19" s="3">
        <v>0</v>
      </c>
      <c r="AV19" s="3">
        <v>7.7229648557426396E-4</v>
      </c>
      <c r="AW19" s="3">
        <v>6.76951240441639E-4</v>
      </c>
      <c r="AX19" s="34">
        <v>0</v>
      </c>
      <c r="AY19" s="33">
        <v>1.89737037813924E-3</v>
      </c>
      <c r="AZ19" s="3">
        <v>6.6741671592837607E-5</v>
      </c>
      <c r="BA19" s="3">
        <v>0.164317995461566</v>
      </c>
      <c r="BB19" s="34">
        <v>1.33483343185675E-4</v>
      </c>
      <c r="BC19" s="35">
        <v>0.30608684044926598</v>
      </c>
    </row>
    <row r="20" spans="1:55" x14ac:dyDescent="0.2">
      <c r="A20" s="252">
        <v>743761</v>
      </c>
      <c r="B20" s="359"/>
      <c r="C20" s="369" t="s">
        <v>98</v>
      </c>
      <c r="D20" s="2" t="s">
        <v>152</v>
      </c>
      <c r="E20" s="30">
        <v>5.37807171927541E-6</v>
      </c>
      <c r="F20" s="1">
        <v>1.34451792981885E-6</v>
      </c>
      <c r="G20" s="1">
        <v>1.07561434385508E-5</v>
      </c>
      <c r="H20" s="1">
        <v>1.34451792981885E-6</v>
      </c>
      <c r="I20" s="1">
        <v>1.34451792981885E-6</v>
      </c>
      <c r="J20" s="1">
        <v>0</v>
      </c>
      <c r="K20" s="1">
        <v>3.49574661752901E-5</v>
      </c>
      <c r="L20" s="1">
        <v>1.7478733087644999E-5</v>
      </c>
      <c r="M20" s="1">
        <v>1.34451792981885E-6</v>
      </c>
      <c r="N20" s="1">
        <v>4.0335537894565497E-6</v>
      </c>
      <c r="O20" s="1">
        <v>2.6890358596376999E-6</v>
      </c>
      <c r="P20" s="31">
        <v>1.34451792981885E-6</v>
      </c>
      <c r="Q20" s="30">
        <v>0</v>
      </c>
      <c r="R20" s="1">
        <v>0</v>
      </c>
      <c r="S20" s="1">
        <v>6.7225896490942602E-6</v>
      </c>
      <c r="T20" s="31">
        <v>0</v>
      </c>
      <c r="U20" s="1">
        <v>3.8735561558081101E-3</v>
      </c>
      <c r="V20" s="1">
        <v>0.34322719260622703</v>
      </c>
      <c r="W20" s="1">
        <v>8.0671075789131095E-6</v>
      </c>
      <c r="X20" s="30">
        <v>7.0049384143562197E-4</v>
      </c>
      <c r="Y20" s="1">
        <v>0.92424179272642604</v>
      </c>
      <c r="Z20" s="1">
        <v>8.0671075789131095E-6</v>
      </c>
      <c r="AA20" s="1">
        <v>5.2378384991952999E-2</v>
      </c>
      <c r="AB20" s="31">
        <v>4.0335537894565497E-6</v>
      </c>
      <c r="AC20" s="1">
        <v>3.7646502034927802E-5</v>
      </c>
      <c r="AD20" s="1">
        <v>0</v>
      </c>
      <c r="AE20" s="1">
        <v>2.6890358596376999E-6</v>
      </c>
      <c r="AF20" s="1">
        <v>1.21006613683696E-5</v>
      </c>
      <c r="AG20" s="1">
        <v>1.07561434385508E-5</v>
      </c>
      <c r="AH20" s="1">
        <v>1.1892261089247701E-2</v>
      </c>
      <c r="AI20" s="1">
        <v>0</v>
      </c>
      <c r="AJ20" s="1">
        <v>1.19003281968266E-2</v>
      </c>
      <c r="AK20" s="1">
        <v>0</v>
      </c>
      <c r="AL20" s="1">
        <v>0</v>
      </c>
      <c r="AM20" s="30">
        <v>5.10916813331164E-5</v>
      </c>
      <c r="AN20" s="1">
        <v>1.07561434385508E-5</v>
      </c>
      <c r="AO20" s="1">
        <v>2.6890358596376999E-6</v>
      </c>
      <c r="AP20" s="1">
        <v>0</v>
      </c>
      <c r="AQ20" s="1">
        <v>4.0335537894565497E-6</v>
      </c>
      <c r="AR20" s="1">
        <v>2.6890358596376999E-6</v>
      </c>
      <c r="AS20" s="1">
        <v>1.07561434385508E-5</v>
      </c>
      <c r="AT20" s="1">
        <v>0</v>
      </c>
      <c r="AU20" s="1">
        <v>2.6890358596376999E-6</v>
      </c>
      <c r="AV20" s="1">
        <v>1.2056292276685599E-2</v>
      </c>
      <c r="AW20" s="1">
        <v>9.4116255087319707E-6</v>
      </c>
      <c r="AX20" s="31">
        <v>1.07561434385508E-5</v>
      </c>
      <c r="AY20" s="30">
        <v>1.21006613683696E-5</v>
      </c>
      <c r="AZ20" s="1">
        <v>4.0335537894565497E-6</v>
      </c>
      <c r="BA20" s="1">
        <v>3.2268430315652398E-4</v>
      </c>
      <c r="BB20" s="31">
        <v>5.5125235122572899E-5</v>
      </c>
      <c r="BC20" s="32">
        <v>3.7983976035312401E-2</v>
      </c>
    </row>
    <row r="21" spans="1:55" x14ac:dyDescent="0.2">
      <c r="A21" s="252">
        <v>64794</v>
      </c>
      <c r="B21" s="359"/>
      <c r="C21" s="370"/>
      <c r="D21" s="4" t="s">
        <v>153</v>
      </c>
      <c r="E21" s="33">
        <v>2.3705898694323501E-2</v>
      </c>
      <c r="F21" s="3">
        <v>0</v>
      </c>
      <c r="G21" s="3">
        <v>1.5433527795783499E-4</v>
      </c>
      <c r="H21" s="3">
        <v>5.8184399790104004E-3</v>
      </c>
      <c r="I21" s="3">
        <v>0</v>
      </c>
      <c r="J21" s="3">
        <v>1.5433527795783501E-5</v>
      </c>
      <c r="K21" s="3">
        <v>1.5433527795783501E-5</v>
      </c>
      <c r="L21" s="3">
        <v>2.0063586134518599E-4</v>
      </c>
      <c r="M21" s="3">
        <v>8.4884402876809497E-4</v>
      </c>
      <c r="N21" s="3">
        <v>9.2601166774701298E-5</v>
      </c>
      <c r="O21" s="3">
        <v>1.4276013211099701E-2</v>
      </c>
      <c r="P21" s="34">
        <v>0</v>
      </c>
      <c r="Q21" s="33">
        <v>0</v>
      </c>
      <c r="R21" s="3">
        <v>0</v>
      </c>
      <c r="S21" s="3">
        <v>0</v>
      </c>
      <c r="T21" s="34">
        <v>3.0867055591567097E-5</v>
      </c>
      <c r="U21" s="3">
        <v>0.24199771583788601</v>
      </c>
      <c r="V21" s="3">
        <v>5.3646942618143602E-2</v>
      </c>
      <c r="W21" s="3">
        <v>0</v>
      </c>
      <c r="X21" s="33">
        <v>1.33963021267401E-2</v>
      </c>
      <c r="Y21" s="3">
        <v>4.4139889495940898E-3</v>
      </c>
      <c r="Z21" s="3">
        <v>0</v>
      </c>
      <c r="AA21" s="3">
        <v>0.835771830725067</v>
      </c>
      <c r="AB21" s="34">
        <v>0</v>
      </c>
      <c r="AC21" s="3">
        <v>0</v>
      </c>
      <c r="AD21" s="3">
        <v>0</v>
      </c>
      <c r="AE21" s="3">
        <v>0</v>
      </c>
      <c r="AF21" s="3">
        <v>0</v>
      </c>
      <c r="AG21" s="3">
        <v>7.7167638978917793E-5</v>
      </c>
      <c r="AH21" s="3">
        <v>7.7167638978917793E-5</v>
      </c>
      <c r="AI21" s="3">
        <v>0</v>
      </c>
      <c r="AJ21" s="3">
        <v>0</v>
      </c>
      <c r="AK21" s="3">
        <v>0</v>
      </c>
      <c r="AL21" s="3">
        <v>0</v>
      </c>
      <c r="AM21" s="33">
        <v>4.12538197981294E-2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8.9205790659628893E-3</v>
      </c>
      <c r="AW21" s="3">
        <v>0</v>
      </c>
      <c r="AX21" s="34">
        <v>1.5433527795783501E-5</v>
      </c>
      <c r="AY21" s="33">
        <v>0</v>
      </c>
      <c r="AZ21" s="3">
        <v>1.5433527795783501E-5</v>
      </c>
      <c r="BA21" s="3">
        <v>1.6699077075037799E-2</v>
      </c>
      <c r="BB21" s="34">
        <v>6.1734111183134194E-5</v>
      </c>
      <c r="BC21" s="35">
        <v>8.2862610735561906E-2</v>
      </c>
    </row>
    <row r="22" spans="1:55" x14ac:dyDescent="0.2">
      <c r="A22" s="252">
        <v>2052098</v>
      </c>
      <c r="B22" s="359"/>
      <c r="C22" s="370"/>
      <c r="D22" s="4" t="s">
        <v>154</v>
      </c>
      <c r="E22" s="33">
        <v>0.21168433476373899</v>
      </c>
      <c r="F22" s="3">
        <v>8.2842047504553792E-6</v>
      </c>
      <c r="G22" s="3">
        <v>1.7586879379054899E-3</v>
      </c>
      <c r="H22" s="3">
        <v>0.106624050118464</v>
      </c>
      <c r="I22" s="3">
        <v>6.7540146718139196E-2</v>
      </c>
      <c r="J22" s="3">
        <v>5.7541111584339501E-3</v>
      </c>
      <c r="K22" s="3">
        <v>7.7793068362232196E-2</v>
      </c>
      <c r="L22" s="3">
        <v>6.0466410473573803E-2</v>
      </c>
      <c r="M22" s="3">
        <v>1.0540919585711701E-2</v>
      </c>
      <c r="N22" s="3">
        <v>3.9856770972926201E-3</v>
      </c>
      <c r="O22" s="3">
        <v>4.3857554561234396E-6</v>
      </c>
      <c r="P22" s="34">
        <v>4.1606200093757704E-3</v>
      </c>
      <c r="Q22" s="33">
        <v>1.02231959682237E-2</v>
      </c>
      <c r="R22" s="3">
        <v>0</v>
      </c>
      <c r="S22" s="3">
        <v>2.8892382332617601E-2</v>
      </c>
      <c r="T22" s="34">
        <v>8.07515040704683E-3</v>
      </c>
      <c r="U22" s="3">
        <v>4.4137268298102703E-2</v>
      </c>
      <c r="V22" s="3">
        <v>2.68135342464151E-2</v>
      </c>
      <c r="W22" s="3">
        <v>0</v>
      </c>
      <c r="X22" s="33">
        <v>8.4737668473922695E-2</v>
      </c>
      <c r="Y22" s="3">
        <v>3.6353526975807099E-2</v>
      </c>
      <c r="Z22" s="3">
        <v>1.03796212461588E-4</v>
      </c>
      <c r="AA22" s="3">
        <v>1.8839743521020899E-2</v>
      </c>
      <c r="AB22" s="34">
        <v>2.19287772806172E-5</v>
      </c>
      <c r="AC22" s="3">
        <v>1.9492246471659698E-6</v>
      </c>
      <c r="AD22" s="3">
        <v>6.6760944165434506E-5</v>
      </c>
      <c r="AE22" s="3">
        <v>0</v>
      </c>
      <c r="AF22" s="3">
        <v>1.37907643786992E-4</v>
      </c>
      <c r="AG22" s="3">
        <v>1.37907643786992E-4</v>
      </c>
      <c r="AH22" s="3">
        <v>1.8663825996614099E-4</v>
      </c>
      <c r="AI22" s="3">
        <v>7.3095924268723996E-6</v>
      </c>
      <c r="AJ22" s="3">
        <v>1.03640274489814E-2</v>
      </c>
      <c r="AK22" s="3">
        <v>1.02334293976213E-4</v>
      </c>
      <c r="AL22" s="3">
        <v>1.02334293976213E-4</v>
      </c>
      <c r="AM22" s="33">
        <v>9.9551775792384098E-2</v>
      </c>
      <c r="AN22" s="3">
        <v>2.5617684925378801E-3</v>
      </c>
      <c r="AO22" s="3">
        <v>1.3644572530161799E-5</v>
      </c>
      <c r="AP22" s="3">
        <v>0</v>
      </c>
      <c r="AQ22" s="3">
        <v>1.0323581037552701E-2</v>
      </c>
      <c r="AR22" s="3">
        <v>1.0258769318034501E-2</v>
      </c>
      <c r="AS22" s="3">
        <v>5.9938657900353602E-5</v>
      </c>
      <c r="AT22" s="3">
        <v>0</v>
      </c>
      <c r="AU22" s="3">
        <v>9.7461232358298596E-7</v>
      </c>
      <c r="AV22" s="3">
        <v>1.05448180350061E-2</v>
      </c>
      <c r="AW22" s="3">
        <v>0</v>
      </c>
      <c r="AX22" s="34">
        <v>1.11495649817893E-3</v>
      </c>
      <c r="AY22" s="33">
        <v>3.4640158510948302E-2</v>
      </c>
      <c r="AZ22" s="3">
        <v>3.4194273372909001E-3</v>
      </c>
      <c r="BA22" s="3">
        <v>5.2885875820745401E-2</v>
      </c>
      <c r="BB22" s="34">
        <v>3.4329744485887097E-2</v>
      </c>
      <c r="BC22" s="35">
        <v>0.30677725917573101</v>
      </c>
    </row>
    <row r="23" spans="1:55" x14ac:dyDescent="0.2">
      <c r="A23" s="250">
        <v>208823</v>
      </c>
      <c r="B23" s="359"/>
      <c r="C23" s="371"/>
      <c r="D23" s="6" t="s">
        <v>155</v>
      </c>
      <c r="E23" s="37">
        <v>2.8732467209071702E-3</v>
      </c>
      <c r="F23" s="5">
        <v>0</v>
      </c>
      <c r="G23" s="5">
        <v>4.3098700813607599E-5</v>
      </c>
      <c r="H23" s="5">
        <v>2.8732467209071702E-3</v>
      </c>
      <c r="I23" s="5">
        <v>4.7887445348452901E-6</v>
      </c>
      <c r="J23" s="5">
        <v>0</v>
      </c>
      <c r="K23" s="5">
        <v>1.81972292324121E-3</v>
      </c>
      <c r="L23" s="5">
        <v>4.3098700813607599E-5</v>
      </c>
      <c r="M23" s="5">
        <v>1.4749333167323501E-3</v>
      </c>
      <c r="N23" s="5">
        <v>9.5774890696905905E-6</v>
      </c>
      <c r="O23" s="5">
        <v>4.7887445348452901E-6</v>
      </c>
      <c r="P23" s="38">
        <v>4.7887445348452901E-6</v>
      </c>
      <c r="Q23" s="37">
        <v>2.25070993137729E-4</v>
      </c>
      <c r="R23" s="5">
        <v>0</v>
      </c>
      <c r="S23" s="5">
        <v>3.1366276703236697E-2</v>
      </c>
      <c r="T23" s="38">
        <v>0</v>
      </c>
      <c r="U23" s="5">
        <v>1.91549781393811E-5</v>
      </c>
      <c r="V23" s="5">
        <v>2.6582320912926199E-2</v>
      </c>
      <c r="W23" s="5">
        <v>7.6619912557524697E-5</v>
      </c>
      <c r="X23" s="37">
        <v>1.5850744410337899E-2</v>
      </c>
      <c r="Y23" s="5">
        <v>3.6605163224357397E-2</v>
      </c>
      <c r="Z23" s="5">
        <v>7.6619912557524697E-5</v>
      </c>
      <c r="AA23" s="5">
        <v>1.9351316665309801E-2</v>
      </c>
      <c r="AB23" s="38">
        <v>7.9972033731916497E-4</v>
      </c>
      <c r="AC23" s="5">
        <v>7.9972033731916497E-4</v>
      </c>
      <c r="AD23" s="5">
        <v>0</v>
      </c>
      <c r="AE23" s="5">
        <v>0</v>
      </c>
      <c r="AF23" s="5">
        <v>2.1549350406803799E-4</v>
      </c>
      <c r="AG23" s="5">
        <v>7.1831168022679494E-5</v>
      </c>
      <c r="AH23" s="5">
        <v>2.8732467209071699E-5</v>
      </c>
      <c r="AI23" s="5">
        <v>0</v>
      </c>
      <c r="AJ23" s="5">
        <v>7.1831168022679494E-5</v>
      </c>
      <c r="AK23" s="5">
        <v>0</v>
      </c>
      <c r="AL23" s="5">
        <v>0</v>
      </c>
      <c r="AM23" s="37">
        <v>6.8000172394803203E-3</v>
      </c>
      <c r="AN23" s="5">
        <v>7.1831168022679494E-5</v>
      </c>
      <c r="AO23" s="5">
        <v>0</v>
      </c>
      <c r="AP23" s="5">
        <v>0</v>
      </c>
      <c r="AQ23" s="5">
        <v>7.9972033731916497E-4</v>
      </c>
      <c r="AR23" s="5">
        <v>0</v>
      </c>
      <c r="AS23" s="5">
        <v>7.1831168022679494E-5</v>
      </c>
      <c r="AT23" s="5">
        <v>0</v>
      </c>
      <c r="AU23" s="5">
        <v>0</v>
      </c>
      <c r="AV23" s="5">
        <v>1.43662336045358E-5</v>
      </c>
      <c r="AW23" s="5">
        <v>7.1831168022679494E-5</v>
      </c>
      <c r="AX23" s="38">
        <v>7.6619912557524697E-5</v>
      </c>
      <c r="AY23" s="37">
        <v>9.5774890696905996E-5</v>
      </c>
      <c r="AZ23" s="5">
        <v>1.05352379766596E-2</v>
      </c>
      <c r="BA23" s="5">
        <v>6.5840448609588001E-2</v>
      </c>
      <c r="BB23" s="38">
        <v>0.57678512424397699</v>
      </c>
      <c r="BC23" s="39">
        <v>0.22501831694784499</v>
      </c>
    </row>
    <row r="24" spans="1:55" x14ac:dyDescent="0.2">
      <c r="A24" s="251">
        <v>1110932</v>
      </c>
      <c r="B24" s="359"/>
      <c r="C24" s="375" t="s">
        <v>156</v>
      </c>
      <c r="D24" s="375"/>
      <c r="E24" s="33">
        <v>0.58836724479986102</v>
      </c>
      <c r="F24" s="3">
        <v>0</v>
      </c>
      <c r="G24" s="3">
        <v>4.1766732797326902E-4</v>
      </c>
      <c r="H24" s="3">
        <v>5.2388445017336697E-4</v>
      </c>
      <c r="I24" s="3">
        <v>7.0319335476878801E-3</v>
      </c>
      <c r="J24" s="3">
        <v>0.19141675638112801</v>
      </c>
      <c r="K24" s="3">
        <v>7.9059744430802197E-3</v>
      </c>
      <c r="L24" s="3">
        <v>7.2223142370550095E-2</v>
      </c>
      <c r="M24" s="3">
        <v>3.35664109054379E-3</v>
      </c>
      <c r="N24" s="3">
        <v>6.7681910323944203E-3</v>
      </c>
      <c r="O24" s="3">
        <v>0.189758689100683</v>
      </c>
      <c r="P24" s="34">
        <v>1.2944086586757701E-3</v>
      </c>
      <c r="Q24" s="33">
        <v>1.53024667576413E-5</v>
      </c>
      <c r="R24" s="3">
        <v>3.6005804135626601E-6</v>
      </c>
      <c r="S24" s="3">
        <v>1.53024667576413E-5</v>
      </c>
      <c r="T24" s="34">
        <v>7.5612188684815894E-5</v>
      </c>
      <c r="U24" s="13">
        <v>1.8431371137027201E-2</v>
      </c>
      <c r="V24" s="13">
        <v>7.9049842834664902E-2</v>
      </c>
      <c r="W24" s="13">
        <v>0</v>
      </c>
      <c r="X24" s="33">
        <v>3.87062394457986E-4</v>
      </c>
      <c r="Y24" s="3">
        <v>5.2028386975980505E-4</v>
      </c>
      <c r="Z24" s="3">
        <v>1.15218573234005E-4</v>
      </c>
      <c r="AA24" s="3">
        <v>4.1693821043952202E-2</v>
      </c>
      <c r="AB24" s="34">
        <v>2.6734309570702799E-3</v>
      </c>
      <c r="AC24" s="13">
        <v>1.4852394205946E-4</v>
      </c>
      <c r="AD24" s="13">
        <v>0</v>
      </c>
      <c r="AE24" s="13">
        <v>0</v>
      </c>
      <c r="AF24" s="13">
        <v>1.26020314474693E-5</v>
      </c>
      <c r="AG24" s="13">
        <v>2.34937871984963E-4</v>
      </c>
      <c r="AH24" s="13">
        <v>2.34937871984963E-4</v>
      </c>
      <c r="AI24" s="13">
        <v>0</v>
      </c>
      <c r="AJ24" s="13">
        <v>0</v>
      </c>
      <c r="AK24" s="13">
        <v>3.6005804135626601E-6</v>
      </c>
      <c r="AL24" s="13">
        <v>0</v>
      </c>
      <c r="AM24" s="33">
        <v>7.4304277849589304E-2</v>
      </c>
      <c r="AN24" s="3">
        <v>1.1701886344078601E-5</v>
      </c>
      <c r="AO24" s="3">
        <v>1.0801741240687901E-5</v>
      </c>
      <c r="AP24" s="3">
        <v>0</v>
      </c>
      <c r="AQ24" s="3">
        <v>3.6005804135626601E-6</v>
      </c>
      <c r="AR24" s="3">
        <v>0</v>
      </c>
      <c r="AS24" s="3">
        <v>2.70043531017199E-6</v>
      </c>
      <c r="AT24" s="3">
        <v>1.8002902067813301E-6</v>
      </c>
      <c r="AU24" s="3">
        <v>9.0014510339066599E-7</v>
      </c>
      <c r="AV24" s="3">
        <v>1.6979437085258099E-2</v>
      </c>
      <c r="AW24" s="3">
        <v>1.8002902067813301E-6</v>
      </c>
      <c r="AX24" s="34">
        <v>1.8002902067813301E-6</v>
      </c>
      <c r="AY24" s="33">
        <v>6.2740113706329396E-4</v>
      </c>
      <c r="AZ24" s="3">
        <v>6.7870940795656197E-4</v>
      </c>
      <c r="BA24" s="3">
        <v>4.7500657105925402E-2</v>
      </c>
      <c r="BB24" s="34">
        <v>1.51350397684106E-2</v>
      </c>
      <c r="BC24" s="35">
        <v>0.20012476011132899</v>
      </c>
    </row>
    <row r="25" spans="1:55" x14ac:dyDescent="0.2">
      <c r="A25" s="252">
        <v>3496550</v>
      </c>
      <c r="B25" s="359"/>
      <c r="C25" s="369" t="s">
        <v>157</v>
      </c>
      <c r="D25" s="2" t="s">
        <v>158</v>
      </c>
      <c r="E25" s="30">
        <v>6.42347456778824E-4</v>
      </c>
      <c r="F25" s="1">
        <v>8.5798858875176904E-7</v>
      </c>
      <c r="G25" s="1">
        <v>0.36718336646122601</v>
      </c>
      <c r="H25" s="1">
        <v>0.18671175873360801</v>
      </c>
      <c r="I25" s="1">
        <v>0.118421872989089</v>
      </c>
      <c r="J25" s="1">
        <v>2.4107763366747199E-2</v>
      </c>
      <c r="K25" s="1">
        <v>2.8378258569161E-2</v>
      </c>
      <c r="L25" s="1">
        <v>0.77656118173628197</v>
      </c>
      <c r="M25" s="1">
        <v>7.1141553817334197E-2</v>
      </c>
      <c r="N25" s="1">
        <v>5.19294733380046E-2</v>
      </c>
      <c r="O25" s="1">
        <v>6.2230198338362103E-2</v>
      </c>
      <c r="P25" s="31">
        <v>5.57123450258111E-2</v>
      </c>
      <c r="Q25" s="30">
        <v>2.3823483147674101E-4</v>
      </c>
      <c r="R25" s="1">
        <v>5.7199239250117904E-7</v>
      </c>
      <c r="S25" s="1">
        <v>1.33943458552001E-2</v>
      </c>
      <c r="T25" s="31">
        <v>1.46633109779639E-2</v>
      </c>
      <c r="U25" s="1">
        <v>1.35933992077905E-3</v>
      </c>
      <c r="V25" s="1">
        <v>6.9226523287240202E-2</v>
      </c>
      <c r="W25" s="1">
        <v>0</v>
      </c>
      <c r="X25" s="30">
        <v>1.3408931661208901E-2</v>
      </c>
      <c r="Y25" s="1">
        <v>8.5798858875176895E-6</v>
      </c>
      <c r="Z25" s="1">
        <v>0</v>
      </c>
      <c r="AA25" s="1">
        <v>1.9965394460253602E-3</v>
      </c>
      <c r="AB25" s="31">
        <v>1.61456292631308E-2</v>
      </c>
      <c r="AC25" s="1">
        <v>1.0581859261271801E-5</v>
      </c>
      <c r="AD25" s="1">
        <v>0</v>
      </c>
      <c r="AE25" s="1">
        <v>0</v>
      </c>
      <c r="AF25" s="1">
        <v>3.17741774034405E-4</v>
      </c>
      <c r="AG25" s="1">
        <v>5.5369721582702897E-2</v>
      </c>
      <c r="AH25" s="1">
        <v>4.6045387596344902E-5</v>
      </c>
      <c r="AI25" s="1">
        <v>3.6867769658663501E-3</v>
      </c>
      <c r="AJ25" s="1">
        <v>2.2190444867083198E-3</v>
      </c>
      <c r="AK25" s="1">
        <v>2.0877722326293E-5</v>
      </c>
      <c r="AL25" s="1">
        <v>0</v>
      </c>
      <c r="AM25" s="30">
        <v>1.6165648996868301E-2</v>
      </c>
      <c r="AN25" s="1">
        <v>7.6473952896426403E-2</v>
      </c>
      <c r="AO25" s="1">
        <v>9.7281606154638097E-3</v>
      </c>
      <c r="AP25" s="1">
        <v>0</v>
      </c>
      <c r="AQ25" s="1">
        <v>3.6696171940913099E-3</v>
      </c>
      <c r="AR25" s="1">
        <v>2.2879695700047098E-6</v>
      </c>
      <c r="AS25" s="1">
        <v>2.9143012397935101E-2</v>
      </c>
      <c r="AT25" s="1">
        <v>5.14793153251061E-6</v>
      </c>
      <c r="AU25" s="1">
        <v>1.20118402425247E-5</v>
      </c>
      <c r="AV25" s="1">
        <v>1.38164762408659E-2</v>
      </c>
      <c r="AW25" s="1">
        <v>1.9055926556176799E-3</v>
      </c>
      <c r="AX25" s="31">
        <v>1.5652285824598499E-2</v>
      </c>
      <c r="AY25" s="30">
        <v>1.4986200683530901E-3</v>
      </c>
      <c r="AZ25" s="1">
        <v>3.8323490297578998E-5</v>
      </c>
      <c r="BA25" s="1">
        <v>3.5291072628734002E-2</v>
      </c>
      <c r="BB25" s="31">
        <v>7.0500922337732898E-3</v>
      </c>
      <c r="BC25" s="32">
        <v>2.5480545108749999E-2</v>
      </c>
    </row>
    <row r="26" spans="1:55" x14ac:dyDescent="0.2">
      <c r="A26" s="252">
        <v>22506</v>
      </c>
      <c r="B26" s="359"/>
      <c r="C26" s="370"/>
      <c r="D26" s="4" t="s">
        <v>159</v>
      </c>
      <c r="E26" s="33">
        <v>0</v>
      </c>
      <c r="F26" s="3">
        <v>0</v>
      </c>
      <c r="G26" s="3">
        <v>0.567581978139162</v>
      </c>
      <c r="H26" s="3">
        <v>0</v>
      </c>
      <c r="I26" s="3">
        <v>0</v>
      </c>
      <c r="J26" s="3">
        <v>8.4421931929263303E-4</v>
      </c>
      <c r="K26" s="3">
        <v>0</v>
      </c>
      <c r="L26" s="3">
        <v>4.8875855327468198E-4</v>
      </c>
      <c r="M26" s="3">
        <v>1.41295654492135E-2</v>
      </c>
      <c r="N26" s="3">
        <v>4.8875855327468198E-4</v>
      </c>
      <c r="O26" s="3">
        <v>2.5415444770283398E-2</v>
      </c>
      <c r="P26" s="34">
        <v>0</v>
      </c>
      <c r="Q26" s="33">
        <v>0</v>
      </c>
      <c r="R26" s="3">
        <v>0</v>
      </c>
      <c r="S26" s="3">
        <v>0</v>
      </c>
      <c r="T26" s="34">
        <v>0</v>
      </c>
      <c r="U26" s="3">
        <v>0</v>
      </c>
      <c r="V26" s="3">
        <v>0.183595485648271</v>
      </c>
      <c r="W26" s="3">
        <v>0</v>
      </c>
      <c r="X26" s="33">
        <v>0</v>
      </c>
      <c r="Y26" s="3">
        <v>0</v>
      </c>
      <c r="Z26" s="3">
        <v>0</v>
      </c>
      <c r="AA26" s="3">
        <v>3.1102817026570603E-4</v>
      </c>
      <c r="AB26" s="34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4">
        <v>0</v>
      </c>
      <c r="AY26" s="33">
        <v>2.3327112769928E-2</v>
      </c>
      <c r="AZ26" s="3">
        <v>0</v>
      </c>
      <c r="BA26" s="3">
        <v>9.1975473207144692E-3</v>
      </c>
      <c r="BB26" s="34">
        <v>0</v>
      </c>
      <c r="BC26" s="35">
        <v>0.175597618412867</v>
      </c>
    </row>
    <row r="27" spans="1:55" x14ac:dyDescent="0.2">
      <c r="A27" s="250">
        <v>2127375</v>
      </c>
      <c r="B27" s="359"/>
      <c r="C27" s="371"/>
      <c r="D27" s="6" t="s">
        <v>160</v>
      </c>
      <c r="E27" s="37">
        <v>6.4868676185439797E-5</v>
      </c>
      <c r="F27" s="5">
        <v>0</v>
      </c>
      <c r="G27" s="5">
        <v>0.58153216992772705</v>
      </c>
      <c r="H27" s="5">
        <v>8.4517304189435296E-4</v>
      </c>
      <c r="I27" s="5">
        <v>9.1474234678888295E-4</v>
      </c>
      <c r="J27" s="5">
        <v>2.35031435454492E-6</v>
      </c>
      <c r="K27" s="5">
        <v>2.35031435454492E-6</v>
      </c>
      <c r="L27" s="5">
        <v>6.3897526294141804E-2</v>
      </c>
      <c r="M27" s="5">
        <v>3.1216405194194701E-2</v>
      </c>
      <c r="N27" s="5">
        <v>8.6623185851107502E-3</v>
      </c>
      <c r="O27" s="5">
        <v>2.9566954580175099E-4</v>
      </c>
      <c r="P27" s="38">
        <v>4.7965215347552702E-3</v>
      </c>
      <c r="Q27" s="37">
        <v>1.2268640930724399E-4</v>
      </c>
      <c r="R27" s="5">
        <v>8.7431693989071E-5</v>
      </c>
      <c r="S27" s="5">
        <v>9.4012574181796796E-7</v>
      </c>
      <c r="T27" s="38">
        <v>2.1152829190904199E-5</v>
      </c>
      <c r="U27" s="5">
        <v>1.48441154004348E-2</v>
      </c>
      <c r="V27" s="5">
        <v>0.11344638345378601</v>
      </c>
      <c r="W27" s="5">
        <v>4.7006287090898398E-7</v>
      </c>
      <c r="X27" s="37">
        <v>2.3266231858511E-2</v>
      </c>
      <c r="Y27" s="5">
        <v>6.1108173218167901E-6</v>
      </c>
      <c r="Z27" s="5">
        <v>0</v>
      </c>
      <c r="AA27" s="5">
        <v>1.5700099888359999E-4</v>
      </c>
      <c r="AB27" s="38">
        <v>4.4655972736353399E-5</v>
      </c>
      <c r="AC27" s="5">
        <v>2.04265820553499E-2</v>
      </c>
      <c r="AD27" s="5">
        <v>7.7560373699982305E-5</v>
      </c>
      <c r="AE27" s="5">
        <v>9.4012574181796796E-7</v>
      </c>
      <c r="AF27" s="5">
        <v>1.2480169222633499E-3</v>
      </c>
      <c r="AG27" s="5">
        <v>1.2550678653269799E-4</v>
      </c>
      <c r="AH27" s="5">
        <v>3.4899817850637498E-2</v>
      </c>
      <c r="AI27" s="5">
        <v>3.7605029672718702E-6</v>
      </c>
      <c r="AJ27" s="5">
        <v>2.61825019096304E-4</v>
      </c>
      <c r="AK27" s="5">
        <v>1.0473000763852099E-3</v>
      </c>
      <c r="AL27" s="5">
        <v>0</v>
      </c>
      <c r="AM27" s="37">
        <v>1.8802514836359299E-5</v>
      </c>
      <c r="AN27" s="5">
        <v>5.3314530818496901E-3</v>
      </c>
      <c r="AO27" s="5">
        <v>4.60661613490804E-5</v>
      </c>
      <c r="AP27" s="5">
        <v>3.7605029672718702E-6</v>
      </c>
      <c r="AQ27" s="5">
        <v>1.6649626887596199E-3</v>
      </c>
      <c r="AR27" s="5">
        <v>3.0789118044538397E-4</v>
      </c>
      <c r="AS27" s="5">
        <v>1.0505905164815701E-3</v>
      </c>
      <c r="AT27" s="5">
        <v>9.4012574181796796E-7</v>
      </c>
      <c r="AU27" s="5">
        <v>1.2936130207415199E-3</v>
      </c>
      <c r="AV27" s="5">
        <v>4.9215582584170598E-3</v>
      </c>
      <c r="AW27" s="5">
        <v>4.60661613490804E-5</v>
      </c>
      <c r="AX27" s="38">
        <v>5.6877607379987001E-5</v>
      </c>
      <c r="AY27" s="37">
        <v>1.07070920735648E-2</v>
      </c>
      <c r="AZ27" s="5">
        <v>3.6088606851166299E-2</v>
      </c>
      <c r="BA27" s="5">
        <v>0.101881426640813</v>
      </c>
      <c r="BB27" s="38">
        <v>2.1722545390445901E-2</v>
      </c>
      <c r="BC27" s="39">
        <v>0.154945884011986</v>
      </c>
    </row>
    <row r="28" spans="1:55" x14ac:dyDescent="0.2">
      <c r="A28" s="252">
        <v>208571</v>
      </c>
      <c r="B28" s="359"/>
      <c r="C28" s="376" t="s">
        <v>161</v>
      </c>
      <c r="D28" s="4" t="s">
        <v>162</v>
      </c>
      <c r="E28" s="33">
        <v>1.15068729593279E-4</v>
      </c>
      <c r="F28" s="3">
        <v>3.0493213342219099E-3</v>
      </c>
      <c r="G28" s="3">
        <v>3.77617214281947E-2</v>
      </c>
      <c r="H28" s="3">
        <v>1.01739935082058E-2</v>
      </c>
      <c r="I28" s="3">
        <v>8.6301547194959902E-5</v>
      </c>
      <c r="J28" s="3">
        <v>1.0159609917006601E-2</v>
      </c>
      <c r="K28" s="3">
        <v>0</v>
      </c>
      <c r="L28" s="3">
        <v>4.79453039971999E-5</v>
      </c>
      <c r="M28" s="3">
        <v>0.151574284056748</v>
      </c>
      <c r="N28" s="3">
        <v>0</v>
      </c>
      <c r="O28" s="3">
        <v>0</v>
      </c>
      <c r="P28" s="34">
        <v>2.9251429968691699E-2</v>
      </c>
      <c r="Q28" s="33">
        <v>2.0137027678823901E-4</v>
      </c>
      <c r="R28" s="3">
        <v>0</v>
      </c>
      <c r="S28" s="3">
        <v>4.7945303997199901E-6</v>
      </c>
      <c r="T28" s="34">
        <v>3.7493227725810302E-3</v>
      </c>
      <c r="U28" s="13">
        <v>6.1849442156387902E-3</v>
      </c>
      <c r="V28" s="13">
        <v>4.69863979172559E-4</v>
      </c>
      <c r="W28" s="13">
        <v>4.7945303997199901E-6</v>
      </c>
      <c r="X28" s="33">
        <v>4.7945303997199901E-6</v>
      </c>
      <c r="Y28" s="3">
        <v>1.78835983909555E-3</v>
      </c>
      <c r="Z28" s="3">
        <v>4.7945303997199901E-6</v>
      </c>
      <c r="AA28" s="3">
        <v>5.0054897373076699E-3</v>
      </c>
      <c r="AB28" s="34">
        <v>4.7945303997199901E-6</v>
      </c>
      <c r="AC28" s="13">
        <v>0</v>
      </c>
      <c r="AD28" s="13">
        <v>8.4048117907091595E-3</v>
      </c>
      <c r="AE28" s="13">
        <v>0</v>
      </c>
      <c r="AF28" s="13">
        <v>9.5890607994399904E-6</v>
      </c>
      <c r="AG28" s="13">
        <v>4.7945303997199901E-6</v>
      </c>
      <c r="AH28" s="13">
        <v>8.4048117907091595E-3</v>
      </c>
      <c r="AI28" s="13">
        <v>0</v>
      </c>
      <c r="AJ28" s="13">
        <v>4.7945303997199901E-6</v>
      </c>
      <c r="AK28" s="13">
        <v>0</v>
      </c>
      <c r="AL28" s="13">
        <v>0</v>
      </c>
      <c r="AM28" s="33">
        <v>8.1507016795239994E-5</v>
      </c>
      <c r="AN28" s="3">
        <v>9.5890607994399904E-6</v>
      </c>
      <c r="AO28" s="3">
        <v>0</v>
      </c>
      <c r="AP28" s="3">
        <v>0</v>
      </c>
      <c r="AQ28" s="3">
        <v>1.52418121407098E-2</v>
      </c>
      <c r="AR28" s="3">
        <v>0</v>
      </c>
      <c r="AS28" s="3">
        <v>8.4096063211088704E-3</v>
      </c>
      <c r="AT28" s="3">
        <v>0</v>
      </c>
      <c r="AU28" s="3">
        <v>0</v>
      </c>
      <c r="AV28" s="3">
        <v>0</v>
      </c>
      <c r="AW28" s="3">
        <v>4.7945303997199901E-6</v>
      </c>
      <c r="AX28" s="34">
        <v>5.2739834396919902E-5</v>
      </c>
      <c r="AY28" s="33">
        <v>1.43835911991599E-5</v>
      </c>
      <c r="AZ28" s="3">
        <v>9.5890607994399894E-5</v>
      </c>
      <c r="BA28" s="3">
        <v>2.2332922601895702E-2</v>
      </c>
      <c r="BB28" s="34">
        <v>4.1185016133594796E-3</v>
      </c>
      <c r="BC28" s="35">
        <v>0.75596319718465099</v>
      </c>
    </row>
    <row r="29" spans="1:55" x14ac:dyDescent="0.2">
      <c r="A29" s="252">
        <v>217555</v>
      </c>
      <c r="B29" s="359"/>
      <c r="C29" s="376"/>
      <c r="D29" s="4" t="s">
        <v>163</v>
      </c>
      <c r="E29" s="33">
        <v>9.1930776125577397E-6</v>
      </c>
      <c r="F29" s="3">
        <v>0</v>
      </c>
      <c r="G29" s="3">
        <v>6.1612006159362E-2</v>
      </c>
      <c r="H29" s="3">
        <v>0.84708694353152003</v>
      </c>
      <c r="I29" s="3">
        <v>2.7579232837673199E-5</v>
      </c>
      <c r="J29" s="3">
        <v>0.84483923605525002</v>
      </c>
      <c r="K29" s="3">
        <v>4.5965388062788698E-6</v>
      </c>
      <c r="L29" s="3">
        <v>3.3232975569396201E-3</v>
      </c>
      <c r="M29" s="3">
        <v>3.2175771643952101E-5</v>
      </c>
      <c r="N29" s="3">
        <v>0</v>
      </c>
      <c r="O29" s="3">
        <v>1.3789616418836599E-5</v>
      </c>
      <c r="P29" s="34">
        <v>6.8948082094183005E-5</v>
      </c>
      <c r="Q29" s="33">
        <v>3.7604283974167402E-2</v>
      </c>
      <c r="R29" s="3">
        <v>0</v>
      </c>
      <c r="S29" s="3">
        <v>0</v>
      </c>
      <c r="T29" s="34">
        <v>1.9857047643124701E-3</v>
      </c>
      <c r="U29" s="13">
        <v>4.5965388062788698E-6</v>
      </c>
      <c r="V29" s="13">
        <v>4.5965388062788698E-6</v>
      </c>
      <c r="W29" s="13">
        <v>4.5965388062788698E-6</v>
      </c>
      <c r="X29" s="33">
        <v>0</v>
      </c>
      <c r="Y29" s="3">
        <v>0</v>
      </c>
      <c r="Z29" s="3">
        <v>4.5965388062788698E-6</v>
      </c>
      <c r="AA29" s="3">
        <v>4.5965388062788698E-6</v>
      </c>
      <c r="AB29" s="34">
        <v>0</v>
      </c>
      <c r="AC29" s="13">
        <v>0</v>
      </c>
      <c r="AD29" s="13">
        <v>6.1598216542943098E-2</v>
      </c>
      <c r="AE29" s="13">
        <v>0</v>
      </c>
      <c r="AF29" s="13">
        <v>1.28703086575808E-4</v>
      </c>
      <c r="AG29" s="13">
        <v>4.5965388062788698E-6</v>
      </c>
      <c r="AH29" s="13">
        <v>6.1598216542943098E-2</v>
      </c>
      <c r="AI29" s="13">
        <v>0</v>
      </c>
      <c r="AJ29" s="13">
        <v>0</v>
      </c>
      <c r="AK29" s="13">
        <v>0</v>
      </c>
      <c r="AL29" s="13">
        <v>0</v>
      </c>
      <c r="AM29" s="33">
        <v>9.1930776125577397E-6</v>
      </c>
      <c r="AN29" s="3">
        <v>4.5965388062788698E-6</v>
      </c>
      <c r="AO29" s="3">
        <v>4.5965388062788698E-6</v>
      </c>
      <c r="AP29" s="3">
        <v>0</v>
      </c>
      <c r="AQ29" s="3">
        <v>6.23060835191101E-2</v>
      </c>
      <c r="AR29" s="3">
        <v>0</v>
      </c>
      <c r="AS29" s="3">
        <v>6.1602813081749398E-2</v>
      </c>
      <c r="AT29" s="3">
        <v>0</v>
      </c>
      <c r="AU29" s="3">
        <v>0</v>
      </c>
      <c r="AV29" s="3">
        <v>0</v>
      </c>
      <c r="AW29" s="3">
        <v>4.5965388062788698E-6</v>
      </c>
      <c r="AX29" s="34">
        <v>4.5965388062788698E-6</v>
      </c>
      <c r="AY29" s="33">
        <v>9.1930776125577397E-6</v>
      </c>
      <c r="AZ29" s="3">
        <v>9.1930776125577397E-6</v>
      </c>
      <c r="BA29" s="3">
        <v>1.08478315828181E-2</v>
      </c>
      <c r="BB29" s="34">
        <v>2.59060927121877E-2</v>
      </c>
      <c r="BC29" s="35">
        <v>1.2088897060513399E-2</v>
      </c>
    </row>
    <row r="30" spans="1:55" x14ac:dyDescent="0.2">
      <c r="A30" s="252">
        <v>5845</v>
      </c>
      <c r="B30" s="359"/>
      <c r="C30" s="376"/>
      <c r="D30" s="4" t="s">
        <v>164</v>
      </c>
      <c r="E30" s="3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4">
        <v>0</v>
      </c>
      <c r="Q30" s="33">
        <v>0</v>
      </c>
      <c r="R30" s="3">
        <v>0</v>
      </c>
      <c r="S30" s="3">
        <v>0</v>
      </c>
      <c r="T30" s="34">
        <v>0</v>
      </c>
      <c r="U30" s="13">
        <v>2.7202737382378099E-2</v>
      </c>
      <c r="V30" s="13">
        <v>6.8434559452523497E-4</v>
      </c>
      <c r="W30" s="13">
        <v>0</v>
      </c>
      <c r="X30" s="33">
        <v>0</v>
      </c>
      <c r="Y30" s="3">
        <v>0</v>
      </c>
      <c r="Z30" s="3">
        <v>0</v>
      </c>
      <c r="AA30" s="3">
        <v>6.8434559452523497E-4</v>
      </c>
      <c r="AB30" s="34">
        <v>0</v>
      </c>
      <c r="AC30" s="13">
        <v>0</v>
      </c>
      <c r="AD30" s="13">
        <v>0</v>
      </c>
      <c r="AE30" s="13">
        <v>0</v>
      </c>
      <c r="AF30" s="13">
        <v>8.5543199315654401E-4</v>
      </c>
      <c r="AG30" s="13">
        <v>0</v>
      </c>
      <c r="AH30" s="13">
        <v>3.42172797262617E-4</v>
      </c>
      <c r="AI30" s="13">
        <v>0</v>
      </c>
      <c r="AJ30" s="13">
        <v>0</v>
      </c>
      <c r="AK30" s="13">
        <v>0</v>
      </c>
      <c r="AL30" s="13">
        <v>0</v>
      </c>
      <c r="AM30" s="33">
        <v>0</v>
      </c>
      <c r="AN30" s="3">
        <v>8.5543199315654401E-4</v>
      </c>
      <c r="AO30" s="3">
        <v>8.5543199315654401E-4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1.6595380667236901E-2</v>
      </c>
      <c r="AW30" s="3">
        <v>0</v>
      </c>
      <c r="AX30" s="34">
        <v>0</v>
      </c>
      <c r="AY30" s="33">
        <v>0</v>
      </c>
      <c r="AZ30" s="3">
        <v>6.8434559452523497E-4</v>
      </c>
      <c r="BA30" s="3">
        <v>1.7108639863130801E-4</v>
      </c>
      <c r="BB30" s="34">
        <v>0.29580838323353198</v>
      </c>
      <c r="BC30" s="35">
        <v>0.67527801539777499</v>
      </c>
    </row>
    <row r="31" spans="1:55" x14ac:dyDescent="0.2">
      <c r="A31" s="252">
        <v>13921</v>
      </c>
      <c r="B31" s="359"/>
      <c r="C31" s="376"/>
      <c r="D31" s="4" t="s">
        <v>165</v>
      </c>
      <c r="E31" s="33">
        <v>0</v>
      </c>
      <c r="F31" s="3">
        <v>0</v>
      </c>
      <c r="G31" s="3">
        <v>0</v>
      </c>
      <c r="H31" s="3">
        <v>0.10882838876517401</v>
      </c>
      <c r="I31" s="3">
        <v>0</v>
      </c>
      <c r="J31" s="3">
        <v>0</v>
      </c>
      <c r="K31" s="3">
        <v>0.16112348250844</v>
      </c>
      <c r="L31" s="3">
        <v>0.29336972918612098</v>
      </c>
      <c r="M31" s="3">
        <v>0</v>
      </c>
      <c r="N31" s="3">
        <v>0</v>
      </c>
      <c r="O31" s="3">
        <v>0</v>
      </c>
      <c r="P31" s="34">
        <v>0</v>
      </c>
      <c r="Q31" s="33">
        <v>0</v>
      </c>
      <c r="R31" s="3">
        <v>0</v>
      </c>
      <c r="S31" s="3">
        <v>0</v>
      </c>
      <c r="T31" s="34">
        <v>0</v>
      </c>
      <c r="U31" s="13">
        <v>0</v>
      </c>
      <c r="V31" s="13">
        <v>0</v>
      </c>
      <c r="W31" s="13">
        <v>0</v>
      </c>
      <c r="X31" s="33">
        <v>0</v>
      </c>
      <c r="Y31" s="3">
        <v>0</v>
      </c>
      <c r="Z31" s="3">
        <v>0</v>
      </c>
      <c r="AA31" s="3">
        <v>0</v>
      </c>
      <c r="AB31" s="34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3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1.43667839954026E-4</v>
      </c>
      <c r="AW31" s="3">
        <v>0</v>
      </c>
      <c r="AX31" s="34">
        <v>0</v>
      </c>
      <c r="AY31" s="33">
        <v>0.34738883700883499</v>
      </c>
      <c r="AZ31" s="3">
        <v>7.1833919977013096E-5</v>
      </c>
      <c r="BA31" s="3">
        <v>0</v>
      </c>
      <c r="BB31" s="34">
        <v>0</v>
      </c>
      <c r="BC31" s="35">
        <v>8.9074060771496294E-2</v>
      </c>
    </row>
    <row r="32" spans="1:55" x14ac:dyDescent="0.2">
      <c r="A32" s="250">
        <v>50734</v>
      </c>
      <c r="B32" s="359"/>
      <c r="C32" s="376"/>
      <c r="D32" s="4" t="s">
        <v>166</v>
      </c>
      <c r="E32" s="33">
        <v>3.3508101076201301E-4</v>
      </c>
      <c r="F32" s="3">
        <v>0</v>
      </c>
      <c r="G32" s="3">
        <v>8.1562660149012395E-2</v>
      </c>
      <c r="H32" s="3">
        <v>0.56264043836480404</v>
      </c>
      <c r="I32" s="3">
        <v>0</v>
      </c>
      <c r="J32" s="3">
        <v>0</v>
      </c>
      <c r="K32" s="3">
        <v>0</v>
      </c>
      <c r="L32" s="3">
        <v>1.5177198722749999E-3</v>
      </c>
      <c r="M32" s="3">
        <v>0.515019513541215</v>
      </c>
      <c r="N32" s="3">
        <v>0</v>
      </c>
      <c r="O32" s="3">
        <v>0</v>
      </c>
      <c r="P32" s="34">
        <v>0</v>
      </c>
      <c r="Q32" s="33">
        <v>5.91319430756494E-5</v>
      </c>
      <c r="R32" s="3">
        <v>0</v>
      </c>
      <c r="S32" s="3">
        <v>1.5768518153506499E-4</v>
      </c>
      <c r="T32" s="34">
        <v>0</v>
      </c>
      <c r="U32" s="13">
        <v>0</v>
      </c>
      <c r="V32" s="13">
        <v>1.00524303228604E-3</v>
      </c>
      <c r="W32" s="13">
        <v>0</v>
      </c>
      <c r="X32" s="33">
        <v>4.5078251271336703E-2</v>
      </c>
      <c r="Y32" s="3">
        <v>0</v>
      </c>
      <c r="Z32" s="3">
        <v>0</v>
      </c>
      <c r="AA32" s="3">
        <v>1.9710647691883101E-5</v>
      </c>
      <c r="AB32" s="34">
        <v>0</v>
      </c>
      <c r="AC32" s="13">
        <v>0</v>
      </c>
      <c r="AD32" s="13">
        <v>8.0557417116726399E-2</v>
      </c>
      <c r="AE32" s="13">
        <v>0</v>
      </c>
      <c r="AF32" s="13">
        <v>1.9710647691883101E-5</v>
      </c>
      <c r="AG32" s="13">
        <v>0</v>
      </c>
      <c r="AH32" s="13">
        <v>8.0557417116726399E-2</v>
      </c>
      <c r="AI32" s="13">
        <v>0</v>
      </c>
      <c r="AJ32" s="13">
        <v>0</v>
      </c>
      <c r="AK32" s="13">
        <v>0</v>
      </c>
      <c r="AL32" s="13">
        <v>0</v>
      </c>
      <c r="AM32" s="33">
        <v>1.9710647691883101E-5</v>
      </c>
      <c r="AN32" s="3">
        <v>0</v>
      </c>
      <c r="AO32" s="3">
        <v>0</v>
      </c>
      <c r="AP32" s="3">
        <v>0</v>
      </c>
      <c r="AQ32" s="3">
        <v>8.1582370796704301E-2</v>
      </c>
      <c r="AR32" s="3">
        <v>0</v>
      </c>
      <c r="AS32" s="3">
        <v>8.0557417116726399E-2</v>
      </c>
      <c r="AT32" s="3">
        <v>0</v>
      </c>
      <c r="AU32" s="3">
        <v>0</v>
      </c>
      <c r="AV32" s="3">
        <v>9.8553238459415699E-4</v>
      </c>
      <c r="AW32" s="3">
        <v>0</v>
      </c>
      <c r="AX32" s="34">
        <v>0</v>
      </c>
      <c r="AY32" s="33">
        <v>1.1037962707454499E-3</v>
      </c>
      <c r="AZ32" s="3">
        <v>0</v>
      </c>
      <c r="BA32" s="3">
        <v>4.8527614617416302E-2</v>
      </c>
      <c r="BB32" s="34">
        <v>1.9710647691883101E-5</v>
      </c>
      <c r="BC32" s="35">
        <v>0.30399731935191299</v>
      </c>
    </row>
    <row r="33" spans="1:55" x14ac:dyDescent="0.2">
      <c r="A33" s="252">
        <v>523095</v>
      </c>
      <c r="B33" s="359"/>
      <c r="C33" s="369" t="s">
        <v>33</v>
      </c>
      <c r="D33" s="2" t="s">
        <v>167</v>
      </c>
      <c r="E33" s="30">
        <v>8.2203041512535896E-4</v>
      </c>
      <c r="F33" s="1">
        <v>0</v>
      </c>
      <c r="G33" s="1">
        <v>0.12679150058784699</v>
      </c>
      <c r="H33" s="1">
        <v>9.3317657404486706E-2</v>
      </c>
      <c r="I33" s="1">
        <v>4.2273392022481503E-2</v>
      </c>
      <c r="J33" s="1">
        <v>2.9380896395492202E-2</v>
      </c>
      <c r="K33" s="1">
        <v>0.34895382291935501</v>
      </c>
      <c r="L33" s="1">
        <v>0.112600961584415</v>
      </c>
      <c r="M33" s="1">
        <v>0.15926743708121799</v>
      </c>
      <c r="N33" s="1">
        <v>3.9306435733470903E-2</v>
      </c>
      <c r="O33" s="1">
        <v>4.4695514199141603E-3</v>
      </c>
      <c r="P33" s="31">
        <v>0.116902283524025</v>
      </c>
      <c r="Q33" s="30">
        <v>4.77924659956604E-5</v>
      </c>
      <c r="R33" s="1">
        <v>0</v>
      </c>
      <c r="S33" s="1">
        <v>1.1464456743039E-2</v>
      </c>
      <c r="T33" s="31">
        <v>2.26364235941846E-2</v>
      </c>
      <c r="U33" s="1">
        <v>1.1661361702941099E-4</v>
      </c>
      <c r="V33" s="1">
        <v>1.3343656505988299E-3</v>
      </c>
      <c r="W33" s="1">
        <v>0</v>
      </c>
      <c r="X33" s="30">
        <v>1.7549393513606501E-3</v>
      </c>
      <c r="Y33" s="1">
        <v>0</v>
      </c>
      <c r="Z33" s="1">
        <v>0</v>
      </c>
      <c r="AA33" s="1">
        <v>5.3814316711113599E-3</v>
      </c>
      <c r="AB33" s="31">
        <v>6.6368441678853696E-2</v>
      </c>
      <c r="AC33" s="1">
        <v>3.82339727965283E-6</v>
      </c>
      <c r="AD33" s="1">
        <v>0</v>
      </c>
      <c r="AE33" s="1">
        <v>0</v>
      </c>
      <c r="AF33" s="1">
        <v>0</v>
      </c>
      <c r="AG33" s="1">
        <v>7.6467945593056701E-6</v>
      </c>
      <c r="AH33" s="1">
        <v>0</v>
      </c>
      <c r="AI33" s="1">
        <v>0</v>
      </c>
      <c r="AJ33" s="1">
        <v>1.9116986398264099E-6</v>
      </c>
      <c r="AK33" s="1">
        <v>0</v>
      </c>
      <c r="AL33" s="1">
        <v>0</v>
      </c>
      <c r="AM33" s="30">
        <v>1.7205287758437699E-5</v>
      </c>
      <c r="AN33" s="1">
        <v>3.9136294554526399E-2</v>
      </c>
      <c r="AO33" s="1">
        <v>0</v>
      </c>
      <c r="AP33" s="1">
        <v>0</v>
      </c>
      <c r="AQ33" s="1">
        <v>2.6572611093587202E-4</v>
      </c>
      <c r="AR33" s="1">
        <v>0</v>
      </c>
      <c r="AS33" s="1">
        <v>5.73509591947925E-6</v>
      </c>
      <c r="AT33" s="1">
        <v>0</v>
      </c>
      <c r="AU33" s="1">
        <v>1.33818904787849E-5</v>
      </c>
      <c r="AV33" s="1">
        <v>2.6954950821552398E-4</v>
      </c>
      <c r="AW33" s="1">
        <v>3.82339727965283E-6</v>
      </c>
      <c r="AX33" s="31">
        <v>5.73509591947925E-6</v>
      </c>
      <c r="AY33" s="30">
        <v>8.1858935757367201E-3</v>
      </c>
      <c r="AZ33" s="1">
        <v>2.48520823177434E-5</v>
      </c>
      <c r="BA33" s="1">
        <v>0.22253319186763301</v>
      </c>
      <c r="BB33" s="31">
        <v>6.8821151033750998E-4</v>
      </c>
      <c r="BC33" s="32">
        <v>8.1944962196159404E-2</v>
      </c>
    </row>
    <row r="34" spans="1:55" x14ac:dyDescent="0.2">
      <c r="A34" s="252">
        <v>138640</v>
      </c>
      <c r="B34" s="359"/>
      <c r="C34" s="370"/>
      <c r="D34" s="4" t="s">
        <v>168</v>
      </c>
      <c r="E34" s="33">
        <v>0</v>
      </c>
      <c r="F34" s="3">
        <v>0</v>
      </c>
      <c r="G34" s="3">
        <v>0.55471725331794497</v>
      </c>
      <c r="H34" s="3">
        <v>2.8332371609924901E-2</v>
      </c>
      <c r="I34" s="3">
        <v>9.9610502019619098E-3</v>
      </c>
      <c r="J34" s="3">
        <v>0</v>
      </c>
      <c r="K34" s="3">
        <v>7.2129255626081902E-6</v>
      </c>
      <c r="L34" s="3">
        <v>1.86526255049047E-2</v>
      </c>
      <c r="M34" s="3">
        <v>1.7224466243508301E-2</v>
      </c>
      <c r="N34" s="3">
        <v>0</v>
      </c>
      <c r="O34" s="3">
        <v>0</v>
      </c>
      <c r="P34" s="34">
        <v>9.6285343335256707E-2</v>
      </c>
      <c r="Q34" s="33">
        <v>1.2261973456433899E-4</v>
      </c>
      <c r="R34" s="3">
        <v>0</v>
      </c>
      <c r="S34" s="3">
        <v>0</v>
      </c>
      <c r="T34" s="34">
        <v>1.19373918061165E-2</v>
      </c>
      <c r="U34" s="3">
        <v>5.5085112521638703E-2</v>
      </c>
      <c r="V34" s="3">
        <v>0.34577322562031099</v>
      </c>
      <c r="W34" s="3">
        <v>0</v>
      </c>
      <c r="X34" s="33">
        <v>1.29832660126947E-3</v>
      </c>
      <c r="Y34" s="3">
        <v>2.16387766878245E-5</v>
      </c>
      <c r="Z34" s="3">
        <v>0</v>
      </c>
      <c r="AA34" s="3">
        <v>2.5317368724754701E-2</v>
      </c>
      <c r="AB34" s="34">
        <v>1.4425851125216301E-5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2.88517022504327E-5</v>
      </c>
      <c r="AK34" s="3">
        <v>0</v>
      </c>
      <c r="AL34" s="3">
        <v>0</v>
      </c>
      <c r="AM34" s="33">
        <v>0</v>
      </c>
      <c r="AN34" s="3">
        <v>1.29832660126947E-3</v>
      </c>
      <c r="AO34" s="3">
        <v>1.29832660126947E-3</v>
      </c>
      <c r="AP34" s="3">
        <v>0</v>
      </c>
      <c r="AQ34" s="3">
        <v>1.3271783035199E-3</v>
      </c>
      <c r="AR34" s="3">
        <v>1.3271783035199E-3</v>
      </c>
      <c r="AS34" s="3">
        <v>1.29832660126947E-3</v>
      </c>
      <c r="AT34" s="3">
        <v>0</v>
      </c>
      <c r="AU34" s="3">
        <v>1.29832660126947E-3</v>
      </c>
      <c r="AV34" s="3">
        <v>1.3271783035199E-3</v>
      </c>
      <c r="AW34" s="3">
        <v>1.29832660126947E-3</v>
      </c>
      <c r="AX34" s="34">
        <v>1.29832660126947E-3</v>
      </c>
      <c r="AY34" s="33">
        <v>2.4523946912867801E-3</v>
      </c>
      <c r="AZ34" s="3">
        <v>2.74091171379111E-4</v>
      </c>
      <c r="BA34" s="3">
        <v>0.167772648586266</v>
      </c>
      <c r="BB34" s="34">
        <v>2.5086555106751299E-2</v>
      </c>
      <c r="BC34" s="35">
        <v>6.9078188113098599E-2</v>
      </c>
    </row>
    <row r="35" spans="1:55" x14ac:dyDescent="0.2">
      <c r="A35" s="252">
        <v>4880468</v>
      </c>
      <c r="B35" s="359"/>
      <c r="C35" s="370"/>
      <c r="D35" s="4" t="s">
        <v>169</v>
      </c>
      <c r="E35" s="33">
        <v>1.2267266172014599E-3</v>
      </c>
      <c r="F35" s="3">
        <v>2.04898382696085E-7</v>
      </c>
      <c r="G35" s="3">
        <v>0.10634164592412</v>
      </c>
      <c r="H35" s="3">
        <v>0.76282069670367603</v>
      </c>
      <c r="I35" s="3">
        <v>5.3578878091199399E-2</v>
      </c>
      <c r="J35" s="3">
        <v>9.1159905156636606E-2</v>
      </c>
      <c r="K35" s="3">
        <v>2.97709154122104E-2</v>
      </c>
      <c r="L35" s="3">
        <v>9.9791659324474605E-2</v>
      </c>
      <c r="M35" s="3">
        <v>4.4636702873576801E-2</v>
      </c>
      <c r="N35" s="3">
        <v>1.1286827410813801E-2</v>
      </c>
      <c r="O35" s="3">
        <v>1.1986350489338301E-2</v>
      </c>
      <c r="P35" s="34">
        <v>2.6467953483149499E-2</v>
      </c>
      <c r="Q35" s="33">
        <v>4.0283022038050401E-4</v>
      </c>
      <c r="R35" s="3">
        <v>2.25388220965694E-6</v>
      </c>
      <c r="S35" s="3">
        <v>1.51624803195103E-5</v>
      </c>
      <c r="T35" s="34">
        <v>9.7900447252189694E-4</v>
      </c>
      <c r="U35" s="3">
        <v>4.99929514956352E-2</v>
      </c>
      <c r="V35" s="3">
        <v>2.0520573027012899E-2</v>
      </c>
      <c r="W35" s="3">
        <v>2.1678248889245801E-4</v>
      </c>
      <c r="X35" s="33">
        <v>1.8462163874448101E-2</v>
      </c>
      <c r="Y35" s="3">
        <v>2.30715578915792E-4</v>
      </c>
      <c r="Z35" s="3">
        <v>2.1678248889245801E-4</v>
      </c>
      <c r="AA35" s="3">
        <v>4.10052888370541E-2</v>
      </c>
      <c r="AB35" s="34">
        <v>4.77023924754757E-3</v>
      </c>
      <c r="AC35" s="3">
        <v>6.2719394943271795E-4</v>
      </c>
      <c r="AD35" s="3">
        <v>2.04898382696085E-7</v>
      </c>
      <c r="AE35" s="3">
        <v>1.63918706156868E-6</v>
      </c>
      <c r="AF35" s="3">
        <v>2.4354221767256701E-3</v>
      </c>
      <c r="AG35" s="3">
        <v>1.0720283382659201E-3</v>
      </c>
      <c r="AH35" s="3">
        <v>7.0136716396870097E-4</v>
      </c>
      <c r="AI35" s="3">
        <v>3.15502529675432E-3</v>
      </c>
      <c r="AJ35" s="3">
        <v>2.28051899940743E-4</v>
      </c>
      <c r="AK35" s="3">
        <v>1.39779627691442E-2</v>
      </c>
      <c r="AL35" s="3">
        <v>0</v>
      </c>
      <c r="AM35" s="33">
        <v>2.0489838269608499E-4</v>
      </c>
      <c r="AN35" s="3">
        <v>6.92351635130073E-4</v>
      </c>
      <c r="AO35" s="3">
        <v>4.4053152279658399E-4</v>
      </c>
      <c r="AP35" s="3">
        <v>0</v>
      </c>
      <c r="AQ35" s="3">
        <v>1.1986555387721E-4</v>
      </c>
      <c r="AR35" s="3">
        <v>9.5111780263695996E-3</v>
      </c>
      <c r="AS35" s="3">
        <v>2.1780698080593901E-4</v>
      </c>
      <c r="AT35" s="3">
        <v>2.7661281663971499E-5</v>
      </c>
      <c r="AU35" s="3">
        <v>4.3008170527908298E-4</v>
      </c>
      <c r="AV35" s="3">
        <v>5.4732455985778399E-3</v>
      </c>
      <c r="AW35" s="3">
        <v>3.1978490587377998E-3</v>
      </c>
      <c r="AX35" s="34">
        <v>2.19241269484811E-4</v>
      </c>
      <c r="AY35" s="33">
        <v>6.3034938452623803E-3</v>
      </c>
      <c r="AZ35" s="3">
        <v>1.3600744846600701E-2</v>
      </c>
      <c r="BA35" s="3">
        <v>2.59913598449984E-2</v>
      </c>
      <c r="BB35" s="34">
        <v>1.07538867174213E-2</v>
      </c>
      <c r="BC35" s="35">
        <v>4.7499952873371901E-2</v>
      </c>
    </row>
    <row r="36" spans="1:55" x14ac:dyDescent="0.2">
      <c r="A36" s="252">
        <v>1724175</v>
      </c>
      <c r="B36" s="359"/>
      <c r="C36" s="370"/>
      <c r="D36" s="4" t="s">
        <v>170</v>
      </c>
      <c r="E36" s="33">
        <v>2.8999376513404901E-5</v>
      </c>
      <c r="F36" s="3">
        <v>2.8999376513404902E-6</v>
      </c>
      <c r="G36" s="3">
        <v>2.9277770527933599E-3</v>
      </c>
      <c r="H36" s="3">
        <v>0.12597851146200301</v>
      </c>
      <c r="I36" s="3">
        <v>3.7999623008105297E-2</v>
      </c>
      <c r="J36" s="3">
        <v>4.9704931343976097E-3</v>
      </c>
      <c r="K36" s="3">
        <v>0.78440355532355999</v>
      </c>
      <c r="L36" s="3">
        <v>3.02741891049342E-2</v>
      </c>
      <c r="M36" s="3">
        <v>0.12534284512882901</v>
      </c>
      <c r="N36" s="3">
        <v>2.8535386489190399E-4</v>
      </c>
      <c r="O36" s="3">
        <v>7.5398378934852901E-6</v>
      </c>
      <c r="P36" s="34">
        <v>9.2060840691925105E-2</v>
      </c>
      <c r="Q36" s="33">
        <v>1.8095610944364601E-4</v>
      </c>
      <c r="R36" s="3">
        <v>0</v>
      </c>
      <c r="S36" s="3">
        <v>7.5398378934852901E-6</v>
      </c>
      <c r="T36" s="34">
        <v>6.9598503632171899E-6</v>
      </c>
      <c r="U36" s="3">
        <v>2.3097423405396701E-2</v>
      </c>
      <c r="V36" s="3">
        <v>2.6273435121144798E-4</v>
      </c>
      <c r="W36" s="3">
        <v>0</v>
      </c>
      <c r="X36" s="33">
        <v>2.0531558571490699E-4</v>
      </c>
      <c r="Y36" s="3">
        <v>9.5697942494236304E-5</v>
      </c>
      <c r="Z36" s="3">
        <v>5.7998753026809898E-7</v>
      </c>
      <c r="AA36" s="3">
        <v>2.6412632128409198E-3</v>
      </c>
      <c r="AB36" s="34">
        <v>9.5059956210941403E-4</v>
      </c>
      <c r="AC36" s="3">
        <v>1.9139588498847199E-5</v>
      </c>
      <c r="AD36" s="3">
        <v>0</v>
      </c>
      <c r="AE36" s="3">
        <v>5.7998753026809898E-7</v>
      </c>
      <c r="AF36" s="3">
        <v>9.3917380776313304E-3</v>
      </c>
      <c r="AG36" s="3">
        <v>5.7998753026809896E-6</v>
      </c>
      <c r="AH36" s="3">
        <v>1.1599750605361899E-6</v>
      </c>
      <c r="AI36" s="3">
        <v>5.7998753026809898E-7</v>
      </c>
      <c r="AJ36" s="3">
        <v>4.6399002421447902E-6</v>
      </c>
      <c r="AK36" s="3">
        <v>0</v>
      </c>
      <c r="AL36" s="3">
        <v>0</v>
      </c>
      <c r="AM36" s="33">
        <v>3.3175286731335199E-4</v>
      </c>
      <c r="AN36" s="3">
        <v>6.9598503632171899E-6</v>
      </c>
      <c r="AO36" s="3">
        <v>6.9598503632171899E-6</v>
      </c>
      <c r="AP36" s="3">
        <v>0</v>
      </c>
      <c r="AQ36" s="3">
        <v>0</v>
      </c>
      <c r="AR36" s="3">
        <v>2.8999376513404902E-6</v>
      </c>
      <c r="AS36" s="3">
        <v>6.3798628329490898E-6</v>
      </c>
      <c r="AT36" s="3">
        <v>0</v>
      </c>
      <c r="AU36" s="3">
        <v>2.9867617846216301E-2</v>
      </c>
      <c r="AV36" s="3">
        <v>4.5819014891179797E-5</v>
      </c>
      <c r="AW36" s="3">
        <v>4.6399002421447902E-6</v>
      </c>
      <c r="AX36" s="34">
        <v>6.3798628329490898E-6</v>
      </c>
      <c r="AY36" s="33">
        <v>3.0669740600576998E-3</v>
      </c>
      <c r="AZ36" s="3">
        <v>2.1796511375005399E-2</v>
      </c>
      <c r="BA36" s="3">
        <v>3.6344918584250402E-2</v>
      </c>
      <c r="BB36" s="34">
        <v>1.7981933388432101E-2</v>
      </c>
      <c r="BC36" s="35">
        <v>4.4579581538996903E-2</v>
      </c>
    </row>
    <row r="37" spans="1:55" x14ac:dyDescent="0.2">
      <c r="A37" s="252">
        <v>2049678</v>
      </c>
      <c r="B37" s="359"/>
      <c r="C37" s="370"/>
      <c r="D37" s="4" t="s">
        <v>171</v>
      </c>
      <c r="E37" s="33">
        <v>0.15523706650508001</v>
      </c>
      <c r="F37" s="3">
        <v>0</v>
      </c>
      <c r="G37" s="3">
        <v>7.9754478508331506E-2</v>
      </c>
      <c r="H37" s="3">
        <v>0.120169607128534</v>
      </c>
      <c r="I37" s="3">
        <v>6.0967625158683397E-2</v>
      </c>
      <c r="J37" s="3">
        <v>2.5674276642477501E-2</v>
      </c>
      <c r="K37" s="3">
        <v>6.8596140466941605E-4</v>
      </c>
      <c r="L37" s="3">
        <v>0.548855478763005</v>
      </c>
      <c r="M37" s="3">
        <v>0.14042303230068301</v>
      </c>
      <c r="N37" s="3">
        <v>6.7566222596915207E-2</v>
      </c>
      <c r="O37" s="3">
        <v>2.8141005562824901E-3</v>
      </c>
      <c r="P37" s="34">
        <v>2.8770372712201599E-3</v>
      </c>
      <c r="Q37" s="33">
        <v>1.3904623067623301E-4</v>
      </c>
      <c r="R37" s="3">
        <v>0</v>
      </c>
      <c r="S37" s="3">
        <v>5.5618492270493203E-5</v>
      </c>
      <c r="T37" s="34">
        <v>6.8303411560254799E-6</v>
      </c>
      <c r="U37" s="3">
        <v>4.5527151093976703E-2</v>
      </c>
      <c r="V37" s="3">
        <v>1.47003578123002E-2</v>
      </c>
      <c r="W37" s="3">
        <v>3.3468671664524797E-4</v>
      </c>
      <c r="X37" s="33">
        <v>2.3271948081601102E-2</v>
      </c>
      <c r="Y37" s="3">
        <v>6.43320560595371E-3</v>
      </c>
      <c r="Z37" s="3">
        <v>3.28344257000367E-4</v>
      </c>
      <c r="AA37" s="3">
        <v>7.6126103709948503E-2</v>
      </c>
      <c r="AB37" s="34">
        <v>6.9737783203020097E-3</v>
      </c>
      <c r="AC37" s="3">
        <v>3.5127468802416698E-5</v>
      </c>
      <c r="AD37" s="3">
        <v>0</v>
      </c>
      <c r="AE37" s="3">
        <v>0</v>
      </c>
      <c r="AF37" s="3">
        <v>4.9276032625612397E-4</v>
      </c>
      <c r="AG37" s="3">
        <v>3.5869536580867799E-2</v>
      </c>
      <c r="AH37" s="3">
        <v>1.6148878018888799E-4</v>
      </c>
      <c r="AI37" s="3">
        <v>1.54170557521718E-4</v>
      </c>
      <c r="AJ37" s="3">
        <v>3.28344257000367E-4</v>
      </c>
      <c r="AK37" s="3">
        <v>1.46364453343403E-5</v>
      </c>
      <c r="AL37" s="3">
        <v>0</v>
      </c>
      <c r="AM37" s="33">
        <v>8.7428366797126099E-4</v>
      </c>
      <c r="AN37" s="3">
        <v>3.5322621406874602E-4</v>
      </c>
      <c r="AO37" s="3">
        <v>2.1466786490365799E-5</v>
      </c>
      <c r="AP37" s="3">
        <v>0</v>
      </c>
      <c r="AQ37" s="3">
        <v>2.16619390948236E-4</v>
      </c>
      <c r="AR37" s="3">
        <v>1.9515260445786999E-5</v>
      </c>
      <c r="AS37" s="3">
        <v>2.3290487579024601E-2</v>
      </c>
      <c r="AT37" s="3">
        <v>1.12212747563275E-5</v>
      </c>
      <c r="AU37" s="3">
        <v>2.0283185944328801E-2</v>
      </c>
      <c r="AV37" s="3">
        <v>9.5624776184356699E-4</v>
      </c>
      <c r="AW37" s="3">
        <v>3.5956867371362698E-4</v>
      </c>
      <c r="AX37" s="34">
        <v>3.4493222837928602E-4</v>
      </c>
      <c r="AY37" s="33">
        <v>4.2396903318472402E-4</v>
      </c>
      <c r="AZ37" s="3">
        <v>2.8297127646391199E-5</v>
      </c>
      <c r="BA37" s="3">
        <v>7.4698562408339206E-2</v>
      </c>
      <c r="BB37" s="34">
        <v>8.3818043614655498E-3</v>
      </c>
      <c r="BC37" s="35">
        <v>8.6755090311746497E-2</v>
      </c>
    </row>
    <row r="38" spans="1:55" x14ac:dyDescent="0.2">
      <c r="A38" s="252">
        <v>5278047</v>
      </c>
      <c r="B38" s="359"/>
      <c r="C38" s="370"/>
      <c r="D38" s="4" t="s">
        <v>172</v>
      </c>
      <c r="E38" s="33">
        <v>7.5596143800917199E-4</v>
      </c>
      <c r="F38" s="3">
        <v>3.2208883323699001E-6</v>
      </c>
      <c r="G38" s="3">
        <v>6.8441414030606398E-2</v>
      </c>
      <c r="H38" s="3">
        <v>0.13208124141372701</v>
      </c>
      <c r="I38" s="3">
        <v>2.7809907717759898E-2</v>
      </c>
      <c r="J38" s="3">
        <v>7.8991339031274192E-3</v>
      </c>
      <c r="K38" s="3">
        <v>3.2021503408362899E-2</v>
      </c>
      <c r="L38" s="3">
        <v>9.98342758220985E-2</v>
      </c>
      <c r="M38" s="3">
        <v>0.61848691381490095</v>
      </c>
      <c r="N38" s="3">
        <v>6.4298783243119995E-2</v>
      </c>
      <c r="O38" s="3">
        <v>3.93958219773336E-2</v>
      </c>
      <c r="P38" s="34">
        <v>3.77724942578192E-2</v>
      </c>
      <c r="Q38" s="33">
        <v>6.0653116578916399E-3</v>
      </c>
      <c r="R38" s="3">
        <v>1.7051761759605299E-6</v>
      </c>
      <c r="S38" s="3">
        <v>1.1026805937878099E-4</v>
      </c>
      <c r="T38" s="34">
        <v>3.3204895674479498E-2</v>
      </c>
      <c r="U38" s="3">
        <v>3.24536708369592E-2</v>
      </c>
      <c r="V38" s="3">
        <v>3.2649955561214201E-2</v>
      </c>
      <c r="W38" s="3">
        <v>4.4012491741737001E-4</v>
      </c>
      <c r="X38" s="33">
        <v>3.9204084389547797E-2</v>
      </c>
      <c r="Y38" s="3">
        <v>6.0628486256374697E-6</v>
      </c>
      <c r="Z38" s="3">
        <v>1.3262481368581901E-6</v>
      </c>
      <c r="AA38" s="3">
        <v>5.7490772628587802E-2</v>
      </c>
      <c r="AB38" s="34">
        <v>3.9575244403848603E-2</v>
      </c>
      <c r="AC38" s="3">
        <v>6.1954734393232896E-5</v>
      </c>
      <c r="AD38" s="3">
        <v>0</v>
      </c>
      <c r="AE38" s="3">
        <v>1.51571215640936E-6</v>
      </c>
      <c r="AF38" s="3">
        <v>1.6444150648904698E-2</v>
      </c>
      <c r="AG38" s="3">
        <v>4.4419270991713403E-2</v>
      </c>
      <c r="AH38" s="3">
        <v>3.9048155501457203E-2</v>
      </c>
      <c r="AI38" s="3">
        <v>3.0882635186840801E-5</v>
      </c>
      <c r="AJ38" s="3">
        <v>3.6168681332318501E-4</v>
      </c>
      <c r="AK38" s="3">
        <v>4.7176540868241603E-5</v>
      </c>
      <c r="AL38" s="3">
        <v>0</v>
      </c>
      <c r="AM38" s="33">
        <v>4.1871548320808802E-4</v>
      </c>
      <c r="AN38" s="3">
        <v>5.7506119214171397E-3</v>
      </c>
      <c r="AO38" s="3">
        <v>2.0708417336942999E-4</v>
      </c>
      <c r="AP38" s="3">
        <v>3.2208883323699001E-6</v>
      </c>
      <c r="AQ38" s="3">
        <v>2.11718463287651E-2</v>
      </c>
      <c r="AR38" s="3">
        <v>2.8419602932675598E-6</v>
      </c>
      <c r="AS38" s="3">
        <v>1.7032815357650199E-4</v>
      </c>
      <c r="AT38" s="3">
        <v>5.6839205865351305E-7</v>
      </c>
      <c r="AU38" s="3">
        <v>1.8519350055048699E-2</v>
      </c>
      <c r="AV38" s="3">
        <v>1.1183871610086001E-2</v>
      </c>
      <c r="AW38" s="3">
        <v>7.3890967624956701E-6</v>
      </c>
      <c r="AX38" s="34">
        <v>1.1557305192621401E-4</v>
      </c>
      <c r="AY38" s="33">
        <v>1.78685411478904E-2</v>
      </c>
      <c r="AZ38" s="3">
        <v>2.1371541405372101E-4</v>
      </c>
      <c r="BA38" s="3">
        <v>2.90742011202249E-2</v>
      </c>
      <c r="BB38" s="34">
        <v>2.0136235997898402E-3</v>
      </c>
      <c r="BC38" s="35">
        <v>6.3956421759790993E-2</v>
      </c>
    </row>
    <row r="39" spans="1:55" x14ac:dyDescent="0.2">
      <c r="A39" s="252">
        <v>2317420</v>
      </c>
      <c r="B39" s="359"/>
      <c r="C39" s="370"/>
      <c r="D39" s="4" t="s">
        <v>173</v>
      </c>
      <c r="E39" s="33">
        <v>3.8012099662555702E-3</v>
      </c>
      <c r="F39" s="3">
        <v>9.5364672782663405E-5</v>
      </c>
      <c r="G39" s="3">
        <v>6.2108724357259303E-2</v>
      </c>
      <c r="H39" s="3">
        <v>9.7479956158141298E-2</v>
      </c>
      <c r="I39" s="3">
        <v>6.2457387957297302E-3</v>
      </c>
      <c r="J39" s="3">
        <v>0.14193974333525999</v>
      </c>
      <c r="K39" s="3">
        <v>1.81796998386136E-3</v>
      </c>
      <c r="L39" s="3">
        <v>0.180419604560243</v>
      </c>
      <c r="M39" s="3">
        <v>0.20575726454419099</v>
      </c>
      <c r="N39" s="3">
        <v>0.56557464766852705</v>
      </c>
      <c r="O39" s="3">
        <v>0.169472516850635</v>
      </c>
      <c r="P39" s="34">
        <v>7.3898991119434501E-2</v>
      </c>
      <c r="Q39" s="33">
        <v>3.7809287915008898E-3</v>
      </c>
      <c r="R39" s="3">
        <v>0</v>
      </c>
      <c r="S39" s="3">
        <v>3.32266054491632E-5</v>
      </c>
      <c r="T39" s="34">
        <v>6.9473811393704995E-5</v>
      </c>
      <c r="U39" s="3">
        <v>8.6302871296527997E-5</v>
      </c>
      <c r="V39" s="3">
        <v>3.3882507271016903E-2</v>
      </c>
      <c r="W39" s="3">
        <v>4.3151435648264001E-7</v>
      </c>
      <c r="X39" s="33">
        <v>1.5292868793744701E-3</v>
      </c>
      <c r="Y39" s="3">
        <v>3.4521148518611201E-6</v>
      </c>
      <c r="Z39" s="3">
        <v>1.4239973763927099E-5</v>
      </c>
      <c r="AA39" s="3">
        <v>1.9771987814034501E-3</v>
      </c>
      <c r="AB39" s="34">
        <v>1.06976724115611E-2</v>
      </c>
      <c r="AC39" s="3">
        <v>5.6096866342743204E-6</v>
      </c>
      <c r="AD39" s="3">
        <v>0</v>
      </c>
      <c r="AE39" s="3">
        <v>4.78592572774896E-3</v>
      </c>
      <c r="AF39" s="3">
        <v>5.1414935574906496E-3</v>
      </c>
      <c r="AG39" s="3">
        <v>2.7947890326311099E-2</v>
      </c>
      <c r="AH39" s="3">
        <v>1.7077180657800398E-2</v>
      </c>
      <c r="AI39" s="3">
        <v>7.3357440602048804E-6</v>
      </c>
      <c r="AJ39" s="3">
        <v>2.6236072874144501E-4</v>
      </c>
      <c r="AK39" s="3">
        <v>1.7562634308843401E-4</v>
      </c>
      <c r="AL39" s="3">
        <v>0</v>
      </c>
      <c r="AM39" s="33">
        <v>2.7785209413917198E-3</v>
      </c>
      <c r="AN39" s="3">
        <v>7.6395301671686603E-3</v>
      </c>
      <c r="AO39" s="3">
        <v>2.1575717824131998E-6</v>
      </c>
      <c r="AP39" s="3">
        <v>1.29454306944792E-6</v>
      </c>
      <c r="AQ39" s="3">
        <v>4.19000440144643E-4</v>
      </c>
      <c r="AR39" s="3">
        <v>3.4521148518611201E-6</v>
      </c>
      <c r="AS39" s="3">
        <v>1.9737466665515901E-3</v>
      </c>
      <c r="AT39" s="3">
        <v>1.4628336684761501E-4</v>
      </c>
      <c r="AU39" s="3">
        <v>3.0206004953784799E-6</v>
      </c>
      <c r="AV39" s="3">
        <v>2.8048433171371599E-3</v>
      </c>
      <c r="AW39" s="3">
        <v>4.7194725168506297E-3</v>
      </c>
      <c r="AX39" s="34">
        <v>1.3420096486610101E-4</v>
      </c>
      <c r="AY39" s="33">
        <v>3.0525757091938398E-2</v>
      </c>
      <c r="AZ39" s="3">
        <v>5.9980495551086899E-5</v>
      </c>
      <c r="BA39" s="3">
        <v>5.84058996642818E-2</v>
      </c>
      <c r="BB39" s="34">
        <v>5.6312623520984504E-4</v>
      </c>
      <c r="BC39" s="35">
        <v>7.0548713655703296E-2</v>
      </c>
    </row>
    <row r="40" spans="1:55" x14ac:dyDescent="0.2">
      <c r="A40" s="252">
        <v>395180</v>
      </c>
      <c r="B40" s="359"/>
      <c r="C40" s="370"/>
      <c r="D40" s="4" t="s">
        <v>174</v>
      </c>
      <c r="E40" s="33">
        <v>7.5914773014828602E-6</v>
      </c>
      <c r="F40" s="3">
        <v>0</v>
      </c>
      <c r="G40" s="3">
        <v>6.5666278657826802E-3</v>
      </c>
      <c r="H40" s="3">
        <v>1.1235386406194601E-2</v>
      </c>
      <c r="I40" s="3">
        <v>4.1500075914772998E-4</v>
      </c>
      <c r="J40" s="3">
        <v>4.9157346019535399E-2</v>
      </c>
      <c r="K40" s="3">
        <v>0</v>
      </c>
      <c r="L40" s="3">
        <v>5.24571081532466E-3</v>
      </c>
      <c r="M40" s="3">
        <v>3.4538691229313197E-2</v>
      </c>
      <c r="N40" s="3">
        <v>4.5599473657573697E-3</v>
      </c>
      <c r="O40" s="3">
        <v>0.15246469963054801</v>
      </c>
      <c r="P40" s="34">
        <v>8.7301988967052903E-4</v>
      </c>
      <c r="Q40" s="33">
        <v>2.5304924338276199E-6</v>
      </c>
      <c r="R40" s="3">
        <v>0</v>
      </c>
      <c r="S40" s="3">
        <v>2.5304924338276199E-6</v>
      </c>
      <c r="T40" s="34">
        <v>2.7835416772103801E-5</v>
      </c>
      <c r="U40" s="3">
        <v>0.33390100713598803</v>
      </c>
      <c r="V40" s="3">
        <v>8.9379523255225399E-2</v>
      </c>
      <c r="W40" s="3">
        <v>0</v>
      </c>
      <c r="X40" s="33">
        <v>5.4405587327293801E-4</v>
      </c>
      <c r="Y40" s="3">
        <v>5.0609848676552399E-6</v>
      </c>
      <c r="Z40" s="3">
        <v>0</v>
      </c>
      <c r="AA40" s="3">
        <v>9.4564502252138197E-3</v>
      </c>
      <c r="AB40" s="34">
        <v>4.5548863808897199E-5</v>
      </c>
      <c r="AC40" s="3">
        <v>0</v>
      </c>
      <c r="AD40" s="3">
        <v>0</v>
      </c>
      <c r="AE40" s="3">
        <v>2.5304924338276199E-6</v>
      </c>
      <c r="AF40" s="3">
        <v>1.64482008198795E-4</v>
      </c>
      <c r="AG40" s="3">
        <v>6.8323295713345795E-5</v>
      </c>
      <c r="AH40" s="3">
        <v>8.0975757882483906E-5</v>
      </c>
      <c r="AI40" s="3">
        <v>0</v>
      </c>
      <c r="AJ40" s="3">
        <v>5.8201325978035303E-5</v>
      </c>
      <c r="AK40" s="3">
        <v>1.2652462169138099E-5</v>
      </c>
      <c r="AL40" s="3">
        <v>0</v>
      </c>
      <c r="AM40" s="33">
        <v>1.85485095399564E-3</v>
      </c>
      <c r="AN40" s="3">
        <v>5.2431803228908296E-3</v>
      </c>
      <c r="AO40" s="3">
        <v>5.2431803228908296E-3</v>
      </c>
      <c r="AP40" s="3">
        <v>2.0243939470620899E-5</v>
      </c>
      <c r="AQ40" s="3">
        <v>5.4911685814059395E-4</v>
      </c>
      <c r="AR40" s="3">
        <v>5.6176932030973202E-4</v>
      </c>
      <c r="AS40" s="3">
        <v>5.1318386558024103E-3</v>
      </c>
      <c r="AT40" s="3">
        <v>1.01219697353104E-5</v>
      </c>
      <c r="AU40" s="3">
        <v>5.1875094893466197E-4</v>
      </c>
      <c r="AV40" s="3">
        <v>9.6917860215597895E-4</v>
      </c>
      <c r="AW40" s="3">
        <v>5.0356799433169696E-4</v>
      </c>
      <c r="AX40" s="34">
        <v>5.2381193380231705E-4</v>
      </c>
      <c r="AY40" s="33">
        <v>1.7908294954198E-2</v>
      </c>
      <c r="AZ40" s="3">
        <v>1.51829546029657E-5</v>
      </c>
      <c r="BA40" s="3">
        <v>6.8211954046257406E-2</v>
      </c>
      <c r="BB40" s="34">
        <v>2.5967913355938999E-2</v>
      </c>
      <c r="BC40" s="35">
        <v>0.20926160230780899</v>
      </c>
    </row>
    <row r="41" spans="1:55" x14ac:dyDescent="0.2">
      <c r="A41" s="252">
        <v>379741</v>
      </c>
      <c r="B41" s="359"/>
      <c r="C41" s="370"/>
      <c r="D41" s="4" t="s">
        <v>175</v>
      </c>
      <c r="E41" s="33">
        <v>0</v>
      </c>
      <c r="F41" s="3">
        <v>0</v>
      </c>
      <c r="G41" s="3">
        <v>9.0495890620185801E-2</v>
      </c>
      <c r="H41" s="3">
        <v>4.5267695613589202E-3</v>
      </c>
      <c r="I41" s="3">
        <v>6.16578141417439E-2</v>
      </c>
      <c r="J41" s="3">
        <v>1.42939529837441E-2</v>
      </c>
      <c r="K41" s="3">
        <v>4.2133980792171503E-5</v>
      </c>
      <c r="L41" s="3">
        <v>4.5478365517550101E-3</v>
      </c>
      <c r="M41" s="3">
        <v>1.5800242797064298E-5</v>
      </c>
      <c r="N41" s="3">
        <v>7.9001213985321492E-6</v>
      </c>
      <c r="O41" s="3">
        <v>1.0533495198042799E-5</v>
      </c>
      <c r="P41" s="34">
        <v>5.2667475990214302E-6</v>
      </c>
      <c r="Q41" s="33">
        <v>5.2667475990214302E-6</v>
      </c>
      <c r="R41" s="3">
        <v>0</v>
      </c>
      <c r="S41" s="3">
        <v>2.63337379951071E-6</v>
      </c>
      <c r="T41" s="34">
        <v>9.0095617802660205E-2</v>
      </c>
      <c r="U41" s="3">
        <v>0.51935398073950401</v>
      </c>
      <c r="V41" s="3">
        <v>0.36262083894022501</v>
      </c>
      <c r="W41" s="3">
        <v>0</v>
      </c>
      <c r="X41" s="33">
        <v>5.9514247868942198E-4</v>
      </c>
      <c r="Y41" s="3">
        <v>2.2647014675792099E-4</v>
      </c>
      <c r="Z41" s="3">
        <v>0</v>
      </c>
      <c r="AA41" s="3">
        <v>9.1167400939061102E-3</v>
      </c>
      <c r="AB41" s="34">
        <v>0</v>
      </c>
      <c r="AC41" s="3">
        <v>3.1600485594128597E-5</v>
      </c>
      <c r="AD41" s="3">
        <v>0</v>
      </c>
      <c r="AE41" s="3">
        <v>0</v>
      </c>
      <c r="AF41" s="3">
        <v>7.9001213985321492E-6</v>
      </c>
      <c r="AG41" s="3">
        <v>0</v>
      </c>
      <c r="AH41" s="3">
        <v>5.2667475990214302E-6</v>
      </c>
      <c r="AI41" s="3">
        <v>0</v>
      </c>
      <c r="AJ41" s="3">
        <v>0</v>
      </c>
      <c r="AK41" s="3">
        <v>2.63337379951071E-6</v>
      </c>
      <c r="AL41" s="3">
        <v>0</v>
      </c>
      <c r="AM41" s="33">
        <v>3.54715450794093E-3</v>
      </c>
      <c r="AN41" s="3">
        <v>5.2667475990214302E-6</v>
      </c>
      <c r="AO41" s="3">
        <v>5.2667475990214302E-6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2.63337379951071E-6</v>
      </c>
      <c r="AV41" s="3">
        <v>0.14590734210949</v>
      </c>
      <c r="AW41" s="3">
        <v>0</v>
      </c>
      <c r="AX41" s="34">
        <v>0</v>
      </c>
      <c r="AY41" s="33">
        <v>1.5010230657211E-4</v>
      </c>
      <c r="AZ41" s="3">
        <v>2.63337379951071E-6</v>
      </c>
      <c r="BA41" s="3">
        <v>1.3298537687529101E-3</v>
      </c>
      <c r="BB41" s="34">
        <v>8.9245038065418197E-2</v>
      </c>
      <c r="BC41" s="35">
        <v>1.6969460764047001E-2</v>
      </c>
    </row>
    <row r="42" spans="1:55" x14ac:dyDescent="0.2">
      <c r="A42" s="250">
        <v>228993</v>
      </c>
      <c r="B42" s="359"/>
      <c r="C42" s="371"/>
      <c r="D42" s="6" t="s">
        <v>176</v>
      </c>
      <c r="E42" s="37">
        <v>3.9302511430480401E-5</v>
      </c>
      <c r="F42" s="5">
        <v>0</v>
      </c>
      <c r="G42" s="5">
        <v>0.53529147179171399</v>
      </c>
      <c r="H42" s="5">
        <v>0.259051586729725</v>
      </c>
      <c r="I42" s="5">
        <v>7.6766538715157207E-2</v>
      </c>
      <c r="J42" s="5">
        <v>4.2337538702056303E-2</v>
      </c>
      <c r="K42" s="5">
        <v>1.6410981995082799E-2</v>
      </c>
      <c r="L42" s="5">
        <v>6.5408112911748306E-2</v>
      </c>
      <c r="M42" s="5">
        <v>4.7355159328014297E-2</v>
      </c>
      <c r="N42" s="5">
        <v>5.3014720974003497E-2</v>
      </c>
      <c r="O42" s="5">
        <v>3.1005314572934501E-4</v>
      </c>
      <c r="P42" s="38">
        <v>1.45157275549907E-2</v>
      </c>
      <c r="Q42" s="37">
        <v>0</v>
      </c>
      <c r="R42" s="5">
        <v>0</v>
      </c>
      <c r="S42" s="5">
        <v>0</v>
      </c>
      <c r="T42" s="38">
        <v>4.36432554706912E-2</v>
      </c>
      <c r="U42" s="5">
        <v>0.19325481564938601</v>
      </c>
      <c r="V42" s="5">
        <v>1.14326638805553E-2</v>
      </c>
      <c r="W42" s="5">
        <v>0</v>
      </c>
      <c r="X42" s="37">
        <v>1.1790753429144101E-3</v>
      </c>
      <c r="Y42" s="5">
        <v>1.24763639063202E-2</v>
      </c>
      <c r="Z42" s="5">
        <v>0</v>
      </c>
      <c r="AA42" s="5">
        <v>7.4674771717912704E-4</v>
      </c>
      <c r="AB42" s="38">
        <v>2.8385147144235797E-4</v>
      </c>
      <c r="AC42" s="5">
        <v>0</v>
      </c>
      <c r="AD42" s="5">
        <v>0</v>
      </c>
      <c r="AE42" s="5">
        <v>0</v>
      </c>
      <c r="AF42" s="5">
        <v>0</v>
      </c>
      <c r="AG42" s="5">
        <v>3.3132017135894899E-2</v>
      </c>
      <c r="AH42" s="5">
        <v>2.7948452572785999E-4</v>
      </c>
      <c r="AI42" s="5">
        <v>4.36694571449782E-6</v>
      </c>
      <c r="AJ42" s="5">
        <v>2.1834728572489101E-5</v>
      </c>
      <c r="AK42" s="5">
        <v>0</v>
      </c>
      <c r="AL42" s="5">
        <v>0</v>
      </c>
      <c r="AM42" s="37">
        <v>5.2403348573973803E-5</v>
      </c>
      <c r="AN42" s="5">
        <v>8.8212303432856002E-4</v>
      </c>
      <c r="AO42" s="5">
        <v>8.8212303432856002E-4</v>
      </c>
      <c r="AP42" s="5">
        <v>0</v>
      </c>
      <c r="AQ42" s="5">
        <v>9.0395776290104902E-4</v>
      </c>
      <c r="AR42" s="5">
        <v>9.0395776290104902E-4</v>
      </c>
      <c r="AS42" s="5">
        <v>8.8212303432856002E-4</v>
      </c>
      <c r="AT42" s="5">
        <v>0</v>
      </c>
      <c r="AU42" s="5">
        <v>2.0686221849576102E-2</v>
      </c>
      <c r="AV42" s="5">
        <v>9.3452638290253398E-4</v>
      </c>
      <c r="AW42" s="5">
        <v>8.8212303432856002E-4</v>
      </c>
      <c r="AX42" s="38">
        <v>8.8212303432856002E-4</v>
      </c>
      <c r="AY42" s="37">
        <v>9.4937399833182595E-3</v>
      </c>
      <c r="AZ42" s="5">
        <v>0</v>
      </c>
      <c r="BA42" s="5">
        <v>5.0844348953898097E-2</v>
      </c>
      <c r="BB42" s="38">
        <v>1.44327555864153E-2</v>
      </c>
      <c r="BC42" s="39">
        <v>0.108723847453852</v>
      </c>
    </row>
    <row r="43" spans="1:55" x14ac:dyDescent="0.2">
      <c r="A43" s="251">
        <v>409704</v>
      </c>
      <c r="B43" s="359"/>
      <c r="C43" s="375" t="s">
        <v>177</v>
      </c>
      <c r="D43" s="375"/>
      <c r="E43" s="33">
        <v>4.8815730380957899E-6</v>
      </c>
      <c r="F43" s="3">
        <v>0</v>
      </c>
      <c r="G43" s="3">
        <v>2.1444750356354798E-2</v>
      </c>
      <c r="H43" s="3">
        <v>6.7658602308007703E-3</v>
      </c>
      <c r="I43" s="3">
        <v>7.9594048386151892E-3</v>
      </c>
      <c r="J43" s="3">
        <v>3.6026009021146899E-3</v>
      </c>
      <c r="K43" s="3">
        <v>0.18236580555718199</v>
      </c>
      <c r="L43" s="3">
        <v>4.66946868959053E-2</v>
      </c>
      <c r="M43" s="3">
        <v>4.0565871946576003E-3</v>
      </c>
      <c r="N43" s="3">
        <v>4.8815730380957902E-5</v>
      </c>
      <c r="O43" s="3">
        <v>6.8219983207388696E-3</v>
      </c>
      <c r="P43" s="34">
        <v>1.0812684279382101E-3</v>
      </c>
      <c r="Q43" s="33">
        <v>0</v>
      </c>
      <c r="R43" s="3">
        <v>0</v>
      </c>
      <c r="S43" s="3">
        <v>3.0753910140003503E-4</v>
      </c>
      <c r="T43" s="34">
        <v>2.4407865190478899E-6</v>
      </c>
      <c r="U43" s="13">
        <v>2.5325600921640899E-2</v>
      </c>
      <c r="V43" s="13">
        <v>0.109671860660379</v>
      </c>
      <c r="W43" s="13">
        <v>0</v>
      </c>
      <c r="X43" s="33">
        <v>7.0245836018198501E-3</v>
      </c>
      <c r="Y43" s="3">
        <v>9.4458438287153596E-4</v>
      </c>
      <c r="Z43" s="3">
        <v>0</v>
      </c>
      <c r="AA43" s="3">
        <v>0.15364018901450799</v>
      </c>
      <c r="AB43" s="34">
        <v>2.4407865190478899E-6</v>
      </c>
      <c r="AC43" s="13">
        <v>7.8105168609532706E-5</v>
      </c>
      <c r="AD43" s="13">
        <v>0</v>
      </c>
      <c r="AE43" s="13">
        <v>0</v>
      </c>
      <c r="AF43" s="13">
        <v>2.4407865190478899E-6</v>
      </c>
      <c r="AG43" s="13">
        <v>2.44078651904789E-5</v>
      </c>
      <c r="AH43" s="13">
        <v>7.3223595571436899E-6</v>
      </c>
      <c r="AI43" s="13">
        <v>0</v>
      </c>
      <c r="AJ43" s="13">
        <v>0</v>
      </c>
      <c r="AK43" s="13">
        <v>0</v>
      </c>
      <c r="AL43" s="13">
        <v>0</v>
      </c>
      <c r="AM43" s="33">
        <v>4.5056919141624099E-3</v>
      </c>
      <c r="AN43" s="3">
        <v>2.08614023783023E-2</v>
      </c>
      <c r="AO43" s="3">
        <v>2.1967078671431001E-5</v>
      </c>
      <c r="AP43" s="3">
        <v>0</v>
      </c>
      <c r="AQ43" s="3">
        <v>1.05246714701345E-2</v>
      </c>
      <c r="AR43" s="3">
        <v>0</v>
      </c>
      <c r="AS43" s="3">
        <v>2.4407865190478899E-6</v>
      </c>
      <c r="AT43" s="3">
        <v>2.0851639232226101E-2</v>
      </c>
      <c r="AU43" s="3">
        <v>0</v>
      </c>
      <c r="AV43" s="3">
        <v>3.00216741842891E-3</v>
      </c>
      <c r="AW43" s="3">
        <v>0</v>
      </c>
      <c r="AX43" s="34">
        <v>2.1967078671431001E-5</v>
      </c>
      <c r="AY43" s="33">
        <v>5.3958467576591798E-2</v>
      </c>
      <c r="AZ43" s="3">
        <v>6.1044070841387897E-3</v>
      </c>
      <c r="BA43" s="3">
        <v>0.16614677913810899</v>
      </c>
      <c r="BB43" s="34">
        <v>7.9447601195009009E-3</v>
      </c>
      <c r="BC43" s="35">
        <v>0.274681233280612</v>
      </c>
    </row>
    <row r="44" spans="1:55" x14ac:dyDescent="0.2">
      <c r="A44" s="251">
        <v>3518670</v>
      </c>
      <c r="B44" s="359"/>
      <c r="C44" s="377" t="s">
        <v>178</v>
      </c>
      <c r="D44" s="384"/>
      <c r="E44" s="263">
        <v>7.6960897157164398E-3</v>
      </c>
      <c r="F44" s="7">
        <v>0</v>
      </c>
      <c r="G44" s="7">
        <v>1.8174480698673E-3</v>
      </c>
      <c r="H44" s="7">
        <v>3.25122844711211E-3</v>
      </c>
      <c r="I44" s="7">
        <v>1.2874182574665899E-4</v>
      </c>
      <c r="J44" s="7">
        <v>2.9840820537305201E-5</v>
      </c>
      <c r="K44" s="7">
        <v>4.4960169609539902E-3</v>
      </c>
      <c r="L44" s="7">
        <v>3.3450138830865001E-4</v>
      </c>
      <c r="M44" s="7">
        <v>2.4497892669673402E-4</v>
      </c>
      <c r="N44" s="7">
        <v>1.32152205236637E-4</v>
      </c>
      <c r="O44" s="7">
        <v>3.2341765496622302E-4</v>
      </c>
      <c r="P44" s="264">
        <v>1.5545646508481899E-4</v>
      </c>
      <c r="Q44" s="263">
        <v>1.1083733342427599E-5</v>
      </c>
      <c r="R44" s="7">
        <v>0</v>
      </c>
      <c r="S44" s="7">
        <v>1.1083733342427599E-5</v>
      </c>
      <c r="T44" s="264">
        <v>8.5259487249443597E-5</v>
      </c>
      <c r="U44" s="7">
        <v>0.24565133985284199</v>
      </c>
      <c r="V44" s="7">
        <v>0.17190444116668999</v>
      </c>
      <c r="W44" s="7">
        <v>1.44941128324054E-5</v>
      </c>
      <c r="X44" s="263">
        <v>3.21456686759485E-3</v>
      </c>
      <c r="Y44" s="7">
        <v>4.6463578568038399E-3</v>
      </c>
      <c r="Z44" s="7">
        <v>5.5418666712138301E-5</v>
      </c>
      <c r="AA44" s="7">
        <v>0.17699983232300801</v>
      </c>
      <c r="AB44" s="264">
        <v>5.2576683803823602E-5</v>
      </c>
      <c r="AC44" s="7">
        <v>4.035615729807E-5</v>
      </c>
      <c r="AD44" s="7">
        <v>1.1140573000593899E-4</v>
      </c>
      <c r="AE44" s="7">
        <v>3.0693415409799698E-5</v>
      </c>
      <c r="AF44" s="7">
        <v>2.4933568649518099E-2</v>
      </c>
      <c r="AG44" s="7">
        <v>1.03931314957071E-3</v>
      </c>
      <c r="AH44" s="7">
        <v>8.8649972859063206E-3</v>
      </c>
      <c r="AI44" s="7">
        <v>1.1879488556755801E-4</v>
      </c>
      <c r="AJ44" s="7">
        <v>5.3145080385486503E-5</v>
      </c>
      <c r="AK44" s="7">
        <v>4.4903329951373603E-5</v>
      </c>
      <c r="AL44" s="7">
        <v>1.79044923223831E-5</v>
      </c>
      <c r="AM44" s="263">
        <v>8.8106301528702594E-2</v>
      </c>
      <c r="AN44" s="7">
        <v>6.8207589799554905E-5</v>
      </c>
      <c r="AO44" s="7">
        <v>3.18302085731256E-5</v>
      </c>
      <c r="AP44" s="7">
        <v>1.1501504829949901E-3</v>
      </c>
      <c r="AQ44" s="7">
        <v>2.2451664975686802E-5</v>
      </c>
      <c r="AR44" s="7">
        <v>2.75672342106534E-5</v>
      </c>
      <c r="AS44" s="7">
        <v>6.5365606891240098E-5</v>
      </c>
      <c r="AT44" s="7">
        <v>2.1030673521529402E-5</v>
      </c>
      <c r="AU44" s="7">
        <v>2.1287872974731899E-2</v>
      </c>
      <c r="AV44" s="7">
        <v>2.3054733748831199E-2</v>
      </c>
      <c r="AW44" s="7">
        <v>4.1777148752227397E-5</v>
      </c>
      <c r="AX44" s="264">
        <v>3.8082570971418101E-5</v>
      </c>
      <c r="AY44" s="263">
        <v>7.3340210931971397E-3</v>
      </c>
      <c r="AZ44" s="7">
        <v>1.60003637738122E-4</v>
      </c>
      <c r="BA44" s="7">
        <v>3.4923706968826199E-2</v>
      </c>
      <c r="BB44" s="264">
        <v>3.2715770447356497E-2</v>
      </c>
      <c r="BC44" s="265">
        <v>0.35300980199905002</v>
      </c>
    </row>
    <row r="45" spans="1:55" x14ac:dyDescent="0.2">
      <c r="A45" s="251">
        <v>334822</v>
      </c>
      <c r="B45" s="359"/>
      <c r="C45" s="375" t="s">
        <v>179</v>
      </c>
      <c r="D45" s="375"/>
      <c r="E45" s="33">
        <v>1.17674465835578E-3</v>
      </c>
      <c r="F45" s="3">
        <v>0</v>
      </c>
      <c r="G45" s="3">
        <v>3.999139841468E-3</v>
      </c>
      <c r="H45" s="3">
        <v>0.46159451887868702</v>
      </c>
      <c r="I45" s="3">
        <v>1.11820609159493E-2</v>
      </c>
      <c r="J45" s="3">
        <v>2.0449671765893501E-2</v>
      </c>
      <c r="K45" s="3">
        <v>2.52372902616912E-3</v>
      </c>
      <c r="L45" s="3">
        <v>0.122874243627957</v>
      </c>
      <c r="M45" s="3">
        <v>5.9183685659843097E-2</v>
      </c>
      <c r="N45" s="3">
        <v>4.4994056543476803E-2</v>
      </c>
      <c r="O45" s="3">
        <v>4.62693610336238E-2</v>
      </c>
      <c r="P45" s="34">
        <v>0.30755744843528798</v>
      </c>
      <c r="Q45" s="33">
        <v>0</v>
      </c>
      <c r="R45" s="3">
        <v>2.9866615694309199E-6</v>
      </c>
      <c r="S45" s="3">
        <v>2.6879954124878201E-5</v>
      </c>
      <c r="T45" s="34">
        <v>3.5839938833171002E-5</v>
      </c>
      <c r="U45" s="13">
        <v>1.93834335856066E-3</v>
      </c>
      <c r="V45" s="13">
        <v>4.6562053867427997E-2</v>
      </c>
      <c r="W45" s="13">
        <v>4.1514595815089799E-4</v>
      </c>
      <c r="X45" s="33">
        <v>7.4666539235772997E-5</v>
      </c>
      <c r="Y45" s="3">
        <v>1.49333078471546E-5</v>
      </c>
      <c r="Z45" s="3">
        <v>0</v>
      </c>
      <c r="AA45" s="3">
        <v>4.6239494417929503E-2</v>
      </c>
      <c r="AB45" s="34">
        <v>2.3893292555447298E-5</v>
      </c>
      <c r="AC45" s="13">
        <v>5.9733231388618398E-6</v>
      </c>
      <c r="AD45" s="13">
        <v>0</v>
      </c>
      <c r="AE45" s="13">
        <v>0</v>
      </c>
      <c r="AF45" s="13">
        <v>2.2399961770731901E-3</v>
      </c>
      <c r="AG45" s="13">
        <v>3.8826600402601901E-5</v>
      </c>
      <c r="AH45" s="13">
        <v>1.49333078471546E-5</v>
      </c>
      <c r="AI45" s="13">
        <v>0</v>
      </c>
      <c r="AJ45" s="13">
        <v>0</v>
      </c>
      <c r="AK45" s="13">
        <v>1.34698436781334E-3</v>
      </c>
      <c r="AL45" s="13">
        <v>0</v>
      </c>
      <c r="AM45" s="33">
        <v>2.0130098977964401E-3</v>
      </c>
      <c r="AN45" s="3">
        <v>2.3893292555447298E-5</v>
      </c>
      <c r="AO45" s="3">
        <v>2.9866615694309199E-6</v>
      </c>
      <c r="AP45" s="3">
        <v>0</v>
      </c>
      <c r="AQ45" s="3">
        <v>2.5745022728494498E-3</v>
      </c>
      <c r="AR45" s="3">
        <v>2.9866615694309199E-6</v>
      </c>
      <c r="AS45" s="3">
        <v>0</v>
      </c>
      <c r="AT45" s="3">
        <v>2.8970617223479899E-4</v>
      </c>
      <c r="AU45" s="3">
        <v>2.9866615694309199E-6</v>
      </c>
      <c r="AV45" s="3">
        <v>2.8373284909593698E-4</v>
      </c>
      <c r="AW45" s="3">
        <v>0</v>
      </c>
      <c r="AX45" s="34">
        <v>0</v>
      </c>
      <c r="AY45" s="33">
        <v>0.107003124048001</v>
      </c>
      <c r="AZ45" s="3">
        <v>8.9599847082927606E-6</v>
      </c>
      <c r="BA45" s="3">
        <v>1.8066315833487601E-2</v>
      </c>
      <c r="BB45" s="34">
        <v>2.9624696107185301E-2</v>
      </c>
      <c r="BC45" s="35">
        <v>8.8199102806864493E-2</v>
      </c>
    </row>
    <row r="46" spans="1:55" x14ac:dyDescent="0.2">
      <c r="A46" s="251">
        <v>2836534</v>
      </c>
      <c r="B46" s="359"/>
      <c r="C46" s="377" t="s">
        <v>180</v>
      </c>
      <c r="D46" s="384"/>
      <c r="E46" s="263">
        <v>3.4549559427103603E-2</v>
      </c>
      <c r="F46" s="7">
        <v>0</v>
      </c>
      <c r="G46" s="7">
        <v>8.4804201183557096E-3</v>
      </c>
      <c r="H46" s="7">
        <v>7.7070819528339801E-2</v>
      </c>
      <c r="I46" s="7">
        <v>0.13245249307781901</v>
      </c>
      <c r="J46" s="7">
        <v>2.9755328157533099E-2</v>
      </c>
      <c r="K46" s="7">
        <v>1.1664235295610699E-2</v>
      </c>
      <c r="L46" s="7">
        <v>3.7550052282116102E-2</v>
      </c>
      <c r="M46" s="7">
        <v>4.1190410550340603E-2</v>
      </c>
      <c r="N46" s="7">
        <v>9.3500377573475194E-2</v>
      </c>
      <c r="O46" s="7">
        <v>2.0408710066581199E-3</v>
      </c>
      <c r="P46" s="264">
        <v>5.4982947498602101E-2</v>
      </c>
      <c r="Q46" s="263">
        <v>1.8935080630092901E-2</v>
      </c>
      <c r="R46" s="7">
        <v>2.71916359895562E-3</v>
      </c>
      <c r="S46" s="7">
        <v>3.73695503032926E-5</v>
      </c>
      <c r="T46" s="264">
        <v>2.1917593795808502E-2</v>
      </c>
      <c r="U46" s="7">
        <v>7.7823498678316505E-2</v>
      </c>
      <c r="V46" s="7">
        <v>6.3896642874719606E-2</v>
      </c>
      <c r="W46" s="7">
        <v>6.6983156204015099E-6</v>
      </c>
      <c r="X46" s="263">
        <v>4.54427833405134E-4</v>
      </c>
      <c r="Y46" s="7">
        <v>3.8360195929257302E-3</v>
      </c>
      <c r="Z46" s="7">
        <v>2.2245458718280801E-4</v>
      </c>
      <c r="AA46" s="7">
        <v>1.8682307351154601E-2</v>
      </c>
      <c r="AB46" s="264">
        <v>3.4654969762393101E-2</v>
      </c>
      <c r="AC46" s="7">
        <v>7.8583581229768398E-2</v>
      </c>
      <c r="AD46" s="7">
        <v>2.1681390034457499E-4</v>
      </c>
      <c r="AE46" s="7">
        <v>2.1716644327196501E-4</v>
      </c>
      <c r="AF46" s="7">
        <v>1.00277310266684E-2</v>
      </c>
      <c r="AG46" s="7">
        <v>2.6654360568214502E-2</v>
      </c>
      <c r="AH46" s="7">
        <v>1.59631437521989E-3</v>
      </c>
      <c r="AI46" s="7">
        <v>5.7108428807833697E-3</v>
      </c>
      <c r="AJ46" s="7">
        <v>2.5876650870393201E-4</v>
      </c>
      <c r="AK46" s="7">
        <v>3.0248183170023598E-4</v>
      </c>
      <c r="AL46" s="7">
        <v>0</v>
      </c>
      <c r="AM46" s="263">
        <v>6.4635572850528095E-2</v>
      </c>
      <c r="AN46" s="7">
        <v>4.50080979110421E-2</v>
      </c>
      <c r="AO46" s="7">
        <v>4.45882192845211E-2</v>
      </c>
      <c r="AP46" s="7">
        <v>1.41017170955821E-6</v>
      </c>
      <c r="AQ46" s="7">
        <v>4.8329404829979099E-2</v>
      </c>
      <c r="AR46" s="7">
        <v>4.3716028082159401E-2</v>
      </c>
      <c r="AS46" s="7">
        <v>2.22102044255418E-4</v>
      </c>
      <c r="AT46" s="7">
        <v>1.4524768608449601E-4</v>
      </c>
      <c r="AU46" s="7">
        <v>4.9179738370842697E-2</v>
      </c>
      <c r="AV46" s="7">
        <v>1.2108439384121599E-2</v>
      </c>
      <c r="AW46" s="7">
        <v>2.23512215964976E-4</v>
      </c>
      <c r="AX46" s="264">
        <v>3.5536327080867001E-4</v>
      </c>
      <c r="AY46" s="263">
        <v>1.2938677978123999E-2</v>
      </c>
      <c r="AZ46" s="7">
        <v>2.9395029285740899E-2</v>
      </c>
      <c r="BA46" s="7">
        <v>9.9254230691400103E-2</v>
      </c>
      <c r="BB46" s="264">
        <v>4.9454016768351698E-2</v>
      </c>
      <c r="BC46" s="265">
        <v>0.247346233114075</v>
      </c>
    </row>
    <row r="47" spans="1:55" x14ac:dyDescent="0.2">
      <c r="A47" s="251">
        <v>792632</v>
      </c>
      <c r="B47" s="374"/>
      <c r="C47" s="377" t="s">
        <v>181</v>
      </c>
      <c r="D47" s="384"/>
      <c r="E47" s="263">
        <v>1.13545756416596E-5</v>
      </c>
      <c r="F47" s="7">
        <v>0</v>
      </c>
      <c r="G47" s="7">
        <v>9.3199618486258407E-2</v>
      </c>
      <c r="H47" s="7">
        <v>4.1022820173800698E-2</v>
      </c>
      <c r="I47" s="7">
        <v>1.3221772524954799E-3</v>
      </c>
      <c r="J47" s="7">
        <v>4.54183025666387E-5</v>
      </c>
      <c r="K47" s="7">
        <v>1.8799392404041201E-2</v>
      </c>
      <c r="L47" s="7">
        <v>2.1110679356876799E-2</v>
      </c>
      <c r="M47" s="7">
        <v>2.9544605819598498E-2</v>
      </c>
      <c r="N47" s="7">
        <v>3.1005561218825299E-2</v>
      </c>
      <c r="O47" s="7">
        <v>5.1726400145338501E-5</v>
      </c>
      <c r="P47" s="264">
        <v>1.4243684332704201E-2</v>
      </c>
      <c r="Q47" s="263">
        <v>4.9329323065432605E-4</v>
      </c>
      <c r="R47" s="7">
        <v>0</v>
      </c>
      <c r="S47" s="7">
        <v>4.50398167119167E-4</v>
      </c>
      <c r="T47" s="264">
        <v>1.38778146731396E-5</v>
      </c>
      <c r="U47" s="7">
        <v>2.4916985435864299E-3</v>
      </c>
      <c r="V47" s="7">
        <v>6.2879116664479803E-3</v>
      </c>
      <c r="W47" s="7">
        <v>0</v>
      </c>
      <c r="X47" s="263">
        <v>6.1062384561814302E-4</v>
      </c>
      <c r="Y47" s="7">
        <v>8.8313366101797498E-6</v>
      </c>
      <c r="Z47" s="7">
        <v>0</v>
      </c>
      <c r="AA47" s="7">
        <v>7.9734353394765797E-3</v>
      </c>
      <c r="AB47" s="264">
        <v>3.94886908426609E-4</v>
      </c>
      <c r="AC47" s="7">
        <v>5.98007650460743E-4</v>
      </c>
      <c r="AD47" s="7">
        <v>0</v>
      </c>
      <c r="AE47" s="7">
        <v>0</v>
      </c>
      <c r="AF47" s="7">
        <v>6.2664641346803999E-3</v>
      </c>
      <c r="AG47" s="7">
        <v>1.26691831770607E-2</v>
      </c>
      <c r="AH47" s="7">
        <v>1.51394341888795E-5</v>
      </c>
      <c r="AI47" s="7">
        <v>7.5697170944397898E-6</v>
      </c>
      <c r="AJ47" s="7">
        <v>0</v>
      </c>
      <c r="AK47" s="7">
        <v>8.8313366101797498E-6</v>
      </c>
      <c r="AL47" s="7">
        <v>0</v>
      </c>
      <c r="AM47" s="263">
        <v>9.4369139777349305E-4</v>
      </c>
      <c r="AN47" s="7">
        <v>1.13545756416596E-5</v>
      </c>
      <c r="AO47" s="7">
        <v>6.3080975786998196E-6</v>
      </c>
      <c r="AP47" s="7">
        <v>2.5232390314799302E-6</v>
      </c>
      <c r="AQ47" s="7">
        <v>3.4063726924979001E-5</v>
      </c>
      <c r="AR47" s="7">
        <v>6.3080975786998196E-6</v>
      </c>
      <c r="AS47" s="7">
        <v>1.26161951573996E-6</v>
      </c>
      <c r="AT47" s="7">
        <v>2.5232390314799302E-6</v>
      </c>
      <c r="AU47" s="7">
        <v>5.0464780629598604E-6</v>
      </c>
      <c r="AV47" s="7">
        <v>2.5219774119641901E-3</v>
      </c>
      <c r="AW47" s="7">
        <v>0</v>
      </c>
      <c r="AX47" s="264">
        <v>0</v>
      </c>
      <c r="AY47" s="263">
        <v>3.18558927724341E-2</v>
      </c>
      <c r="AZ47" s="7">
        <v>8.0541789884839305E-3</v>
      </c>
      <c r="BA47" s="7">
        <v>0.18151046134902399</v>
      </c>
      <c r="BB47" s="264">
        <v>5.1259600924514698E-3</v>
      </c>
      <c r="BC47" s="265">
        <v>0.54236013686048501</v>
      </c>
    </row>
    <row r="48" spans="1:55" x14ac:dyDescent="0.2">
      <c r="A48" s="273" t="s">
        <v>199</v>
      </c>
      <c r="C48" s="8"/>
    </row>
    <row r="49" spans="1:49" x14ac:dyDescent="0.2">
      <c r="A49" s="273"/>
      <c r="C49" s="8"/>
    </row>
    <row r="50" spans="1:49" x14ac:dyDescent="0.2">
      <c r="A50" s="273"/>
      <c r="C50" s="8"/>
    </row>
    <row r="51" spans="1:49" x14ac:dyDescent="0.2">
      <c r="A51" s="273"/>
      <c r="C51" s="8"/>
      <c r="E51" s="362" t="s">
        <v>65</v>
      </c>
      <c r="F51" s="363"/>
      <c r="G51" s="363"/>
      <c r="H51" s="363"/>
      <c r="I51" s="363"/>
      <c r="J51" s="363"/>
      <c r="K51" s="363"/>
      <c r="L51" s="363"/>
      <c r="M51" s="363"/>
      <c r="N51" s="363"/>
      <c r="O51" s="363"/>
      <c r="P51" s="363"/>
      <c r="Q51" s="363"/>
      <c r="R51" s="363"/>
      <c r="S51" s="363"/>
      <c r="T51" s="363"/>
      <c r="U51" s="363"/>
      <c r="V51" s="363"/>
      <c r="W51" s="363"/>
      <c r="X51" s="363"/>
      <c r="Y51" s="363"/>
      <c r="Z51" s="363"/>
      <c r="AA51" s="363"/>
      <c r="AB51" s="363"/>
      <c r="AC51" s="363"/>
      <c r="AD51" s="363"/>
      <c r="AE51" s="363"/>
      <c r="AF51" s="363"/>
      <c r="AG51" s="363"/>
      <c r="AH51" s="363"/>
      <c r="AI51" s="363"/>
      <c r="AJ51" s="363"/>
      <c r="AK51" s="363"/>
      <c r="AL51" s="363"/>
      <c r="AM51" s="363"/>
      <c r="AN51" s="363"/>
      <c r="AO51" s="363"/>
      <c r="AP51" s="363"/>
      <c r="AQ51" s="363"/>
      <c r="AR51" s="363"/>
      <c r="AS51" s="363"/>
      <c r="AT51" s="363"/>
      <c r="AU51" s="363"/>
      <c r="AV51" s="363"/>
      <c r="AW51" s="249"/>
    </row>
    <row r="52" spans="1:49" x14ac:dyDescent="0.2">
      <c r="E52" s="364" t="s">
        <v>134</v>
      </c>
      <c r="F52" s="366"/>
      <c r="G52" s="256"/>
      <c r="H52" s="364" t="s">
        <v>137</v>
      </c>
      <c r="I52" s="365"/>
      <c r="J52" s="365"/>
      <c r="K52" s="365"/>
      <c r="L52" s="365"/>
      <c r="M52" s="366"/>
      <c r="N52" s="361" t="s">
        <v>144</v>
      </c>
      <c r="O52" s="361"/>
      <c r="P52" s="361"/>
      <c r="Q52" s="361"/>
      <c r="R52" s="361"/>
      <c r="S52" s="361"/>
      <c r="T52" s="361"/>
      <c r="U52" s="364" t="s">
        <v>98</v>
      </c>
      <c r="V52" s="365"/>
      <c r="W52" s="365"/>
      <c r="X52" s="366"/>
      <c r="Y52" s="280"/>
      <c r="Z52" s="364" t="s">
        <v>157</v>
      </c>
      <c r="AA52" s="365"/>
      <c r="AB52" s="366"/>
      <c r="AC52" s="365" t="s">
        <v>161</v>
      </c>
      <c r="AD52" s="365"/>
      <c r="AE52" s="365"/>
      <c r="AF52" s="365"/>
      <c r="AG52" s="365"/>
      <c r="AH52" s="364" t="s">
        <v>33</v>
      </c>
      <c r="AI52" s="365"/>
      <c r="AJ52" s="365"/>
      <c r="AK52" s="365"/>
      <c r="AL52" s="365"/>
      <c r="AM52" s="365"/>
      <c r="AN52" s="365"/>
      <c r="AO52" s="365"/>
      <c r="AP52" s="365"/>
      <c r="AQ52" s="366"/>
      <c r="AR52" s="280"/>
      <c r="AS52" s="266"/>
      <c r="AT52" s="280"/>
      <c r="AU52" s="266"/>
      <c r="AV52" s="280"/>
      <c r="AW52" s="252"/>
    </row>
    <row r="53" spans="1:49" ht="262" customHeight="1" x14ac:dyDescent="0.2">
      <c r="A53" t="s">
        <v>30</v>
      </c>
      <c r="C53" s="372" t="s">
        <v>5</v>
      </c>
      <c r="D53" s="372"/>
      <c r="E53" s="41" t="s">
        <v>135</v>
      </c>
      <c r="F53" s="43" t="s">
        <v>91</v>
      </c>
      <c r="G53" s="278" t="s">
        <v>136</v>
      </c>
      <c r="H53" s="41" t="s">
        <v>138</v>
      </c>
      <c r="I53" s="42" t="s">
        <v>139</v>
      </c>
      <c r="J53" s="42" t="s">
        <v>140</v>
      </c>
      <c r="K53" s="42" t="s">
        <v>141</v>
      </c>
      <c r="L53" s="42" t="s">
        <v>142</v>
      </c>
      <c r="M53" s="43" t="s">
        <v>143</v>
      </c>
      <c r="N53" s="42" t="s">
        <v>145</v>
      </c>
      <c r="O53" s="42" t="s">
        <v>146</v>
      </c>
      <c r="P53" s="42" t="s">
        <v>147</v>
      </c>
      <c r="Q53" s="42" t="s">
        <v>148</v>
      </c>
      <c r="R53" s="42" t="s">
        <v>149</v>
      </c>
      <c r="S53" s="42" t="s">
        <v>150</v>
      </c>
      <c r="T53" s="42" t="s">
        <v>151</v>
      </c>
      <c r="U53" s="41" t="s">
        <v>152</v>
      </c>
      <c r="V53" s="42" t="s">
        <v>153</v>
      </c>
      <c r="W53" s="42" t="s">
        <v>154</v>
      </c>
      <c r="X53" s="43" t="s">
        <v>155</v>
      </c>
      <c r="Y53" s="278" t="s">
        <v>156</v>
      </c>
      <c r="Z53" s="41" t="s">
        <v>158</v>
      </c>
      <c r="AA53" s="42" t="s">
        <v>159</v>
      </c>
      <c r="AB53" s="43" t="s">
        <v>160</v>
      </c>
      <c r="AC53" s="42" t="s">
        <v>162</v>
      </c>
      <c r="AD53" s="42" t="s">
        <v>163</v>
      </c>
      <c r="AE53" s="42" t="s">
        <v>164</v>
      </c>
      <c r="AF53" s="42" t="s">
        <v>165</v>
      </c>
      <c r="AG53" s="42" t="s">
        <v>166</v>
      </c>
      <c r="AH53" s="41" t="s">
        <v>167</v>
      </c>
      <c r="AI53" s="42" t="s">
        <v>168</v>
      </c>
      <c r="AJ53" s="42" t="s">
        <v>169</v>
      </c>
      <c r="AK53" s="42" t="s">
        <v>170</v>
      </c>
      <c r="AL53" s="42" t="s">
        <v>171</v>
      </c>
      <c r="AM53" s="42" t="s">
        <v>172</v>
      </c>
      <c r="AN53" s="42" t="s">
        <v>173</v>
      </c>
      <c r="AO53" s="42" t="s">
        <v>174</v>
      </c>
      <c r="AP53" s="42" t="s">
        <v>175</v>
      </c>
      <c r="AQ53" s="43" t="s">
        <v>176</v>
      </c>
      <c r="AR53" s="278" t="s">
        <v>177</v>
      </c>
      <c r="AS53" s="279" t="s">
        <v>178</v>
      </c>
      <c r="AT53" s="278" t="s">
        <v>179</v>
      </c>
      <c r="AU53" s="279" t="s">
        <v>180</v>
      </c>
      <c r="AV53" s="278" t="s">
        <v>181</v>
      </c>
      <c r="AW53" s="279" t="s">
        <v>76</v>
      </c>
    </row>
    <row r="54" spans="1:49" ht="16" customHeight="1" x14ac:dyDescent="0.2">
      <c r="A54">
        <v>352224</v>
      </c>
      <c r="B54" s="358" t="s">
        <v>67</v>
      </c>
      <c r="C54" s="369" t="s">
        <v>33</v>
      </c>
      <c r="D54" s="29" t="s">
        <v>77</v>
      </c>
      <c r="E54" s="30">
        <v>2.0839011538112098E-3</v>
      </c>
      <c r="F54" s="31">
        <v>0</v>
      </c>
      <c r="G54" s="1">
        <v>0</v>
      </c>
      <c r="H54" s="30">
        <v>0</v>
      </c>
      <c r="I54" s="1">
        <v>7.4668392840919397E-4</v>
      </c>
      <c r="J54" s="1">
        <v>2.2684428091214598E-3</v>
      </c>
      <c r="K54" s="1">
        <v>0</v>
      </c>
      <c r="L54" s="1">
        <v>0</v>
      </c>
      <c r="M54" s="31">
        <v>1.1356409557554199E-5</v>
      </c>
      <c r="N54" s="1">
        <v>1.1271236485872599E-3</v>
      </c>
      <c r="O54" s="1">
        <v>3.0293222494776001E-3</v>
      </c>
      <c r="P54" s="1">
        <v>3.72774143726719E-3</v>
      </c>
      <c r="Q54" s="1">
        <v>8.5173071681657096E-6</v>
      </c>
      <c r="R54" s="1">
        <v>9.9368583628599904E-5</v>
      </c>
      <c r="S54" s="1">
        <v>2.9810575088579902E-4</v>
      </c>
      <c r="T54" s="1">
        <v>0</v>
      </c>
      <c r="U54" s="30">
        <v>0</v>
      </c>
      <c r="V54" s="1">
        <v>2.1577178159353099E-4</v>
      </c>
      <c r="W54" s="1">
        <v>0.136955460161715</v>
      </c>
      <c r="X54" s="31">
        <v>0</v>
      </c>
      <c r="Y54" s="1">
        <v>0.26350277096393199</v>
      </c>
      <c r="Z54" s="30">
        <v>6.1949214136458597E-3</v>
      </c>
      <c r="AA54" s="1">
        <v>0</v>
      </c>
      <c r="AB54" s="31">
        <v>3.0094485327518801E-4</v>
      </c>
      <c r="AC54" s="1">
        <v>0</v>
      </c>
      <c r="AD54" s="1">
        <v>0</v>
      </c>
      <c r="AE54" s="1">
        <v>0</v>
      </c>
      <c r="AF54" s="1">
        <v>0</v>
      </c>
      <c r="AG54" s="1">
        <v>1.1356409557554199E-5</v>
      </c>
      <c r="AH54" s="30">
        <v>1.58989733805759E-4</v>
      </c>
      <c r="AI54" s="1">
        <v>1.30598709911874E-4</v>
      </c>
      <c r="AJ54" s="1">
        <v>9.8119378577268997E-3</v>
      </c>
      <c r="AK54" s="1">
        <v>5.6242618333787499E-3</v>
      </c>
      <c r="AL54" s="1">
        <v>0.14276142454801399</v>
      </c>
      <c r="AM54" s="1">
        <v>1.01497910420641E-2</v>
      </c>
      <c r="AN54" s="1">
        <v>7.6911283728536301E-3</v>
      </c>
      <c r="AO54" s="1">
        <v>1.09873262469337E-3</v>
      </c>
      <c r="AP54" s="1">
        <v>1.4195511946942801E-5</v>
      </c>
      <c r="AQ54" s="31">
        <v>7.4668392840919397E-4</v>
      </c>
      <c r="AR54" s="1">
        <v>3.0946216044335401E-4</v>
      </c>
      <c r="AS54" s="32">
        <v>3.01597846824747E-2</v>
      </c>
      <c r="AT54" s="1">
        <v>5.7633778504587901E-4</v>
      </c>
      <c r="AU54" s="32">
        <v>5.0047696920141702E-2</v>
      </c>
      <c r="AV54" s="1">
        <v>5.1103843008994197E-5</v>
      </c>
      <c r="AW54" s="32">
        <v>0.32008892068683498</v>
      </c>
    </row>
    <row r="55" spans="1:49" x14ac:dyDescent="0.2">
      <c r="A55">
        <v>4015</v>
      </c>
      <c r="B55" s="359"/>
      <c r="C55" s="370"/>
      <c r="D55" s="24" t="s">
        <v>78</v>
      </c>
      <c r="E55" s="33">
        <v>0</v>
      </c>
      <c r="F55" s="34">
        <v>0</v>
      </c>
      <c r="G55" s="3">
        <v>0</v>
      </c>
      <c r="H55" s="33">
        <v>7.4719800747197998E-4</v>
      </c>
      <c r="I55" s="3">
        <v>0</v>
      </c>
      <c r="J55" s="3">
        <v>0</v>
      </c>
      <c r="K55" s="3">
        <v>0</v>
      </c>
      <c r="L55" s="3">
        <v>0</v>
      </c>
      <c r="M55" s="34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3">
        <v>0.12079701120797</v>
      </c>
      <c r="V55" s="3">
        <v>0</v>
      </c>
      <c r="W55" s="3">
        <v>0</v>
      </c>
      <c r="X55" s="34">
        <v>0</v>
      </c>
      <c r="Y55" s="3">
        <v>0</v>
      </c>
      <c r="Z55" s="33">
        <v>4.23412204234122E-2</v>
      </c>
      <c r="AA55" s="3">
        <v>0</v>
      </c>
      <c r="AB55" s="34">
        <v>1.1706102117060999E-2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3">
        <v>0</v>
      </c>
      <c r="AI55" s="3">
        <v>0</v>
      </c>
      <c r="AJ55" s="3">
        <v>0.28119551681195498</v>
      </c>
      <c r="AK55" s="3">
        <v>0.114819427148194</v>
      </c>
      <c r="AL55" s="3">
        <v>4.9813200498132002E-4</v>
      </c>
      <c r="AM55" s="3">
        <v>9.9626400996264005E-4</v>
      </c>
      <c r="AN55" s="3">
        <v>5.4047322540473203E-2</v>
      </c>
      <c r="AO55" s="3">
        <v>0</v>
      </c>
      <c r="AP55" s="3">
        <v>0</v>
      </c>
      <c r="AQ55" s="34">
        <v>0</v>
      </c>
      <c r="AR55" s="3">
        <v>0</v>
      </c>
      <c r="AS55" s="35">
        <v>2.4906600249066001E-4</v>
      </c>
      <c r="AT55" s="3">
        <v>3.23785803237858E-3</v>
      </c>
      <c r="AU55" s="35">
        <v>0</v>
      </c>
      <c r="AV55" s="3">
        <v>0</v>
      </c>
      <c r="AW55" s="35">
        <v>0.36936488169364801</v>
      </c>
    </row>
    <row r="56" spans="1:49" x14ac:dyDescent="0.2">
      <c r="A56">
        <v>692904</v>
      </c>
      <c r="B56" s="359"/>
      <c r="C56" s="370"/>
      <c r="D56" s="24" t="s">
        <v>79</v>
      </c>
      <c r="E56" s="33">
        <v>3.77541477607287E-3</v>
      </c>
      <c r="F56" s="34">
        <v>0</v>
      </c>
      <c r="G56" s="3">
        <v>0</v>
      </c>
      <c r="H56" s="33">
        <v>7.0716866983016403E-5</v>
      </c>
      <c r="I56" s="3">
        <v>1.3710412986503101E-4</v>
      </c>
      <c r="J56" s="3">
        <v>1.01024095690023E-5</v>
      </c>
      <c r="K56" s="3">
        <v>0</v>
      </c>
      <c r="L56" s="3">
        <v>5.7728054680013298E-6</v>
      </c>
      <c r="M56" s="34">
        <v>0</v>
      </c>
      <c r="N56" s="3">
        <v>1.1170378580582501E-3</v>
      </c>
      <c r="O56" s="3">
        <v>2.8864027340006602E-5</v>
      </c>
      <c r="P56" s="3">
        <v>8.6592082020019994E-5</v>
      </c>
      <c r="Q56" s="3">
        <v>0</v>
      </c>
      <c r="R56" s="3">
        <v>3.0307228707007E-5</v>
      </c>
      <c r="S56" s="3">
        <v>0</v>
      </c>
      <c r="T56" s="3">
        <v>6.5203837761075101E-3</v>
      </c>
      <c r="U56" s="33">
        <v>2.7998106519806402E-4</v>
      </c>
      <c r="V56" s="3">
        <v>1.9771858727904499E-4</v>
      </c>
      <c r="W56" s="3">
        <v>3.1173149527207199E-4</v>
      </c>
      <c r="X56" s="34">
        <v>4.2877512613579902E-3</v>
      </c>
      <c r="Y56" s="3">
        <v>8.80352833870204E-5</v>
      </c>
      <c r="Z56" s="33">
        <v>0.23724209991571699</v>
      </c>
      <c r="AA56" s="3">
        <v>6.4799741378315E-3</v>
      </c>
      <c r="AB56" s="34">
        <v>0.241415838269082</v>
      </c>
      <c r="AC56" s="3">
        <v>2.8864027340006598E-6</v>
      </c>
      <c r="AD56" s="3">
        <v>6.2346299054414397E-4</v>
      </c>
      <c r="AE56" s="3">
        <v>0</v>
      </c>
      <c r="AF56" s="3">
        <v>0</v>
      </c>
      <c r="AG56" s="3">
        <v>6.2923579601214597E-4</v>
      </c>
      <c r="AH56" s="33">
        <v>1.24692598108828E-2</v>
      </c>
      <c r="AI56" s="3">
        <v>2.1521018784708901E-2</v>
      </c>
      <c r="AJ56" s="3">
        <v>9.7584946832461605E-2</v>
      </c>
      <c r="AK56" s="3">
        <v>1.4648493875053399E-3</v>
      </c>
      <c r="AL56" s="3">
        <v>3.0118169327929899E-2</v>
      </c>
      <c r="AM56" s="3">
        <v>6.6062542574440303E-2</v>
      </c>
      <c r="AN56" s="3">
        <v>2.6940239917795199E-2</v>
      </c>
      <c r="AO56" s="3">
        <v>4.90688464780113E-5</v>
      </c>
      <c r="AP56" s="3">
        <v>5.7107478092203196E-3</v>
      </c>
      <c r="AQ56" s="34">
        <v>4.7891194162539098E-2</v>
      </c>
      <c r="AR56" s="3">
        <v>1.4893838107443401E-3</v>
      </c>
      <c r="AS56" s="35">
        <v>3.8663364621938901E-3</v>
      </c>
      <c r="AT56" s="3">
        <v>1.27290360569429E-3</v>
      </c>
      <c r="AU56" s="35">
        <v>1.91527253414614E-2</v>
      </c>
      <c r="AV56" s="3">
        <v>1.34766143650491E-2</v>
      </c>
      <c r="AW56" s="35">
        <v>0.147594760601757</v>
      </c>
    </row>
    <row r="57" spans="1:49" x14ac:dyDescent="0.2">
      <c r="A57">
        <v>1009584</v>
      </c>
      <c r="B57" s="359"/>
      <c r="C57" s="370"/>
      <c r="D57" s="24" t="s">
        <v>80</v>
      </c>
      <c r="E57" s="33">
        <v>1.9433746969048601E-3</v>
      </c>
      <c r="F57" s="34">
        <v>1.9810139621864E-6</v>
      </c>
      <c r="G57" s="3">
        <v>5.9430418865592097E-6</v>
      </c>
      <c r="H57" s="33">
        <v>1.68386186785844E-5</v>
      </c>
      <c r="I57" s="3">
        <v>9.9942154392304106E-4</v>
      </c>
      <c r="J57" s="3">
        <v>4.9525349054660099E-6</v>
      </c>
      <c r="K57" s="3">
        <v>0</v>
      </c>
      <c r="L57" s="3">
        <v>0</v>
      </c>
      <c r="M57" s="34">
        <v>5.4477883960126099E-5</v>
      </c>
      <c r="N57" s="3">
        <v>1.9193053772642899E-2</v>
      </c>
      <c r="O57" s="3">
        <v>2.8784132870568399E-3</v>
      </c>
      <c r="P57" s="3">
        <v>1.4857604716397999E-3</v>
      </c>
      <c r="Q57" s="3">
        <v>6.0420925846685302E-5</v>
      </c>
      <c r="R57" s="3">
        <v>6.0420925846685304E-4</v>
      </c>
      <c r="S57" s="3">
        <v>0</v>
      </c>
      <c r="T57" s="3">
        <v>2.34750154519089E-4</v>
      </c>
      <c r="U57" s="33">
        <v>1.46595033201794E-4</v>
      </c>
      <c r="V57" s="3">
        <v>2.12959000935038E-4</v>
      </c>
      <c r="W57" s="3">
        <v>2.0444064089763701E-2</v>
      </c>
      <c r="X57" s="34">
        <v>2.3861313174535202E-3</v>
      </c>
      <c r="Y57" s="3">
        <v>4.6454777413271198E-4</v>
      </c>
      <c r="Z57" s="33">
        <v>8.5505515142870706E-2</v>
      </c>
      <c r="AA57" s="3">
        <v>0</v>
      </c>
      <c r="AB57" s="34">
        <v>2.4683433968842598E-3</v>
      </c>
      <c r="AC57" s="3">
        <v>1.13908302825718E-4</v>
      </c>
      <c r="AD57" s="3">
        <v>2.2066514524794301E-2</v>
      </c>
      <c r="AE57" s="3">
        <v>0</v>
      </c>
      <c r="AF57" s="3">
        <v>2.06025452067386E-4</v>
      </c>
      <c r="AG57" s="3">
        <v>2.5852232206532498E-3</v>
      </c>
      <c r="AH57" s="33">
        <v>9.0096515000237694E-3</v>
      </c>
      <c r="AI57" s="3">
        <v>1.37878571768173E-3</v>
      </c>
      <c r="AJ57" s="3">
        <v>0.46940125834006802</v>
      </c>
      <c r="AK57" s="3">
        <v>2.6217729282555901E-2</v>
      </c>
      <c r="AL57" s="3">
        <v>3.4351772611293303E-2</v>
      </c>
      <c r="AM57" s="3">
        <v>8.3167918667490695E-2</v>
      </c>
      <c r="AN57" s="3">
        <v>2.91070381464048E-2</v>
      </c>
      <c r="AO57" s="3">
        <v>1.4035483922090601E-3</v>
      </c>
      <c r="AP57" s="3">
        <v>2.6545587093297802E-4</v>
      </c>
      <c r="AQ57" s="34">
        <v>2.11899158465268E-2</v>
      </c>
      <c r="AR57" s="3">
        <v>1.3659091269275199E-3</v>
      </c>
      <c r="AS57" s="35">
        <v>6.43631436314363E-3</v>
      </c>
      <c r="AT57" s="3">
        <v>2.6740716968573101E-2</v>
      </c>
      <c r="AU57" s="35">
        <v>2.8523629534540899E-2</v>
      </c>
      <c r="AV57" s="3">
        <v>1.08292128242919E-2</v>
      </c>
      <c r="AW57" s="35">
        <v>8.6539604431131997E-2</v>
      </c>
    </row>
    <row r="58" spans="1:49" x14ac:dyDescent="0.2">
      <c r="A58">
        <v>302068</v>
      </c>
      <c r="B58" s="359"/>
      <c r="C58" s="370"/>
      <c r="D58" s="24" t="s">
        <v>81</v>
      </c>
      <c r="E58" s="33">
        <v>4.7340333964537699E-4</v>
      </c>
      <c r="F58" s="34">
        <v>4.3036667240488799E-5</v>
      </c>
      <c r="G58" s="3">
        <v>0</v>
      </c>
      <c r="H58" s="33">
        <v>0</v>
      </c>
      <c r="I58" s="3">
        <v>5.8397446932478697E-3</v>
      </c>
      <c r="J58" s="3">
        <v>3.31051286465299E-6</v>
      </c>
      <c r="K58" s="3">
        <v>0</v>
      </c>
      <c r="L58" s="3">
        <v>0</v>
      </c>
      <c r="M58" s="34">
        <v>0</v>
      </c>
      <c r="N58" s="3">
        <v>2.9380801673795299E-2</v>
      </c>
      <c r="O58" s="3">
        <v>1.3712144285392599E-2</v>
      </c>
      <c r="P58" s="3">
        <v>6.9520770157712803E-5</v>
      </c>
      <c r="Q58" s="3">
        <v>1.1255743739820101E-4</v>
      </c>
      <c r="R58" s="3">
        <v>0</v>
      </c>
      <c r="S58" s="3">
        <v>3.31051286465299E-6</v>
      </c>
      <c r="T58" s="3">
        <v>1.16761788736311E-2</v>
      </c>
      <c r="U58" s="33">
        <v>0</v>
      </c>
      <c r="V58" s="3">
        <v>0</v>
      </c>
      <c r="W58" s="3">
        <v>6.4104771111140504E-2</v>
      </c>
      <c r="X58" s="34">
        <v>0</v>
      </c>
      <c r="Y58" s="3">
        <v>2.7377941390680201E-3</v>
      </c>
      <c r="Z58" s="33">
        <v>0.15955678853767999</v>
      </c>
      <c r="AA58" s="3">
        <v>0</v>
      </c>
      <c r="AB58" s="34">
        <v>1.1189533482527101E-3</v>
      </c>
      <c r="AC58" s="3">
        <v>0</v>
      </c>
      <c r="AD58" s="3">
        <v>2.1286597719718699E-3</v>
      </c>
      <c r="AE58" s="3">
        <v>0</v>
      </c>
      <c r="AF58" s="3">
        <v>0</v>
      </c>
      <c r="AG58" s="3">
        <v>0</v>
      </c>
      <c r="AH58" s="33">
        <v>1.0398320907875E-2</v>
      </c>
      <c r="AI58" s="3">
        <v>4.1149674907636604E-3</v>
      </c>
      <c r="AJ58" s="3">
        <v>0.173222585642967</v>
      </c>
      <c r="AK58" s="3">
        <v>3.0181945787041298E-2</v>
      </c>
      <c r="AL58" s="3">
        <v>6.1860243388905799E-2</v>
      </c>
      <c r="AM58" s="3">
        <v>6.9255929128540505E-2</v>
      </c>
      <c r="AN58" s="3">
        <v>1.99392189838049E-2</v>
      </c>
      <c r="AO58" s="3">
        <v>9.4349616642610201E-4</v>
      </c>
      <c r="AP58" s="3">
        <v>7.4519644583338797E-3</v>
      </c>
      <c r="AQ58" s="34">
        <v>1.55825840539216E-2</v>
      </c>
      <c r="AR58" s="3">
        <v>3.31051286465299E-6</v>
      </c>
      <c r="AS58" s="35">
        <v>7.9187467722499506E-3</v>
      </c>
      <c r="AT58" s="3">
        <v>1.86712925566428E-3</v>
      </c>
      <c r="AU58" s="35">
        <v>0.158758954937298</v>
      </c>
      <c r="AV58" s="3">
        <v>2.6715838817749599E-3</v>
      </c>
      <c r="AW58" s="35">
        <v>0.14487135347007901</v>
      </c>
    </row>
    <row r="59" spans="1:49" x14ac:dyDescent="0.2">
      <c r="A59">
        <v>239553</v>
      </c>
      <c r="B59" s="359"/>
      <c r="C59" s="370"/>
      <c r="D59" s="24" t="s">
        <v>82</v>
      </c>
      <c r="E59" s="33">
        <v>7.3887615684211803E-4</v>
      </c>
      <c r="F59" s="34">
        <v>1.6697766256318999E-5</v>
      </c>
      <c r="G59" s="3">
        <v>6.2616623461196405E-5</v>
      </c>
      <c r="H59" s="33">
        <v>0</v>
      </c>
      <c r="I59" s="3">
        <v>1.7950098725542899E-4</v>
      </c>
      <c r="J59" s="3">
        <v>2.4629205228070597E-4</v>
      </c>
      <c r="K59" s="3">
        <v>0</v>
      </c>
      <c r="L59" s="3">
        <v>1.9202431194766901E-4</v>
      </c>
      <c r="M59" s="34">
        <v>0</v>
      </c>
      <c r="N59" s="3">
        <v>7.1925628149094303E-3</v>
      </c>
      <c r="O59" s="3">
        <v>2.50466493844785E-5</v>
      </c>
      <c r="P59" s="3">
        <v>4.9258410456141195E-4</v>
      </c>
      <c r="Q59" s="3">
        <v>5.0093298768957101E-5</v>
      </c>
      <c r="R59" s="3">
        <v>7.7060191272912398E-3</v>
      </c>
      <c r="S59" s="3">
        <v>0</v>
      </c>
      <c r="T59" s="3">
        <v>0</v>
      </c>
      <c r="U59" s="33">
        <v>4.8840966299733204E-4</v>
      </c>
      <c r="V59" s="3">
        <v>2.50466493844785E-5</v>
      </c>
      <c r="W59" s="3">
        <v>2.6269760762753901E-2</v>
      </c>
      <c r="X59" s="34">
        <v>0</v>
      </c>
      <c r="Y59" s="3">
        <v>8.1831577980655601E-2</v>
      </c>
      <c r="Z59" s="33">
        <v>5.7340129324199601E-2</v>
      </c>
      <c r="AA59" s="3">
        <v>5.1763075394589003E-4</v>
      </c>
      <c r="AB59" s="34">
        <v>8.3488831281595298E-6</v>
      </c>
      <c r="AC59" s="3">
        <v>3.25606441998221E-4</v>
      </c>
      <c r="AD59" s="3">
        <v>8.8360404586876301E-2</v>
      </c>
      <c r="AE59" s="3">
        <v>0</v>
      </c>
      <c r="AF59" s="3">
        <v>0</v>
      </c>
      <c r="AG59" s="3">
        <v>0</v>
      </c>
      <c r="AH59" s="33">
        <v>6.8210375157063304E-3</v>
      </c>
      <c r="AI59" s="3">
        <v>0</v>
      </c>
      <c r="AJ59" s="3">
        <v>0.24968587327230299</v>
      </c>
      <c r="AK59" s="3">
        <v>7.3637149190367004E-3</v>
      </c>
      <c r="AL59" s="3">
        <v>4.3013445876277902E-2</v>
      </c>
      <c r="AM59" s="3">
        <v>3.75491018688974E-2</v>
      </c>
      <c r="AN59" s="3">
        <v>0.15484256093641</v>
      </c>
      <c r="AO59" s="3">
        <v>1.5178269526994E-2</v>
      </c>
      <c r="AP59" s="3">
        <v>2.73843366603632E-3</v>
      </c>
      <c r="AQ59" s="34">
        <v>5.3057152279453804E-3</v>
      </c>
      <c r="AR59" s="3">
        <v>3.3395532512638099E-5</v>
      </c>
      <c r="AS59" s="35">
        <v>1.2940768848647199E-4</v>
      </c>
      <c r="AT59" s="3">
        <v>6.8586074897830501E-3</v>
      </c>
      <c r="AU59" s="35">
        <v>3.34331024867148E-2</v>
      </c>
      <c r="AV59" s="3">
        <v>3.5900197451085901E-4</v>
      </c>
      <c r="AW59" s="35">
        <v>0.16461910307948499</v>
      </c>
    </row>
    <row r="60" spans="1:49" x14ac:dyDescent="0.2">
      <c r="A60">
        <v>392684</v>
      </c>
      <c r="B60" s="359"/>
      <c r="C60" s="370"/>
      <c r="D60" s="24" t="s">
        <v>83</v>
      </c>
      <c r="E60" s="33">
        <v>2.3046520866650998E-2</v>
      </c>
      <c r="F60" s="34">
        <v>1.32676656038952E-3</v>
      </c>
      <c r="G60" s="3">
        <v>4.3291807152825103E-5</v>
      </c>
      <c r="H60" s="33">
        <v>5.0931537826853099E-6</v>
      </c>
      <c r="I60" s="3">
        <v>1.58906398019781E-3</v>
      </c>
      <c r="J60" s="3">
        <v>2.5465768913426498E-6</v>
      </c>
      <c r="K60" s="3">
        <v>0</v>
      </c>
      <c r="L60" s="3">
        <v>3.2265129213311398E-3</v>
      </c>
      <c r="M60" s="34">
        <v>2.5465768913426498E-6</v>
      </c>
      <c r="N60" s="3">
        <v>9.8628923001701108E-3</v>
      </c>
      <c r="O60" s="3">
        <v>5.5770033920404197E-4</v>
      </c>
      <c r="P60" s="3">
        <v>1.0186307565370599E-5</v>
      </c>
      <c r="Q60" s="3">
        <v>8.1235802833830697E-4</v>
      </c>
      <c r="R60" s="3">
        <v>2.5465768913426498E-6</v>
      </c>
      <c r="S60" s="3">
        <v>0</v>
      </c>
      <c r="T60" s="3">
        <v>0</v>
      </c>
      <c r="U60" s="33">
        <v>1.4515488280653099E-4</v>
      </c>
      <c r="V60" s="3">
        <v>0</v>
      </c>
      <c r="W60" s="3">
        <v>6.44207556202952E-2</v>
      </c>
      <c r="X60" s="34">
        <v>7.1304152957594406E-5</v>
      </c>
      <c r="Y60" s="3">
        <v>1.2730337879821901E-2</v>
      </c>
      <c r="Z60" s="33">
        <v>4.0503305456804903E-2</v>
      </c>
      <c r="AA60" s="3">
        <v>0</v>
      </c>
      <c r="AB60" s="34">
        <v>5.3478114718195797E-5</v>
      </c>
      <c r="AC60" s="3">
        <v>0</v>
      </c>
      <c r="AD60" s="3">
        <v>2.8012345804769201E-5</v>
      </c>
      <c r="AE60" s="3">
        <v>0</v>
      </c>
      <c r="AF60" s="3">
        <v>2.0856464740096302E-3</v>
      </c>
      <c r="AG60" s="3">
        <v>1.5279461348055899E-5</v>
      </c>
      <c r="AH60" s="33">
        <v>5.6200405415041101E-2</v>
      </c>
      <c r="AI60" s="3">
        <v>1.5279461348055899E-5</v>
      </c>
      <c r="AJ60" s="3">
        <v>5.5655437960293701E-2</v>
      </c>
      <c r="AK60" s="3">
        <v>0.39893400291328301</v>
      </c>
      <c r="AL60" s="3">
        <v>5.7578103513257397E-3</v>
      </c>
      <c r="AM60" s="3">
        <v>7.5824326939727599E-2</v>
      </c>
      <c r="AN60" s="3">
        <v>6.7789876847541503E-3</v>
      </c>
      <c r="AO60" s="3">
        <v>4.6857014800704799E-4</v>
      </c>
      <c r="AP60" s="3">
        <v>4.5711055199600696E-3</v>
      </c>
      <c r="AQ60" s="34">
        <v>3.0966374998726699E-3</v>
      </c>
      <c r="AR60" s="3">
        <v>2.3415774515895701E-2</v>
      </c>
      <c r="AS60" s="35">
        <v>1.68659787513624E-2</v>
      </c>
      <c r="AT60" s="3">
        <v>6.7484287620580403E-4</v>
      </c>
      <c r="AU60" s="35">
        <v>8.6328956616515996E-3</v>
      </c>
      <c r="AV60" s="3">
        <v>5.1899237045563299E-3</v>
      </c>
      <c r="AW60" s="35">
        <v>0.17738181336647199</v>
      </c>
    </row>
    <row r="61" spans="1:49" x14ac:dyDescent="0.2">
      <c r="A61">
        <v>1107564</v>
      </c>
      <c r="B61" s="359"/>
      <c r="C61" s="370"/>
      <c r="D61" s="24" t="s">
        <v>84</v>
      </c>
      <c r="E61" s="33">
        <v>6.5811095340765798E-3</v>
      </c>
      <c r="F61" s="34">
        <v>6.3201765315593498E-6</v>
      </c>
      <c r="G61" s="3">
        <v>0</v>
      </c>
      <c r="H61" s="33">
        <v>0</v>
      </c>
      <c r="I61" s="3">
        <v>4.5866423971887803E-3</v>
      </c>
      <c r="J61" s="3">
        <v>1.9863411956329298E-5</v>
      </c>
      <c r="K61" s="3">
        <v>0</v>
      </c>
      <c r="L61" s="3">
        <v>1.26403530631187E-5</v>
      </c>
      <c r="M61" s="34">
        <v>3.6115294466053401E-6</v>
      </c>
      <c r="N61" s="3">
        <v>5.9572178221755099E-3</v>
      </c>
      <c r="O61" s="3">
        <v>2.09468707903109E-4</v>
      </c>
      <c r="P61" s="3">
        <v>1.0067138332412299E-3</v>
      </c>
      <c r="Q61" s="3">
        <v>3.8823941551007399E-5</v>
      </c>
      <c r="R61" s="3">
        <v>1.12770006970251E-3</v>
      </c>
      <c r="S61" s="3">
        <v>1.83285119415221E-4</v>
      </c>
      <c r="T61" s="3">
        <v>2.92624173411197E-3</v>
      </c>
      <c r="U61" s="33">
        <v>1.1015164812146201E-3</v>
      </c>
      <c r="V61" s="3">
        <v>8.1259412548620207E-6</v>
      </c>
      <c r="W61" s="3">
        <v>1.64450993351174E-2</v>
      </c>
      <c r="X61" s="34">
        <v>8.9385353803482197E-5</v>
      </c>
      <c r="Y61" s="3">
        <v>2.54847575399706E-2</v>
      </c>
      <c r="Z61" s="33">
        <v>0.32117782809842099</v>
      </c>
      <c r="AA61" s="3">
        <v>9.0288236165133502E-7</v>
      </c>
      <c r="AB61" s="34">
        <v>1.8682441827289401E-2</v>
      </c>
      <c r="AC61" s="3">
        <v>1.26403530631187E-5</v>
      </c>
      <c r="AD61" s="3">
        <v>1.03921759826068E-3</v>
      </c>
      <c r="AE61" s="3">
        <v>0</v>
      </c>
      <c r="AF61" s="3">
        <v>9.0288236165133502E-7</v>
      </c>
      <c r="AG61" s="3">
        <v>3.2503765019448001E-5</v>
      </c>
      <c r="AH61" s="33">
        <v>8.9349238509016105E-3</v>
      </c>
      <c r="AI61" s="3">
        <v>4.3338353359264101E-4</v>
      </c>
      <c r="AJ61" s="3">
        <v>7.9162919704865803E-2</v>
      </c>
      <c r="AK61" s="3">
        <v>9.8450292714461606E-3</v>
      </c>
      <c r="AL61" s="3">
        <v>0.19118534007967</v>
      </c>
      <c r="AM61" s="3">
        <v>5.9470152514888498E-2</v>
      </c>
      <c r="AN61" s="3">
        <v>4.6444268683344697E-2</v>
      </c>
      <c r="AO61" s="3">
        <v>1.81479354691918E-3</v>
      </c>
      <c r="AP61" s="3">
        <v>1.3182082480109501E-4</v>
      </c>
      <c r="AQ61" s="34">
        <v>1.33716877760562E-3</v>
      </c>
      <c r="AR61" s="3">
        <v>1.9872440779945899E-3</v>
      </c>
      <c r="AS61" s="35">
        <v>2.4784120827329101E-3</v>
      </c>
      <c r="AT61" s="3">
        <v>8.2947802564908198E-3</v>
      </c>
      <c r="AU61" s="35">
        <v>1.9792084249758899E-2</v>
      </c>
      <c r="AV61" s="3">
        <v>6.3797667674283303E-3</v>
      </c>
      <c r="AW61" s="35">
        <v>0.15559371738337399</v>
      </c>
    </row>
    <row r="62" spans="1:49" x14ac:dyDescent="0.2">
      <c r="A62">
        <v>760301</v>
      </c>
      <c r="B62" s="359"/>
      <c r="C62" s="370"/>
      <c r="D62" s="24" t="s">
        <v>85</v>
      </c>
      <c r="E62" s="33">
        <v>2.1578295964361401E-2</v>
      </c>
      <c r="F62" s="34">
        <v>3.2881713952763397E-5</v>
      </c>
      <c r="G62" s="3">
        <v>1.4467954139215899E-5</v>
      </c>
      <c r="H62" s="33">
        <v>3.9458056743316096E-6</v>
      </c>
      <c r="I62" s="3">
        <v>8.1730788200988797E-3</v>
      </c>
      <c r="J62" s="3">
        <v>6.3132890789305794E-5</v>
      </c>
      <c r="K62" s="3">
        <v>5.5241279440642502E-5</v>
      </c>
      <c r="L62" s="3">
        <v>1.11929354295206E-3</v>
      </c>
      <c r="M62" s="34">
        <v>4.6034399533868798E-5</v>
      </c>
      <c r="N62" s="3">
        <v>2.2228038632068001E-2</v>
      </c>
      <c r="O62" s="3">
        <v>2.7357586008699102E-4</v>
      </c>
      <c r="P62" s="3">
        <v>2.9593542557487099E-3</v>
      </c>
      <c r="Q62" s="3">
        <v>3.1566445394652897E-5</v>
      </c>
      <c r="R62" s="3">
        <v>3.3263141834615501E-3</v>
      </c>
      <c r="S62" s="3">
        <v>0</v>
      </c>
      <c r="T62" s="3">
        <v>2.6305371162210701E-6</v>
      </c>
      <c r="U62" s="33">
        <v>9.20687990677376E-6</v>
      </c>
      <c r="V62" s="3">
        <v>2.27541460553123E-4</v>
      </c>
      <c r="W62" s="3">
        <v>4.2654159339524699E-3</v>
      </c>
      <c r="X62" s="34">
        <v>3.4196982510873897E-5</v>
      </c>
      <c r="Y62" s="3">
        <v>3.1645361508139502E-3</v>
      </c>
      <c r="Z62" s="33">
        <v>4.5674015948946503E-2</v>
      </c>
      <c r="AA62" s="3">
        <v>1.6440856976381699E-4</v>
      </c>
      <c r="AB62" s="34">
        <v>9.1345401360776804E-3</v>
      </c>
      <c r="AC62" s="3">
        <v>5.3189460489990103E-3</v>
      </c>
      <c r="AD62" s="3">
        <v>2.6305371162210701E-6</v>
      </c>
      <c r="AE62" s="3">
        <v>0</v>
      </c>
      <c r="AF62" s="3">
        <v>0</v>
      </c>
      <c r="AG62" s="3">
        <v>3.1671666879301702E-3</v>
      </c>
      <c r="AH62" s="33">
        <v>1.61343994023419E-2</v>
      </c>
      <c r="AI62" s="3">
        <v>6.4974266770660499E-4</v>
      </c>
      <c r="AJ62" s="3">
        <v>4.0015730611955E-2</v>
      </c>
      <c r="AK62" s="3">
        <v>3.0180152334404398E-2</v>
      </c>
      <c r="AL62" s="3">
        <v>4.6532886317392698E-2</v>
      </c>
      <c r="AM62" s="3">
        <v>0.52465536675606095</v>
      </c>
      <c r="AN62" s="3">
        <v>6.6427638527372698E-2</v>
      </c>
      <c r="AO62" s="3">
        <v>2.3556459875759702E-3</v>
      </c>
      <c r="AP62" s="3">
        <v>5.2610742324421504E-6</v>
      </c>
      <c r="AQ62" s="34">
        <v>4.5600360909692304E-3</v>
      </c>
      <c r="AR62" s="3">
        <v>2.4727048892478099E-4</v>
      </c>
      <c r="AS62" s="35">
        <v>6.8262438165936899E-4</v>
      </c>
      <c r="AT62" s="3">
        <v>7.6995821391790797E-3</v>
      </c>
      <c r="AU62" s="35">
        <v>1.3781383951882199E-2</v>
      </c>
      <c r="AV62" s="3">
        <v>2.7265517209631401E-3</v>
      </c>
      <c r="AW62" s="35">
        <v>0.112284476805896</v>
      </c>
    </row>
    <row r="63" spans="1:49" x14ac:dyDescent="0.2">
      <c r="A63">
        <v>452109</v>
      </c>
      <c r="B63" s="359"/>
      <c r="C63" s="370"/>
      <c r="D63" s="24" t="s">
        <v>86</v>
      </c>
      <c r="E63" s="33">
        <v>4.2799413415791302E-3</v>
      </c>
      <c r="F63" s="34">
        <v>0</v>
      </c>
      <c r="G63" s="3">
        <v>2.21185599048017E-6</v>
      </c>
      <c r="H63" s="33">
        <v>0</v>
      </c>
      <c r="I63" s="3">
        <v>2.0813564870418399E-3</v>
      </c>
      <c r="J63" s="3">
        <v>6.6355679714405101E-6</v>
      </c>
      <c r="K63" s="3">
        <v>0</v>
      </c>
      <c r="L63" s="3">
        <v>3.0965983866722399E-5</v>
      </c>
      <c r="M63" s="34">
        <v>4.2688820616267298E-4</v>
      </c>
      <c r="N63" s="3">
        <v>4.49006766067474E-4</v>
      </c>
      <c r="O63" s="3">
        <v>2.21185599048017E-6</v>
      </c>
      <c r="P63" s="3">
        <v>1.5261806334313099E-4</v>
      </c>
      <c r="Q63" s="3">
        <v>8.40505276382465E-5</v>
      </c>
      <c r="R63" s="3">
        <v>1.3049950343832999E-4</v>
      </c>
      <c r="S63" s="3">
        <v>0</v>
      </c>
      <c r="T63" s="3">
        <v>6.6355679714405101E-6</v>
      </c>
      <c r="U63" s="33">
        <v>8.8474239619206801E-6</v>
      </c>
      <c r="V63" s="3">
        <v>2.4330415895281798E-5</v>
      </c>
      <c r="W63" s="3">
        <v>3.2315216020915301E-3</v>
      </c>
      <c r="X63" s="34">
        <v>0</v>
      </c>
      <c r="Y63" s="3">
        <v>4.5210336445414704E-3</v>
      </c>
      <c r="Z63" s="33">
        <v>4.6504272199845598E-2</v>
      </c>
      <c r="AA63" s="3">
        <v>0</v>
      </c>
      <c r="AB63" s="34">
        <v>4.8439646191515704E-3</v>
      </c>
      <c r="AC63" s="3">
        <v>8.8474239619206801E-6</v>
      </c>
      <c r="AD63" s="3">
        <v>2.8754127876242201E-5</v>
      </c>
      <c r="AE63" s="3">
        <v>0</v>
      </c>
      <c r="AF63" s="3">
        <v>0</v>
      </c>
      <c r="AG63" s="3">
        <v>0</v>
      </c>
      <c r="AH63" s="33">
        <v>9.2013209203975106E-3</v>
      </c>
      <c r="AI63" s="3">
        <v>0</v>
      </c>
      <c r="AJ63" s="3">
        <v>5.59820751190531E-2</v>
      </c>
      <c r="AK63" s="3">
        <v>3.3708685294917798E-3</v>
      </c>
      <c r="AL63" s="3">
        <v>3.3757346126708297E-2</v>
      </c>
      <c r="AM63" s="3">
        <v>8.4260653957342099E-2</v>
      </c>
      <c r="AN63" s="3">
        <v>0.34936707740832401</v>
      </c>
      <c r="AO63" s="3">
        <v>7.4318361280133703E-4</v>
      </c>
      <c r="AP63" s="3">
        <v>2.6984643083858098E-4</v>
      </c>
      <c r="AQ63" s="34">
        <v>8.4935270034438497E-4</v>
      </c>
      <c r="AR63" s="3">
        <v>1.54829919333612E-5</v>
      </c>
      <c r="AS63" s="35">
        <v>7.6309031671565903E-4</v>
      </c>
      <c r="AT63" s="3">
        <v>3.7866974557020502E-3</v>
      </c>
      <c r="AU63" s="35">
        <v>7.4455496351543499E-2</v>
      </c>
      <c r="AV63" s="3">
        <v>2.1023691189513999E-2</v>
      </c>
      <c r="AW63" s="35">
        <v>0.295333647416884</v>
      </c>
    </row>
    <row r="64" spans="1:49" x14ac:dyDescent="0.2">
      <c r="A64">
        <v>191188</v>
      </c>
      <c r="B64" s="359"/>
      <c r="C64" s="370"/>
      <c r="D64" s="24" t="s">
        <v>87</v>
      </c>
      <c r="E64" s="33">
        <v>6.67405904136242E-3</v>
      </c>
      <c r="F64" s="34">
        <v>0</v>
      </c>
      <c r="G64" s="3">
        <v>0</v>
      </c>
      <c r="H64" s="33">
        <v>1.8829633659016201E-4</v>
      </c>
      <c r="I64" s="3">
        <v>5.0526183651693601E-3</v>
      </c>
      <c r="J64" s="3">
        <v>0</v>
      </c>
      <c r="K64" s="3">
        <v>0</v>
      </c>
      <c r="L64" s="3">
        <v>0</v>
      </c>
      <c r="M64" s="34">
        <v>0</v>
      </c>
      <c r="N64" s="3">
        <v>1.0565516664225701E-3</v>
      </c>
      <c r="O64" s="3">
        <v>2.1183337866393201E-3</v>
      </c>
      <c r="P64" s="3">
        <v>5.2304537941711803E-6</v>
      </c>
      <c r="Q64" s="3">
        <v>3.24288135238613E-4</v>
      </c>
      <c r="R64" s="3">
        <v>1.4592966085737501E-3</v>
      </c>
      <c r="S64" s="3">
        <v>0</v>
      </c>
      <c r="T64" s="3">
        <v>0</v>
      </c>
      <c r="U64" s="33">
        <v>0</v>
      </c>
      <c r="V64" s="3">
        <v>6.8100508400108697E-3</v>
      </c>
      <c r="W64" s="3">
        <v>7.8456806912567697E-5</v>
      </c>
      <c r="X64" s="34">
        <v>0</v>
      </c>
      <c r="Y64" s="3">
        <v>0.10985522103897701</v>
      </c>
      <c r="Z64" s="33">
        <v>0.114991526664853</v>
      </c>
      <c r="AA64" s="3">
        <v>1.38763939159361E-2</v>
      </c>
      <c r="AB64" s="34">
        <v>1.6737452141347701E-4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3">
        <v>6.74728539448082E-4</v>
      </c>
      <c r="AI64" s="3">
        <v>0</v>
      </c>
      <c r="AJ64" s="3">
        <v>8.6150804443793499E-2</v>
      </c>
      <c r="AK64" s="3">
        <v>1.4959097851329501E-3</v>
      </c>
      <c r="AL64" s="3">
        <v>6.6112935958323703E-3</v>
      </c>
      <c r="AM64" s="3">
        <v>0.12681758269347401</v>
      </c>
      <c r="AN64" s="3">
        <v>0.28269033621356898</v>
      </c>
      <c r="AO64" s="3">
        <v>2.8526894993409602E-2</v>
      </c>
      <c r="AP64" s="3">
        <v>2.0921815176684701E-5</v>
      </c>
      <c r="AQ64" s="34">
        <v>3.3997949662112602E-4</v>
      </c>
      <c r="AR64" s="3">
        <v>1.5639056844571799E-3</v>
      </c>
      <c r="AS64" s="35">
        <v>4.8695524823733696E-3</v>
      </c>
      <c r="AT64" s="3">
        <v>8.2275038182312698E-3</v>
      </c>
      <c r="AU64" s="35">
        <v>1.46086574471201E-2</v>
      </c>
      <c r="AV64" s="3">
        <v>1.31807435613113E-3</v>
      </c>
      <c r="AW64" s="35">
        <v>0.17342615645333301</v>
      </c>
    </row>
    <row r="65" spans="1:51" x14ac:dyDescent="0.2">
      <c r="A65">
        <v>271979</v>
      </c>
      <c r="B65" s="359"/>
      <c r="C65" s="371"/>
      <c r="D65" s="36" t="s">
        <v>88</v>
      </c>
      <c r="E65" s="37">
        <v>2.82374742167593E-3</v>
      </c>
      <c r="F65" s="38">
        <v>0</v>
      </c>
      <c r="G65" s="5">
        <v>0</v>
      </c>
      <c r="H65" s="37">
        <v>0</v>
      </c>
      <c r="I65" s="5">
        <v>4.0333996374720101E-3</v>
      </c>
      <c r="J65" s="5">
        <v>3.6767544553072101E-6</v>
      </c>
      <c r="K65" s="5">
        <v>0</v>
      </c>
      <c r="L65" s="5">
        <v>1.7280745939943801E-4</v>
      </c>
      <c r="M65" s="38">
        <v>0</v>
      </c>
      <c r="N65" s="5">
        <v>2.2016405678379501E-2</v>
      </c>
      <c r="O65" s="5">
        <v>5.7357369502792396E-4</v>
      </c>
      <c r="P65" s="5">
        <v>1.2500965148044501E-4</v>
      </c>
      <c r="Q65" s="5">
        <v>1.41187371083796E-3</v>
      </c>
      <c r="R65" s="5">
        <v>0</v>
      </c>
      <c r="S65" s="5">
        <v>0</v>
      </c>
      <c r="T65" s="5">
        <v>8.8609782372903699E-4</v>
      </c>
      <c r="U65" s="37">
        <v>1.21332897025137E-4</v>
      </c>
      <c r="V65" s="5">
        <v>0</v>
      </c>
      <c r="W65" s="5">
        <v>1.07655370451395E-2</v>
      </c>
      <c r="X65" s="38">
        <v>0</v>
      </c>
      <c r="Y65" s="5">
        <v>8.9345133263965201E-4</v>
      </c>
      <c r="Z65" s="37">
        <v>0.113655833722456</v>
      </c>
      <c r="AA65" s="5">
        <v>7.3535089106144202E-6</v>
      </c>
      <c r="AB65" s="38">
        <v>1.11957173164104E-2</v>
      </c>
      <c r="AC65" s="5">
        <v>3.6767544553072101E-6</v>
      </c>
      <c r="AD65" s="5">
        <v>1.9486798613128201E-4</v>
      </c>
      <c r="AE65" s="5">
        <v>0</v>
      </c>
      <c r="AF65" s="5">
        <v>0</v>
      </c>
      <c r="AG65" s="5">
        <v>2.20605267318432E-5</v>
      </c>
      <c r="AH65" s="37">
        <v>3.49696116244268E-2</v>
      </c>
      <c r="AI65" s="5">
        <v>1.3486335342066801E-2</v>
      </c>
      <c r="AJ65" s="5">
        <v>0.12249107467855901</v>
      </c>
      <c r="AK65" s="5">
        <v>9.2275506564844997E-2</v>
      </c>
      <c r="AL65" s="5">
        <v>1.5799013894455E-2</v>
      </c>
      <c r="AM65" s="5">
        <v>0.10779508712069601</v>
      </c>
      <c r="AN65" s="5">
        <v>0.104394089249537</v>
      </c>
      <c r="AO65" s="5">
        <v>7.46381154427363E-4</v>
      </c>
      <c r="AP65" s="5">
        <v>1.8383772276536001E-5</v>
      </c>
      <c r="AQ65" s="38">
        <v>2.0516289860614198E-3</v>
      </c>
      <c r="AR65" s="5">
        <v>3.3090790097764901E-4</v>
      </c>
      <c r="AS65" s="39">
        <v>1.9376495979468999E-3</v>
      </c>
      <c r="AT65" s="5">
        <v>6.4306435423323094E-2</v>
      </c>
      <c r="AU65" s="39">
        <v>7.8189860246563103E-2</v>
      </c>
      <c r="AV65" s="5">
        <v>1.6799091106298601E-2</v>
      </c>
      <c r="AW65" s="39">
        <v>0.175506197169634</v>
      </c>
    </row>
    <row r="66" spans="1:51" x14ac:dyDescent="0.2">
      <c r="A66">
        <v>573903</v>
      </c>
      <c r="B66" s="359"/>
      <c r="C66" s="370" t="s">
        <v>89</v>
      </c>
      <c r="D66" s="4" t="s">
        <v>90</v>
      </c>
      <c r="E66" s="33">
        <v>3.3144973976438501E-2</v>
      </c>
      <c r="F66" s="34">
        <v>6.1891992200772596E-3</v>
      </c>
      <c r="G66" s="13">
        <v>0</v>
      </c>
      <c r="H66" s="33">
        <v>0</v>
      </c>
      <c r="I66" s="3">
        <v>5.0531187326081202E-5</v>
      </c>
      <c r="J66" s="3">
        <v>0</v>
      </c>
      <c r="K66" s="3">
        <v>0</v>
      </c>
      <c r="L66" s="3">
        <v>2.7879275766113699E-4</v>
      </c>
      <c r="M66" s="34">
        <v>1.74245473538211E-6</v>
      </c>
      <c r="N66" s="13">
        <v>0.61757823186148098</v>
      </c>
      <c r="O66" s="13">
        <v>8.7122736769105496E-6</v>
      </c>
      <c r="P66" s="13">
        <v>0</v>
      </c>
      <c r="Q66" s="13">
        <v>4.2690141016861699E-4</v>
      </c>
      <c r="R66" s="13">
        <v>0</v>
      </c>
      <c r="S66" s="13">
        <v>0</v>
      </c>
      <c r="T66" s="13">
        <v>2.5457263683932598E-3</v>
      </c>
      <c r="U66" s="33">
        <v>1.74245473538211E-6</v>
      </c>
      <c r="V66" s="3">
        <v>0</v>
      </c>
      <c r="W66" s="3">
        <v>5.0095573642235701E-3</v>
      </c>
      <c r="X66" s="34">
        <v>0</v>
      </c>
      <c r="Y66" s="13">
        <v>6.9698189415284399E-6</v>
      </c>
      <c r="Z66" s="33">
        <v>7.66680083568129E-5</v>
      </c>
      <c r="AA66" s="3">
        <v>0</v>
      </c>
      <c r="AB66" s="34">
        <v>1.62048290390536E-4</v>
      </c>
      <c r="AC66" s="13">
        <v>0</v>
      </c>
      <c r="AD66" s="13">
        <v>6.79557346799023E-4</v>
      </c>
      <c r="AE66" s="13">
        <v>0</v>
      </c>
      <c r="AF66" s="13">
        <v>0</v>
      </c>
      <c r="AG66" s="13">
        <v>0</v>
      </c>
      <c r="AH66" s="33">
        <v>3.6591549443024297E-5</v>
      </c>
      <c r="AI66" s="3">
        <v>6.9698189415284399E-6</v>
      </c>
      <c r="AJ66" s="3">
        <v>4.6697786908240498E-4</v>
      </c>
      <c r="AK66" s="3">
        <v>8.7471227716182001E-4</v>
      </c>
      <c r="AL66" s="3">
        <v>7.3183098886048605E-4</v>
      </c>
      <c r="AM66" s="3">
        <v>5.8894970055915297E-4</v>
      </c>
      <c r="AN66" s="3">
        <v>1.74245473538211E-6</v>
      </c>
      <c r="AO66" s="3">
        <v>1.7424547353821099E-5</v>
      </c>
      <c r="AP66" s="3">
        <v>1.74245473538211E-6</v>
      </c>
      <c r="AQ66" s="34">
        <v>1.0454728412292599E-5</v>
      </c>
      <c r="AR66" s="13">
        <v>0</v>
      </c>
      <c r="AS66" s="35">
        <v>5.0531187326081202E-5</v>
      </c>
      <c r="AT66" s="13">
        <v>5.2273642061463301E-6</v>
      </c>
      <c r="AU66" s="35">
        <v>1.03292716713451E-2</v>
      </c>
      <c r="AV66" s="13">
        <v>0</v>
      </c>
      <c r="AW66" s="35">
        <v>0.320719703503902</v>
      </c>
    </row>
    <row r="67" spans="1:51" x14ac:dyDescent="0.2">
      <c r="A67">
        <v>115508</v>
      </c>
      <c r="B67" s="359"/>
      <c r="C67" s="370"/>
      <c r="D67" s="4" t="s">
        <v>91</v>
      </c>
      <c r="E67" s="33">
        <v>1.4457873047754199E-2</v>
      </c>
      <c r="F67" s="34">
        <v>0.217526058801122</v>
      </c>
      <c r="G67" s="13">
        <v>0</v>
      </c>
      <c r="H67" s="33">
        <v>8.6574090106312902E-5</v>
      </c>
      <c r="I67" s="3">
        <v>1.6241299303944301E-2</v>
      </c>
      <c r="J67" s="3">
        <v>0</v>
      </c>
      <c r="K67" s="3">
        <v>0</v>
      </c>
      <c r="L67" s="3">
        <v>0</v>
      </c>
      <c r="M67" s="34">
        <v>0</v>
      </c>
      <c r="N67" s="13">
        <v>6.5796308480797804E-4</v>
      </c>
      <c r="O67" s="13">
        <v>0</v>
      </c>
      <c r="P67" s="13">
        <v>3.1383107663538398E-2</v>
      </c>
      <c r="Q67" s="13">
        <v>0</v>
      </c>
      <c r="R67" s="13">
        <v>0</v>
      </c>
      <c r="S67" s="13">
        <v>0</v>
      </c>
      <c r="T67" s="13">
        <v>0</v>
      </c>
      <c r="U67" s="33">
        <v>0</v>
      </c>
      <c r="V67" s="3">
        <v>0</v>
      </c>
      <c r="W67" s="3">
        <v>0</v>
      </c>
      <c r="X67" s="34">
        <v>0</v>
      </c>
      <c r="Y67" s="13">
        <v>0</v>
      </c>
      <c r="Z67" s="33">
        <v>9.782872182013359E-4</v>
      </c>
      <c r="AA67" s="3">
        <v>0</v>
      </c>
      <c r="AB67" s="34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33">
        <v>0</v>
      </c>
      <c r="AI67" s="3">
        <v>0</v>
      </c>
      <c r="AJ67" s="3">
        <v>8.6574090106312892E-6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2.5972227031893801E-5</v>
      </c>
      <c r="AQ67" s="34">
        <v>0</v>
      </c>
      <c r="AR67" s="13">
        <v>0</v>
      </c>
      <c r="AS67" s="35">
        <v>2.6837967932956999E-4</v>
      </c>
      <c r="AT67" s="13">
        <v>8.6574090106312902E-5</v>
      </c>
      <c r="AU67" s="35">
        <v>3.68805623852893E-3</v>
      </c>
      <c r="AV67" s="13">
        <v>0</v>
      </c>
      <c r="AW67" s="35">
        <v>0.71463448419157105</v>
      </c>
    </row>
    <row r="68" spans="1:51" x14ac:dyDescent="0.2">
      <c r="A68">
        <v>303011</v>
      </c>
      <c r="B68" s="359"/>
      <c r="C68" s="370"/>
      <c r="D68" s="4" t="s">
        <v>92</v>
      </c>
      <c r="E68" s="33">
        <v>5.9331179396127497E-2</v>
      </c>
      <c r="F68" s="34">
        <v>3.3332123256251398E-4</v>
      </c>
      <c r="G68" s="13">
        <v>2.0131282362686499E-4</v>
      </c>
      <c r="H68" s="33">
        <v>4.5658408440617602E-2</v>
      </c>
      <c r="I68" s="3">
        <v>0.46961991478857201</v>
      </c>
      <c r="J68" s="3">
        <v>2.1781387474382099E-4</v>
      </c>
      <c r="K68" s="3">
        <v>0</v>
      </c>
      <c r="L68" s="3">
        <v>4.44571319193032E-2</v>
      </c>
      <c r="M68" s="34">
        <v>1.9801261340347301E-5</v>
      </c>
      <c r="N68" s="13">
        <v>3.63023124573035E-3</v>
      </c>
      <c r="O68" s="13">
        <v>0</v>
      </c>
      <c r="P68" s="13">
        <v>1.3355950774064301E-2</v>
      </c>
      <c r="Q68" s="13">
        <v>6.6004204467824596E-6</v>
      </c>
      <c r="R68" s="13">
        <v>0</v>
      </c>
      <c r="S68" s="13">
        <v>0</v>
      </c>
      <c r="T68" s="13">
        <v>0</v>
      </c>
      <c r="U68" s="33">
        <v>1.63360406057865E-3</v>
      </c>
      <c r="V68" s="3">
        <v>0</v>
      </c>
      <c r="W68" s="3">
        <v>2.4682272260743002E-2</v>
      </c>
      <c r="X68" s="34">
        <v>1.5778305078033399E-2</v>
      </c>
      <c r="Y68" s="13">
        <v>7.9205045361389502E-4</v>
      </c>
      <c r="Z68" s="33">
        <v>1.9220424341030499E-2</v>
      </c>
      <c r="AA68" s="3">
        <v>0</v>
      </c>
      <c r="AB68" s="34">
        <v>4.9503153350868398E-5</v>
      </c>
      <c r="AC68" s="13">
        <v>3.3002102233912301E-5</v>
      </c>
      <c r="AD68" s="13">
        <v>2.5081597697773302E-4</v>
      </c>
      <c r="AE68" s="13">
        <v>0</v>
      </c>
      <c r="AF68" s="13">
        <v>0</v>
      </c>
      <c r="AG68" s="13">
        <v>2.1781387474382099E-4</v>
      </c>
      <c r="AH68" s="33">
        <v>1.28048156667579E-3</v>
      </c>
      <c r="AI68" s="3">
        <v>0</v>
      </c>
      <c r="AJ68" s="3">
        <v>3.7259373422086901E-3</v>
      </c>
      <c r="AK68" s="3">
        <v>7.7884961272032995E-4</v>
      </c>
      <c r="AL68" s="3">
        <v>1.3200840893564901E-5</v>
      </c>
      <c r="AM68" s="3">
        <v>8.0855150473085099E-4</v>
      </c>
      <c r="AN68" s="3">
        <v>2.8051786898825401E-4</v>
      </c>
      <c r="AO68" s="3">
        <v>0</v>
      </c>
      <c r="AP68" s="3">
        <v>9.9006306701736894E-6</v>
      </c>
      <c r="AQ68" s="34">
        <v>0</v>
      </c>
      <c r="AR68" s="13">
        <v>4.2902732904085901E-5</v>
      </c>
      <c r="AS68" s="35">
        <v>9.4055991366649998E-4</v>
      </c>
      <c r="AT68" s="13">
        <v>1.2705809360056199E-3</v>
      </c>
      <c r="AU68" s="35">
        <v>7.0393484064934899E-3</v>
      </c>
      <c r="AV68" s="13">
        <v>2.7061723831808002E-4</v>
      </c>
      <c r="AW68" s="35">
        <v>0.284049093927283</v>
      </c>
    </row>
    <row r="69" spans="1:51" x14ac:dyDescent="0.2">
      <c r="A69">
        <v>404504</v>
      </c>
      <c r="B69" s="359"/>
      <c r="C69" s="370"/>
      <c r="D69" s="4" t="s">
        <v>93</v>
      </c>
      <c r="E69" s="33">
        <v>0.116011213733362</v>
      </c>
      <c r="F69" s="34">
        <v>3.36214227795028E-4</v>
      </c>
      <c r="G69" s="13">
        <v>2.4721634396693202E-6</v>
      </c>
      <c r="H69" s="33">
        <v>0</v>
      </c>
      <c r="I69" s="3">
        <v>1.3807032810553101E-2</v>
      </c>
      <c r="J69" s="3">
        <v>0</v>
      </c>
      <c r="K69" s="3">
        <v>1.03830864466111E-4</v>
      </c>
      <c r="L69" s="3">
        <v>0</v>
      </c>
      <c r="M69" s="34">
        <v>2.4721634396693202E-6</v>
      </c>
      <c r="N69" s="13">
        <v>3.0046674445740901E-2</v>
      </c>
      <c r="O69" s="13">
        <v>8.1581393509087602E-4</v>
      </c>
      <c r="P69" s="13">
        <v>5.6793010699523298E-2</v>
      </c>
      <c r="Q69" s="13">
        <v>3.4078773015841599E-2</v>
      </c>
      <c r="R69" s="13">
        <v>3.8929157684472797E-2</v>
      </c>
      <c r="S69" s="13">
        <v>1.7305144077685202E-5</v>
      </c>
      <c r="T69" s="13">
        <v>3.2138124715701202E-5</v>
      </c>
      <c r="U69" s="33">
        <v>0</v>
      </c>
      <c r="V69" s="3">
        <v>4.9443268793386404E-6</v>
      </c>
      <c r="W69" s="3">
        <v>9.6785198663054007E-3</v>
      </c>
      <c r="X69" s="34">
        <v>4.9443268793386404E-6</v>
      </c>
      <c r="Y69" s="13">
        <v>9.4436643395368102E-4</v>
      </c>
      <c r="Z69" s="33">
        <v>2.9787097284575601E-2</v>
      </c>
      <c r="AA69" s="3">
        <v>0</v>
      </c>
      <c r="AB69" s="34">
        <v>1.23608171983466E-5</v>
      </c>
      <c r="AC69" s="13">
        <v>7.4164903190079696E-5</v>
      </c>
      <c r="AD69" s="13">
        <v>4.4498941914047803E-5</v>
      </c>
      <c r="AE69" s="13">
        <v>0</v>
      </c>
      <c r="AF69" s="13">
        <v>0</v>
      </c>
      <c r="AG69" s="13">
        <v>0</v>
      </c>
      <c r="AH69" s="33">
        <v>4.5833910171469202E-3</v>
      </c>
      <c r="AI69" s="3">
        <v>6.8478927278840199E-4</v>
      </c>
      <c r="AJ69" s="3">
        <v>1.69194865810968E-2</v>
      </c>
      <c r="AK69" s="3">
        <v>1.3844115262148199E-4</v>
      </c>
      <c r="AL69" s="3">
        <v>1.99750805925281E-3</v>
      </c>
      <c r="AM69" s="3">
        <v>8.3156161620157001E-2</v>
      </c>
      <c r="AN69" s="3">
        <v>1.72557008088918E-3</v>
      </c>
      <c r="AO69" s="3">
        <v>4.4498941914047803E-5</v>
      </c>
      <c r="AP69" s="3">
        <v>8.77123588394676E-3</v>
      </c>
      <c r="AQ69" s="34">
        <v>9.7502126060558109E-3</v>
      </c>
      <c r="AR69" s="13">
        <v>0</v>
      </c>
      <c r="AS69" s="35">
        <v>5.7354191800328299E-4</v>
      </c>
      <c r="AT69" s="13">
        <v>3.2138124715701202E-5</v>
      </c>
      <c r="AU69" s="35">
        <v>1.56117121215117E-2</v>
      </c>
      <c r="AV69" s="13">
        <v>0</v>
      </c>
      <c r="AW69" s="35">
        <v>0.52450655617744202</v>
      </c>
      <c r="AY69" s="285"/>
    </row>
    <row r="70" spans="1:51" x14ac:dyDescent="0.2">
      <c r="A70">
        <v>640498</v>
      </c>
      <c r="B70" s="359"/>
      <c r="C70" s="369" t="s">
        <v>94</v>
      </c>
      <c r="D70" s="2" t="s">
        <v>95</v>
      </c>
      <c r="E70" s="30">
        <v>4.1670699986572904E-3</v>
      </c>
      <c r="F70" s="31">
        <v>3.4348272750266197E-5</v>
      </c>
      <c r="G70" s="1">
        <v>3.7470843000290402E-5</v>
      </c>
      <c r="H70" s="30">
        <v>5.1678537637900497E-4</v>
      </c>
      <c r="I70" s="1">
        <v>7.6315616910591398E-3</v>
      </c>
      <c r="J70" s="1">
        <v>3.4410724155266598E-3</v>
      </c>
      <c r="K70" s="1">
        <v>0</v>
      </c>
      <c r="L70" s="1">
        <v>2.1857991750169399E-5</v>
      </c>
      <c r="M70" s="31">
        <v>2.56050760501984E-4</v>
      </c>
      <c r="N70" s="1">
        <v>2.9862700586106398E-2</v>
      </c>
      <c r="O70" s="1">
        <v>2.97112559289802E-3</v>
      </c>
      <c r="P70" s="1">
        <v>3.2100022170248699E-3</v>
      </c>
      <c r="Q70" s="1">
        <v>4.37159835003388E-4</v>
      </c>
      <c r="R70" s="1">
        <v>2.4585556863565498E-2</v>
      </c>
      <c r="S70" s="1">
        <v>0</v>
      </c>
      <c r="T70" s="1">
        <v>0</v>
      </c>
      <c r="U70" s="30">
        <v>2.0655802203910002E-3</v>
      </c>
      <c r="V70" s="1">
        <v>4.3231985111585004E-3</v>
      </c>
      <c r="W70" s="1">
        <v>2.65168665632055E-2</v>
      </c>
      <c r="X70" s="31">
        <v>1.37393091001064E-4</v>
      </c>
      <c r="Y70" s="1">
        <v>1.8053139900514902E-2</v>
      </c>
      <c r="Z70" s="30">
        <v>2.6836930013832899E-2</v>
      </c>
      <c r="AA70" s="1">
        <v>0</v>
      </c>
      <c r="AB70" s="31">
        <v>1.14801295242139E-2</v>
      </c>
      <c r="AC70" s="1">
        <v>1.4051566125108901E-4</v>
      </c>
      <c r="AD70" s="1">
        <v>8.5870681875665499E-5</v>
      </c>
      <c r="AE70" s="1">
        <v>1.5331819927618801E-3</v>
      </c>
      <c r="AF70" s="1">
        <v>0</v>
      </c>
      <c r="AG70" s="1">
        <v>0</v>
      </c>
      <c r="AH70" s="30">
        <v>1.24902810000968E-5</v>
      </c>
      <c r="AI70" s="1">
        <v>6.3856561612994798E-3</v>
      </c>
      <c r="AJ70" s="1">
        <v>0.10072787112528001</v>
      </c>
      <c r="AK70" s="1">
        <v>2.34536251479317E-2</v>
      </c>
      <c r="AL70" s="1">
        <v>9.8893361103391406E-2</v>
      </c>
      <c r="AM70" s="1">
        <v>5.5742562818307001E-2</v>
      </c>
      <c r="AN70" s="1">
        <v>1.15472647845894E-2</v>
      </c>
      <c r="AO70" s="1">
        <v>3.1355289165618E-2</v>
      </c>
      <c r="AP70" s="1">
        <v>4.39251957070904E-2</v>
      </c>
      <c r="AQ70" s="31">
        <v>2.1982894560170298E-2</v>
      </c>
      <c r="AR70" s="1">
        <v>1.0399720217705501E-2</v>
      </c>
      <c r="AS70" s="32">
        <v>0.21475789151566399</v>
      </c>
      <c r="AT70" s="1">
        <v>1.2505893851346901E-3</v>
      </c>
      <c r="AU70" s="32">
        <v>5.6935384653816201E-2</v>
      </c>
      <c r="AV70" s="1">
        <v>2.6713588488956998E-3</v>
      </c>
      <c r="AW70" s="32">
        <v>0.151616398489925</v>
      </c>
    </row>
    <row r="71" spans="1:51" x14ac:dyDescent="0.2">
      <c r="A71">
        <v>966117</v>
      </c>
      <c r="B71" s="359"/>
      <c r="C71" s="370"/>
      <c r="D71" s="4" t="s">
        <v>96</v>
      </c>
      <c r="E71" s="33">
        <v>2.2585256237080999E-3</v>
      </c>
      <c r="F71" s="34">
        <v>7.6595277797616597E-5</v>
      </c>
      <c r="G71" s="3">
        <v>0</v>
      </c>
      <c r="H71" s="33">
        <v>6.2104279295364804E-5</v>
      </c>
      <c r="I71" s="3">
        <v>1.8662335928257101E-3</v>
      </c>
      <c r="J71" s="3">
        <v>5.6411387026623005E-4</v>
      </c>
      <c r="K71" s="3">
        <v>0</v>
      </c>
      <c r="L71" s="3">
        <v>1.9666355110198799E-5</v>
      </c>
      <c r="M71" s="34">
        <v>5.3823708722649499E-5</v>
      </c>
      <c r="N71" s="3">
        <v>5.7301548363189901E-3</v>
      </c>
      <c r="O71" s="3">
        <v>4.5129109621298402E-4</v>
      </c>
      <c r="P71" s="3">
        <v>8.1739582265915999E-3</v>
      </c>
      <c r="Q71" s="3">
        <v>3.6072235557390998E-3</v>
      </c>
      <c r="R71" s="3">
        <v>1.38285528564345E-3</v>
      </c>
      <c r="S71" s="3">
        <v>0</v>
      </c>
      <c r="T71" s="3">
        <v>5.1546551815152798E-4</v>
      </c>
      <c r="U71" s="33">
        <v>5.0919298594269601E-2</v>
      </c>
      <c r="V71" s="3">
        <v>4.9062380643338202E-4</v>
      </c>
      <c r="W71" s="3">
        <v>9.3839566015296201E-3</v>
      </c>
      <c r="X71" s="34">
        <v>2.08359857035949E-3</v>
      </c>
      <c r="Y71" s="3">
        <v>1.41763368204886E-2</v>
      </c>
      <c r="Z71" s="33">
        <v>5.0410043504047597E-2</v>
      </c>
      <c r="AA71" s="3">
        <v>1.25657658440954E-3</v>
      </c>
      <c r="AB71" s="34">
        <v>3.1247768127462799E-2</v>
      </c>
      <c r="AC71" s="3">
        <v>1.3041898652026599E-4</v>
      </c>
      <c r="AD71" s="3">
        <v>0</v>
      </c>
      <c r="AE71" s="3">
        <v>4.3472995506755298E-5</v>
      </c>
      <c r="AF71" s="3">
        <v>0</v>
      </c>
      <c r="AG71" s="3">
        <v>0</v>
      </c>
      <c r="AH71" s="33">
        <v>1.6260970462169599E-3</v>
      </c>
      <c r="AI71" s="3">
        <v>6.56338725019847E-3</v>
      </c>
      <c r="AJ71" s="3">
        <v>2.72461823981981E-2</v>
      </c>
      <c r="AK71" s="3">
        <v>1.0640533185939101E-3</v>
      </c>
      <c r="AL71" s="3">
        <v>1.1588658516515001E-2</v>
      </c>
      <c r="AM71" s="3">
        <v>2.99280521924363E-2</v>
      </c>
      <c r="AN71" s="3">
        <v>1.4261212668858899E-2</v>
      </c>
      <c r="AO71" s="3">
        <v>8.4534274834207404E-3</v>
      </c>
      <c r="AP71" s="3">
        <v>3.1328503690546697E-2</v>
      </c>
      <c r="AQ71" s="34">
        <v>3.4550680714654598E-3</v>
      </c>
      <c r="AR71" s="3">
        <v>9.7700382044824795E-3</v>
      </c>
      <c r="AS71" s="35">
        <v>5.6283038182745902E-2</v>
      </c>
      <c r="AT71" s="3">
        <v>2.1187909952935301E-3</v>
      </c>
      <c r="AU71" s="35">
        <v>3.7947784792111097E-2</v>
      </c>
      <c r="AV71" s="3">
        <v>1.6085008337499401E-3</v>
      </c>
      <c r="AW71" s="35">
        <v>0.57185309853775401</v>
      </c>
    </row>
    <row r="72" spans="1:51" x14ac:dyDescent="0.2">
      <c r="A72">
        <v>144111</v>
      </c>
      <c r="B72" s="359"/>
      <c r="C72" s="371"/>
      <c r="D72" s="6" t="s">
        <v>97</v>
      </c>
      <c r="E72" s="37">
        <v>2.1927541964180302E-3</v>
      </c>
      <c r="F72" s="38">
        <v>0</v>
      </c>
      <c r="G72" s="5">
        <v>0</v>
      </c>
      <c r="H72" s="37">
        <v>0</v>
      </c>
      <c r="I72" s="5">
        <v>1.38781911165698E-5</v>
      </c>
      <c r="J72" s="5">
        <v>0</v>
      </c>
      <c r="K72" s="5">
        <v>0</v>
      </c>
      <c r="L72" s="5">
        <v>0</v>
      </c>
      <c r="M72" s="38">
        <v>0</v>
      </c>
      <c r="N72" s="5">
        <v>5.5512764466279403E-5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37">
        <v>0</v>
      </c>
      <c r="V72" s="5">
        <v>0</v>
      </c>
      <c r="W72" s="5">
        <v>4.44102115730235E-4</v>
      </c>
      <c r="X72" s="38">
        <v>0</v>
      </c>
      <c r="Y72" s="5">
        <v>0</v>
      </c>
      <c r="Z72" s="37">
        <v>0</v>
      </c>
      <c r="AA72" s="5">
        <v>0</v>
      </c>
      <c r="AB72" s="38">
        <v>2.5674653565654199E-4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37">
        <v>0</v>
      </c>
      <c r="AI72" s="5">
        <v>0</v>
      </c>
      <c r="AJ72" s="5">
        <v>3.4695477791424601E-5</v>
      </c>
      <c r="AK72" s="5">
        <v>0</v>
      </c>
      <c r="AL72" s="5">
        <v>6.9390955582849304E-6</v>
      </c>
      <c r="AM72" s="5">
        <v>1.17964624490843E-3</v>
      </c>
      <c r="AN72" s="5">
        <v>0</v>
      </c>
      <c r="AO72" s="5">
        <v>0</v>
      </c>
      <c r="AP72" s="5">
        <v>0</v>
      </c>
      <c r="AQ72" s="38">
        <v>0</v>
      </c>
      <c r="AR72" s="5">
        <v>0</v>
      </c>
      <c r="AS72" s="39">
        <v>0</v>
      </c>
      <c r="AT72" s="5">
        <v>9.0208242257704105E-5</v>
      </c>
      <c r="AU72" s="39">
        <v>1.92212946964492E-3</v>
      </c>
      <c r="AV72" s="5">
        <v>0</v>
      </c>
      <c r="AW72" s="39">
        <v>0.99380338766645104</v>
      </c>
    </row>
    <row r="73" spans="1:51" x14ac:dyDescent="0.2">
      <c r="A73">
        <v>308653</v>
      </c>
      <c r="B73" s="359"/>
      <c r="C73" s="370" t="s">
        <v>98</v>
      </c>
      <c r="D73" s="4" t="s">
        <v>99</v>
      </c>
      <c r="E73" s="33">
        <v>2.5011906574697101E-3</v>
      </c>
      <c r="F73" s="34">
        <v>3.33708079947384E-4</v>
      </c>
      <c r="G73" s="13">
        <v>0</v>
      </c>
      <c r="H73" s="33">
        <v>1.20523694893618E-3</v>
      </c>
      <c r="I73" s="3">
        <v>1.8078554234042699E-3</v>
      </c>
      <c r="J73" s="3">
        <v>1.4871068805422201E-3</v>
      </c>
      <c r="K73" s="3">
        <v>0</v>
      </c>
      <c r="L73" s="3">
        <v>0</v>
      </c>
      <c r="M73" s="34">
        <v>0</v>
      </c>
      <c r="N73" s="13">
        <v>9.9334851759095098E-3</v>
      </c>
      <c r="O73" s="13">
        <v>3.6685209604312902E-2</v>
      </c>
      <c r="P73" s="13">
        <v>2.1781741956177301E-2</v>
      </c>
      <c r="Q73" s="13">
        <v>1.9439305628002901E-5</v>
      </c>
      <c r="R73" s="13">
        <v>3.8230634401739103E-4</v>
      </c>
      <c r="S73" s="13">
        <v>0</v>
      </c>
      <c r="T73" s="13">
        <v>1.9439305628002901E-5</v>
      </c>
      <c r="U73" s="33">
        <v>5.38144777468548E-3</v>
      </c>
      <c r="V73" s="3">
        <v>6.3274939819149599E-3</v>
      </c>
      <c r="W73" s="3">
        <v>7.3001072401693803E-2</v>
      </c>
      <c r="X73" s="34">
        <v>1.29919359280486E-3</v>
      </c>
      <c r="Y73" s="13">
        <v>8.7412077640586592E-3</v>
      </c>
      <c r="Z73" s="33">
        <v>2.5005426806154401E-2</v>
      </c>
      <c r="AA73" s="3">
        <v>0</v>
      </c>
      <c r="AB73" s="34">
        <v>1.71778664066119E-2</v>
      </c>
      <c r="AC73" s="13">
        <v>0</v>
      </c>
      <c r="AD73" s="13">
        <v>0</v>
      </c>
      <c r="AE73" s="13">
        <v>0</v>
      </c>
      <c r="AF73" s="13">
        <v>0</v>
      </c>
      <c r="AG73" s="13">
        <v>1.7819363492336E-4</v>
      </c>
      <c r="AH73" s="33">
        <v>4.9278639766987499E-3</v>
      </c>
      <c r="AI73" s="3">
        <v>1.4125895423015399E-3</v>
      </c>
      <c r="AJ73" s="3">
        <v>4.4451212202700097E-2</v>
      </c>
      <c r="AK73" s="3">
        <v>2.99365306671245E-3</v>
      </c>
      <c r="AL73" s="3">
        <v>1.79910773587167E-2</v>
      </c>
      <c r="AM73" s="3">
        <v>5.3940833233436902E-2</v>
      </c>
      <c r="AN73" s="3">
        <v>5.8836298367422298E-3</v>
      </c>
      <c r="AO73" s="3">
        <v>7.8081210939145204E-4</v>
      </c>
      <c r="AP73" s="3">
        <v>1.5778236401395699E-3</v>
      </c>
      <c r="AQ73" s="34">
        <v>6.4992078482956498E-3</v>
      </c>
      <c r="AR73" s="13">
        <v>6.4894881954816498E-3</v>
      </c>
      <c r="AS73" s="35">
        <v>7.7174043343171701E-3</v>
      </c>
      <c r="AT73" s="13">
        <v>6.22057780096095E-4</v>
      </c>
      <c r="AU73" s="35">
        <v>7.4225748656257997E-3</v>
      </c>
      <c r="AV73" s="13">
        <v>1.1404392635095001E-3</v>
      </c>
      <c r="AW73" s="35">
        <v>0.62288071070101303</v>
      </c>
    </row>
    <row r="74" spans="1:51" x14ac:dyDescent="0.2">
      <c r="A74">
        <v>224217</v>
      </c>
      <c r="B74" s="359"/>
      <c r="C74" s="370"/>
      <c r="D74" s="4" t="s">
        <v>100</v>
      </c>
      <c r="E74" s="33">
        <v>3.02831631856638E-3</v>
      </c>
      <c r="F74" s="34">
        <v>1.4584085952447799E-3</v>
      </c>
      <c r="G74" s="13">
        <v>0</v>
      </c>
      <c r="H74" s="33">
        <v>0</v>
      </c>
      <c r="I74" s="3">
        <v>2.9034372951203501E-3</v>
      </c>
      <c r="J74" s="3">
        <v>1.9713045843981502E-3</v>
      </c>
      <c r="K74" s="3">
        <v>0</v>
      </c>
      <c r="L74" s="3">
        <v>4.4599651230727299E-6</v>
      </c>
      <c r="M74" s="34">
        <v>4.4599651230727299E-6</v>
      </c>
      <c r="N74" s="13">
        <v>8.5720529665458001E-3</v>
      </c>
      <c r="O74" s="13">
        <v>3.1219755861509099E-5</v>
      </c>
      <c r="P74" s="13">
        <v>8.4739337338382003E-5</v>
      </c>
      <c r="Q74" s="13">
        <v>8.91993024614547E-6</v>
      </c>
      <c r="R74" s="13">
        <v>0</v>
      </c>
      <c r="S74" s="13">
        <v>0</v>
      </c>
      <c r="T74" s="13">
        <v>0</v>
      </c>
      <c r="U74" s="33">
        <v>0.52198539807418698</v>
      </c>
      <c r="V74" s="3">
        <v>3.56797209845819E-5</v>
      </c>
      <c r="W74" s="3">
        <v>3.8774936779994301E-2</v>
      </c>
      <c r="X74" s="34">
        <v>4.4599651230727301E-5</v>
      </c>
      <c r="Y74" s="13">
        <v>1.4584085952447799E-3</v>
      </c>
      <c r="Z74" s="33">
        <v>3.1219755861509099E-4</v>
      </c>
      <c r="AA74" s="3">
        <v>0</v>
      </c>
      <c r="AB74" s="34">
        <v>1.0793115597836E-3</v>
      </c>
      <c r="AC74" s="13">
        <v>1.7839860492290899E-5</v>
      </c>
      <c r="AD74" s="13">
        <v>0</v>
      </c>
      <c r="AE74" s="13">
        <v>4.4599651230727299E-6</v>
      </c>
      <c r="AF74" s="13">
        <v>0</v>
      </c>
      <c r="AG74" s="13">
        <v>0</v>
      </c>
      <c r="AH74" s="33">
        <v>0</v>
      </c>
      <c r="AI74" s="3">
        <v>4.4599651230727299E-6</v>
      </c>
      <c r="AJ74" s="3">
        <v>3.5813519938274001E-3</v>
      </c>
      <c r="AK74" s="3">
        <v>2.3637815152285501E-4</v>
      </c>
      <c r="AL74" s="3">
        <v>1.61629136060156E-2</v>
      </c>
      <c r="AM74" s="3">
        <v>3.4341731447659998E-4</v>
      </c>
      <c r="AN74" s="3">
        <v>1.2086505483527099E-3</v>
      </c>
      <c r="AO74" s="3">
        <v>1.7839860492290899E-5</v>
      </c>
      <c r="AP74" s="3">
        <v>6.1101522186096495E-4</v>
      </c>
      <c r="AQ74" s="34">
        <v>9.3079472118527996E-3</v>
      </c>
      <c r="AR74" s="13">
        <v>3.3449738423045502E-4</v>
      </c>
      <c r="AS74" s="35">
        <v>1.1355071203343101E-2</v>
      </c>
      <c r="AT74" s="13">
        <v>7.1359441969163801E-5</v>
      </c>
      <c r="AU74" s="35">
        <v>7.6755999768081803E-3</v>
      </c>
      <c r="AV74" s="13">
        <v>8.9199302461454697E-5</v>
      </c>
      <c r="AW74" s="35">
        <v>0.36722460830356302</v>
      </c>
    </row>
    <row r="75" spans="1:51" x14ac:dyDescent="0.2">
      <c r="A75">
        <v>127223</v>
      </c>
      <c r="B75" s="359"/>
      <c r="C75" s="370"/>
      <c r="D75" s="4" t="s">
        <v>101</v>
      </c>
      <c r="E75" s="33">
        <v>1.7292470701052399E-4</v>
      </c>
      <c r="F75" s="34">
        <v>7.9388160945740899E-4</v>
      </c>
      <c r="G75" s="13">
        <v>0</v>
      </c>
      <c r="H75" s="33">
        <v>0</v>
      </c>
      <c r="I75" s="3">
        <v>1.94933306084591E-3</v>
      </c>
      <c r="J75" s="3">
        <v>0</v>
      </c>
      <c r="K75" s="3">
        <v>0</v>
      </c>
      <c r="L75" s="3">
        <v>0</v>
      </c>
      <c r="M75" s="34">
        <v>7.8602139550238495E-6</v>
      </c>
      <c r="N75" s="13">
        <v>4.0794510426573803E-2</v>
      </c>
      <c r="O75" s="13">
        <v>0</v>
      </c>
      <c r="P75" s="13">
        <v>2.1301179818114602E-3</v>
      </c>
      <c r="Q75" s="13">
        <v>0</v>
      </c>
      <c r="R75" s="13">
        <v>0</v>
      </c>
      <c r="S75" s="13">
        <v>0</v>
      </c>
      <c r="T75" s="13">
        <v>0</v>
      </c>
      <c r="U75" s="33">
        <v>2.3580641865071501E-5</v>
      </c>
      <c r="V75" s="3">
        <v>0</v>
      </c>
      <c r="W75" s="3">
        <v>3.1440855820095398E-5</v>
      </c>
      <c r="X75" s="34">
        <v>0</v>
      </c>
      <c r="Y75" s="13">
        <v>2.72749424239327E-3</v>
      </c>
      <c r="Z75" s="33">
        <v>4.7161283730143097E-5</v>
      </c>
      <c r="AA75" s="3">
        <v>0</v>
      </c>
      <c r="AB75" s="34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33">
        <v>4.7161283730143097E-5</v>
      </c>
      <c r="AI75" s="3">
        <v>0</v>
      </c>
      <c r="AJ75" s="3">
        <v>1.4148385119042899E-4</v>
      </c>
      <c r="AK75" s="3">
        <v>2.3580641865071501E-5</v>
      </c>
      <c r="AL75" s="3">
        <v>7.8602139550238495E-6</v>
      </c>
      <c r="AM75" s="3">
        <v>2.2008599074066699E-4</v>
      </c>
      <c r="AN75" s="3">
        <v>0</v>
      </c>
      <c r="AO75" s="3">
        <v>0</v>
      </c>
      <c r="AP75" s="3">
        <v>1.25763423280381E-4</v>
      </c>
      <c r="AQ75" s="34">
        <v>0</v>
      </c>
      <c r="AR75" s="13">
        <v>2.3580641865071501E-5</v>
      </c>
      <c r="AS75" s="35">
        <v>8.1746225132248098E-4</v>
      </c>
      <c r="AT75" s="13">
        <v>4.3231176752631199E-4</v>
      </c>
      <c r="AU75" s="35">
        <v>8.6462353505262402E-5</v>
      </c>
      <c r="AV75" s="13">
        <v>0</v>
      </c>
      <c r="AW75" s="35">
        <v>0.94939594255755599</v>
      </c>
    </row>
    <row r="76" spans="1:51" x14ac:dyDescent="0.2">
      <c r="A76">
        <v>433006</v>
      </c>
      <c r="B76" s="359"/>
      <c r="C76" s="370"/>
      <c r="D76" s="4" t="s">
        <v>102</v>
      </c>
      <c r="E76" s="33">
        <v>3.9191142847905102E-3</v>
      </c>
      <c r="F76" s="34">
        <v>7.7828020858833303E-4</v>
      </c>
      <c r="G76" s="13">
        <v>0</v>
      </c>
      <c r="H76" s="33">
        <v>3.4641552311053398E-4</v>
      </c>
      <c r="I76" s="3">
        <v>2.4272180985944699E-3</v>
      </c>
      <c r="J76" s="3">
        <v>4.6188736414737898E-5</v>
      </c>
      <c r="K76" s="3">
        <v>0</v>
      </c>
      <c r="L76" s="3">
        <v>1.45494519706424E-4</v>
      </c>
      <c r="M76" s="34">
        <v>1.5011339334789801E-4</v>
      </c>
      <c r="N76" s="13">
        <v>2.9470723269423502E-2</v>
      </c>
      <c r="O76" s="13">
        <v>4.78053421892537E-4</v>
      </c>
      <c r="P76" s="13">
        <v>5.2655159512801197E-4</v>
      </c>
      <c r="Q76" s="13">
        <v>2.3094368207368901E-5</v>
      </c>
      <c r="R76" s="13">
        <v>1.0893613483415899E-2</v>
      </c>
      <c r="S76" s="13">
        <v>0</v>
      </c>
      <c r="T76" s="13">
        <v>0</v>
      </c>
      <c r="U76" s="33">
        <v>2.3486972466894199E-2</v>
      </c>
      <c r="V76" s="3">
        <v>1.5745740243784102E-2</v>
      </c>
      <c r="W76" s="3">
        <v>2.0900403227668899E-2</v>
      </c>
      <c r="X76" s="34">
        <v>2.60042586014974E-3</v>
      </c>
      <c r="Y76" s="13">
        <v>3.3583830247155902E-2</v>
      </c>
      <c r="Z76" s="33">
        <v>2.0135979640004902E-2</v>
      </c>
      <c r="AA76" s="3">
        <v>0</v>
      </c>
      <c r="AB76" s="34">
        <v>1.4757301284508699E-3</v>
      </c>
      <c r="AC76" s="13">
        <v>1.53346604896929E-3</v>
      </c>
      <c r="AD76" s="13">
        <v>1.4780395652716101E-4</v>
      </c>
      <c r="AE76" s="13">
        <v>3.4179664946906003E-4</v>
      </c>
      <c r="AF76" s="13">
        <v>0</v>
      </c>
      <c r="AG76" s="13">
        <v>0</v>
      </c>
      <c r="AH76" s="33">
        <v>3.0022678669579603E-4</v>
      </c>
      <c r="AI76" s="3">
        <v>1.0069144538412799E-3</v>
      </c>
      <c r="AJ76" s="3">
        <v>0.14413888029265101</v>
      </c>
      <c r="AK76" s="3">
        <v>4.0553710572139804E-3</v>
      </c>
      <c r="AL76" s="3">
        <v>5.9056918379883798E-2</v>
      </c>
      <c r="AM76" s="3">
        <v>6.4775083948028403E-2</v>
      </c>
      <c r="AN76" s="3">
        <v>2.7436109430354302E-3</v>
      </c>
      <c r="AO76" s="3">
        <v>5.3117046876948503E-3</v>
      </c>
      <c r="AP76" s="3">
        <v>1.1972120478700001E-2</v>
      </c>
      <c r="AQ76" s="34">
        <v>6.9283104622106802E-5</v>
      </c>
      <c r="AR76" s="13">
        <v>2.5491563627293799E-2</v>
      </c>
      <c r="AS76" s="35">
        <v>0.27774210980910102</v>
      </c>
      <c r="AT76" s="13">
        <v>8.1269081721731303E-3</v>
      </c>
      <c r="AU76" s="35">
        <v>3.11058045385052E-2</v>
      </c>
      <c r="AV76" s="13">
        <v>2.6535429070266899E-3</v>
      </c>
      <c r="AW76" s="35">
        <v>0.19229756631547801</v>
      </c>
    </row>
    <row r="77" spans="1:51" x14ac:dyDescent="0.2">
      <c r="A77">
        <v>323906</v>
      </c>
      <c r="B77" s="359"/>
      <c r="C77" s="370"/>
      <c r="D77" s="4" t="s">
        <v>103</v>
      </c>
      <c r="E77" s="33">
        <v>9.5706779127277596E-5</v>
      </c>
      <c r="F77" s="34">
        <v>1.8215161188739901E-4</v>
      </c>
      <c r="G77" s="13">
        <v>0</v>
      </c>
      <c r="H77" s="33">
        <v>1.2349261822874501E-5</v>
      </c>
      <c r="I77" s="3">
        <v>5.8967725204225896E-4</v>
      </c>
      <c r="J77" s="3">
        <v>0</v>
      </c>
      <c r="K77" s="3">
        <v>0</v>
      </c>
      <c r="L77" s="3">
        <v>0</v>
      </c>
      <c r="M77" s="34">
        <v>3.0873154557186298E-5</v>
      </c>
      <c r="N77" s="13">
        <v>1.86041629361604E-2</v>
      </c>
      <c r="O77" s="13">
        <v>2.07467598624292E-3</v>
      </c>
      <c r="P77" s="13">
        <v>1.05493569121905E-2</v>
      </c>
      <c r="Q77" s="13">
        <v>0</v>
      </c>
      <c r="R77" s="13">
        <v>0</v>
      </c>
      <c r="S77" s="13">
        <v>0</v>
      </c>
      <c r="T77" s="13">
        <v>0</v>
      </c>
      <c r="U77" s="33">
        <v>3.0873154557186299E-6</v>
      </c>
      <c r="V77" s="3">
        <v>0</v>
      </c>
      <c r="W77" s="3">
        <v>1.23492618228745E-4</v>
      </c>
      <c r="X77" s="34">
        <v>8.3357517304403098E-5</v>
      </c>
      <c r="Y77" s="13">
        <v>4.3469401616518296E-3</v>
      </c>
      <c r="Z77" s="33">
        <v>2.4105759078251E-2</v>
      </c>
      <c r="AA77" s="3">
        <v>0</v>
      </c>
      <c r="AB77" s="34">
        <v>8.2246083740344401E-3</v>
      </c>
      <c r="AC77" s="13">
        <v>0</v>
      </c>
      <c r="AD77" s="13">
        <v>0</v>
      </c>
      <c r="AE77" s="13">
        <v>1.23492618228745E-4</v>
      </c>
      <c r="AF77" s="13">
        <v>0</v>
      </c>
      <c r="AG77" s="13">
        <v>0</v>
      </c>
      <c r="AH77" s="33">
        <v>9.4904077108790806E-3</v>
      </c>
      <c r="AI77" s="3">
        <v>1.4201651096305701E-4</v>
      </c>
      <c r="AJ77" s="3">
        <v>2.0231178181324201E-2</v>
      </c>
      <c r="AK77" s="3">
        <v>3.2571178057831502E-3</v>
      </c>
      <c r="AL77" s="3">
        <v>2.2880094842330799E-2</v>
      </c>
      <c r="AM77" s="3">
        <v>6.0289096219273398E-2</v>
      </c>
      <c r="AN77" s="3">
        <v>1.8168851456904101E-2</v>
      </c>
      <c r="AO77" s="3">
        <v>9.2619463671559002E-6</v>
      </c>
      <c r="AP77" s="3">
        <v>1.01881410038714E-4</v>
      </c>
      <c r="AQ77" s="34">
        <v>5.2484362747216699E-5</v>
      </c>
      <c r="AR77" s="13">
        <v>9.2619463671559002E-6</v>
      </c>
      <c r="AS77" s="35">
        <v>5.7732799021938401E-4</v>
      </c>
      <c r="AT77" s="13">
        <v>2.59334498280365E-4</v>
      </c>
      <c r="AU77" s="35">
        <v>4.9282816619636502E-2</v>
      </c>
      <c r="AV77" s="13">
        <v>4.6309731835779498E-5</v>
      </c>
      <c r="AW77" s="35">
        <v>0.74605286718986297</v>
      </c>
    </row>
    <row r="78" spans="1:51" x14ac:dyDescent="0.2">
      <c r="A78">
        <v>120045</v>
      </c>
      <c r="B78" s="359"/>
      <c r="C78" s="369" t="s">
        <v>104</v>
      </c>
      <c r="D78" s="2" t="s">
        <v>105</v>
      </c>
      <c r="E78" s="30">
        <v>1.6660419009538E-5</v>
      </c>
      <c r="F78" s="31">
        <v>0</v>
      </c>
      <c r="G78" s="1">
        <v>0</v>
      </c>
      <c r="H78" s="30">
        <v>1.6660419009538E-5</v>
      </c>
      <c r="I78" s="1">
        <v>6.7474696988629199E-4</v>
      </c>
      <c r="J78" s="1">
        <v>0</v>
      </c>
      <c r="K78" s="1">
        <v>0</v>
      </c>
      <c r="L78" s="1">
        <v>0</v>
      </c>
      <c r="M78" s="31">
        <v>0</v>
      </c>
      <c r="N78" s="1">
        <v>9.2465325502936297E-4</v>
      </c>
      <c r="O78" s="1">
        <v>2.7731267441376099E-2</v>
      </c>
      <c r="P78" s="1">
        <v>0.17550918405597901</v>
      </c>
      <c r="Q78" s="1">
        <v>0</v>
      </c>
      <c r="R78" s="1">
        <v>0</v>
      </c>
      <c r="S78" s="1">
        <v>0</v>
      </c>
      <c r="T78" s="1">
        <v>0</v>
      </c>
      <c r="U78" s="30">
        <v>4.74821941771835E-4</v>
      </c>
      <c r="V78" s="1">
        <v>0</v>
      </c>
      <c r="W78" s="1">
        <v>2.49906285143071E-5</v>
      </c>
      <c r="X78" s="31">
        <v>2.2491565662876399E-4</v>
      </c>
      <c r="Y78" s="1">
        <v>2.2333291682285799E-2</v>
      </c>
      <c r="Z78" s="30">
        <v>2.8580948810862501E-2</v>
      </c>
      <c r="AA78" s="1">
        <v>0</v>
      </c>
      <c r="AB78" s="31">
        <v>2.7972843517014401E-2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30">
        <v>1.6660419009538E-5</v>
      </c>
      <c r="AI78" s="1">
        <v>0</v>
      </c>
      <c r="AJ78" s="1">
        <v>6.6475071848056903E-3</v>
      </c>
      <c r="AK78" s="1">
        <v>6.9140738889583004E-4</v>
      </c>
      <c r="AL78" s="1">
        <v>1.52442833937273E-3</v>
      </c>
      <c r="AM78" s="1">
        <v>9.7213544920654697E-3</v>
      </c>
      <c r="AN78" s="1">
        <v>5.8311466533383298E-4</v>
      </c>
      <c r="AO78" s="1">
        <v>0</v>
      </c>
      <c r="AP78" s="1">
        <v>1.8326460910491899E-4</v>
      </c>
      <c r="AQ78" s="31">
        <v>0</v>
      </c>
      <c r="AR78" s="1">
        <v>9.2465325502936297E-4</v>
      </c>
      <c r="AS78" s="32">
        <v>8.5801157899121098E-4</v>
      </c>
      <c r="AT78" s="1">
        <v>2.74896913657378E-4</v>
      </c>
      <c r="AU78" s="32">
        <v>0.25412970136198898</v>
      </c>
      <c r="AV78" s="1">
        <v>2.54904410845932E-3</v>
      </c>
      <c r="AW78" s="32">
        <v>0.43742763130492701</v>
      </c>
    </row>
    <row r="79" spans="1:51" x14ac:dyDescent="0.2">
      <c r="A79">
        <v>69155</v>
      </c>
      <c r="B79" s="359"/>
      <c r="C79" s="370"/>
      <c r="D79" s="4" t="s">
        <v>106</v>
      </c>
      <c r="E79" s="33">
        <v>2.89205408141132E-5</v>
      </c>
      <c r="F79" s="34">
        <v>0</v>
      </c>
      <c r="G79" s="3">
        <v>0</v>
      </c>
      <c r="H79" s="33">
        <v>0</v>
      </c>
      <c r="I79" s="3">
        <v>5.2056973465403804E-4</v>
      </c>
      <c r="J79" s="3">
        <v>0</v>
      </c>
      <c r="K79" s="3">
        <v>0</v>
      </c>
      <c r="L79" s="3">
        <v>0</v>
      </c>
      <c r="M79" s="34">
        <v>0</v>
      </c>
      <c r="N79" s="3">
        <v>4.3380811221169803E-5</v>
      </c>
      <c r="O79" s="3">
        <v>0</v>
      </c>
      <c r="P79" s="3">
        <v>5.0610946424698095E-4</v>
      </c>
      <c r="Q79" s="3">
        <v>0</v>
      </c>
      <c r="R79" s="3">
        <v>0</v>
      </c>
      <c r="S79" s="3">
        <v>0</v>
      </c>
      <c r="T79" s="3">
        <v>0</v>
      </c>
      <c r="U79" s="33">
        <v>4.3380811221169803E-5</v>
      </c>
      <c r="V79" s="3">
        <v>0</v>
      </c>
      <c r="W79" s="3">
        <v>0</v>
      </c>
      <c r="X79" s="34">
        <v>0</v>
      </c>
      <c r="Y79" s="3">
        <v>1.44602704070566E-5</v>
      </c>
      <c r="Z79" s="33">
        <v>0</v>
      </c>
      <c r="AA79" s="3">
        <v>0</v>
      </c>
      <c r="AB79" s="34">
        <v>1.6759453401778601E-2</v>
      </c>
      <c r="AC79" s="3">
        <v>2.89205408141132E-5</v>
      </c>
      <c r="AD79" s="3">
        <v>4.7718892343286801E-4</v>
      </c>
      <c r="AE79" s="3">
        <v>0</v>
      </c>
      <c r="AF79" s="3">
        <v>0</v>
      </c>
      <c r="AG79" s="3">
        <v>6.3046778974766796E-3</v>
      </c>
      <c r="AH79" s="33">
        <v>0</v>
      </c>
      <c r="AI79" s="3">
        <v>0</v>
      </c>
      <c r="AJ79" s="3">
        <v>6.2179162750343403E-3</v>
      </c>
      <c r="AK79" s="3">
        <v>0</v>
      </c>
      <c r="AL79" s="3">
        <v>0</v>
      </c>
      <c r="AM79" s="3">
        <v>1.5906297447762201E-4</v>
      </c>
      <c r="AN79" s="3">
        <v>1.44602704070566E-4</v>
      </c>
      <c r="AO79" s="3">
        <v>0</v>
      </c>
      <c r="AP79" s="3">
        <v>1.0122189284939601E-4</v>
      </c>
      <c r="AQ79" s="34">
        <v>0</v>
      </c>
      <c r="AR79" s="3">
        <v>0</v>
      </c>
      <c r="AS79" s="35">
        <v>2.8414431349866199E-2</v>
      </c>
      <c r="AT79" s="3">
        <v>3.3258621936230198E-4</v>
      </c>
      <c r="AU79" s="35">
        <v>1.44602704070566E-5</v>
      </c>
      <c r="AV79" s="3">
        <v>0</v>
      </c>
      <c r="AW79" s="35">
        <v>0.93988865591786497</v>
      </c>
    </row>
    <row r="80" spans="1:51" x14ac:dyDescent="0.2">
      <c r="A80">
        <v>89058</v>
      </c>
      <c r="B80" s="359"/>
      <c r="C80" s="370"/>
      <c r="D80" s="4" t="s">
        <v>107</v>
      </c>
      <c r="E80" s="33">
        <v>1.12286375171236E-5</v>
      </c>
      <c r="F80" s="34">
        <v>0</v>
      </c>
      <c r="G80" s="3">
        <v>0</v>
      </c>
      <c r="H80" s="33">
        <v>0</v>
      </c>
      <c r="I80" s="3">
        <v>1.01057737654113E-3</v>
      </c>
      <c r="J80" s="3">
        <v>0</v>
      </c>
      <c r="K80" s="3">
        <v>0</v>
      </c>
      <c r="L80" s="3">
        <v>0</v>
      </c>
      <c r="M80" s="34">
        <v>1.12286375171236E-5</v>
      </c>
      <c r="N80" s="3">
        <v>5.6255473960789499E-3</v>
      </c>
      <c r="O80" s="3">
        <v>0</v>
      </c>
      <c r="P80" s="3">
        <v>4.1545958813357501E-4</v>
      </c>
      <c r="Q80" s="3">
        <v>0</v>
      </c>
      <c r="R80" s="3">
        <v>0</v>
      </c>
      <c r="S80" s="3">
        <v>0</v>
      </c>
      <c r="T80" s="3">
        <v>0</v>
      </c>
      <c r="U80" s="33">
        <v>0</v>
      </c>
      <c r="V80" s="3">
        <v>0</v>
      </c>
      <c r="W80" s="3">
        <v>1.12286375171236E-5</v>
      </c>
      <c r="X80" s="34">
        <v>0</v>
      </c>
      <c r="Y80" s="3">
        <v>0</v>
      </c>
      <c r="Z80" s="33">
        <v>0</v>
      </c>
      <c r="AA80" s="3">
        <v>0</v>
      </c>
      <c r="AB80" s="34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3">
        <v>0</v>
      </c>
      <c r="AI80" s="3">
        <v>1.12286375171236E-5</v>
      </c>
      <c r="AJ80" s="3">
        <v>9.2748545891441492E-3</v>
      </c>
      <c r="AK80" s="3">
        <v>1.36989377708908E-3</v>
      </c>
      <c r="AL80" s="3">
        <v>4.4914550068494603E-5</v>
      </c>
      <c r="AM80" s="3">
        <v>8.98291001369893E-5</v>
      </c>
      <c r="AN80" s="3">
        <v>2.3007478272586399E-2</v>
      </c>
      <c r="AO80" s="3">
        <v>6.6024388600687102E-3</v>
      </c>
      <c r="AP80" s="3">
        <v>1.5720092523973099E-4</v>
      </c>
      <c r="AQ80" s="34">
        <v>0</v>
      </c>
      <c r="AR80" s="3">
        <v>2.2457275034247301E-5</v>
      </c>
      <c r="AS80" s="35">
        <v>8.0846190123290396E-4</v>
      </c>
      <c r="AT80" s="3">
        <v>4.7160277571919401E-4</v>
      </c>
      <c r="AU80" s="35">
        <v>7.8600462619865701E-5</v>
      </c>
      <c r="AV80" s="3">
        <v>0</v>
      </c>
      <c r="AW80" s="35">
        <v>0.95097576860023803</v>
      </c>
    </row>
    <row r="81" spans="1:49" x14ac:dyDescent="0.2">
      <c r="A81">
        <v>146233</v>
      </c>
      <c r="B81" s="359"/>
      <c r="C81" s="370"/>
      <c r="D81" s="4" t="s">
        <v>108</v>
      </c>
      <c r="E81" s="33">
        <v>6.9478161564079204E-3</v>
      </c>
      <c r="F81" s="34">
        <v>0</v>
      </c>
      <c r="G81" s="3">
        <v>0</v>
      </c>
      <c r="H81" s="33">
        <v>0</v>
      </c>
      <c r="I81" s="3">
        <v>1.8463684667619401E-4</v>
      </c>
      <c r="J81" s="3">
        <v>6.8384017287479504E-6</v>
      </c>
      <c r="K81" s="3">
        <v>0</v>
      </c>
      <c r="L81" s="3">
        <v>0</v>
      </c>
      <c r="M81" s="34">
        <v>0</v>
      </c>
      <c r="N81" s="3">
        <v>3.1388263934953101E-3</v>
      </c>
      <c r="O81" s="3">
        <v>8.9583062646598197E-4</v>
      </c>
      <c r="P81" s="3">
        <v>1.7096004321869799E-4</v>
      </c>
      <c r="Q81" s="3">
        <v>0</v>
      </c>
      <c r="R81" s="3">
        <v>0</v>
      </c>
      <c r="S81" s="3">
        <v>0</v>
      </c>
      <c r="T81" s="3">
        <v>0</v>
      </c>
      <c r="U81" s="33">
        <v>1.3676803457495901E-5</v>
      </c>
      <c r="V81" s="3">
        <v>0</v>
      </c>
      <c r="W81" s="3">
        <v>9.0266902819473001E-4</v>
      </c>
      <c r="X81" s="34">
        <v>0</v>
      </c>
      <c r="Y81" s="3">
        <v>2.6464614690254501E-3</v>
      </c>
      <c r="Z81" s="33">
        <v>1.1926172614936399E-2</v>
      </c>
      <c r="AA81" s="3">
        <v>0</v>
      </c>
      <c r="AB81" s="34">
        <v>2.3866022033330299E-3</v>
      </c>
      <c r="AC81" s="3">
        <v>0</v>
      </c>
      <c r="AD81" s="3">
        <v>0</v>
      </c>
      <c r="AE81" s="3">
        <v>2.0515205186243799E-5</v>
      </c>
      <c r="AF81" s="3">
        <v>0</v>
      </c>
      <c r="AG81" s="3">
        <v>0</v>
      </c>
      <c r="AH81" s="33">
        <v>0</v>
      </c>
      <c r="AI81" s="3">
        <v>0</v>
      </c>
      <c r="AJ81" s="3">
        <v>2.45840542148489E-2</v>
      </c>
      <c r="AK81" s="3">
        <v>6.7016336941729904E-4</v>
      </c>
      <c r="AL81" s="3">
        <v>9.0813974957772801E-3</v>
      </c>
      <c r="AM81" s="3">
        <v>7.1522843680974807E-2</v>
      </c>
      <c r="AN81" s="3">
        <v>1.5762515984764001E-2</v>
      </c>
      <c r="AO81" s="3">
        <v>4.7526892014798303E-3</v>
      </c>
      <c r="AP81" s="3">
        <v>4.1030410372487699E-5</v>
      </c>
      <c r="AQ81" s="34">
        <v>0</v>
      </c>
      <c r="AR81" s="3">
        <v>6.8384017287479504E-6</v>
      </c>
      <c r="AS81" s="35">
        <v>8.6656226706694095E-2</v>
      </c>
      <c r="AT81" s="3">
        <v>1.5044483803245499E-4</v>
      </c>
      <c r="AU81" s="35">
        <v>7.6795251413839501E-3</v>
      </c>
      <c r="AV81" s="3">
        <v>2.71484548631293E-3</v>
      </c>
      <c r="AW81" s="35">
        <v>0.74713641927608598</v>
      </c>
    </row>
    <row r="82" spans="1:49" x14ac:dyDescent="0.2">
      <c r="A82">
        <v>311558</v>
      </c>
      <c r="B82" s="359"/>
      <c r="C82" s="370"/>
      <c r="D82" s="4" t="s">
        <v>109</v>
      </c>
      <c r="E82" s="33">
        <v>1.28387009802348E-4</v>
      </c>
      <c r="F82" s="34">
        <v>0</v>
      </c>
      <c r="G82" s="3">
        <v>0</v>
      </c>
      <c r="H82" s="33">
        <v>1.28387009802348E-5</v>
      </c>
      <c r="I82" s="3">
        <v>8.2167686273502797E-4</v>
      </c>
      <c r="J82" s="3">
        <v>0</v>
      </c>
      <c r="K82" s="3">
        <v>0</v>
      </c>
      <c r="L82" s="3">
        <v>0</v>
      </c>
      <c r="M82" s="34">
        <v>0</v>
      </c>
      <c r="N82" s="3">
        <v>6.74352768986833E-3</v>
      </c>
      <c r="O82" s="3">
        <v>1.8102568382130999E-3</v>
      </c>
      <c r="P82" s="3">
        <v>2.65889497300663E-2</v>
      </c>
      <c r="Q82" s="3">
        <v>0</v>
      </c>
      <c r="R82" s="3">
        <v>0</v>
      </c>
      <c r="S82" s="3">
        <v>0</v>
      </c>
      <c r="T82" s="3">
        <v>6.4193504901174103E-6</v>
      </c>
      <c r="U82" s="33">
        <v>2.88870772055283E-5</v>
      </c>
      <c r="V82" s="3">
        <v>0</v>
      </c>
      <c r="W82" s="3">
        <v>1.18757984067172E-4</v>
      </c>
      <c r="X82" s="34">
        <v>0</v>
      </c>
      <c r="Y82" s="3">
        <v>7.9599946077455797E-4</v>
      </c>
      <c r="Z82" s="33">
        <v>0.100417899716906</v>
      </c>
      <c r="AA82" s="3">
        <v>0</v>
      </c>
      <c r="AB82" s="34">
        <v>1.57274087007876E-4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3">
        <v>2.2467726715410901E-5</v>
      </c>
      <c r="AI82" s="3">
        <v>0</v>
      </c>
      <c r="AJ82" s="3">
        <v>1.77655524813999E-2</v>
      </c>
      <c r="AK82" s="3">
        <v>2.88870772055283E-5</v>
      </c>
      <c r="AL82" s="3">
        <v>2.78567714518645E-2</v>
      </c>
      <c r="AM82" s="3">
        <v>7.0667419870457507E-2</v>
      </c>
      <c r="AN82" s="3">
        <v>3.2841397107440599E-2</v>
      </c>
      <c r="AO82" s="3">
        <v>1.8616116421340401E-4</v>
      </c>
      <c r="AP82" s="3">
        <v>4.8145128675880498E-5</v>
      </c>
      <c r="AQ82" s="34">
        <v>9.53273547782435E-4</v>
      </c>
      <c r="AR82" s="3">
        <v>3.40225575976222E-4</v>
      </c>
      <c r="AS82" s="35">
        <v>7.4239788418207801E-3</v>
      </c>
      <c r="AT82" s="3">
        <v>5.7453186886550795E-4</v>
      </c>
      <c r="AU82" s="35">
        <v>3.2353526470191699E-2</v>
      </c>
      <c r="AV82" s="3">
        <v>8.8458649753817894E-3</v>
      </c>
      <c r="AW82" s="35">
        <v>0.66246092220389097</v>
      </c>
    </row>
    <row r="83" spans="1:49" x14ac:dyDescent="0.2">
      <c r="A83">
        <v>181608</v>
      </c>
      <c r="B83" s="359"/>
      <c r="C83" s="370"/>
      <c r="D83" s="4" t="s">
        <v>110</v>
      </c>
      <c r="E83" s="33">
        <v>6.8278930443592704E-4</v>
      </c>
      <c r="F83" s="34">
        <v>0</v>
      </c>
      <c r="G83" s="3">
        <v>0</v>
      </c>
      <c r="H83" s="33">
        <v>2.75318267917712E-5</v>
      </c>
      <c r="I83" s="3">
        <v>5.9799127791727198E-3</v>
      </c>
      <c r="J83" s="3">
        <v>0</v>
      </c>
      <c r="K83" s="3">
        <v>0</v>
      </c>
      <c r="L83" s="3">
        <v>6.0570018941896802E-5</v>
      </c>
      <c r="M83" s="34">
        <v>0</v>
      </c>
      <c r="N83" s="3">
        <v>2.84238579798246E-2</v>
      </c>
      <c r="O83" s="3">
        <v>0</v>
      </c>
      <c r="P83" s="3">
        <v>2.4734593189727299E-2</v>
      </c>
      <c r="Q83" s="3">
        <v>1.10127307167085E-5</v>
      </c>
      <c r="R83" s="3">
        <v>0</v>
      </c>
      <c r="S83" s="3">
        <v>0</v>
      </c>
      <c r="T83" s="3">
        <v>3.85445575084798E-5</v>
      </c>
      <c r="U83" s="33">
        <v>2.61882736443328E-2</v>
      </c>
      <c r="V83" s="3">
        <v>0</v>
      </c>
      <c r="W83" s="3">
        <v>3.30381921501255E-5</v>
      </c>
      <c r="X83" s="34">
        <v>1.2664640324214701E-4</v>
      </c>
      <c r="Y83" s="3">
        <v>2.2025461433416999E-5</v>
      </c>
      <c r="Z83" s="33">
        <v>3.4029337914629298E-3</v>
      </c>
      <c r="AA83" s="3">
        <v>1.10127307167085E-5</v>
      </c>
      <c r="AB83" s="34">
        <v>8.6973040835205503E-2</v>
      </c>
      <c r="AC83" s="3">
        <v>1.10127307167085E-5</v>
      </c>
      <c r="AD83" s="3">
        <v>1.8171005682569001E-4</v>
      </c>
      <c r="AE83" s="3">
        <v>3.3368574071626798E-3</v>
      </c>
      <c r="AF83" s="3">
        <v>0</v>
      </c>
      <c r="AG83" s="3">
        <v>2.4007752962424498E-3</v>
      </c>
      <c r="AH83" s="33">
        <v>2.2025461433416999E-5</v>
      </c>
      <c r="AI83" s="3">
        <v>0</v>
      </c>
      <c r="AJ83" s="3">
        <v>3.8379366547729101E-3</v>
      </c>
      <c r="AK83" s="3">
        <v>1.6519096075062699E-5</v>
      </c>
      <c r="AL83" s="3">
        <v>3.3588828685960899E-4</v>
      </c>
      <c r="AM83" s="3">
        <v>8.4941192017972705E-2</v>
      </c>
      <c r="AN83" s="3">
        <v>3.47782036033654E-2</v>
      </c>
      <c r="AO83" s="3">
        <v>1.6519096075062699E-5</v>
      </c>
      <c r="AP83" s="3">
        <v>5.5063653583542503E-5</v>
      </c>
      <c r="AQ83" s="34">
        <v>2.2025461433416999E-5</v>
      </c>
      <c r="AR83" s="3">
        <v>1.10127307167085E-5</v>
      </c>
      <c r="AS83" s="35">
        <v>2.66838465265847E-2</v>
      </c>
      <c r="AT83" s="3">
        <v>1.8171005682569001E-4</v>
      </c>
      <c r="AU83" s="35">
        <v>1.5858332232060201E-3</v>
      </c>
      <c r="AV83" s="3">
        <v>3.30381921501255E-5</v>
      </c>
      <c r="AW83" s="35">
        <v>0.66483304700233403</v>
      </c>
    </row>
    <row r="84" spans="1:49" x14ac:dyDescent="0.2">
      <c r="A84">
        <v>49576</v>
      </c>
      <c r="B84" s="359"/>
      <c r="C84" s="370"/>
      <c r="D84" s="4" t="s">
        <v>111</v>
      </c>
      <c r="E84" s="33">
        <v>0</v>
      </c>
      <c r="F84" s="34">
        <v>0</v>
      </c>
      <c r="G84" s="3">
        <v>0</v>
      </c>
      <c r="H84" s="33">
        <v>0</v>
      </c>
      <c r="I84" s="3">
        <v>6.6564466677424504E-4</v>
      </c>
      <c r="J84" s="3">
        <v>0</v>
      </c>
      <c r="K84" s="3">
        <v>0</v>
      </c>
      <c r="L84" s="3">
        <v>0</v>
      </c>
      <c r="M84" s="34">
        <v>0</v>
      </c>
      <c r="N84" s="3">
        <v>9.6821042439890204E-4</v>
      </c>
      <c r="O84" s="3">
        <v>0</v>
      </c>
      <c r="P84" s="3">
        <v>2.4205260609972499E-4</v>
      </c>
      <c r="Q84" s="3">
        <v>0</v>
      </c>
      <c r="R84" s="3">
        <v>0</v>
      </c>
      <c r="S84" s="3">
        <v>0</v>
      </c>
      <c r="T84" s="3">
        <v>0</v>
      </c>
      <c r="U84" s="33">
        <v>0</v>
      </c>
      <c r="V84" s="3">
        <v>0</v>
      </c>
      <c r="W84" s="3">
        <v>2.0171050508310401E-5</v>
      </c>
      <c r="X84" s="34">
        <v>0</v>
      </c>
      <c r="Y84" s="3">
        <v>0</v>
      </c>
      <c r="Z84" s="33">
        <v>7.3402452799741794E-2</v>
      </c>
      <c r="AA84" s="3">
        <v>0</v>
      </c>
      <c r="AB84" s="34">
        <v>5.1012586735517097E-2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3">
        <v>0</v>
      </c>
      <c r="AI84" s="3">
        <v>0</v>
      </c>
      <c r="AJ84" s="3">
        <v>4.3952719057608503E-2</v>
      </c>
      <c r="AK84" s="3">
        <v>0</v>
      </c>
      <c r="AL84" s="3">
        <v>4.0342101016620898E-5</v>
      </c>
      <c r="AM84" s="3">
        <v>2.2389866064224601E-3</v>
      </c>
      <c r="AN84" s="3">
        <v>2.8239470711634599E-4</v>
      </c>
      <c r="AO84" s="3">
        <v>2.0171050508310401E-5</v>
      </c>
      <c r="AP84" s="3">
        <v>1.00855252541552E-4</v>
      </c>
      <c r="AQ84" s="34">
        <v>2.0171050508310401E-5</v>
      </c>
      <c r="AR84" s="3">
        <v>0</v>
      </c>
      <c r="AS84" s="35">
        <v>2.9732128449249599E-2</v>
      </c>
      <c r="AT84" s="3">
        <v>2.8239470711634599E-4</v>
      </c>
      <c r="AU84" s="35">
        <v>1.12756172341455E-2</v>
      </c>
      <c r="AV84" s="3">
        <v>9.1778279812812606E-3</v>
      </c>
      <c r="AW84" s="35">
        <v>0.77656527351944404</v>
      </c>
    </row>
    <row r="85" spans="1:49" x14ac:dyDescent="0.2">
      <c r="A85">
        <v>231151</v>
      </c>
      <c r="B85" s="359"/>
      <c r="C85" s="370"/>
      <c r="D85" s="4" t="s">
        <v>112</v>
      </c>
      <c r="E85" s="33">
        <v>5.9701234258125596E-4</v>
      </c>
      <c r="F85" s="34">
        <v>7.2160622277212703E-3</v>
      </c>
      <c r="G85" s="3">
        <v>0</v>
      </c>
      <c r="H85" s="33">
        <v>0</v>
      </c>
      <c r="I85" s="3">
        <v>1.0512608641104701E-3</v>
      </c>
      <c r="J85" s="3">
        <v>0</v>
      </c>
      <c r="K85" s="3">
        <v>0</v>
      </c>
      <c r="L85" s="3">
        <v>0</v>
      </c>
      <c r="M85" s="34">
        <v>4.3261763955163498E-6</v>
      </c>
      <c r="N85" s="3">
        <v>1.6569255594827601E-3</v>
      </c>
      <c r="O85" s="3">
        <v>0</v>
      </c>
      <c r="P85" s="3">
        <v>3.9061046675117103E-2</v>
      </c>
      <c r="Q85" s="3">
        <v>1.7304705582065399E-5</v>
      </c>
      <c r="R85" s="3">
        <v>0</v>
      </c>
      <c r="S85" s="3">
        <v>0</v>
      </c>
      <c r="T85" s="3">
        <v>0</v>
      </c>
      <c r="U85" s="33">
        <v>2.05882734662623E-2</v>
      </c>
      <c r="V85" s="3">
        <v>0</v>
      </c>
      <c r="W85" s="3">
        <v>3.7538232583895298E-2</v>
      </c>
      <c r="X85" s="34">
        <v>0</v>
      </c>
      <c r="Y85" s="3">
        <v>1.9035176140271901E-4</v>
      </c>
      <c r="Z85" s="33">
        <v>8.6610051438237301E-3</v>
      </c>
      <c r="AA85" s="3">
        <v>0</v>
      </c>
      <c r="AB85" s="34">
        <v>3.85029699200955E-4</v>
      </c>
      <c r="AC85" s="3">
        <v>0</v>
      </c>
      <c r="AD85" s="3">
        <v>0</v>
      </c>
      <c r="AE85" s="3">
        <v>1.34111468261006E-4</v>
      </c>
      <c r="AF85" s="3">
        <v>0</v>
      </c>
      <c r="AG85" s="3">
        <v>0</v>
      </c>
      <c r="AH85" s="33">
        <v>0</v>
      </c>
      <c r="AI85" s="3">
        <v>4.3261763955163498E-6</v>
      </c>
      <c r="AJ85" s="3">
        <v>1.89053908484064E-3</v>
      </c>
      <c r="AK85" s="3">
        <v>8.6523527910326996E-5</v>
      </c>
      <c r="AL85" s="3">
        <v>5.1914116746196198E-5</v>
      </c>
      <c r="AM85" s="3">
        <v>3.4263317052489499E-3</v>
      </c>
      <c r="AN85" s="3">
        <v>8.6523527910326996E-5</v>
      </c>
      <c r="AO85" s="3">
        <v>0</v>
      </c>
      <c r="AP85" s="3">
        <v>4.3261763955163498E-5</v>
      </c>
      <c r="AQ85" s="34">
        <v>2.1630881977581702E-5</v>
      </c>
      <c r="AR85" s="3">
        <v>0</v>
      </c>
      <c r="AS85" s="35">
        <v>1.1464367448118301E-3</v>
      </c>
      <c r="AT85" s="3">
        <v>3.6772499361888898E-4</v>
      </c>
      <c r="AU85" s="35">
        <v>5.62402931417125E-4</v>
      </c>
      <c r="AV85" s="3">
        <v>0</v>
      </c>
      <c r="AW85" s="35">
        <v>0.87521144187133004</v>
      </c>
    </row>
    <row r="86" spans="1:49" x14ac:dyDescent="0.2">
      <c r="A86">
        <v>158437</v>
      </c>
      <c r="B86" s="359"/>
      <c r="C86" s="370"/>
      <c r="D86" s="4" t="s">
        <v>113</v>
      </c>
      <c r="E86" s="33">
        <v>3.6607610596009699E-4</v>
      </c>
      <c r="F86" s="34">
        <v>0</v>
      </c>
      <c r="G86" s="3">
        <v>0</v>
      </c>
      <c r="H86" s="33">
        <v>0</v>
      </c>
      <c r="I86" s="3">
        <v>2.9033622196835302E-4</v>
      </c>
      <c r="J86" s="3">
        <v>0</v>
      </c>
      <c r="K86" s="3">
        <v>0</v>
      </c>
      <c r="L86" s="3">
        <v>0</v>
      </c>
      <c r="M86" s="34">
        <v>0</v>
      </c>
      <c r="N86" s="3">
        <v>3.2505033546456901E-3</v>
      </c>
      <c r="O86" s="3">
        <v>0</v>
      </c>
      <c r="P86" s="3">
        <v>2.3984296597385701E-4</v>
      </c>
      <c r="Q86" s="3">
        <v>0</v>
      </c>
      <c r="R86" s="3">
        <v>2.7771290796972903E-4</v>
      </c>
      <c r="S86" s="3">
        <v>0</v>
      </c>
      <c r="T86" s="3">
        <v>0</v>
      </c>
      <c r="U86" s="33">
        <v>0</v>
      </c>
      <c r="V86" s="3">
        <v>0</v>
      </c>
      <c r="W86" s="3">
        <v>5.3649084494152195E-4</v>
      </c>
      <c r="X86" s="34">
        <v>0</v>
      </c>
      <c r="Y86" s="3">
        <v>6.3116569993120296E-6</v>
      </c>
      <c r="Z86" s="33">
        <v>1.83606102109986E-2</v>
      </c>
      <c r="AA86" s="3">
        <v>0</v>
      </c>
      <c r="AB86" s="34">
        <v>3.84632377538075E-2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3">
        <v>2.5246627997248102E-5</v>
      </c>
      <c r="AI86" s="3">
        <v>6.3116569993120296E-6</v>
      </c>
      <c r="AJ86" s="3">
        <v>7.9918200925288896E-2</v>
      </c>
      <c r="AK86" s="3">
        <v>0</v>
      </c>
      <c r="AL86" s="3">
        <v>6.8797061292501097E-4</v>
      </c>
      <c r="AM86" s="3">
        <v>3.0169720456711502E-3</v>
      </c>
      <c r="AN86" s="3">
        <v>6.8418361872542299E-3</v>
      </c>
      <c r="AO86" s="3">
        <v>4.5002114405094697E-3</v>
      </c>
      <c r="AP86" s="3">
        <v>6.31165699931203E-5</v>
      </c>
      <c r="AQ86" s="34">
        <v>0</v>
      </c>
      <c r="AR86" s="3">
        <v>0</v>
      </c>
      <c r="AS86" s="35">
        <v>2.0639118387750302E-3</v>
      </c>
      <c r="AT86" s="3">
        <v>1.95661366978672E-4</v>
      </c>
      <c r="AU86" s="35">
        <v>2.6508959397110498E-4</v>
      </c>
      <c r="AV86" s="3">
        <v>4.4181598995184199E-5</v>
      </c>
      <c r="AW86" s="35">
        <v>0.84058016751137599</v>
      </c>
    </row>
    <row r="87" spans="1:49" x14ac:dyDescent="0.2">
      <c r="A87">
        <v>105307</v>
      </c>
      <c r="B87" s="359"/>
      <c r="C87" s="371"/>
      <c r="D87" s="6" t="s">
        <v>114</v>
      </c>
      <c r="E87" s="37">
        <v>1.8042485304870499E-4</v>
      </c>
      <c r="F87" s="38">
        <v>0</v>
      </c>
      <c r="G87" s="5">
        <v>0</v>
      </c>
      <c r="H87" s="37">
        <v>0</v>
      </c>
      <c r="I87" s="5">
        <v>2.9437739181630799E-4</v>
      </c>
      <c r="J87" s="5">
        <v>0</v>
      </c>
      <c r="K87" s="5">
        <v>0</v>
      </c>
      <c r="L87" s="5">
        <v>0</v>
      </c>
      <c r="M87" s="38">
        <v>0</v>
      </c>
      <c r="N87" s="5">
        <v>9.4960448973002706E-6</v>
      </c>
      <c r="O87" s="5">
        <v>0</v>
      </c>
      <c r="P87" s="5">
        <v>3.13369481610909E-4</v>
      </c>
      <c r="Q87" s="5">
        <v>0</v>
      </c>
      <c r="R87" s="5">
        <v>0</v>
      </c>
      <c r="S87" s="5">
        <v>0</v>
      </c>
      <c r="T87" s="5">
        <v>0</v>
      </c>
      <c r="U87" s="37">
        <v>9.4960448973002706E-6</v>
      </c>
      <c r="V87" s="5">
        <v>0</v>
      </c>
      <c r="W87" s="5">
        <v>2.84881346919008E-5</v>
      </c>
      <c r="X87" s="38">
        <v>0</v>
      </c>
      <c r="Y87" s="5">
        <v>0</v>
      </c>
      <c r="Z87" s="37">
        <v>0</v>
      </c>
      <c r="AA87" s="5">
        <v>0</v>
      </c>
      <c r="AB87" s="38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37">
        <v>0</v>
      </c>
      <c r="AI87" s="5">
        <v>0</v>
      </c>
      <c r="AJ87" s="5">
        <v>3.9123704976877097E-3</v>
      </c>
      <c r="AK87" s="5">
        <v>0</v>
      </c>
      <c r="AL87" s="5">
        <v>0</v>
      </c>
      <c r="AM87" s="5">
        <v>3.2286552650820903E-4</v>
      </c>
      <c r="AN87" s="5">
        <v>9.4960448973002706E-6</v>
      </c>
      <c r="AO87" s="5">
        <v>9.4960448973002706E-6</v>
      </c>
      <c r="AP87" s="5">
        <v>2.84881346919008E-5</v>
      </c>
      <c r="AQ87" s="38">
        <v>0</v>
      </c>
      <c r="AR87" s="5">
        <v>0</v>
      </c>
      <c r="AS87" s="39">
        <v>3.6084970609740998E-4</v>
      </c>
      <c r="AT87" s="5">
        <v>1.61432763254104E-4</v>
      </c>
      <c r="AU87" s="39">
        <v>3.7984179589201001E-5</v>
      </c>
      <c r="AV87" s="5">
        <v>0</v>
      </c>
      <c r="AW87" s="39">
        <v>0.99432136515141401</v>
      </c>
    </row>
    <row r="88" spans="1:49" x14ac:dyDescent="0.2">
      <c r="A88">
        <v>130074</v>
      </c>
      <c r="B88" s="359"/>
      <c r="C88" s="370" t="s">
        <v>115</v>
      </c>
      <c r="D88" s="4" t="s">
        <v>116</v>
      </c>
      <c r="E88" s="33">
        <v>4.6358226855482201E-3</v>
      </c>
      <c r="F88" s="34">
        <v>0</v>
      </c>
      <c r="G88" s="13">
        <v>0</v>
      </c>
      <c r="H88" s="33">
        <v>3.07517259406184E-5</v>
      </c>
      <c r="I88" s="3">
        <v>1.7220966526746301E-3</v>
      </c>
      <c r="J88" s="3">
        <v>4.9971554653504896E-4</v>
      </c>
      <c r="K88" s="3">
        <v>0</v>
      </c>
      <c r="L88" s="3">
        <v>0</v>
      </c>
      <c r="M88" s="34">
        <v>9.9943109307009802E-5</v>
      </c>
      <c r="N88" s="13">
        <v>6.21953657149007E-3</v>
      </c>
      <c r="O88" s="13">
        <v>1.69134492673401E-4</v>
      </c>
      <c r="P88" s="13">
        <v>2.9583160354874901E-2</v>
      </c>
      <c r="Q88" s="13">
        <v>1.5375862970309201E-4</v>
      </c>
      <c r="R88" s="13">
        <v>5.8889555176284197E-3</v>
      </c>
      <c r="S88" s="13">
        <v>7.6879314851545999E-6</v>
      </c>
      <c r="T88" s="13">
        <v>0</v>
      </c>
      <c r="U88" s="33">
        <v>3.4749450312898801E-3</v>
      </c>
      <c r="V88" s="3">
        <v>6.7192521180251203E-3</v>
      </c>
      <c r="W88" s="3">
        <v>0.20158525147223799</v>
      </c>
      <c r="X88" s="34">
        <v>1.21469317465442E-3</v>
      </c>
      <c r="Y88" s="13">
        <v>4.5374171625382403E-2</v>
      </c>
      <c r="Z88" s="33">
        <v>3.6102526254285998E-2</v>
      </c>
      <c r="AA88" s="3">
        <v>0</v>
      </c>
      <c r="AB88" s="34">
        <v>4.6127588910927599E-5</v>
      </c>
      <c r="AC88" s="13">
        <v>0</v>
      </c>
      <c r="AD88" s="13">
        <v>3.2289312237649299E-4</v>
      </c>
      <c r="AE88" s="13">
        <v>0</v>
      </c>
      <c r="AF88" s="13">
        <v>0</v>
      </c>
      <c r="AG88" s="13">
        <v>0</v>
      </c>
      <c r="AH88" s="33">
        <v>8.0877039223826407E-3</v>
      </c>
      <c r="AI88" s="3">
        <v>0</v>
      </c>
      <c r="AJ88" s="3">
        <v>1.04325230253547E-2</v>
      </c>
      <c r="AK88" s="3">
        <v>1.44533111920906E-2</v>
      </c>
      <c r="AL88" s="3">
        <v>1.07631040792164E-4</v>
      </c>
      <c r="AM88" s="3">
        <v>8.0569521964420198E-3</v>
      </c>
      <c r="AN88" s="3">
        <v>7.62642803327336E-3</v>
      </c>
      <c r="AO88" s="3">
        <v>1.34538800990205E-3</v>
      </c>
      <c r="AP88" s="3">
        <v>1.24390731429801E-2</v>
      </c>
      <c r="AQ88" s="34">
        <v>7.6879314851545999E-6</v>
      </c>
      <c r="AR88" s="13">
        <v>8.4567246336700596E-5</v>
      </c>
      <c r="AS88" s="35">
        <v>0.31952580838599498</v>
      </c>
      <c r="AT88" s="13">
        <v>3.5364484831711102E-4</v>
      </c>
      <c r="AU88" s="35">
        <v>0.135030828605255</v>
      </c>
      <c r="AV88" s="13">
        <v>6.2272245029752196E-4</v>
      </c>
      <c r="AW88" s="35">
        <v>0.13797530636406899</v>
      </c>
    </row>
    <row r="89" spans="1:49" x14ac:dyDescent="0.2">
      <c r="A89">
        <v>340608</v>
      </c>
      <c r="B89" s="359"/>
      <c r="C89" s="370"/>
      <c r="D89" s="4" t="s">
        <v>117</v>
      </c>
      <c r="E89" s="33">
        <v>1.1790680195415199E-2</v>
      </c>
      <c r="F89" s="34">
        <v>7.6216647876737997E-3</v>
      </c>
      <c r="G89" s="13">
        <v>0</v>
      </c>
      <c r="H89" s="33">
        <v>1.3446542653137901E-3</v>
      </c>
      <c r="I89" s="3">
        <v>4.1132328072153298E-3</v>
      </c>
      <c r="J89" s="3">
        <v>0</v>
      </c>
      <c r="K89" s="3">
        <v>0</v>
      </c>
      <c r="L89" s="3">
        <v>1.3505261180007499E-4</v>
      </c>
      <c r="M89" s="34">
        <v>0</v>
      </c>
      <c r="N89" s="13">
        <v>2.3252536640360698E-3</v>
      </c>
      <c r="O89" s="13">
        <v>2.93592634347989E-6</v>
      </c>
      <c r="P89" s="13">
        <v>1.34524145058248E-2</v>
      </c>
      <c r="Q89" s="13">
        <v>0</v>
      </c>
      <c r="R89" s="13">
        <v>0</v>
      </c>
      <c r="S89" s="13">
        <v>0</v>
      </c>
      <c r="T89" s="13">
        <v>0</v>
      </c>
      <c r="U89" s="33">
        <v>2.0551484404359202E-5</v>
      </c>
      <c r="V89" s="3">
        <v>0</v>
      </c>
      <c r="W89" s="3">
        <v>1.8907365652010501E-3</v>
      </c>
      <c r="X89" s="34">
        <v>0</v>
      </c>
      <c r="Y89" s="13">
        <v>1.16849868470499E-3</v>
      </c>
      <c r="Z89" s="33">
        <v>0.130557708568207</v>
      </c>
      <c r="AA89" s="3">
        <v>0</v>
      </c>
      <c r="AB89" s="34">
        <v>3.3469560315670799E-4</v>
      </c>
      <c r="AC89" s="13">
        <v>0</v>
      </c>
      <c r="AD89" s="13">
        <v>0</v>
      </c>
      <c r="AE89" s="13">
        <v>5.87185268695978E-6</v>
      </c>
      <c r="AF89" s="13">
        <v>0</v>
      </c>
      <c r="AG89" s="13">
        <v>0</v>
      </c>
      <c r="AH89" s="33">
        <v>9.5153372792183295E-3</v>
      </c>
      <c r="AI89" s="3">
        <v>1.2800638857572301E-3</v>
      </c>
      <c r="AJ89" s="3">
        <v>4.4068254415633203E-3</v>
      </c>
      <c r="AK89" s="3">
        <v>0</v>
      </c>
      <c r="AL89" s="3">
        <v>1.61769541525742E-3</v>
      </c>
      <c r="AM89" s="3">
        <v>1.11858793686584E-2</v>
      </c>
      <c r="AN89" s="3">
        <v>1.28593573844419E-2</v>
      </c>
      <c r="AO89" s="3">
        <v>2.5014092446448699E-3</v>
      </c>
      <c r="AP89" s="3">
        <v>4.4038895152198399E-5</v>
      </c>
      <c r="AQ89" s="34">
        <v>5.8659808342728199E-3</v>
      </c>
      <c r="AR89" s="13">
        <v>2.77738632093198E-3</v>
      </c>
      <c r="AS89" s="35">
        <v>1.2800638857572301E-3</v>
      </c>
      <c r="AT89" s="13">
        <v>5.3433859451334001E-4</v>
      </c>
      <c r="AU89" s="35">
        <v>5.09177705749718E-2</v>
      </c>
      <c r="AV89" s="13">
        <v>1.02757422021796E-4</v>
      </c>
      <c r="AW89" s="35">
        <v>0.72034714393085297</v>
      </c>
    </row>
    <row r="90" spans="1:49" x14ac:dyDescent="0.2">
      <c r="A90">
        <v>148398</v>
      </c>
      <c r="B90" s="359"/>
      <c r="C90" s="370"/>
      <c r="D90" s="4" t="s">
        <v>118</v>
      </c>
      <c r="E90" s="33">
        <v>3.7062494103694098E-4</v>
      </c>
      <c r="F90" s="34">
        <v>0</v>
      </c>
      <c r="G90" s="13">
        <v>0</v>
      </c>
      <c r="H90" s="33">
        <v>3.0930335988355599E-3</v>
      </c>
      <c r="I90" s="3">
        <v>7.0957829620345199E-3</v>
      </c>
      <c r="J90" s="3">
        <v>0</v>
      </c>
      <c r="K90" s="3">
        <v>0</v>
      </c>
      <c r="L90" s="3">
        <v>0</v>
      </c>
      <c r="M90" s="34">
        <v>6.7386352915807397E-6</v>
      </c>
      <c r="N90" s="13">
        <v>3.3625790104987899E-3</v>
      </c>
      <c r="O90" s="13">
        <v>6.7386352915807397E-6</v>
      </c>
      <c r="P90" s="13">
        <v>3.05799269531934E-2</v>
      </c>
      <c r="Q90" s="13">
        <v>0</v>
      </c>
      <c r="R90" s="13">
        <v>0</v>
      </c>
      <c r="S90" s="13">
        <v>0</v>
      </c>
      <c r="T90" s="13">
        <v>0</v>
      </c>
      <c r="U90" s="33">
        <v>4.7170447041065201E-5</v>
      </c>
      <c r="V90" s="3">
        <v>0</v>
      </c>
      <c r="W90" s="3">
        <v>8.9758622083855495E-3</v>
      </c>
      <c r="X90" s="34">
        <v>0</v>
      </c>
      <c r="Y90" s="13">
        <v>2.4865564225932898E-3</v>
      </c>
      <c r="Z90" s="33">
        <v>4.9859162522405902E-2</v>
      </c>
      <c r="AA90" s="3">
        <v>0</v>
      </c>
      <c r="AB90" s="34">
        <v>4.1105675278642502E-4</v>
      </c>
      <c r="AC90" s="13">
        <v>0</v>
      </c>
      <c r="AD90" s="13">
        <v>0</v>
      </c>
      <c r="AE90" s="13">
        <v>1.34772705831614E-5</v>
      </c>
      <c r="AF90" s="13">
        <v>0</v>
      </c>
      <c r="AG90" s="13">
        <v>0</v>
      </c>
      <c r="AH90" s="33">
        <v>0</v>
      </c>
      <c r="AI90" s="3">
        <v>2.9380449871291999E-3</v>
      </c>
      <c r="AJ90" s="3">
        <v>5.5122036685130498E-3</v>
      </c>
      <c r="AK90" s="3">
        <v>1.9744201404331501E-3</v>
      </c>
      <c r="AL90" s="3">
        <v>2.0957155756816102E-3</v>
      </c>
      <c r="AM90" s="3">
        <v>1.7048747287699199E-3</v>
      </c>
      <c r="AN90" s="3">
        <v>2.0215905874742201E-5</v>
      </c>
      <c r="AO90" s="3">
        <v>5.5998059273035996E-3</v>
      </c>
      <c r="AP90" s="3">
        <v>6.7386352915807494E-5</v>
      </c>
      <c r="AQ90" s="34">
        <v>1.34637933125783E-2</v>
      </c>
      <c r="AR90" s="13">
        <v>5.7278399978436304E-4</v>
      </c>
      <c r="AS90" s="35">
        <v>9.3667030552972404E-4</v>
      </c>
      <c r="AT90" s="13">
        <v>1.1725225407350499E-3</v>
      </c>
      <c r="AU90" s="35">
        <v>0.113020391110392</v>
      </c>
      <c r="AV90" s="13">
        <v>6.7386352915807397E-6</v>
      </c>
      <c r="AW90" s="35">
        <v>0.74460572244908896</v>
      </c>
    </row>
    <row r="91" spans="1:49" x14ac:dyDescent="0.2">
      <c r="A91">
        <v>58726</v>
      </c>
      <c r="B91" s="359"/>
      <c r="C91" s="370"/>
      <c r="D91" s="4" t="s">
        <v>119</v>
      </c>
      <c r="E91" s="33">
        <v>1.12386336545993E-3</v>
      </c>
      <c r="F91" s="34">
        <v>3.4056465619997901E-5</v>
      </c>
      <c r="G91" s="13">
        <v>0</v>
      </c>
      <c r="H91" s="33">
        <v>0</v>
      </c>
      <c r="I91" s="3">
        <v>6.5337329291966006E-2</v>
      </c>
      <c r="J91" s="3">
        <v>0</v>
      </c>
      <c r="K91" s="3">
        <v>0</v>
      </c>
      <c r="L91" s="3">
        <v>0</v>
      </c>
      <c r="M91" s="34">
        <v>0</v>
      </c>
      <c r="N91" s="13">
        <v>1.70282328099989E-5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33">
        <v>0</v>
      </c>
      <c r="V91" s="3">
        <v>0</v>
      </c>
      <c r="W91" s="3">
        <v>3.4056465619997901E-5</v>
      </c>
      <c r="X91" s="34">
        <v>0</v>
      </c>
      <c r="Y91" s="13">
        <v>6.8112931239995903E-4</v>
      </c>
      <c r="Z91" s="33">
        <v>0</v>
      </c>
      <c r="AA91" s="3">
        <v>0</v>
      </c>
      <c r="AB91" s="34">
        <v>4.3796614787317299E-2</v>
      </c>
      <c r="AC91" s="13">
        <v>0</v>
      </c>
      <c r="AD91" s="13">
        <v>0</v>
      </c>
      <c r="AE91" s="13">
        <v>5.2787521710996805E-4</v>
      </c>
      <c r="AF91" s="13">
        <v>0</v>
      </c>
      <c r="AG91" s="13">
        <v>0</v>
      </c>
      <c r="AH91" s="33">
        <v>0</v>
      </c>
      <c r="AI91" s="3">
        <v>0</v>
      </c>
      <c r="AJ91" s="3">
        <v>0</v>
      </c>
      <c r="AK91" s="3">
        <v>0</v>
      </c>
      <c r="AL91" s="3">
        <v>6.8112931239995897E-5</v>
      </c>
      <c r="AM91" s="3">
        <v>4.7679051867997098E-4</v>
      </c>
      <c r="AN91" s="3">
        <v>1.70282328099989E-5</v>
      </c>
      <c r="AO91" s="3">
        <v>0</v>
      </c>
      <c r="AP91" s="3">
        <v>3.4056465619997901E-5</v>
      </c>
      <c r="AQ91" s="34">
        <v>0</v>
      </c>
      <c r="AR91" s="13">
        <v>0</v>
      </c>
      <c r="AS91" s="35">
        <v>4.3013316078057397E-2</v>
      </c>
      <c r="AT91" s="13">
        <v>0</v>
      </c>
      <c r="AU91" s="35">
        <v>3.4056465619997903E-4</v>
      </c>
      <c r="AV91" s="13">
        <v>2.1455573340598698E-3</v>
      </c>
      <c r="AW91" s="35">
        <v>0.84235262064502903</v>
      </c>
    </row>
    <row r="92" spans="1:49" x14ac:dyDescent="0.2">
      <c r="A92">
        <v>272568</v>
      </c>
      <c r="B92" s="359"/>
      <c r="C92" s="370"/>
      <c r="D92" s="4" t="s">
        <v>120</v>
      </c>
      <c r="E92" s="33">
        <v>1.35745942296968E-3</v>
      </c>
      <c r="F92" s="34">
        <v>1.24189193155469E-2</v>
      </c>
      <c r="G92" s="13">
        <v>0</v>
      </c>
      <c r="H92" s="33">
        <v>3.6688092512693998E-6</v>
      </c>
      <c r="I92" s="3">
        <v>3.2028704763581899E-3</v>
      </c>
      <c r="J92" s="3">
        <v>0</v>
      </c>
      <c r="K92" s="3">
        <v>0</v>
      </c>
      <c r="L92" s="3">
        <v>0</v>
      </c>
      <c r="M92" s="34">
        <v>0</v>
      </c>
      <c r="N92" s="13">
        <v>2.1847759091309302E-2</v>
      </c>
      <c r="O92" s="13">
        <v>3.6688092512693998E-6</v>
      </c>
      <c r="P92" s="13">
        <v>1.6109741422323898E-2</v>
      </c>
      <c r="Q92" s="13">
        <v>1.4675237005077599E-5</v>
      </c>
      <c r="R92" s="13">
        <v>4.3291949164978998E-4</v>
      </c>
      <c r="S92" s="13">
        <v>0</v>
      </c>
      <c r="T92" s="13">
        <v>7.3376185025388098E-6</v>
      </c>
      <c r="U92" s="33">
        <v>0</v>
      </c>
      <c r="V92" s="3">
        <v>0</v>
      </c>
      <c r="W92" s="3">
        <v>3.1826920254762102E-2</v>
      </c>
      <c r="X92" s="34">
        <v>9.9057849784274006E-5</v>
      </c>
      <c r="Y92" s="13">
        <v>1.8344046256347002E-5</v>
      </c>
      <c r="Z92" s="33">
        <v>9.1096533709019399E-3</v>
      </c>
      <c r="AA92" s="3">
        <v>0</v>
      </c>
      <c r="AB92" s="34">
        <v>2.9988846819876101E-2</v>
      </c>
      <c r="AC92" s="13">
        <v>7.3376185025388098E-6</v>
      </c>
      <c r="AD92" s="13">
        <v>1.2107070529189E-4</v>
      </c>
      <c r="AE92" s="13">
        <v>0</v>
      </c>
      <c r="AF92" s="13">
        <v>0</v>
      </c>
      <c r="AG92" s="13">
        <v>1.59960083355346E-3</v>
      </c>
      <c r="AH92" s="33">
        <v>0</v>
      </c>
      <c r="AI92" s="3">
        <v>1.6032696428047301E-3</v>
      </c>
      <c r="AJ92" s="3">
        <v>4.2925068239852001E-3</v>
      </c>
      <c r="AK92" s="3">
        <v>7.7044994276657497E-5</v>
      </c>
      <c r="AL92" s="3">
        <v>7.7044994276657497E-4</v>
      </c>
      <c r="AM92" s="3">
        <v>3.5800240673886798E-2</v>
      </c>
      <c r="AN92" s="3">
        <v>4.1237415984268101E-3</v>
      </c>
      <c r="AO92" s="3">
        <v>8.1814446303307795E-4</v>
      </c>
      <c r="AP92" s="3">
        <v>3.6688092512694003E-5</v>
      </c>
      <c r="AQ92" s="34">
        <v>7.3486249302926196E-3</v>
      </c>
      <c r="AR92" s="13">
        <v>3.0451116785536002E-4</v>
      </c>
      <c r="AS92" s="35">
        <v>3.4670247424495901E-3</v>
      </c>
      <c r="AT92" s="13">
        <v>1.5775879780458401E-4</v>
      </c>
      <c r="AU92" s="35">
        <v>7.2436969857063105E-2</v>
      </c>
      <c r="AV92" s="13">
        <v>1.2107070529189E-4</v>
      </c>
      <c r="AW92" s="35">
        <v>0.74047210237445305</v>
      </c>
    </row>
    <row r="93" spans="1:49" x14ac:dyDescent="0.2">
      <c r="A93">
        <v>108815</v>
      </c>
      <c r="B93" s="359"/>
      <c r="C93" s="370"/>
      <c r="D93" s="4" t="s">
        <v>121</v>
      </c>
      <c r="E93" s="33">
        <v>2.11367918026007E-4</v>
      </c>
      <c r="F93" s="34">
        <v>1.8379818958783199E-5</v>
      </c>
      <c r="G93" s="13">
        <v>0</v>
      </c>
      <c r="H93" s="33">
        <v>0</v>
      </c>
      <c r="I93" s="3">
        <v>5.6977438772227995E-4</v>
      </c>
      <c r="J93" s="3">
        <v>0</v>
      </c>
      <c r="K93" s="3">
        <v>0</v>
      </c>
      <c r="L93" s="3">
        <v>0</v>
      </c>
      <c r="M93" s="34">
        <v>0</v>
      </c>
      <c r="N93" s="13">
        <v>3.0510499471580201E-3</v>
      </c>
      <c r="O93" s="13">
        <v>1.8379818958783199E-5</v>
      </c>
      <c r="P93" s="13">
        <v>4.2108165234572399E-2</v>
      </c>
      <c r="Q93" s="13">
        <v>3.67596379175665E-5</v>
      </c>
      <c r="R93" s="13">
        <v>0</v>
      </c>
      <c r="S93" s="13">
        <v>0</v>
      </c>
      <c r="T93" s="13">
        <v>0</v>
      </c>
      <c r="U93" s="33">
        <v>0</v>
      </c>
      <c r="V93" s="3">
        <v>0</v>
      </c>
      <c r="W93" s="3">
        <v>7.9262969259752694E-2</v>
      </c>
      <c r="X93" s="34">
        <v>0</v>
      </c>
      <c r="Y93" s="13">
        <v>3.67596379175665E-5</v>
      </c>
      <c r="Z93" s="33">
        <v>2.71378026926434E-2</v>
      </c>
      <c r="AA93" s="3">
        <v>0</v>
      </c>
      <c r="AB93" s="34">
        <v>1.3784864219087401E-3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33">
        <v>1.8379818958783199E-5</v>
      </c>
      <c r="AI93" s="3">
        <v>4.01599044249414E-3</v>
      </c>
      <c r="AJ93" s="3">
        <v>5.0066626843725502E-2</v>
      </c>
      <c r="AK93" s="3">
        <v>2.11367918026007E-4</v>
      </c>
      <c r="AL93" s="3">
        <v>1.1946882323209101E-4</v>
      </c>
      <c r="AM93" s="3">
        <v>1.01089004273307E-4</v>
      </c>
      <c r="AN93" s="3">
        <v>1.8379818958783199E-5</v>
      </c>
      <c r="AO93" s="3">
        <v>2.1780085466158098E-3</v>
      </c>
      <c r="AP93" s="3">
        <v>6.4329366355741398E-5</v>
      </c>
      <c r="AQ93" s="34">
        <v>1.8407388687221402E-2</v>
      </c>
      <c r="AR93" s="13">
        <v>0</v>
      </c>
      <c r="AS93" s="35">
        <v>8.1973992556173304E-3</v>
      </c>
      <c r="AT93" s="13">
        <v>1.9298809906722399E-4</v>
      </c>
      <c r="AU93" s="35">
        <v>0.15097183292744501</v>
      </c>
      <c r="AV93" s="13">
        <v>0</v>
      </c>
      <c r="AW93" s="35">
        <v>0.61160685567247097</v>
      </c>
    </row>
    <row r="94" spans="1:49" x14ac:dyDescent="0.2">
      <c r="A94">
        <v>165969</v>
      </c>
      <c r="B94" s="359"/>
      <c r="C94" s="370"/>
      <c r="D94" s="4" t="s">
        <v>122</v>
      </c>
      <c r="E94" s="33">
        <v>2.8921063572112801E-4</v>
      </c>
      <c r="F94" s="34">
        <v>0</v>
      </c>
      <c r="G94" s="13">
        <v>0</v>
      </c>
      <c r="H94" s="33">
        <v>4.2176551042664499E-5</v>
      </c>
      <c r="I94" s="3">
        <v>1.6870620417065801E-3</v>
      </c>
      <c r="J94" s="3">
        <v>0</v>
      </c>
      <c r="K94" s="3">
        <v>0</v>
      </c>
      <c r="L94" s="3">
        <v>0</v>
      </c>
      <c r="M94" s="34">
        <v>0</v>
      </c>
      <c r="N94" s="13">
        <v>3.81938795799215E-2</v>
      </c>
      <c r="O94" s="13">
        <v>6.0252215775235097E-6</v>
      </c>
      <c r="P94" s="13">
        <v>4.07485735287915E-2</v>
      </c>
      <c r="Q94" s="13">
        <v>0</v>
      </c>
      <c r="R94" s="13">
        <v>0</v>
      </c>
      <c r="S94" s="13">
        <v>0</v>
      </c>
      <c r="T94" s="13">
        <v>0</v>
      </c>
      <c r="U94" s="33">
        <v>4.2176551042664499E-5</v>
      </c>
      <c r="V94" s="3">
        <v>0</v>
      </c>
      <c r="W94" s="3">
        <v>4.5189161831426302E-4</v>
      </c>
      <c r="X94" s="34">
        <v>0</v>
      </c>
      <c r="Y94" s="13">
        <v>1.2050443155047001E-5</v>
      </c>
      <c r="Z94" s="33">
        <v>9.0854316167476995E-2</v>
      </c>
      <c r="AA94" s="3">
        <v>0</v>
      </c>
      <c r="AB94" s="34">
        <v>2.498659388199E-2</v>
      </c>
      <c r="AC94" s="13">
        <v>1.2050443155047001E-5</v>
      </c>
      <c r="AD94" s="13">
        <v>1.98832312058275E-4</v>
      </c>
      <c r="AE94" s="13">
        <v>0</v>
      </c>
      <c r="AF94" s="13">
        <v>0</v>
      </c>
      <c r="AG94" s="13">
        <v>2.6269966078002502E-3</v>
      </c>
      <c r="AH94" s="33">
        <v>4.8201772620188098E-5</v>
      </c>
      <c r="AI94" s="3">
        <v>2.6269966078002502E-3</v>
      </c>
      <c r="AJ94" s="3">
        <v>1.39182618440793E-3</v>
      </c>
      <c r="AK94" s="3">
        <v>7.2302658930282096E-5</v>
      </c>
      <c r="AL94" s="3">
        <v>3.8820502623983899E-2</v>
      </c>
      <c r="AM94" s="3">
        <v>7.22424067145069E-3</v>
      </c>
      <c r="AN94" s="3">
        <v>3.2897709813278302E-3</v>
      </c>
      <c r="AO94" s="3">
        <v>2.08472666582313E-3</v>
      </c>
      <c r="AP94" s="3">
        <v>9.6403545240376196E-5</v>
      </c>
      <c r="AQ94" s="34">
        <v>1.20383927118919E-2</v>
      </c>
      <c r="AR94" s="13">
        <v>5.4226994197711603E-5</v>
      </c>
      <c r="AS94" s="35">
        <v>7.7725358350053304E-4</v>
      </c>
      <c r="AT94" s="13">
        <v>9.27884122938621E-4</v>
      </c>
      <c r="AU94" s="35">
        <v>4.2176551042664501E-4</v>
      </c>
      <c r="AV94" s="13">
        <v>7.8327880507805594E-5</v>
      </c>
      <c r="AW94" s="35">
        <v>0.72989534190119798</v>
      </c>
    </row>
    <row r="95" spans="1:49" x14ac:dyDescent="0.2">
      <c r="A95">
        <v>61991</v>
      </c>
      <c r="B95" s="359"/>
      <c r="C95" s="370"/>
      <c r="D95" s="4" t="s">
        <v>123</v>
      </c>
      <c r="E95" s="33">
        <v>0</v>
      </c>
      <c r="F95" s="34">
        <v>0</v>
      </c>
      <c r="G95" s="13">
        <v>0</v>
      </c>
      <c r="H95" s="33">
        <v>0</v>
      </c>
      <c r="I95" s="3">
        <v>7.5817457372844401E-4</v>
      </c>
      <c r="J95" s="3">
        <v>0</v>
      </c>
      <c r="K95" s="3">
        <v>0</v>
      </c>
      <c r="L95" s="3">
        <v>0</v>
      </c>
      <c r="M95" s="34">
        <v>0</v>
      </c>
      <c r="N95" s="13">
        <v>1.11306479972899E-3</v>
      </c>
      <c r="O95" s="13">
        <v>0</v>
      </c>
      <c r="P95" s="13">
        <v>4.8394121727347498E-4</v>
      </c>
      <c r="Q95" s="13">
        <v>0</v>
      </c>
      <c r="R95" s="13">
        <v>0</v>
      </c>
      <c r="S95" s="13">
        <v>0</v>
      </c>
      <c r="T95" s="13">
        <v>0</v>
      </c>
      <c r="U95" s="33">
        <v>0</v>
      </c>
      <c r="V95" s="3">
        <v>0</v>
      </c>
      <c r="W95" s="3">
        <v>4.8394121727347499E-5</v>
      </c>
      <c r="X95" s="34">
        <v>0</v>
      </c>
      <c r="Y95" s="13">
        <v>0</v>
      </c>
      <c r="Z95" s="33">
        <v>7.4204319981932803E-4</v>
      </c>
      <c r="AA95" s="3">
        <v>0</v>
      </c>
      <c r="AB95" s="34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33">
        <v>0</v>
      </c>
      <c r="AI95" s="3">
        <v>0</v>
      </c>
      <c r="AJ95" s="3">
        <v>2.6003774741494699E-2</v>
      </c>
      <c r="AK95" s="3">
        <v>0</v>
      </c>
      <c r="AL95" s="3">
        <v>4.8394121727347499E-5</v>
      </c>
      <c r="AM95" s="3">
        <v>6.4525495636463305E-5</v>
      </c>
      <c r="AN95" s="3">
        <v>1.5937797422206398E-2</v>
      </c>
      <c r="AO95" s="3">
        <v>9.50137923246922E-3</v>
      </c>
      <c r="AP95" s="3">
        <v>1.1291961736381E-4</v>
      </c>
      <c r="AQ95" s="34">
        <v>0</v>
      </c>
      <c r="AR95" s="13">
        <v>6.6461260505557198E-3</v>
      </c>
      <c r="AS95" s="35">
        <v>8.5496281718313899E-4</v>
      </c>
      <c r="AT95" s="13">
        <v>3.5489022600054799E-4</v>
      </c>
      <c r="AU95" s="35">
        <v>9.6788243454694998E-5</v>
      </c>
      <c r="AV95" s="13">
        <v>1.6131373909115799E-5</v>
      </c>
      <c r="AW95" s="35">
        <v>0.93721669274572095</v>
      </c>
    </row>
    <row r="96" spans="1:49" x14ac:dyDescent="0.2">
      <c r="A96">
        <v>108963</v>
      </c>
      <c r="B96" s="359"/>
      <c r="C96" s="370"/>
      <c r="D96" s="4" t="s">
        <v>124</v>
      </c>
      <c r="E96" s="33">
        <v>9.1774272000587299E-6</v>
      </c>
      <c r="F96" s="34">
        <v>0</v>
      </c>
      <c r="G96" s="13">
        <v>0</v>
      </c>
      <c r="H96" s="33">
        <v>0</v>
      </c>
      <c r="I96" s="3">
        <v>8.1220230720519798E-3</v>
      </c>
      <c r="J96" s="3">
        <v>9.1774272000587302E-5</v>
      </c>
      <c r="K96" s="3">
        <v>0</v>
      </c>
      <c r="L96" s="3">
        <v>0</v>
      </c>
      <c r="M96" s="34">
        <v>0</v>
      </c>
      <c r="N96" s="13">
        <v>3.0010186944191999E-3</v>
      </c>
      <c r="O96" s="13">
        <v>9.1774272000587299E-6</v>
      </c>
      <c r="P96" s="13">
        <v>2.8450024320181999E-4</v>
      </c>
      <c r="Q96" s="13">
        <v>0</v>
      </c>
      <c r="R96" s="13">
        <v>0</v>
      </c>
      <c r="S96" s="13">
        <v>0</v>
      </c>
      <c r="T96" s="13">
        <v>0</v>
      </c>
      <c r="U96" s="33">
        <v>9.1774272000587299E-6</v>
      </c>
      <c r="V96" s="3">
        <v>0</v>
      </c>
      <c r="W96" s="3">
        <v>9.1774272000587299E-6</v>
      </c>
      <c r="X96" s="34">
        <v>0</v>
      </c>
      <c r="Y96" s="13">
        <v>1.3766140800088099E-4</v>
      </c>
      <c r="Z96" s="33">
        <v>2.7091765094573301E-2</v>
      </c>
      <c r="AA96" s="3">
        <v>0</v>
      </c>
      <c r="AB96" s="34">
        <v>2.9918412672191399E-3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33">
        <v>0</v>
      </c>
      <c r="AI96" s="3">
        <v>4.0013582592256002E-3</v>
      </c>
      <c r="AJ96" s="3">
        <v>3.74439029762396E-3</v>
      </c>
      <c r="AK96" s="3">
        <v>4.7786863430705803E-2</v>
      </c>
      <c r="AL96" s="3">
        <v>4.3253214393876797E-2</v>
      </c>
      <c r="AM96" s="3">
        <v>0.118554004570358</v>
      </c>
      <c r="AN96" s="3">
        <v>0</v>
      </c>
      <c r="AO96" s="3">
        <v>2.7807604416177898E-3</v>
      </c>
      <c r="AP96" s="3">
        <v>9.1774272000587302E-5</v>
      </c>
      <c r="AQ96" s="34">
        <v>2.24020997953433E-2</v>
      </c>
      <c r="AR96" s="13">
        <v>0</v>
      </c>
      <c r="AS96" s="35">
        <v>6.3856538458008594E-2</v>
      </c>
      <c r="AT96" s="13">
        <v>4.68048787202995E-4</v>
      </c>
      <c r="AU96" s="35">
        <v>0.164009801492249</v>
      </c>
      <c r="AV96" s="13">
        <v>0</v>
      </c>
      <c r="AW96" s="35">
        <v>0.48729385204151798</v>
      </c>
    </row>
    <row r="97" spans="1:49" x14ac:dyDescent="0.2">
      <c r="A97">
        <v>301727</v>
      </c>
      <c r="B97" s="359"/>
      <c r="C97" s="370"/>
      <c r="D97" s="4" t="s">
        <v>125</v>
      </c>
      <c r="E97" s="33">
        <v>2.1675222966456402E-3</v>
      </c>
      <c r="F97" s="34">
        <v>1.8891249374434501E-4</v>
      </c>
      <c r="G97" s="13">
        <v>0</v>
      </c>
      <c r="H97" s="33">
        <v>1.98855256572994E-5</v>
      </c>
      <c r="I97" s="3">
        <v>2.5917468440013599E-3</v>
      </c>
      <c r="J97" s="3">
        <v>0</v>
      </c>
      <c r="K97" s="3">
        <v>0</v>
      </c>
      <c r="L97" s="3">
        <v>1.65712713810829E-5</v>
      </c>
      <c r="M97" s="34">
        <v>3.3142542762165799E-6</v>
      </c>
      <c r="N97" s="13">
        <v>4.2498682583925203E-2</v>
      </c>
      <c r="O97" s="13">
        <v>3.3142542762165799E-6</v>
      </c>
      <c r="P97" s="13">
        <v>6.7488159826598199E-2</v>
      </c>
      <c r="Q97" s="13">
        <v>6.7942212662439798E-4</v>
      </c>
      <c r="R97" s="13">
        <v>0</v>
      </c>
      <c r="S97" s="13">
        <v>0</v>
      </c>
      <c r="T97" s="13">
        <v>0</v>
      </c>
      <c r="U97" s="33">
        <v>1.9653527857964301E-2</v>
      </c>
      <c r="V97" s="3">
        <v>7.2913594076764695E-5</v>
      </c>
      <c r="W97" s="3">
        <v>2.8671613743549599E-2</v>
      </c>
      <c r="X97" s="34">
        <v>3.3142542762165799E-6</v>
      </c>
      <c r="Y97" s="13">
        <v>6.7544502149293898E-3</v>
      </c>
      <c r="Z97" s="33">
        <v>2.06378613780006E-2</v>
      </c>
      <c r="AA97" s="3">
        <v>0</v>
      </c>
      <c r="AB97" s="34">
        <v>1.17921167147785E-2</v>
      </c>
      <c r="AC97" s="13">
        <v>0</v>
      </c>
      <c r="AD97" s="13">
        <v>0</v>
      </c>
      <c r="AE97" s="13">
        <v>1.09370391115147E-4</v>
      </c>
      <c r="AF97" s="13">
        <v>2.04820914270184E-3</v>
      </c>
      <c r="AG97" s="13">
        <v>0</v>
      </c>
      <c r="AH97" s="33">
        <v>1.3257017104866299E-5</v>
      </c>
      <c r="AI97" s="3">
        <v>1.4483291187066399E-3</v>
      </c>
      <c r="AJ97" s="3">
        <v>9.3395685503783205E-3</v>
      </c>
      <c r="AK97" s="3">
        <v>7.9542102629197897E-5</v>
      </c>
      <c r="AL97" s="3">
        <v>2.4492339101240498E-3</v>
      </c>
      <c r="AM97" s="3">
        <v>2.7382368830101301E-2</v>
      </c>
      <c r="AN97" s="3">
        <v>2.3431777732851201E-3</v>
      </c>
      <c r="AO97" s="3">
        <v>1.2196455736477E-3</v>
      </c>
      <c r="AP97" s="3">
        <v>2.21160187851932E-2</v>
      </c>
      <c r="AQ97" s="34">
        <v>6.6450798238142398E-3</v>
      </c>
      <c r="AR97" s="13">
        <v>1.5908420525839501E-4</v>
      </c>
      <c r="AS97" s="35">
        <v>2.60102675597477E-2</v>
      </c>
      <c r="AT97" s="13">
        <v>1.8228398519191101E-4</v>
      </c>
      <c r="AU97" s="35">
        <v>6.9864480142645497E-3</v>
      </c>
      <c r="AV97" s="13">
        <v>6.9765052514358999E-3</v>
      </c>
      <c r="AW97" s="35">
        <v>0.68125822349342202</v>
      </c>
    </row>
    <row r="98" spans="1:49" x14ac:dyDescent="0.2">
      <c r="A98">
        <v>72374</v>
      </c>
      <c r="B98" s="359"/>
      <c r="C98" s="370"/>
      <c r="D98" s="4" t="s">
        <v>126</v>
      </c>
      <c r="E98" s="33">
        <v>2.9015944952607198E-4</v>
      </c>
      <c r="F98" s="34">
        <v>0</v>
      </c>
      <c r="G98" s="13">
        <v>0</v>
      </c>
      <c r="H98" s="33">
        <v>0</v>
      </c>
      <c r="I98" s="3">
        <v>1.18827203139248E-3</v>
      </c>
      <c r="J98" s="3">
        <v>0</v>
      </c>
      <c r="K98" s="3">
        <v>0</v>
      </c>
      <c r="L98" s="3">
        <v>0</v>
      </c>
      <c r="M98" s="34">
        <v>0</v>
      </c>
      <c r="N98" s="13">
        <v>2.1402713681708901E-2</v>
      </c>
      <c r="O98" s="13">
        <v>7.1987177715754202E-3</v>
      </c>
      <c r="P98" s="13">
        <v>4.51267029596263E-2</v>
      </c>
      <c r="Q98" s="13">
        <v>0</v>
      </c>
      <c r="R98" s="13">
        <v>0</v>
      </c>
      <c r="S98" s="13">
        <v>0</v>
      </c>
      <c r="T98" s="13">
        <v>0</v>
      </c>
      <c r="U98" s="33">
        <v>0</v>
      </c>
      <c r="V98" s="3">
        <v>0</v>
      </c>
      <c r="W98" s="3">
        <v>1.3817116644098701E-5</v>
      </c>
      <c r="X98" s="34">
        <v>0</v>
      </c>
      <c r="Y98" s="13">
        <v>1.4231630143421599E-3</v>
      </c>
      <c r="Z98" s="33">
        <v>5.4715781910630798E-3</v>
      </c>
      <c r="AA98" s="3">
        <v>0</v>
      </c>
      <c r="AB98" s="34">
        <v>8.2902699864592199E-4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33">
        <v>4.1865863431618999E-3</v>
      </c>
      <c r="AI98" s="3">
        <v>6.0242628568270302E-3</v>
      </c>
      <c r="AJ98" s="3">
        <v>3.0494376433525799E-2</v>
      </c>
      <c r="AK98" s="3">
        <v>0</v>
      </c>
      <c r="AL98" s="3">
        <v>1.3817116644098701E-5</v>
      </c>
      <c r="AM98" s="3">
        <v>1.0666814049244199E-2</v>
      </c>
      <c r="AN98" s="3">
        <v>1.1482023931246E-2</v>
      </c>
      <c r="AO98" s="3">
        <v>3.06739989498991E-3</v>
      </c>
      <c r="AP98" s="3">
        <v>8.2902699864592197E-5</v>
      </c>
      <c r="AQ98" s="34">
        <v>2.7620416171553301E-2</v>
      </c>
      <c r="AR98" s="13">
        <v>2.7634233288197401E-5</v>
      </c>
      <c r="AS98" s="35">
        <v>8.9673087020200604E-3</v>
      </c>
      <c r="AT98" s="13">
        <v>3.8687926603476298E-4</v>
      </c>
      <c r="AU98" s="35">
        <v>9.8101528173100789E-4</v>
      </c>
      <c r="AV98" s="13">
        <v>0</v>
      </c>
      <c r="AW98" s="35">
        <v>0.81306822892198805</v>
      </c>
    </row>
    <row r="99" spans="1:49" x14ac:dyDescent="0.2">
      <c r="A99">
        <v>348489</v>
      </c>
      <c r="B99" s="359"/>
      <c r="C99" s="370"/>
      <c r="D99" s="4" t="s">
        <v>127</v>
      </c>
      <c r="E99" s="33">
        <v>3.5180450458981399E-3</v>
      </c>
      <c r="F99" s="34">
        <v>2.4620576259221901E-3</v>
      </c>
      <c r="G99" s="13">
        <v>0</v>
      </c>
      <c r="H99" s="33">
        <v>2.0086717227803401E-5</v>
      </c>
      <c r="I99" s="3">
        <v>1.1965944405705701E-3</v>
      </c>
      <c r="J99" s="3">
        <v>0</v>
      </c>
      <c r="K99" s="3">
        <v>0</v>
      </c>
      <c r="L99" s="3">
        <v>0</v>
      </c>
      <c r="M99" s="34">
        <v>2.8695310325433502E-6</v>
      </c>
      <c r="N99" s="13">
        <v>6.2478299171566297E-2</v>
      </c>
      <c r="O99" s="13">
        <v>5.7390620650867003E-6</v>
      </c>
      <c r="P99" s="13">
        <v>9.2915414833753696E-3</v>
      </c>
      <c r="Q99" s="13">
        <v>0</v>
      </c>
      <c r="R99" s="13">
        <v>0</v>
      </c>
      <c r="S99" s="13">
        <v>0</v>
      </c>
      <c r="T99" s="13">
        <v>0</v>
      </c>
      <c r="U99" s="33">
        <v>1.7217186195260099E-5</v>
      </c>
      <c r="V99" s="3">
        <v>0</v>
      </c>
      <c r="W99" s="3">
        <v>2.8121404118924798E-4</v>
      </c>
      <c r="X99" s="34">
        <v>0</v>
      </c>
      <c r="Y99" s="13">
        <v>1.17650772334277E-4</v>
      </c>
      <c r="Z99" s="33">
        <v>2.6035255058265799E-2</v>
      </c>
      <c r="AA99" s="3">
        <v>0</v>
      </c>
      <c r="AB99" s="34">
        <v>7.8051244085179097E-3</v>
      </c>
      <c r="AC99" s="13">
        <v>0</v>
      </c>
      <c r="AD99" s="13">
        <v>0</v>
      </c>
      <c r="AE99" s="13">
        <v>8.8955462008843798E-5</v>
      </c>
      <c r="AF99" s="13">
        <v>0</v>
      </c>
      <c r="AG99" s="13">
        <v>0</v>
      </c>
      <c r="AH99" s="33">
        <v>8.6085930976300493E-6</v>
      </c>
      <c r="AI99" s="3">
        <v>1.25398506122144E-3</v>
      </c>
      <c r="AJ99" s="3">
        <v>1.42041786110895E-3</v>
      </c>
      <c r="AK99" s="3">
        <v>1.3458100542628299E-3</v>
      </c>
      <c r="AL99" s="3">
        <v>8.8381555802335195E-4</v>
      </c>
      <c r="AM99" s="3">
        <v>3.75047705953416E-3</v>
      </c>
      <c r="AN99" s="3">
        <v>1.2052030336682001E-4</v>
      </c>
      <c r="AO99" s="3">
        <v>6.3703588922462404E-4</v>
      </c>
      <c r="AP99" s="3">
        <v>4.0173434455606903E-5</v>
      </c>
      <c r="AQ99" s="34">
        <v>5.7333230030216101E-3</v>
      </c>
      <c r="AR99" s="13">
        <v>2.49649199831271E-4</v>
      </c>
      <c r="AS99" s="35">
        <v>1.3486795852953701E-3</v>
      </c>
      <c r="AT99" s="13">
        <v>4.4477731004421902E-4</v>
      </c>
      <c r="AU99" s="35">
        <v>2.8695310325433502E-3</v>
      </c>
      <c r="AV99" s="13">
        <v>2.8695310325433502E-6</v>
      </c>
      <c r="AW99" s="35">
        <v>0.86656967651776595</v>
      </c>
    </row>
    <row r="100" spans="1:49" x14ac:dyDescent="0.2">
      <c r="A100">
        <v>499851</v>
      </c>
      <c r="B100" s="359"/>
      <c r="C100" s="369" t="s">
        <v>128</v>
      </c>
      <c r="D100" s="2" t="s">
        <v>129</v>
      </c>
      <c r="E100" s="30">
        <v>1.7935344732730299E-2</v>
      </c>
      <c r="F100" s="31">
        <v>1.10032789771351E-4</v>
      </c>
      <c r="G100" s="1">
        <v>2.1406379100972002E-3</v>
      </c>
      <c r="H100" s="30">
        <v>4.8214367881628702E-4</v>
      </c>
      <c r="I100" s="1">
        <v>1.00029808883047E-2</v>
      </c>
      <c r="J100" s="1">
        <v>3.0789175174201901E-3</v>
      </c>
      <c r="K100" s="1">
        <v>0</v>
      </c>
      <c r="L100" s="1">
        <v>1.53445726826594E-3</v>
      </c>
      <c r="M100" s="31">
        <v>1.3343976504998399E-3</v>
      </c>
      <c r="N100" s="1">
        <v>3.1631426164997103E-2</v>
      </c>
      <c r="O100" s="1">
        <v>5.1835446963195003E-3</v>
      </c>
      <c r="P100" s="1">
        <v>3.54705702299285E-3</v>
      </c>
      <c r="Q100" s="1">
        <v>1.5204530950223101E-3</v>
      </c>
      <c r="R100" s="1">
        <v>5.3415917943547102E-4</v>
      </c>
      <c r="S100" s="1">
        <v>0</v>
      </c>
      <c r="T100" s="1">
        <v>1.20035770659656E-5</v>
      </c>
      <c r="U100" s="30">
        <v>1.06431716651562E-3</v>
      </c>
      <c r="V100" s="1">
        <v>0</v>
      </c>
      <c r="W100" s="1">
        <v>3.6981020344062497E-2</v>
      </c>
      <c r="X100" s="31">
        <v>2.0005961776609402E-6</v>
      </c>
      <c r="Y100" s="1">
        <v>7.5642541477360199E-3</v>
      </c>
      <c r="Z100" s="30">
        <v>2.0538120359867199E-2</v>
      </c>
      <c r="AA100" s="1">
        <v>1.3363982466775099E-3</v>
      </c>
      <c r="AB100" s="31">
        <v>1.42462453811235E-2</v>
      </c>
      <c r="AC100" s="1">
        <v>8.8226291434847495E-4</v>
      </c>
      <c r="AD100" s="1">
        <v>2.8828590920094098E-3</v>
      </c>
      <c r="AE100" s="1">
        <v>2.0005961776609402E-6</v>
      </c>
      <c r="AF100" s="1">
        <v>3.85514883435263E-3</v>
      </c>
      <c r="AG100" s="1">
        <v>4.5013413997371202E-4</v>
      </c>
      <c r="AH100" s="30">
        <v>9.4668211126915803E-3</v>
      </c>
      <c r="AI100" s="1">
        <v>9.7429033852087902E-4</v>
      </c>
      <c r="AJ100" s="1">
        <v>3.53505344592688E-2</v>
      </c>
      <c r="AK100" s="1">
        <v>6.9960848332803098E-3</v>
      </c>
      <c r="AL100" s="1">
        <v>1.28978435573801E-2</v>
      </c>
      <c r="AM100" s="1">
        <v>5.8119319557228002E-2</v>
      </c>
      <c r="AN100" s="1">
        <v>3.8631512190632801E-2</v>
      </c>
      <c r="AO100" s="1">
        <v>4.5513563041786401E-3</v>
      </c>
      <c r="AP100" s="1">
        <v>3.1769467301255702E-3</v>
      </c>
      <c r="AQ100" s="31">
        <v>5.4536251803037304E-3</v>
      </c>
      <c r="AR100" s="1">
        <v>5.0655095218374996E-3</v>
      </c>
      <c r="AS100" s="32">
        <v>2.0160007682289299E-2</v>
      </c>
      <c r="AT100" s="1">
        <v>1.51185053145837E-2</v>
      </c>
      <c r="AU100" s="32">
        <v>2.57476728064963E-2</v>
      </c>
      <c r="AV100" s="1">
        <v>1.59127419971151E-2</v>
      </c>
      <c r="AW100" s="32">
        <v>0.573524910423306</v>
      </c>
    </row>
    <row r="101" spans="1:49" x14ac:dyDescent="0.2">
      <c r="A101">
        <v>203450</v>
      </c>
      <c r="B101" s="359"/>
      <c r="C101" s="370"/>
      <c r="D101" s="4" t="s">
        <v>130</v>
      </c>
      <c r="E101" s="33">
        <v>7.3256328336200494E-2</v>
      </c>
      <c r="F101" s="34">
        <v>7.8643401327107396E-5</v>
      </c>
      <c r="G101" s="3">
        <v>0</v>
      </c>
      <c r="H101" s="33">
        <v>2.3101499139837799E-2</v>
      </c>
      <c r="I101" s="3">
        <v>6.7810272794298299E-2</v>
      </c>
      <c r="J101" s="3">
        <v>2.4576062914721E-4</v>
      </c>
      <c r="K101" s="3">
        <v>0</v>
      </c>
      <c r="L101" s="3">
        <v>2.1135414106660099E-3</v>
      </c>
      <c r="M101" s="34">
        <v>2.5067584173015401E-3</v>
      </c>
      <c r="N101" s="3">
        <v>2.7254853772425602E-2</v>
      </c>
      <c r="O101" s="3">
        <v>3.9469157041041999E-3</v>
      </c>
      <c r="P101" s="3">
        <v>1.5728680265421401E-4</v>
      </c>
      <c r="Q101" s="3">
        <v>4.7186040796264403E-4</v>
      </c>
      <c r="R101" s="3">
        <v>0</v>
      </c>
      <c r="S101" s="3">
        <v>0</v>
      </c>
      <c r="T101" s="3">
        <v>1.40575079872204E-3</v>
      </c>
      <c r="U101" s="33">
        <v>7.8643401327107396E-5</v>
      </c>
      <c r="V101" s="3">
        <v>0</v>
      </c>
      <c r="W101" s="3">
        <v>1.46719095600884E-2</v>
      </c>
      <c r="X101" s="34">
        <v>2.6492995822069302E-3</v>
      </c>
      <c r="Y101" s="3">
        <v>2.1135414106660099E-3</v>
      </c>
      <c r="Z101" s="33">
        <v>7.1565495207667699E-3</v>
      </c>
      <c r="AA101" s="3">
        <v>0</v>
      </c>
      <c r="AB101" s="34">
        <v>4.7815188006881199E-2</v>
      </c>
      <c r="AC101" s="3">
        <v>1.3664290980584901E-3</v>
      </c>
      <c r="AD101" s="3">
        <v>0</v>
      </c>
      <c r="AE101" s="3">
        <v>0</v>
      </c>
      <c r="AF101" s="3">
        <v>0</v>
      </c>
      <c r="AG101" s="3">
        <v>0</v>
      </c>
      <c r="AH101" s="33">
        <v>1.03219464241828E-3</v>
      </c>
      <c r="AI101" s="3">
        <v>3.9813221921848098E-4</v>
      </c>
      <c r="AJ101" s="3">
        <v>5.74883263701155E-2</v>
      </c>
      <c r="AK101" s="3">
        <v>2.6689604325387001E-2</v>
      </c>
      <c r="AL101" s="3">
        <v>2.4821823543868201E-3</v>
      </c>
      <c r="AM101" s="3">
        <v>3.5748341115753202E-2</v>
      </c>
      <c r="AN101" s="3">
        <v>2.9294666994347501E-3</v>
      </c>
      <c r="AO101" s="3">
        <v>2.6837060702875398E-3</v>
      </c>
      <c r="AP101" s="3">
        <v>0</v>
      </c>
      <c r="AQ101" s="34">
        <v>1.8923568444335201E-3</v>
      </c>
      <c r="AR101" s="3">
        <v>6.2374047677562E-3</v>
      </c>
      <c r="AS101" s="35">
        <v>1.44507249938559E-2</v>
      </c>
      <c r="AT101" s="3">
        <v>1.40575079872204E-3</v>
      </c>
      <c r="AU101" s="35">
        <v>7.5615630376013696E-2</v>
      </c>
      <c r="AV101" s="3">
        <v>3.3738019169329003E-2</v>
      </c>
      <c r="AW101" s="35">
        <v>0.45900712705824498</v>
      </c>
    </row>
    <row r="102" spans="1:49" x14ac:dyDescent="0.2">
      <c r="A102">
        <v>690981</v>
      </c>
      <c r="B102" s="359"/>
      <c r="C102" s="370"/>
      <c r="D102" s="4" t="s">
        <v>131</v>
      </c>
      <c r="E102" s="33">
        <v>1.02520908679109E-2</v>
      </c>
      <c r="F102" s="34">
        <v>2.8944355922955901E-6</v>
      </c>
      <c r="G102" s="3">
        <v>8.2491414380424295E-5</v>
      </c>
      <c r="H102" s="33">
        <v>3.2996565752169702E-4</v>
      </c>
      <c r="I102" s="3">
        <v>1.5272489402747599E-2</v>
      </c>
      <c r="J102" s="3">
        <v>1.1722464148797101E-4</v>
      </c>
      <c r="K102" s="3">
        <v>0</v>
      </c>
      <c r="L102" s="3">
        <v>8.7267233107712005E-4</v>
      </c>
      <c r="M102" s="34">
        <v>1.13461875217987E-3</v>
      </c>
      <c r="N102" s="3">
        <v>2.0582331496813901E-2</v>
      </c>
      <c r="O102" s="3">
        <v>9.4980903961179794E-3</v>
      </c>
      <c r="P102" s="3">
        <v>3.1737486269521101E-3</v>
      </c>
      <c r="Q102" s="3">
        <v>2.0184346602873299E-2</v>
      </c>
      <c r="R102" s="3">
        <v>1.72218917741587E-3</v>
      </c>
      <c r="S102" s="3">
        <v>6.1362034556666496E-4</v>
      </c>
      <c r="T102" s="3">
        <v>5.0826289000710503E-3</v>
      </c>
      <c r="U102" s="33">
        <v>2.3531761365363098E-3</v>
      </c>
      <c r="V102" s="3">
        <v>8.2491414380424298E-4</v>
      </c>
      <c r="W102" s="3">
        <v>2.6392910948347299E-2</v>
      </c>
      <c r="X102" s="34">
        <v>2.8379940982458198E-3</v>
      </c>
      <c r="Y102" s="3">
        <v>1.7828276030744598E-2</v>
      </c>
      <c r="Z102" s="33">
        <v>3.9131321990040199E-2</v>
      </c>
      <c r="AA102" s="3">
        <v>8.08994748046617E-4</v>
      </c>
      <c r="AB102" s="34">
        <v>4.6704612717281602E-2</v>
      </c>
      <c r="AC102" s="3">
        <v>1.28802383857153E-4</v>
      </c>
      <c r="AD102" s="3">
        <v>1.86980539262295E-3</v>
      </c>
      <c r="AE102" s="3">
        <v>1.4472177961477899E-6</v>
      </c>
      <c r="AF102" s="3">
        <v>0</v>
      </c>
      <c r="AG102" s="3">
        <v>9.5226930986524896E-4</v>
      </c>
      <c r="AH102" s="33">
        <v>1.7711051389256698E-2</v>
      </c>
      <c r="AI102" s="3">
        <v>1.02159104230072E-2</v>
      </c>
      <c r="AJ102" s="3">
        <v>4.4325386660414599E-2</v>
      </c>
      <c r="AK102" s="3">
        <v>2.5222111751263699E-2</v>
      </c>
      <c r="AL102" s="3">
        <v>5.7751226155277703E-2</v>
      </c>
      <c r="AM102" s="3">
        <v>6.7642959791947899E-2</v>
      </c>
      <c r="AN102" s="3">
        <v>3.9064749971417401E-2</v>
      </c>
      <c r="AO102" s="3">
        <v>2.9552187397337902E-3</v>
      </c>
      <c r="AP102" s="3">
        <v>9.0740555818466702E-4</v>
      </c>
      <c r="AQ102" s="34">
        <v>2.6730112694849698E-3</v>
      </c>
      <c r="AR102" s="3">
        <v>1.24142342553557E-2</v>
      </c>
      <c r="AS102" s="35">
        <v>2.9252613313535299E-2</v>
      </c>
      <c r="AT102" s="3">
        <v>1.51755258104057E-2</v>
      </c>
      <c r="AU102" s="35">
        <v>7.4701040983760694E-2</v>
      </c>
      <c r="AV102" s="3">
        <v>2.5689563099419499E-2</v>
      </c>
      <c r="AW102" s="35">
        <v>0.34554640431502398</v>
      </c>
    </row>
    <row r="103" spans="1:49" x14ac:dyDescent="0.2">
      <c r="A103">
        <v>266598</v>
      </c>
      <c r="B103" s="374"/>
      <c r="C103" s="371"/>
      <c r="D103" s="6" t="s">
        <v>132</v>
      </c>
      <c r="E103" s="37">
        <v>2.76183617281449E-2</v>
      </c>
      <c r="F103" s="38">
        <v>2.51314713538736E-4</v>
      </c>
      <c r="G103" s="5">
        <v>0</v>
      </c>
      <c r="H103" s="37">
        <v>9.0023180969099503E-5</v>
      </c>
      <c r="I103" s="5">
        <v>6.8492636853989897E-3</v>
      </c>
      <c r="J103" s="5">
        <v>8.2146152634303296E-4</v>
      </c>
      <c r="K103" s="5">
        <v>0</v>
      </c>
      <c r="L103" s="5">
        <v>1.1740523184719999E-3</v>
      </c>
      <c r="M103" s="38">
        <v>1.50038634948499E-5</v>
      </c>
      <c r="N103" s="5">
        <v>4.4332665661407797E-2</v>
      </c>
      <c r="O103" s="5">
        <v>0</v>
      </c>
      <c r="P103" s="5">
        <v>5.6639584693058396E-4</v>
      </c>
      <c r="Q103" s="5">
        <v>3.1883209926555998E-4</v>
      </c>
      <c r="R103" s="5">
        <v>8.2521249221674498E-5</v>
      </c>
      <c r="S103" s="5">
        <v>2.62567611159873E-5</v>
      </c>
      <c r="T103" s="5">
        <v>3.0007726989699799E-5</v>
      </c>
      <c r="U103" s="37">
        <v>7.1268351600537101E-4</v>
      </c>
      <c r="V103" s="5">
        <v>7.50193174742496E-6</v>
      </c>
      <c r="W103" s="5">
        <v>4.2862287038912497E-2</v>
      </c>
      <c r="X103" s="38">
        <v>6.5934478128117993E-2</v>
      </c>
      <c r="Y103" s="5">
        <v>1.8034643920809602E-2</v>
      </c>
      <c r="Z103" s="37">
        <v>1.4906338382133399E-2</v>
      </c>
      <c r="AA103" s="5">
        <v>0</v>
      </c>
      <c r="AB103" s="38">
        <v>2.0840366394346499E-2</v>
      </c>
      <c r="AC103" s="5">
        <v>7.1268351600537101E-4</v>
      </c>
      <c r="AD103" s="5">
        <v>2.22807372898521E-3</v>
      </c>
      <c r="AE103" s="5">
        <v>1.56040180346439E-3</v>
      </c>
      <c r="AF103" s="5">
        <v>0</v>
      </c>
      <c r="AG103" s="5">
        <v>3.2108267878978801E-3</v>
      </c>
      <c r="AH103" s="37">
        <v>1.1384181426717301E-2</v>
      </c>
      <c r="AI103" s="5">
        <v>4.5986841611715002E-3</v>
      </c>
      <c r="AJ103" s="5">
        <v>3.23820883877598E-2</v>
      </c>
      <c r="AK103" s="5">
        <v>1.50976376416927E-2</v>
      </c>
      <c r="AL103" s="5">
        <v>2.4853899879218801E-2</v>
      </c>
      <c r="AM103" s="5">
        <v>3.5004013533484798E-2</v>
      </c>
      <c r="AN103" s="5">
        <v>6.1628369305095996E-3</v>
      </c>
      <c r="AO103" s="5">
        <v>3.3346086617303899E-3</v>
      </c>
      <c r="AP103" s="5">
        <v>1.5247676276641199E-2</v>
      </c>
      <c r="AQ103" s="38">
        <v>5.8890164217285902E-4</v>
      </c>
      <c r="AR103" s="5">
        <v>3.43588474032063E-3</v>
      </c>
      <c r="AS103" s="39">
        <v>5.8462554107682703E-2</v>
      </c>
      <c r="AT103" s="5">
        <v>9.0248238921522197E-3</v>
      </c>
      <c r="AU103" s="39">
        <v>5.1076902302342797E-2</v>
      </c>
      <c r="AV103" s="5">
        <v>7.8432696419327898E-3</v>
      </c>
      <c r="AW103" s="39">
        <v>0.46831559126474998</v>
      </c>
    </row>
    <row r="104" spans="1:49" x14ac:dyDescent="0.2">
      <c r="A104" s="273" t="s">
        <v>200</v>
      </c>
    </row>
  </sheetData>
  <mergeCells count="41">
    <mergeCell ref="C100:C103"/>
    <mergeCell ref="B54:B103"/>
    <mergeCell ref="E51:AV51"/>
    <mergeCell ref="E52:F52"/>
    <mergeCell ref="H52:M52"/>
    <mergeCell ref="N52:T52"/>
    <mergeCell ref="U52:X52"/>
    <mergeCell ref="Z52:AB52"/>
    <mergeCell ref="AC52:AG52"/>
    <mergeCell ref="AH52:AQ52"/>
    <mergeCell ref="C66:C69"/>
    <mergeCell ref="C70:C72"/>
    <mergeCell ref="C73:C77"/>
    <mergeCell ref="C78:C87"/>
    <mergeCell ref="C88:C99"/>
    <mergeCell ref="AM2:AX2"/>
    <mergeCell ref="AY2:BB2"/>
    <mergeCell ref="E1:BC1"/>
    <mergeCell ref="C53:D53"/>
    <mergeCell ref="C54:C65"/>
    <mergeCell ref="E2:P2"/>
    <mergeCell ref="Q2:T2"/>
    <mergeCell ref="U2:W2"/>
    <mergeCell ref="X2:AB2"/>
    <mergeCell ref="AC2:AL2"/>
    <mergeCell ref="C47:D47"/>
    <mergeCell ref="C3:D3"/>
    <mergeCell ref="B4:B47"/>
    <mergeCell ref="C4:C5"/>
    <mergeCell ref="C6:D6"/>
    <mergeCell ref="C7:C12"/>
    <mergeCell ref="C13:C19"/>
    <mergeCell ref="C20:C23"/>
    <mergeCell ref="C24:D24"/>
    <mergeCell ref="C25:C27"/>
    <mergeCell ref="C28:C32"/>
    <mergeCell ref="C33:C42"/>
    <mergeCell ref="C43:D43"/>
    <mergeCell ref="C44:D44"/>
    <mergeCell ref="C45:D45"/>
    <mergeCell ref="C46:D46"/>
  </mergeCells>
  <conditionalFormatting sqref="AH52 AC52 U52 H52 E51:E52 Z52">
    <cfRule type="colorScale" priority="3">
      <colorScale>
        <cfvo type="min"/>
        <cfvo type="max"/>
        <color theme="0"/>
        <color theme="9"/>
      </colorScale>
    </cfRule>
  </conditionalFormatting>
  <conditionalFormatting sqref="E54:AW103 E4:BC47">
    <cfRule type="colorScale" priority="2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61699-2C06-9E40-92D1-E14F5466D1C2}">
  <dimension ref="A1:J28"/>
  <sheetViews>
    <sheetView workbookViewId="0">
      <selection activeCell="A28" sqref="A28"/>
    </sheetView>
  </sheetViews>
  <sheetFormatPr baseColWidth="10" defaultRowHeight="16" x14ac:dyDescent="0.2"/>
  <cols>
    <col min="8" max="8" width="56.33203125" bestFit="1" customWidth="1"/>
    <col min="10" max="10" width="20.3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6" t="s">
        <v>216</v>
      </c>
      <c r="G1" s="6" t="s">
        <v>217</v>
      </c>
      <c r="H1" t="s">
        <v>36</v>
      </c>
      <c r="I1" s="8"/>
      <c r="J1" t="s">
        <v>35</v>
      </c>
    </row>
    <row r="2" spans="1:10" x14ac:dyDescent="0.2">
      <c r="A2" s="1">
        <v>0</v>
      </c>
      <c r="B2" s="1">
        <v>0</v>
      </c>
      <c r="C2" s="1">
        <v>0</v>
      </c>
      <c r="D2" s="1">
        <v>3.8924473546495198E-4</v>
      </c>
      <c r="E2" s="1">
        <v>1.62416761409777E-4</v>
      </c>
      <c r="F2" s="1">
        <v>2.7337342810278801E-4</v>
      </c>
      <c r="G2" s="1">
        <v>3.4654837815358997E-5</v>
      </c>
      <c r="H2" s="10" t="s">
        <v>6</v>
      </c>
      <c r="I2" s="369" t="s">
        <v>31</v>
      </c>
      <c r="J2" s="23">
        <v>1362</v>
      </c>
    </row>
    <row r="3" spans="1:10" x14ac:dyDescent="0.2">
      <c r="A3" s="3">
        <v>0</v>
      </c>
      <c r="B3" s="3">
        <v>0</v>
      </c>
      <c r="C3" s="3">
        <v>0</v>
      </c>
      <c r="D3" s="3">
        <v>5.62242395671598E-5</v>
      </c>
      <c r="E3" s="3">
        <v>8.1208380704888701E-5</v>
      </c>
      <c r="F3" s="3">
        <v>0</v>
      </c>
      <c r="G3" s="3">
        <v>0</v>
      </c>
      <c r="H3" s="11" t="s">
        <v>7</v>
      </c>
      <c r="I3" s="370"/>
      <c r="J3" s="14">
        <v>3033</v>
      </c>
    </row>
    <row r="4" spans="1:10" x14ac:dyDescent="0.2">
      <c r="A4" s="3">
        <v>3.5771920387304999E-2</v>
      </c>
      <c r="B4" s="3">
        <v>3.9600296076979999E-2</v>
      </c>
      <c r="C4" s="3">
        <v>5.9862735129639001E-2</v>
      </c>
      <c r="D4" s="3">
        <v>0.115376464533317</v>
      </c>
      <c r="E4" s="3">
        <v>1.9002761084943899E-2</v>
      </c>
      <c r="F4" s="3">
        <v>3.55385456533624E-3</v>
      </c>
      <c r="G4" s="3">
        <v>3.7773773218741299E-3</v>
      </c>
      <c r="H4" s="11" t="s">
        <v>8</v>
      </c>
      <c r="I4" s="370"/>
      <c r="J4" s="14">
        <v>421764</v>
      </c>
    </row>
    <row r="5" spans="1:10" x14ac:dyDescent="0.2">
      <c r="A5" s="3">
        <v>3.28133405056482E-2</v>
      </c>
      <c r="B5" s="3">
        <v>8.1421169504070998E-3</v>
      </c>
      <c r="C5" s="3">
        <v>2.65632943568886E-2</v>
      </c>
      <c r="D5" s="3">
        <v>2.2416171821276101E-2</v>
      </c>
      <c r="E5" s="3">
        <v>7.3899626441448702E-3</v>
      </c>
      <c r="F5" s="3">
        <v>1.7495899398578402E-2</v>
      </c>
      <c r="G5" s="3">
        <v>2.3911838092597702E-2</v>
      </c>
      <c r="H5" s="11" t="s">
        <v>9</v>
      </c>
      <c r="I5" s="370"/>
      <c r="J5" s="14">
        <v>538167</v>
      </c>
    </row>
    <row r="6" spans="1:10" x14ac:dyDescent="0.2">
      <c r="A6" s="5">
        <v>4.7068316299085498E-4</v>
      </c>
      <c r="B6" s="5">
        <v>1.11028867505551E-3</v>
      </c>
      <c r="C6" s="5">
        <v>2.02084392475851E-2</v>
      </c>
      <c r="D6" s="5">
        <v>3.9331018047980899E-2</v>
      </c>
      <c r="E6" s="5">
        <v>9.5013805424719808E-3</v>
      </c>
      <c r="F6" s="5">
        <v>4.9207217058501902E-3</v>
      </c>
      <c r="G6" s="5">
        <v>4.0892708622123604E-3</v>
      </c>
      <c r="H6" s="12" t="s">
        <v>10</v>
      </c>
      <c r="I6" s="371"/>
      <c r="J6" s="25">
        <v>432798</v>
      </c>
    </row>
    <row r="7" spans="1:10" x14ac:dyDescent="0.2">
      <c r="A7" s="13">
        <v>0</v>
      </c>
      <c r="B7" s="13">
        <v>3.7009622501850398E-4</v>
      </c>
      <c r="C7" s="13">
        <v>1.2709710218607E-4</v>
      </c>
      <c r="D7" s="13">
        <v>3.6416007473498899E-3</v>
      </c>
      <c r="E7" s="13">
        <v>1.86779275621244E-3</v>
      </c>
      <c r="F7" s="13">
        <v>1.8862766539092399E-2</v>
      </c>
      <c r="G7" s="13">
        <v>1.52481286387579E-2</v>
      </c>
      <c r="H7" t="s">
        <v>11</v>
      </c>
      <c r="I7" s="369" t="s">
        <v>32</v>
      </c>
      <c r="J7" s="14">
        <v>91086</v>
      </c>
    </row>
    <row r="8" spans="1:10" x14ac:dyDescent="0.2">
      <c r="A8" s="13">
        <v>0.18645777299623401</v>
      </c>
      <c r="B8" s="13">
        <v>3.5529237601776398E-2</v>
      </c>
      <c r="C8" s="13">
        <v>4.9440772750381203E-2</v>
      </c>
      <c r="D8" s="13">
        <v>5.9589044058179101E-2</v>
      </c>
      <c r="E8" s="13">
        <v>5.7089491635536699E-2</v>
      </c>
      <c r="F8" s="13">
        <v>0.13313285948605699</v>
      </c>
      <c r="G8" s="13">
        <v>0.141010535070695</v>
      </c>
      <c r="H8" t="s">
        <v>12</v>
      </c>
      <c r="I8" s="370"/>
      <c r="J8" s="14">
        <v>507941</v>
      </c>
    </row>
    <row r="9" spans="1:10" x14ac:dyDescent="0.2">
      <c r="A9" s="13">
        <v>0</v>
      </c>
      <c r="B9" s="13">
        <v>0</v>
      </c>
      <c r="C9" s="13">
        <v>3.8129130655820999E-4</v>
      </c>
      <c r="D9" s="13">
        <v>1.1677342063948499E-3</v>
      </c>
      <c r="E9" s="13">
        <v>8.9329218775377603E-4</v>
      </c>
      <c r="F9" s="13">
        <v>0.161016949152542</v>
      </c>
      <c r="G9" s="13">
        <v>0.14149570280011001</v>
      </c>
      <c r="H9" t="s">
        <v>13</v>
      </c>
      <c r="I9" s="370"/>
      <c r="J9" s="14">
        <v>90672</v>
      </c>
    </row>
    <row r="10" spans="1:10" x14ac:dyDescent="0.2">
      <c r="A10" s="13">
        <v>3.3620225927918202E-4</v>
      </c>
      <c r="B10" s="13">
        <v>7.4019245003700905E-4</v>
      </c>
      <c r="C10" s="13">
        <v>4.5754956786985199E-3</v>
      </c>
      <c r="D10" s="13">
        <v>3.3872941868461202E-2</v>
      </c>
      <c r="E10" s="13">
        <v>1.5348383953223899E-2</v>
      </c>
      <c r="F10" s="13">
        <v>1.8042646254783998E-2</v>
      </c>
      <c r="G10" s="13">
        <v>2.8035763792625401E-2</v>
      </c>
      <c r="H10" t="s">
        <v>14</v>
      </c>
      <c r="I10" s="370"/>
      <c r="J10" s="14">
        <v>306365</v>
      </c>
    </row>
    <row r="11" spans="1:10" x14ac:dyDescent="0.2">
      <c r="A11" s="13">
        <v>2.7165142549757899E-2</v>
      </c>
      <c r="B11" s="13">
        <v>1.7764618800888199E-2</v>
      </c>
      <c r="C11" s="13">
        <v>2.2369089984748299E-2</v>
      </c>
      <c r="D11" s="13">
        <v>1.1149699200318299E-2</v>
      </c>
      <c r="E11" s="13">
        <v>6.9027123599155402E-3</v>
      </c>
      <c r="F11" s="13">
        <v>3.8545653362493097E-2</v>
      </c>
      <c r="G11" s="13">
        <v>4.4115608538952002E-2</v>
      </c>
      <c r="H11" t="s">
        <v>15</v>
      </c>
      <c r="I11" s="370"/>
      <c r="J11" s="14">
        <v>388018</v>
      </c>
    </row>
    <row r="12" spans="1:10" x14ac:dyDescent="0.2">
      <c r="A12" s="13">
        <v>1.3448090371167201E-4</v>
      </c>
      <c r="B12" s="13">
        <v>3.7009622501850398E-4</v>
      </c>
      <c r="C12" s="13">
        <v>5.0838840874427998E-4</v>
      </c>
      <c r="D12" s="13">
        <v>2.45656677493436E-3</v>
      </c>
      <c r="E12" s="13">
        <v>2.8422933246711E-3</v>
      </c>
      <c r="F12" s="13">
        <v>0.147348277747402</v>
      </c>
      <c r="G12" s="13">
        <v>0.14308982533961701</v>
      </c>
      <c r="H12" t="s">
        <v>16</v>
      </c>
      <c r="I12" s="370"/>
      <c r="J12" s="14">
        <v>151326</v>
      </c>
    </row>
    <row r="13" spans="1:10" x14ac:dyDescent="0.2">
      <c r="A13" s="13">
        <v>0.34332974717590098</v>
      </c>
      <c r="B13" s="13">
        <v>0.58993338267949602</v>
      </c>
      <c r="C13" s="13">
        <v>0.44293340111845397</v>
      </c>
      <c r="D13" s="13">
        <v>4.7574356556827502E-3</v>
      </c>
      <c r="E13" s="13">
        <v>4.7100860808835399E-3</v>
      </c>
      <c r="F13" s="13">
        <v>1.2028430836522601E-2</v>
      </c>
      <c r="G13" s="13">
        <v>1.0950928749653401E-2</v>
      </c>
      <c r="H13" t="s">
        <v>17</v>
      </c>
      <c r="I13" s="370"/>
      <c r="J13" s="14">
        <v>144488</v>
      </c>
    </row>
    <row r="14" spans="1:10" x14ac:dyDescent="0.2">
      <c r="A14" s="13">
        <v>0</v>
      </c>
      <c r="B14" s="13">
        <v>0</v>
      </c>
      <c r="C14" s="13">
        <v>0</v>
      </c>
      <c r="D14" s="13">
        <v>4.3249415051661404E-6</v>
      </c>
      <c r="E14" s="13">
        <v>0</v>
      </c>
      <c r="F14" s="13">
        <v>2.73373428102788E-3</v>
      </c>
      <c r="G14" s="13">
        <v>1.87136124202938E-3</v>
      </c>
      <c r="H14" t="s">
        <v>18</v>
      </c>
      <c r="I14" s="370"/>
      <c r="J14" s="14">
        <v>2066</v>
      </c>
    </row>
    <row r="15" spans="1:10" x14ac:dyDescent="0.2">
      <c r="A15" s="13">
        <v>0</v>
      </c>
      <c r="B15" s="13">
        <v>0</v>
      </c>
      <c r="C15" s="13">
        <v>0</v>
      </c>
      <c r="D15" s="13">
        <v>4.3249415051661404E-6</v>
      </c>
      <c r="E15" s="13">
        <v>0</v>
      </c>
      <c r="F15" s="13">
        <v>1.0934937124111501E-3</v>
      </c>
      <c r="G15" s="13">
        <v>2.42583864707513E-4</v>
      </c>
      <c r="H15" t="s">
        <v>19</v>
      </c>
      <c r="I15" s="371"/>
      <c r="J15" s="25">
        <v>2482</v>
      </c>
    </row>
    <row r="16" spans="1:10" x14ac:dyDescent="0.2">
      <c r="A16" s="1">
        <v>7.0602474448628197E-3</v>
      </c>
      <c r="B16" s="1">
        <v>8.8823094004441099E-3</v>
      </c>
      <c r="C16" s="1">
        <v>1.04219623792577E-2</v>
      </c>
      <c r="D16" s="1">
        <v>6.04626822422226E-2</v>
      </c>
      <c r="E16" s="1">
        <v>0.126603865518921</v>
      </c>
      <c r="F16" s="1">
        <v>3.0071077091306702E-3</v>
      </c>
      <c r="G16" s="1">
        <v>9.2181868588855007E-3</v>
      </c>
      <c r="H16" s="10" t="s">
        <v>20</v>
      </c>
      <c r="I16" s="369" t="s">
        <v>33</v>
      </c>
      <c r="J16" s="14">
        <v>470149</v>
      </c>
    </row>
    <row r="17" spans="1:10" x14ac:dyDescent="0.2">
      <c r="A17" s="3">
        <v>3.2006455083378099E-2</v>
      </c>
      <c r="B17" s="3">
        <v>8.1421169504070998E-3</v>
      </c>
      <c r="C17" s="3">
        <v>8.7697000508388401E-3</v>
      </c>
      <c r="D17" s="3">
        <v>0.13937988988698899</v>
      </c>
      <c r="E17" s="3">
        <v>9.5582264089654007E-2</v>
      </c>
      <c r="F17" s="3">
        <v>1.53089119737561E-2</v>
      </c>
      <c r="G17" s="3">
        <v>1.98225672303853E-2</v>
      </c>
      <c r="H17" s="11" t="s">
        <v>21</v>
      </c>
      <c r="I17" s="370"/>
      <c r="J17" s="14">
        <v>671921</v>
      </c>
    </row>
    <row r="18" spans="1:10" x14ac:dyDescent="0.2">
      <c r="A18" s="3">
        <v>2.01721355567509E-4</v>
      </c>
      <c r="B18" s="3">
        <v>3.7009622501850398E-4</v>
      </c>
      <c r="C18" s="3">
        <v>2.5419420437213999E-4</v>
      </c>
      <c r="D18" s="3">
        <v>7.9613523227098304E-2</v>
      </c>
      <c r="E18" s="3">
        <v>2.37128471658275E-2</v>
      </c>
      <c r="F18" s="3">
        <v>3.8272279934390301E-3</v>
      </c>
      <c r="G18" s="3">
        <v>4.8170224563349002E-3</v>
      </c>
      <c r="H18" s="11" t="s">
        <v>22</v>
      </c>
      <c r="I18" s="370"/>
      <c r="J18" s="14">
        <v>195646</v>
      </c>
    </row>
    <row r="19" spans="1:10" x14ac:dyDescent="0.2">
      <c r="A19" s="3">
        <v>0.124462076385153</v>
      </c>
      <c r="B19" s="3">
        <v>3.1828275351591398E-2</v>
      </c>
      <c r="C19" s="3">
        <v>3.8256227758007098E-2</v>
      </c>
      <c r="D19" s="3">
        <v>7.3117461086338806E-2</v>
      </c>
      <c r="E19" s="3">
        <v>7.1707000162416698E-2</v>
      </c>
      <c r="F19" s="3">
        <v>1.7495899398578402E-2</v>
      </c>
      <c r="G19" s="3">
        <v>1.88175769337399E-2</v>
      </c>
      <c r="H19" s="11" t="s">
        <v>23</v>
      </c>
      <c r="I19" s="370"/>
      <c r="J19" s="14">
        <v>504786</v>
      </c>
    </row>
    <row r="20" spans="1:10" x14ac:dyDescent="0.2">
      <c r="A20" s="3">
        <v>2.3803119956966101E-2</v>
      </c>
      <c r="B20" s="3">
        <v>2.2945965951147299E-2</v>
      </c>
      <c r="C20" s="3">
        <v>3.2155566853075697E-2</v>
      </c>
      <c r="D20" s="3">
        <v>9.3038141659134002E-2</v>
      </c>
      <c r="E20" s="3">
        <v>5.24606139353581E-2</v>
      </c>
      <c r="F20" s="3">
        <v>8.2012028430836492E-3</v>
      </c>
      <c r="G20" s="3">
        <v>1.15747158303299E-2</v>
      </c>
      <c r="H20" s="11" t="s">
        <v>24</v>
      </c>
      <c r="I20" s="370"/>
      <c r="J20" s="14">
        <v>277261</v>
      </c>
    </row>
    <row r="21" spans="1:10" x14ac:dyDescent="0.2">
      <c r="A21" s="3">
        <v>1.34480903711672E-3</v>
      </c>
      <c r="B21" s="3">
        <v>2.9607698001480301E-3</v>
      </c>
      <c r="C21" s="3">
        <v>4.0671072699542399E-3</v>
      </c>
      <c r="D21" s="3">
        <v>4.1718385758832598E-2</v>
      </c>
      <c r="E21" s="3">
        <v>5.9038492772454099E-2</v>
      </c>
      <c r="F21" s="3">
        <v>8.2012028430836492E-3</v>
      </c>
      <c r="G21" s="3">
        <v>1.6668976989187598E-2</v>
      </c>
      <c r="H21" s="11" t="s">
        <v>25</v>
      </c>
      <c r="I21" s="370"/>
      <c r="J21" s="14">
        <v>267004</v>
      </c>
    </row>
    <row r="22" spans="1:10" x14ac:dyDescent="0.2">
      <c r="A22" s="3">
        <v>6.6837009144701406E-2</v>
      </c>
      <c r="B22" s="3">
        <v>1.5914137675795699E-2</v>
      </c>
      <c r="C22" s="3">
        <v>5.3126588713777297E-2</v>
      </c>
      <c r="D22" s="3">
        <v>2.1425760216592999E-2</v>
      </c>
      <c r="E22" s="3">
        <v>3.37826863732337E-2</v>
      </c>
      <c r="F22" s="3">
        <v>2.3236741388736999E-2</v>
      </c>
      <c r="G22" s="3">
        <v>3.8016357083448797E-2</v>
      </c>
      <c r="H22" s="11" t="s">
        <v>26</v>
      </c>
      <c r="I22" s="370"/>
      <c r="J22" s="14">
        <v>452257</v>
      </c>
    </row>
    <row r="23" spans="1:10" x14ac:dyDescent="0.2">
      <c r="A23" s="5">
        <v>0</v>
      </c>
      <c r="B23" s="5">
        <v>7.4019245003700905E-4</v>
      </c>
      <c r="C23" s="5">
        <v>2.2877478393492599E-3</v>
      </c>
      <c r="D23" s="5">
        <v>1.1344321568050699E-2</v>
      </c>
      <c r="E23" s="5">
        <v>7.8284878999512697E-2</v>
      </c>
      <c r="F23" s="5">
        <v>2.59704756697649E-2</v>
      </c>
      <c r="G23" s="5">
        <v>7.6275298031605196E-2</v>
      </c>
      <c r="H23" s="12" t="s">
        <v>27</v>
      </c>
      <c r="I23" s="371"/>
      <c r="J23" s="25">
        <v>142354</v>
      </c>
    </row>
    <row r="24" spans="1:10" ht="51" x14ac:dyDescent="0.2">
      <c r="A24" s="13">
        <v>0.10913125336202199</v>
      </c>
      <c r="B24" s="13">
        <v>0.19652109548482599</v>
      </c>
      <c r="C24" s="13">
        <v>0.17310625317742701</v>
      </c>
      <c r="D24" s="13">
        <v>5.3270304519131298E-2</v>
      </c>
      <c r="E24" s="13">
        <v>9.3389637810621998E-2</v>
      </c>
      <c r="F24" s="13">
        <v>0.108529250956807</v>
      </c>
      <c r="G24" s="13">
        <v>0.11162323260327101</v>
      </c>
      <c r="H24" t="s">
        <v>28</v>
      </c>
      <c r="I24" s="345" t="s">
        <v>34</v>
      </c>
      <c r="J24" s="25">
        <v>1612802</v>
      </c>
    </row>
    <row r="25" spans="1:10" x14ac:dyDescent="0.2">
      <c r="A25" s="7">
        <v>1.69445938676707E-2</v>
      </c>
      <c r="B25" s="7">
        <v>2.5166543301258299E-2</v>
      </c>
      <c r="C25" s="7">
        <v>5.6176919166242997E-2</v>
      </c>
      <c r="D25" s="7">
        <v>0.140374626433177</v>
      </c>
      <c r="E25" s="7">
        <v>0.26011044339775802</v>
      </c>
      <c r="F25" s="7">
        <v>0.30207763805358101</v>
      </c>
      <c r="G25" s="7">
        <v>0.216072913778763</v>
      </c>
      <c r="H25" s="9" t="s">
        <v>29</v>
      </c>
      <c r="I25" s="9"/>
      <c r="J25" s="9"/>
    </row>
    <row r="26" spans="1:10" x14ac:dyDescent="0.2">
      <c r="A26" s="273" t="s">
        <v>196</v>
      </c>
    </row>
    <row r="28" spans="1:10" x14ac:dyDescent="0.2">
      <c r="A28" s="285"/>
    </row>
  </sheetData>
  <mergeCells count="3">
    <mergeCell ref="I2:I6"/>
    <mergeCell ref="I7:I15"/>
    <mergeCell ref="I16:I23"/>
  </mergeCells>
  <conditionalFormatting sqref="J2:J24">
    <cfRule type="colorScale" priority="2">
      <colorScale>
        <cfvo type="num" val="0"/>
        <cfvo type="num" val="6270842"/>
        <color theme="0"/>
        <color rgb="FFC00000"/>
      </colorScale>
    </cfRule>
  </conditionalFormatting>
  <conditionalFormatting sqref="A2:G25">
    <cfRule type="colorScale" priority="1">
      <colorScale>
        <cfvo type="num" val="0"/>
        <cfvo type="num" val="1"/>
        <color theme="0"/>
        <color rgb="FFC00000"/>
      </colorScale>
    </cfRule>
  </conditionalFormatting>
  <pageMargins left="0" right="0" top="0" bottom="0" header="0" footer="0"/>
  <pageSetup paperSize="1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3</vt:i4>
      </vt:variant>
    </vt:vector>
  </HeadingPairs>
  <TitlesOfParts>
    <vt:vector size="16" baseType="lpstr">
      <vt:lpstr>S1 - CD-HIT vs uclust</vt:lpstr>
      <vt:lpstr>S2 - redundancy</vt:lpstr>
      <vt:lpstr>S3 -- EggNOG &amp; InterPro.BP</vt:lpstr>
      <vt:lpstr>S4 - InterPro.BP &amp; KEGG</vt:lpstr>
      <vt:lpstr>S5 - InterPro.BP &amp; SEED</vt:lpstr>
      <vt:lpstr>S6 - EggNOG &amp; KEGG</vt:lpstr>
      <vt:lpstr>S7 - EggNOG &amp; SEED</vt:lpstr>
      <vt:lpstr>S8 - SEED &amp; KEGG</vt:lpstr>
      <vt:lpstr>S9 - Small db 2 EggNOG</vt:lpstr>
      <vt:lpstr>S10 - Small db 2 SEED</vt:lpstr>
      <vt:lpstr>S11 - Small db to KEGG</vt:lpstr>
      <vt:lpstr>S12 - Small db 2 InterPro.BP</vt:lpstr>
      <vt:lpstr>S13 - Self mappings</vt:lpstr>
      <vt:lpstr>'S7 - EggNOG &amp; SEED'!patric2eggnog</vt:lpstr>
      <vt:lpstr>'S7 - EggNOG &amp; SEED'!patric2eggnog_1</vt:lpstr>
      <vt:lpstr>'S7 - EggNOG &amp; SEED'!patric2eggnog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ka Balvociute</dc:creator>
  <cp:keywords/>
  <dc:description/>
  <cp:lastModifiedBy>Monika Balvociute</cp:lastModifiedBy>
  <cp:lastPrinted>2020-12-06T12:59:20Z</cp:lastPrinted>
  <dcterms:created xsi:type="dcterms:W3CDTF">2020-09-11T10:35:57Z</dcterms:created>
  <dcterms:modified xsi:type="dcterms:W3CDTF">2021-03-29T08:08:40Z</dcterms:modified>
  <cp:category/>
</cp:coreProperties>
</file>